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oranunt\Desktop\LPV\"/>
    </mc:Choice>
  </mc:AlternateContent>
  <xr:revisionPtr revIDLastSave="0" documentId="13_ncr:1_{DB929329-1EF3-4A28-AC92-E17E116218E9}" xr6:coauthVersionLast="45" xr6:coauthVersionMax="45" xr10:uidLastSave="{00000000-0000-0000-0000-000000000000}"/>
  <bookViews>
    <workbookView xWindow="-120" yWindow="-120" windowWidth="29040" windowHeight="15840" activeTab="1" xr2:uid="{FB13FEB0-392D-4597-9494-8076F9381E49}"/>
  </bookViews>
  <sheets>
    <sheet name="MULTI" sheetId="1" r:id="rId1"/>
    <sheet name="VARIOU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8" uniqueCount="4">
  <si>
    <t>Voltage (V)</t>
  </si>
  <si>
    <t>Current (mA)</t>
  </si>
  <si>
    <t>Tatal Time (s)</t>
  </si>
  <si>
    <t>Sequ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64" fontId="0" fillId="0" borderId="0" xfId="0" applyNumberFormat="1"/>
    <xf numFmtId="1" fontId="0" fillId="0" borderId="0" xfId="0" applyNumberFormat="1"/>
    <xf numFmtId="0" fontId="0" fillId="0" borderId="0" xfId="0" applyFill="1"/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FF05F2-D860-473B-BB63-7C258A24FDED}">
  <dimension ref="A1:D1329"/>
  <sheetViews>
    <sheetView workbookViewId="0">
      <selection activeCell="G10" sqref="G10"/>
    </sheetView>
  </sheetViews>
  <sheetFormatPr defaultRowHeight="15" x14ac:dyDescent="0.25"/>
  <cols>
    <col min="1" max="1" width="9.7109375" bestFit="1" customWidth="1"/>
    <col min="2" max="2" width="12.85546875" bestFit="1" customWidth="1"/>
    <col min="3" max="3" width="11" style="3" bestFit="1" customWidth="1"/>
    <col min="4" max="4" width="12.5703125" style="3" bestFit="1" customWidth="1"/>
  </cols>
  <sheetData>
    <row r="1" spans="1:4" x14ac:dyDescent="0.25">
      <c r="A1" t="s">
        <v>3</v>
      </c>
      <c r="B1" t="s">
        <v>2</v>
      </c>
      <c r="C1" s="3" t="s">
        <v>0</v>
      </c>
      <c r="D1" s="3" t="s">
        <v>1</v>
      </c>
    </row>
    <row r="2" spans="1:4" x14ac:dyDescent="0.25">
      <c r="A2">
        <v>1</v>
      </c>
      <c r="B2">
        <v>1.179648</v>
      </c>
      <c r="C2" s="3">
        <v>1.3420000000000001</v>
      </c>
      <c r="D2" s="3">
        <v>0</v>
      </c>
    </row>
    <row r="3" spans="1:4" x14ac:dyDescent="0.25">
      <c r="A3">
        <v>2</v>
      </c>
      <c r="B3">
        <v>2.4248319999999999</v>
      </c>
      <c r="C3" s="3">
        <v>1.341</v>
      </c>
      <c r="D3" s="3">
        <v>0</v>
      </c>
    </row>
    <row r="4" spans="1:4" x14ac:dyDescent="0.25">
      <c r="A4">
        <v>3</v>
      </c>
      <c r="B4">
        <v>3.6700159999999999</v>
      </c>
      <c r="C4" s="3">
        <v>1.3420000000000001</v>
      </c>
      <c r="D4" s="3">
        <v>0</v>
      </c>
    </row>
    <row r="5" spans="1:4" x14ac:dyDescent="0.25">
      <c r="A5">
        <v>4</v>
      </c>
      <c r="B5">
        <v>4.9151999999999996</v>
      </c>
      <c r="C5" s="3">
        <v>1.34</v>
      </c>
      <c r="D5" s="3">
        <v>0</v>
      </c>
    </row>
    <row r="6" spans="1:4" x14ac:dyDescent="0.25">
      <c r="A6">
        <v>5</v>
      </c>
      <c r="B6">
        <v>6.1341700000000001</v>
      </c>
      <c r="C6" s="3">
        <v>1.34</v>
      </c>
      <c r="D6" s="3">
        <v>0</v>
      </c>
    </row>
    <row r="7" spans="1:4" x14ac:dyDescent="0.25">
      <c r="A7">
        <v>6</v>
      </c>
      <c r="B7">
        <v>7.3793540000000002</v>
      </c>
      <c r="C7" s="3">
        <v>1.345</v>
      </c>
      <c r="D7" s="3">
        <v>0</v>
      </c>
    </row>
    <row r="8" spans="1:4" x14ac:dyDescent="0.25">
      <c r="A8">
        <v>7</v>
      </c>
      <c r="B8">
        <v>8.6245379999999994</v>
      </c>
      <c r="C8" s="3">
        <v>1.343</v>
      </c>
      <c r="D8" s="3">
        <v>0</v>
      </c>
    </row>
    <row r="9" spans="1:4" x14ac:dyDescent="0.25">
      <c r="A9">
        <v>8</v>
      </c>
      <c r="B9">
        <v>9.8697219999999994</v>
      </c>
      <c r="C9" s="3">
        <v>1.345</v>
      </c>
      <c r="D9" s="3">
        <v>0</v>
      </c>
    </row>
    <row r="10" spans="1:4" x14ac:dyDescent="0.25">
      <c r="A10">
        <v>9</v>
      </c>
      <c r="B10">
        <v>11.114906</v>
      </c>
      <c r="C10" s="3">
        <v>1.3440000000000001</v>
      </c>
      <c r="D10" s="3">
        <v>0</v>
      </c>
    </row>
    <row r="11" spans="1:4" x14ac:dyDescent="0.25">
      <c r="A11">
        <v>10</v>
      </c>
      <c r="B11">
        <v>12.36009</v>
      </c>
      <c r="C11" s="3">
        <v>1.3440000000000001</v>
      </c>
      <c r="D11" s="3">
        <v>0</v>
      </c>
    </row>
    <row r="12" spans="1:4" x14ac:dyDescent="0.25">
      <c r="A12">
        <v>11</v>
      </c>
      <c r="B12">
        <v>13.605274</v>
      </c>
      <c r="C12" s="3">
        <v>1.3440000000000001</v>
      </c>
      <c r="D12" s="3">
        <v>0</v>
      </c>
    </row>
    <row r="13" spans="1:4" x14ac:dyDescent="0.25">
      <c r="A13">
        <v>12</v>
      </c>
      <c r="B13">
        <v>14.850458</v>
      </c>
      <c r="C13" s="3">
        <v>1.3440000000000001</v>
      </c>
      <c r="D13" s="3">
        <v>0</v>
      </c>
    </row>
    <row r="14" spans="1:4" x14ac:dyDescent="0.25">
      <c r="A14">
        <v>13</v>
      </c>
      <c r="B14">
        <v>16.095642000000002</v>
      </c>
      <c r="C14" s="3">
        <v>1.3440000000000001</v>
      </c>
      <c r="D14" s="3">
        <v>0</v>
      </c>
    </row>
    <row r="15" spans="1:4" x14ac:dyDescent="0.25">
      <c r="A15">
        <v>14</v>
      </c>
      <c r="B15">
        <v>17.340826</v>
      </c>
      <c r="C15" s="3">
        <v>1.345</v>
      </c>
      <c r="D15" s="3">
        <v>0</v>
      </c>
    </row>
    <row r="16" spans="1:4" x14ac:dyDescent="0.25">
      <c r="A16">
        <v>15</v>
      </c>
      <c r="B16">
        <v>18.586010000000002</v>
      </c>
      <c r="C16" s="3">
        <v>1.347</v>
      </c>
      <c r="D16" s="3">
        <v>0</v>
      </c>
    </row>
    <row r="17" spans="1:4" x14ac:dyDescent="0.25">
      <c r="A17">
        <v>16</v>
      </c>
      <c r="B17">
        <v>19.831194</v>
      </c>
      <c r="C17" s="3">
        <v>1.347</v>
      </c>
      <c r="D17" s="3">
        <v>0</v>
      </c>
    </row>
    <row r="18" spans="1:4" x14ac:dyDescent="0.25">
      <c r="A18">
        <v>17</v>
      </c>
      <c r="B18">
        <v>21.076377999999998</v>
      </c>
      <c r="C18" s="3">
        <v>1.3480000000000001</v>
      </c>
      <c r="D18" s="3">
        <v>0</v>
      </c>
    </row>
    <row r="19" spans="1:4" x14ac:dyDescent="0.25">
      <c r="A19">
        <v>18</v>
      </c>
      <c r="B19">
        <v>22.321562</v>
      </c>
      <c r="C19" s="3">
        <v>1.3460000000000001</v>
      </c>
      <c r="D19" s="3">
        <v>0</v>
      </c>
    </row>
    <row r="20" spans="1:4" x14ac:dyDescent="0.25">
      <c r="A20">
        <v>19</v>
      </c>
      <c r="B20">
        <v>23.566745999999998</v>
      </c>
      <c r="C20" s="3">
        <v>1.3460000000000001</v>
      </c>
      <c r="D20" s="3">
        <v>0</v>
      </c>
    </row>
    <row r="21" spans="1:4" x14ac:dyDescent="0.25">
      <c r="A21">
        <v>20</v>
      </c>
      <c r="B21">
        <v>24.81193</v>
      </c>
      <c r="C21" s="3">
        <v>1.3480000000000001</v>
      </c>
      <c r="D21" s="3">
        <v>0</v>
      </c>
    </row>
    <row r="22" spans="1:4" x14ac:dyDescent="0.25">
      <c r="A22">
        <v>21</v>
      </c>
      <c r="B22">
        <v>26.057113999999999</v>
      </c>
      <c r="C22" s="3">
        <v>1.347</v>
      </c>
      <c r="D22" s="3">
        <v>0</v>
      </c>
    </row>
    <row r="23" spans="1:4" x14ac:dyDescent="0.25">
      <c r="A23">
        <v>22</v>
      </c>
      <c r="B23">
        <v>27.302298</v>
      </c>
      <c r="C23" s="3">
        <v>1.3480000000000001</v>
      </c>
      <c r="D23" s="3">
        <v>0</v>
      </c>
    </row>
    <row r="24" spans="1:4" x14ac:dyDescent="0.25">
      <c r="A24">
        <v>23</v>
      </c>
      <c r="B24">
        <v>28.547481999999999</v>
      </c>
      <c r="C24" s="3">
        <v>1.349</v>
      </c>
      <c r="D24" s="3">
        <v>0</v>
      </c>
    </row>
    <row r="25" spans="1:4" x14ac:dyDescent="0.25">
      <c r="A25">
        <v>24</v>
      </c>
      <c r="B25">
        <v>29.792666000000001</v>
      </c>
      <c r="C25" s="3">
        <v>1.3480000000000001</v>
      </c>
      <c r="D25" s="3">
        <v>0</v>
      </c>
    </row>
    <row r="26" spans="1:4" x14ac:dyDescent="0.25">
      <c r="A26">
        <v>25</v>
      </c>
      <c r="B26">
        <v>31.037849999999999</v>
      </c>
      <c r="C26" s="3">
        <v>1.2989999999999999</v>
      </c>
      <c r="D26" s="3">
        <v>-100.1</v>
      </c>
    </row>
    <row r="27" spans="1:4" x14ac:dyDescent="0.25">
      <c r="A27">
        <v>26</v>
      </c>
      <c r="B27">
        <v>32.283034000000001</v>
      </c>
      <c r="C27" s="3">
        <v>1.276</v>
      </c>
      <c r="D27" s="3">
        <v>-100.1</v>
      </c>
    </row>
    <row r="28" spans="1:4" x14ac:dyDescent="0.25">
      <c r="A28">
        <v>27</v>
      </c>
      <c r="B28">
        <v>33.528218000000003</v>
      </c>
      <c r="C28" s="3">
        <v>1.2589999999999999</v>
      </c>
      <c r="D28" s="3">
        <v>-100.1</v>
      </c>
    </row>
    <row r="29" spans="1:4" x14ac:dyDescent="0.25">
      <c r="A29">
        <v>28</v>
      </c>
      <c r="B29">
        <v>34.773401999999997</v>
      </c>
      <c r="C29" s="3">
        <v>1.2430000000000001</v>
      </c>
      <c r="D29" s="3">
        <v>-100.1</v>
      </c>
    </row>
    <row r="30" spans="1:4" x14ac:dyDescent="0.25">
      <c r="A30">
        <v>29</v>
      </c>
      <c r="B30">
        <v>36.018585999999999</v>
      </c>
      <c r="C30" s="3">
        <v>1.2270000000000001</v>
      </c>
      <c r="D30" s="3">
        <v>-100.1</v>
      </c>
    </row>
    <row r="31" spans="1:4" x14ac:dyDescent="0.25">
      <c r="A31">
        <v>30</v>
      </c>
      <c r="B31">
        <v>37.263770000000001</v>
      </c>
      <c r="C31" s="3">
        <v>1.218</v>
      </c>
      <c r="D31" s="3">
        <v>-100.1</v>
      </c>
    </row>
    <row r="32" spans="1:4" x14ac:dyDescent="0.25">
      <c r="A32">
        <v>31</v>
      </c>
      <c r="B32">
        <v>38.508954000000003</v>
      </c>
      <c r="C32" s="3">
        <v>1.2070000000000001</v>
      </c>
      <c r="D32" s="3">
        <v>-100.1</v>
      </c>
    </row>
    <row r="33" spans="1:4" x14ac:dyDescent="0.25">
      <c r="A33">
        <v>32</v>
      </c>
      <c r="B33">
        <v>39.754137999999998</v>
      </c>
      <c r="C33" s="3">
        <v>1.198</v>
      </c>
      <c r="D33" s="3">
        <v>-100.1</v>
      </c>
    </row>
    <row r="34" spans="1:4" x14ac:dyDescent="0.25">
      <c r="A34">
        <v>33</v>
      </c>
      <c r="B34">
        <v>40.999321999999999</v>
      </c>
      <c r="C34" s="3">
        <v>1.1910000000000001</v>
      </c>
      <c r="D34" s="3">
        <v>-100.1</v>
      </c>
    </row>
    <row r="35" spans="1:4" x14ac:dyDescent="0.25">
      <c r="A35">
        <v>34</v>
      </c>
      <c r="B35">
        <v>42.244506000000001</v>
      </c>
      <c r="C35" s="3">
        <v>1.181</v>
      </c>
      <c r="D35" s="3">
        <v>-100.1</v>
      </c>
    </row>
    <row r="36" spans="1:4" x14ac:dyDescent="0.25">
      <c r="A36">
        <v>35</v>
      </c>
      <c r="B36">
        <v>43.489690000000003</v>
      </c>
      <c r="C36" s="3">
        <v>1.1739999999999999</v>
      </c>
      <c r="D36" s="3">
        <v>-100.1</v>
      </c>
    </row>
    <row r="37" spans="1:4" x14ac:dyDescent="0.25">
      <c r="A37">
        <v>36</v>
      </c>
      <c r="B37">
        <v>44.734873999999998</v>
      </c>
      <c r="C37" s="3">
        <v>1.17</v>
      </c>
      <c r="D37" s="3">
        <v>-100.1</v>
      </c>
    </row>
    <row r="38" spans="1:4" x14ac:dyDescent="0.25">
      <c r="A38">
        <v>37</v>
      </c>
      <c r="B38">
        <v>45.980058</v>
      </c>
      <c r="C38" s="3">
        <v>1.165</v>
      </c>
      <c r="D38" s="3">
        <v>-100.1</v>
      </c>
    </row>
    <row r="39" spans="1:4" x14ac:dyDescent="0.25">
      <c r="A39">
        <v>38</v>
      </c>
      <c r="B39">
        <v>47.225242000000001</v>
      </c>
      <c r="C39" s="3">
        <v>1.1579999999999999</v>
      </c>
      <c r="D39" s="3">
        <v>-100.1</v>
      </c>
    </row>
    <row r="40" spans="1:4" x14ac:dyDescent="0.25">
      <c r="A40">
        <v>39</v>
      </c>
      <c r="B40">
        <v>48.470426000000003</v>
      </c>
      <c r="C40" s="3">
        <v>1.1559999999999999</v>
      </c>
      <c r="D40" s="3">
        <v>-100.1</v>
      </c>
    </row>
    <row r="41" spans="1:4" x14ac:dyDescent="0.25">
      <c r="A41">
        <v>40</v>
      </c>
      <c r="B41">
        <v>49.715609999999998</v>
      </c>
      <c r="C41" s="3">
        <v>1.1519999999999999</v>
      </c>
      <c r="D41" s="3">
        <v>-100.1</v>
      </c>
    </row>
    <row r="42" spans="1:4" x14ac:dyDescent="0.25">
      <c r="A42">
        <v>41</v>
      </c>
      <c r="B42">
        <v>50.960794</v>
      </c>
      <c r="C42" s="3">
        <v>1.149</v>
      </c>
      <c r="D42" s="3">
        <v>-100.1</v>
      </c>
    </row>
    <row r="43" spans="1:4" x14ac:dyDescent="0.25">
      <c r="A43">
        <v>42</v>
      </c>
      <c r="B43">
        <v>52.205978000000002</v>
      </c>
      <c r="C43" s="3">
        <v>1.149</v>
      </c>
      <c r="D43" s="3">
        <v>-100.1</v>
      </c>
    </row>
    <row r="44" spans="1:4" x14ac:dyDescent="0.25">
      <c r="A44">
        <v>43</v>
      </c>
      <c r="B44">
        <v>53.451161999999997</v>
      </c>
      <c r="C44" s="3">
        <v>1.1459999999999999</v>
      </c>
      <c r="D44" s="3">
        <v>-100.1</v>
      </c>
    </row>
    <row r="45" spans="1:4" x14ac:dyDescent="0.25">
      <c r="A45">
        <v>44</v>
      </c>
      <c r="B45">
        <v>54.696345999999998</v>
      </c>
      <c r="C45" s="3">
        <v>1.143</v>
      </c>
      <c r="D45" s="3">
        <v>-100.1</v>
      </c>
    </row>
    <row r="46" spans="1:4" x14ac:dyDescent="0.25">
      <c r="A46">
        <v>45</v>
      </c>
      <c r="B46">
        <v>55.94153</v>
      </c>
      <c r="C46" s="3">
        <v>1.1419999999999999</v>
      </c>
      <c r="D46" s="3">
        <v>-100.1</v>
      </c>
    </row>
    <row r="47" spans="1:4" x14ac:dyDescent="0.25">
      <c r="A47">
        <v>46</v>
      </c>
      <c r="B47">
        <v>57.186714000000002</v>
      </c>
      <c r="C47" s="3">
        <v>1.139</v>
      </c>
      <c r="D47" s="3">
        <v>-100.1</v>
      </c>
    </row>
    <row r="48" spans="1:4" x14ac:dyDescent="0.25">
      <c r="A48">
        <v>47</v>
      </c>
      <c r="B48">
        <v>58.431897999999997</v>
      </c>
      <c r="C48" s="3">
        <v>1.1359999999999999</v>
      </c>
      <c r="D48" s="3">
        <v>-100.1</v>
      </c>
    </row>
    <row r="49" spans="1:4" x14ac:dyDescent="0.25">
      <c r="A49">
        <v>48</v>
      </c>
      <c r="B49">
        <v>59.677081999999999</v>
      </c>
      <c r="C49" s="3">
        <v>1.1379999999999999</v>
      </c>
      <c r="D49" s="3">
        <v>-100.1</v>
      </c>
    </row>
    <row r="50" spans="1:4" x14ac:dyDescent="0.25">
      <c r="A50">
        <v>49</v>
      </c>
      <c r="B50">
        <v>60.922266</v>
      </c>
      <c r="C50" s="3">
        <v>1.1379999999999999</v>
      </c>
      <c r="D50" s="3">
        <v>-100.1</v>
      </c>
    </row>
    <row r="51" spans="1:4" x14ac:dyDescent="0.25">
      <c r="A51">
        <v>50</v>
      </c>
      <c r="B51">
        <v>62.167450000000002</v>
      </c>
      <c r="C51" s="3">
        <v>1.1379999999999999</v>
      </c>
      <c r="D51" s="3">
        <v>-100.1</v>
      </c>
    </row>
    <row r="52" spans="1:4" x14ac:dyDescent="0.25">
      <c r="A52">
        <v>51</v>
      </c>
      <c r="B52">
        <v>63.412633999999997</v>
      </c>
      <c r="C52" s="3">
        <v>1.137</v>
      </c>
      <c r="D52" s="3">
        <v>-100.1</v>
      </c>
    </row>
    <row r="53" spans="1:4" x14ac:dyDescent="0.25">
      <c r="A53">
        <v>52</v>
      </c>
      <c r="B53">
        <v>64.657818000000006</v>
      </c>
      <c r="C53" s="3">
        <v>1.1359999999999999</v>
      </c>
      <c r="D53" s="3">
        <v>-100.1</v>
      </c>
    </row>
    <row r="54" spans="1:4" x14ac:dyDescent="0.25">
      <c r="A54">
        <v>53</v>
      </c>
      <c r="B54">
        <v>65.903002000000001</v>
      </c>
      <c r="C54" s="3">
        <v>1.133</v>
      </c>
      <c r="D54" s="3">
        <v>-100.1</v>
      </c>
    </row>
    <row r="55" spans="1:4" x14ac:dyDescent="0.25">
      <c r="A55">
        <v>54</v>
      </c>
      <c r="B55">
        <v>67.148185999999995</v>
      </c>
      <c r="C55" s="3">
        <v>1.135</v>
      </c>
      <c r="D55" s="3">
        <v>-100.1</v>
      </c>
    </row>
    <row r="56" spans="1:4" x14ac:dyDescent="0.25">
      <c r="A56">
        <v>55</v>
      </c>
      <c r="B56">
        <v>68.393370000000004</v>
      </c>
      <c r="C56" s="3">
        <v>1.137</v>
      </c>
      <c r="D56" s="3">
        <v>-100.1</v>
      </c>
    </row>
    <row r="57" spans="1:4" x14ac:dyDescent="0.25">
      <c r="A57">
        <v>56</v>
      </c>
      <c r="B57">
        <v>69.638553999999999</v>
      </c>
      <c r="C57" s="3">
        <v>1.1339999999999999</v>
      </c>
      <c r="D57" s="3">
        <v>-100.1</v>
      </c>
    </row>
    <row r="58" spans="1:4" x14ac:dyDescent="0.25">
      <c r="A58">
        <v>57</v>
      </c>
      <c r="B58">
        <v>70.883737999999994</v>
      </c>
      <c r="C58" s="3">
        <v>1.133</v>
      </c>
      <c r="D58" s="3">
        <v>-100.1</v>
      </c>
    </row>
    <row r="59" spans="1:4" x14ac:dyDescent="0.25">
      <c r="A59">
        <v>58</v>
      </c>
      <c r="B59">
        <v>72.128922000000003</v>
      </c>
      <c r="C59" s="3">
        <v>1.135</v>
      </c>
      <c r="D59" s="3">
        <v>-100.1</v>
      </c>
    </row>
    <row r="60" spans="1:4" x14ac:dyDescent="0.25">
      <c r="A60">
        <v>59</v>
      </c>
      <c r="B60">
        <v>73.374105999999998</v>
      </c>
      <c r="C60" s="3">
        <v>1.133</v>
      </c>
      <c r="D60" s="3">
        <v>-100.1</v>
      </c>
    </row>
    <row r="61" spans="1:4" x14ac:dyDescent="0.25">
      <c r="A61">
        <v>60</v>
      </c>
      <c r="B61">
        <v>74.619290000000007</v>
      </c>
      <c r="C61" s="3">
        <v>1.131</v>
      </c>
      <c r="D61" s="3">
        <v>-100.1</v>
      </c>
    </row>
    <row r="62" spans="1:4" x14ac:dyDescent="0.25">
      <c r="A62">
        <v>61</v>
      </c>
      <c r="B62">
        <v>75.864474000000001</v>
      </c>
      <c r="C62" s="3">
        <v>1.133</v>
      </c>
      <c r="D62" s="3">
        <v>-100.1</v>
      </c>
    </row>
    <row r="63" spans="1:4" x14ac:dyDescent="0.25">
      <c r="A63">
        <v>62</v>
      </c>
      <c r="B63">
        <v>77.109657999999996</v>
      </c>
      <c r="C63" s="3">
        <v>1.133</v>
      </c>
      <c r="D63" s="3">
        <v>-100.1</v>
      </c>
    </row>
    <row r="64" spans="1:4" x14ac:dyDescent="0.25">
      <c r="A64">
        <v>63</v>
      </c>
      <c r="B64">
        <v>78.354842000000005</v>
      </c>
      <c r="C64" s="3">
        <v>1.133</v>
      </c>
      <c r="D64" s="3">
        <v>-100.1</v>
      </c>
    </row>
    <row r="65" spans="1:4" x14ac:dyDescent="0.25">
      <c r="A65">
        <v>64</v>
      </c>
      <c r="B65">
        <v>79.600026</v>
      </c>
      <c r="C65" s="3">
        <v>1.133</v>
      </c>
      <c r="D65" s="3">
        <v>-100.1</v>
      </c>
    </row>
    <row r="66" spans="1:4" x14ac:dyDescent="0.25">
      <c r="A66">
        <v>65</v>
      </c>
      <c r="B66">
        <v>80.845209999999994</v>
      </c>
      <c r="C66" s="3">
        <v>1.133</v>
      </c>
      <c r="D66" s="3">
        <v>-100.1</v>
      </c>
    </row>
    <row r="67" spans="1:4" x14ac:dyDescent="0.25">
      <c r="A67">
        <v>66</v>
      </c>
      <c r="B67">
        <v>82.090394000000003</v>
      </c>
      <c r="C67" s="3">
        <v>1.1299999999999999</v>
      </c>
      <c r="D67" s="3">
        <v>-100.1</v>
      </c>
    </row>
    <row r="68" spans="1:4" x14ac:dyDescent="0.25">
      <c r="A68">
        <v>67</v>
      </c>
      <c r="B68">
        <v>83.335577999999998</v>
      </c>
      <c r="C68" s="3">
        <v>1.131</v>
      </c>
      <c r="D68" s="3">
        <v>-100.1</v>
      </c>
    </row>
    <row r="69" spans="1:4" x14ac:dyDescent="0.25">
      <c r="A69">
        <v>68</v>
      </c>
      <c r="B69">
        <v>84.580761999999993</v>
      </c>
      <c r="C69" s="3">
        <v>1.1319999999999999</v>
      </c>
      <c r="D69" s="3">
        <v>-100.1</v>
      </c>
    </row>
    <row r="70" spans="1:4" x14ac:dyDescent="0.25">
      <c r="A70">
        <v>69</v>
      </c>
      <c r="B70">
        <v>85.590016000000006</v>
      </c>
      <c r="C70" s="3">
        <v>1.1339999999999999</v>
      </c>
      <c r="D70" s="3">
        <v>-100.1</v>
      </c>
    </row>
    <row r="71" spans="1:4" x14ac:dyDescent="0.25">
      <c r="A71">
        <v>70</v>
      </c>
      <c r="B71">
        <v>86.822092999999995</v>
      </c>
      <c r="C71" s="3">
        <v>1.1319999999999999</v>
      </c>
      <c r="D71" s="3">
        <v>-100.1</v>
      </c>
    </row>
    <row r="72" spans="1:4" x14ac:dyDescent="0.25">
      <c r="A72">
        <v>71</v>
      </c>
      <c r="B72">
        <v>88.067277000000004</v>
      </c>
      <c r="C72" s="3">
        <v>1.133</v>
      </c>
      <c r="D72" s="3">
        <v>-100.1</v>
      </c>
    </row>
    <row r="73" spans="1:4" x14ac:dyDescent="0.25">
      <c r="A73">
        <v>72</v>
      </c>
      <c r="B73">
        <v>89.312460999999999</v>
      </c>
      <c r="C73" s="3">
        <v>1.133</v>
      </c>
      <c r="D73" s="3">
        <v>-100.1</v>
      </c>
    </row>
    <row r="74" spans="1:4" x14ac:dyDescent="0.25">
      <c r="A74">
        <v>73</v>
      </c>
      <c r="B74">
        <v>90.557644999999994</v>
      </c>
      <c r="C74" s="3">
        <v>1.1299999999999999</v>
      </c>
      <c r="D74" s="3">
        <v>-100.1</v>
      </c>
    </row>
    <row r="75" spans="1:4" x14ac:dyDescent="0.25">
      <c r="A75">
        <v>74</v>
      </c>
      <c r="B75">
        <v>91.802829000000003</v>
      </c>
      <c r="C75" s="3">
        <v>1.131</v>
      </c>
      <c r="D75" s="3">
        <v>-100.1</v>
      </c>
    </row>
    <row r="76" spans="1:4" x14ac:dyDescent="0.25">
      <c r="A76">
        <v>75</v>
      </c>
      <c r="B76">
        <v>93.048012999999997</v>
      </c>
      <c r="C76" s="3">
        <v>1.131</v>
      </c>
      <c r="D76" s="3">
        <v>-100.1</v>
      </c>
    </row>
    <row r="77" spans="1:4" x14ac:dyDescent="0.25">
      <c r="A77">
        <v>76</v>
      </c>
      <c r="B77">
        <v>94.293197000000006</v>
      </c>
      <c r="C77" s="3">
        <v>1.131</v>
      </c>
      <c r="D77" s="3">
        <v>-100.1</v>
      </c>
    </row>
    <row r="78" spans="1:4" x14ac:dyDescent="0.25">
      <c r="A78">
        <v>77</v>
      </c>
      <c r="B78">
        <v>95.538381000000001</v>
      </c>
      <c r="C78" s="3">
        <v>1.131</v>
      </c>
      <c r="D78" s="3">
        <v>-100.1</v>
      </c>
    </row>
    <row r="79" spans="1:4" x14ac:dyDescent="0.25">
      <c r="A79">
        <v>78</v>
      </c>
      <c r="B79">
        <v>96.783564999999996</v>
      </c>
      <c r="C79" s="3">
        <v>1.131</v>
      </c>
      <c r="D79" s="3">
        <v>-100.1</v>
      </c>
    </row>
    <row r="80" spans="1:4" x14ac:dyDescent="0.25">
      <c r="A80">
        <v>79</v>
      </c>
      <c r="B80">
        <v>98.028749000000005</v>
      </c>
      <c r="C80" s="3">
        <v>1.1299999999999999</v>
      </c>
      <c r="D80" s="3">
        <v>-100.1</v>
      </c>
    </row>
    <row r="81" spans="1:4" x14ac:dyDescent="0.25">
      <c r="A81">
        <v>80</v>
      </c>
      <c r="B81">
        <v>99.273933</v>
      </c>
      <c r="C81" s="3">
        <v>1.1339999999999999</v>
      </c>
      <c r="D81" s="3">
        <v>-100.1</v>
      </c>
    </row>
    <row r="82" spans="1:4" x14ac:dyDescent="0.25">
      <c r="A82">
        <v>81</v>
      </c>
      <c r="B82">
        <v>100.51911699999999</v>
      </c>
      <c r="C82" s="3">
        <v>1.1319999999999999</v>
      </c>
      <c r="D82" s="3">
        <v>-100.1</v>
      </c>
    </row>
    <row r="83" spans="1:4" x14ac:dyDescent="0.25">
      <c r="A83">
        <v>82</v>
      </c>
      <c r="B83">
        <v>101.764301</v>
      </c>
      <c r="C83" s="3">
        <v>1.131</v>
      </c>
      <c r="D83" s="3">
        <v>-100.1</v>
      </c>
    </row>
    <row r="84" spans="1:4" x14ac:dyDescent="0.25">
      <c r="A84">
        <v>83</v>
      </c>
      <c r="B84">
        <v>103.009485</v>
      </c>
      <c r="C84" s="3">
        <v>1.133</v>
      </c>
      <c r="D84" s="3">
        <v>-100.1</v>
      </c>
    </row>
    <row r="85" spans="1:4" x14ac:dyDescent="0.25">
      <c r="A85">
        <v>84</v>
      </c>
      <c r="B85">
        <v>104.25466900000001</v>
      </c>
      <c r="C85" s="3">
        <v>1.1299999999999999</v>
      </c>
      <c r="D85" s="3">
        <v>-100.1</v>
      </c>
    </row>
    <row r="86" spans="1:4" x14ac:dyDescent="0.25">
      <c r="A86">
        <v>85</v>
      </c>
      <c r="B86">
        <v>105.499853</v>
      </c>
      <c r="C86" s="3">
        <v>1.1299999999999999</v>
      </c>
      <c r="D86" s="3">
        <v>-100.1</v>
      </c>
    </row>
    <row r="87" spans="1:4" x14ac:dyDescent="0.25">
      <c r="A87">
        <v>86</v>
      </c>
      <c r="B87">
        <v>106.745037</v>
      </c>
      <c r="C87" s="3">
        <v>1.131</v>
      </c>
      <c r="D87" s="3">
        <v>-100.1</v>
      </c>
    </row>
    <row r="88" spans="1:4" x14ac:dyDescent="0.25">
      <c r="A88">
        <v>87</v>
      </c>
      <c r="B88">
        <v>107.99022100000001</v>
      </c>
      <c r="C88" s="3">
        <v>1.1319999999999999</v>
      </c>
      <c r="D88" s="3">
        <v>-100.1</v>
      </c>
    </row>
    <row r="89" spans="1:4" x14ac:dyDescent="0.25">
      <c r="A89">
        <v>88</v>
      </c>
      <c r="B89">
        <v>109.235405</v>
      </c>
      <c r="C89" s="3">
        <v>1.1319999999999999</v>
      </c>
      <c r="D89" s="3">
        <v>-100.1</v>
      </c>
    </row>
    <row r="90" spans="1:4" x14ac:dyDescent="0.25">
      <c r="A90">
        <v>89</v>
      </c>
      <c r="B90">
        <v>110.48058899999999</v>
      </c>
      <c r="C90" s="3">
        <v>1.131</v>
      </c>
      <c r="D90" s="3">
        <v>-100.1</v>
      </c>
    </row>
    <row r="91" spans="1:4" x14ac:dyDescent="0.25">
      <c r="A91">
        <v>90</v>
      </c>
      <c r="B91">
        <v>111.725773</v>
      </c>
      <c r="C91" s="3">
        <v>1.1299999999999999</v>
      </c>
      <c r="D91" s="3">
        <v>-100.1</v>
      </c>
    </row>
    <row r="92" spans="1:4" x14ac:dyDescent="0.25">
      <c r="A92">
        <v>91</v>
      </c>
      <c r="B92">
        <v>112.970957</v>
      </c>
      <c r="C92" s="3">
        <v>1.131</v>
      </c>
      <c r="D92" s="3">
        <v>-100.1</v>
      </c>
    </row>
    <row r="93" spans="1:4" x14ac:dyDescent="0.25">
      <c r="A93">
        <v>92</v>
      </c>
      <c r="B93">
        <v>114.21614099999999</v>
      </c>
      <c r="C93" s="3">
        <v>1.131</v>
      </c>
      <c r="D93" s="3">
        <v>-100.1</v>
      </c>
    </row>
    <row r="94" spans="1:4" x14ac:dyDescent="0.25">
      <c r="A94">
        <v>93</v>
      </c>
      <c r="B94">
        <v>115.461325</v>
      </c>
      <c r="C94" s="3">
        <v>1.129</v>
      </c>
      <c r="D94" s="3">
        <v>-100.1</v>
      </c>
    </row>
    <row r="95" spans="1:4" x14ac:dyDescent="0.25">
      <c r="A95">
        <v>94</v>
      </c>
      <c r="B95">
        <v>116.706509</v>
      </c>
      <c r="C95" s="3">
        <v>1.1299999999999999</v>
      </c>
      <c r="D95" s="3">
        <v>-100.1</v>
      </c>
    </row>
    <row r="96" spans="1:4" x14ac:dyDescent="0.25">
      <c r="A96">
        <v>95</v>
      </c>
      <c r="B96">
        <v>117.95169300000001</v>
      </c>
      <c r="C96" s="3">
        <v>1.1319999999999999</v>
      </c>
      <c r="D96" s="3">
        <v>-100.1</v>
      </c>
    </row>
    <row r="97" spans="1:4" x14ac:dyDescent="0.25">
      <c r="A97">
        <v>96</v>
      </c>
      <c r="B97">
        <v>119.196877</v>
      </c>
      <c r="C97" s="3">
        <v>1.1299999999999999</v>
      </c>
      <c r="D97" s="3">
        <v>-100.1</v>
      </c>
    </row>
    <row r="98" spans="1:4" x14ac:dyDescent="0.25">
      <c r="A98">
        <v>97</v>
      </c>
      <c r="B98">
        <v>120.442061</v>
      </c>
      <c r="C98" s="3">
        <v>1.131</v>
      </c>
      <c r="D98" s="3">
        <v>-100.1</v>
      </c>
    </row>
    <row r="99" spans="1:4" x14ac:dyDescent="0.25">
      <c r="A99">
        <v>98</v>
      </c>
      <c r="B99">
        <v>121.687245</v>
      </c>
      <c r="C99" s="3">
        <v>1.1339999999999999</v>
      </c>
      <c r="D99" s="3">
        <v>-100.1</v>
      </c>
    </row>
    <row r="100" spans="1:4" x14ac:dyDescent="0.25">
      <c r="A100">
        <v>99</v>
      </c>
      <c r="B100">
        <v>122.932429</v>
      </c>
      <c r="C100" s="3">
        <v>1.1319999999999999</v>
      </c>
      <c r="D100" s="3">
        <v>-100.1</v>
      </c>
    </row>
    <row r="101" spans="1:4" x14ac:dyDescent="0.25">
      <c r="A101">
        <v>100</v>
      </c>
      <c r="B101">
        <v>124.17761299999999</v>
      </c>
      <c r="C101" s="3">
        <v>1.1319999999999999</v>
      </c>
      <c r="D101" s="3">
        <v>-100.1</v>
      </c>
    </row>
    <row r="102" spans="1:4" x14ac:dyDescent="0.25">
      <c r="A102">
        <v>101</v>
      </c>
      <c r="B102">
        <v>125.422797</v>
      </c>
      <c r="C102" s="3">
        <v>1.1339999999999999</v>
      </c>
      <c r="D102" s="3">
        <v>-100.1</v>
      </c>
    </row>
    <row r="103" spans="1:4" x14ac:dyDescent="0.25">
      <c r="A103">
        <v>102</v>
      </c>
      <c r="B103">
        <v>126.667981</v>
      </c>
      <c r="C103" s="3">
        <v>1.131</v>
      </c>
      <c r="D103" s="3">
        <v>-100.1</v>
      </c>
    </row>
    <row r="104" spans="1:4" x14ac:dyDescent="0.25">
      <c r="A104">
        <v>103</v>
      </c>
      <c r="B104">
        <v>127.91316500000001</v>
      </c>
      <c r="C104" s="3">
        <v>1.1319999999999999</v>
      </c>
      <c r="D104" s="3">
        <v>-100.1</v>
      </c>
    </row>
    <row r="105" spans="1:4" x14ac:dyDescent="0.25">
      <c r="A105">
        <v>104</v>
      </c>
      <c r="B105">
        <v>129.15834899999999</v>
      </c>
      <c r="C105" s="3">
        <v>1.131</v>
      </c>
      <c r="D105" s="3">
        <v>-100.1</v>
      </c>
    </row>
    <row r="106" spans="1:4" x14ac:dyDescent="0.25">
      <c r="A106">
        <v>105</v>
      </c>
      <c r="B106">
        <v>130.40353300000001</v>
      </c>
      <c r="C106" s="3">
        <v>1.133</v>
      </c>
      <c r="D106" s="3">
        <v>-100.1</v>
      </c>
    </row>
    <row r="107" spans="1:4" x14ac:dyDescent="0.25">
      <c r="A107">
        <v>106</v>
      </c>
      <c r="B107">
        <v>131.648717</v>
      </c>
      <c r="C107" s="3">
        <v>1.133</v>
      </c>
      <c r="D107" s="3">
        <v>-100.1</v>
      </c>
    </row>
    <row r="108" spans="1:4" x14ac:dyDescent="0.25">
      <c r="A108">
        <v>107</v>
      </c>
      <c r="B108">
        <v>132.893901</v>
      </c>
      <c r="C108" s="3">
        <v>1.131</v>
      </c>
      <c r="D108" s="3">
        <v>-100.1</v>
      </c>
    </row>
    <row r="109" spans="1:4" x14ac:dyDescent="0.25">
      <c r="A109">
        <v>108</v>
      </c>
      <c r="B109">
        <v>134.13908499999999</v>
      </c>
      <c r="C109" s="3">
        <v>1.1319999999999999</v>
      </c>
      <c r="D109" s="3">
        <v>-100.1</v>
      </c>
    </row>
    <row r="110" spans="1:4" x14ac:dyDescent="0.25">
      <c r="A110">
        <v>109</v>
      </c>
      <c r="B110">
        <v>135.38426899999999</v>
      </c>
      <c r="C110" s="3">
        <v>1.1299999999999999</v>
      </c>
      <c r="D110" s="3">
        <v>-100.1</v>
      </c>
    </row>
    <row r="111" spans="1:4" x14ac:dyDescent="0.25">
      <c r="A111">
        <v>110</v>
      </c>
      <c r="B111">
        <v>136.62945300000001</v>
      </c>
      <c r="C111" s="3">
        <v>1.1319999999999999</v>
      </c>
      <c r="D111" s="3">
        <v>-100.1</v>
      </c>
    </row>
    <row r="112" spans="1:4" x14ac:dyDescent="0.25">
      <c r="A112">
        <v>111</v>
      </c>
      <c r="B112">
        <v>137.87463700000001</v>
      </c>
      <c r="C112" s="3">
        <v>1.131</v>
      </c>
      <c r="D112" s="3">
        <v>-100.1</v>
      </c>
    </row>
    <row r="113" spans="1:4" x14ac:dyDescent="0.25">
      <c r="A113">
        <v>112</v>
      </c>
      <c r="B113">
        <v>139.119821</v>
      </c>
      <c r="C113" s="3">
        <v>1.133</v>
      </c>
      <c r="D113" s="3">
        <v>-100.1</v>
      </c>
    </row>
    <row r="114" spans="1:4" x14ac:dyDescent="0.25">
      <c r="A114">
        <v>113</v>
      </c>
      <c r="B114">
        <v>140.365005</v>
      </c>
      <c r="C114" s="3">
        <v>1.1319999999999999</v>
      </c>
      <c r="D114" s="3">
        <v>-100.1</v>
      </c>
    </row>
    <row r="115" spans="1:4" x14ac:dyDescent="0.25">
      <c r="A115">
        <v>114</v>
      </c>
      <c r="B115">
        <v>141.61018899999999</v>
      </c>
      <c r="C115" s="3">
        <v>1.129</v>
      </c>
      <c r="D115" s="3">
        <v>-100.1</v>
      </c>
    </row>
    <row r="116" spans="1:4" x14ac:dyDescent="0.25">
      <c r="A116">
        <v>115</v>
      </c>
      <c r="B116">
        <v>142.85537299999999</v>
      </c>
      <c r="C116" s="3">
        <v>1.1339999999999999</v>
      </c>
      <c r="D116" s="3">
        <v>-100.1</v>
      </c>
    </row>
    <row r="117" spans="1:4" x14ac:dyDescent="0.25">
      <c r="A117">
        <v>116</v>
      </c>
      <c r="B117">
        <v>144.10055700000001</v>
      </c>
      <c r="C117" s="3">
        <v>1.131</v>
      </c>
      <c r="D117" s="3">
        <v>-100.1</v>
      </c>
    </row>
    <row r="118" spans="1:4" x14ac:dyDescent="0.25">
      <c r="A118">
        <v>117</v>
      </c>
      <c r="B118">
        <v>145.345741</v>
      </c>
      <c r="C118" s="3">
        <v>1.1319999999999999</v>
      </c>
      <c r="D118" s="3">
        <v>-100.1</v>
      </c>
    </row>
    <row r="119" spans="1:4" x14ac:dyDescent="0.25">
      <c r="A119">
        <v>118</v>
      </c>
      <c r="B119">
        <v>146.590925</v>
      </c>
      <c r="C119" s="3">
        <v>1.133</v>
      </c>
      <c r="D119" s="3">
        <v>-100.1</v>
      </c>
    </row>
    <row r="120" spans="1:4" x14ac:dyDescent="0.25">
      <c r="A120">
        <v>119</v>
      </c>
      <c r="B120">
        <v>147.83610899999999</v>
      </c>
      <c r="C120" s="3">
        <v>1.133</v>
      </c>
      <c r="D120" s="3">
        <v>-100.1</v>
      </c>
    </row>
    <row r="121" spans="1:4" x14ac:dyDescent="0.25">
      <c r="A121">
        <v>120</v>
      </c>
      <c r="B121">
        <v>149.08129299999999</v>
      </c>
      <c r="C121" s="3">
        <v>1.1299999999999999</v>
      </c>
      <c r="D121" s="3">
        <v>-100.1</v>
      </c>
    </row>
    <row r="122" spans="1:4" x14ac:dyDescent="0.25">
      <c r="A122">
        <v>121</v>
      </c>
      <c r="B122">
        <v>150.32647700000001</v>
      </c>
      <c r="C122" s="3">
        <v>1.1319999999999999</v>
      </c>
      <c r="D122" s="3">
        <v>-100.1</v>
      </c>
    </row>
    <row r="123" spans="1:4" x14ac:dyDescent="0.25">
      <c r="A123">
        <v>122</v>
      </c>
      <c r="B123">
        <v>151.57166100000001</v>
      </c>
      <c r="C123" s="3">
        <v>1.1319999999999999</v>
      </c>
      <c r="D123" s="3">
        <v>-100.1</v>
      </c>
    </row>
    <row r="124" spans="1:4" x14ac:dyDescent="0.25">
      <c r="A124">
        <v>123</v>
      </c>
      <c r="B124">
        <v>152.816845</v>
      </c>
      <c r="C124" s="3">
        <v>1.131</v>
      </c>
      <c r="D124" s="3">
        <v>-100.1</v>
      </c>
    </row>
    <row r="125" spans="1:4" x14ac:dyDescent="0.25">
      <c r="A125">
        <v>124</v>
      </c>
      <c r="B125">
        <v>154.062029</v>
      </c>
      <c r="C125" s="3">
        <v>1.1299999999999999</v>
      </c>
      <c r="D125" s="3">
        <v>-100.1</v>
      </c>
    </row>
    <row r="126" spans="1:4" x14ac:dyDescent="0.25">
      <c r="A126">
        <v>125</v>
      </c>
      <c r="B126">
        <v>155.30721299999999</v>
      </c>
      <c r="C126" s="3">
        <v>1.131</v>
      </c>
      <c r="D126" s="3">
        <v>-100.1</v>
      </c>
    </row>
    <row r="127" spans="1:4" x14ac:dyDescent="0.25">
      <c r="A127">
        <v>126</v>
      </c>
      <c r="B127">
        <v>156.55239700000001</v>
      </c>
      <c r="C127" s="3">
        <v>1.131</v>
      </c>
      <c r="D127" s="3">
        <v>-100.1</v>
      </c>
    </row>
    <row r="128" spans="1:4" x14ac:dyDescent="0.25">
      <c r="A128">
        <v>127</v>
      </c>
      <c r="B128">
        <v>157.79758100000001</v>
      </c>
      <c r="C128" s="3">
        <v>1.133</v>
      </c>
      <c r="D128" s="3">
        <v>-100.1</v>
      </c>
    </row>
    <row r="129" spans="1:4" x14ac:dyDescent="0.25">
      <c r="A129">
        <v>128</v>
      </c>
      <c r="B129">
        <v>159.042765</v>
      </c>
      <c r="C129" s="3">
        <v>1.129</v>
      </c>
      <c r="D129" s="3">
        <v>-100.1</v>
      </c>
    </row>
    <row r="130" spans="1:4" x14ac:dyDescent="0.25">
      <c r="A130">
        <v>129</v>
      </c>
      <c r="B130">
        <v>160.287949</v>
      </c>
      <c r="C130" s="3">
        <v>1.131</v>
      </c>
      <c r="D130" s="3">
        <v>-100.1</v>
      </c>
    </row>
    <row r="131" spans="1:4" x14ac:dyDescent="0.25">
      <c r="A131">
        <v>130</v>
      </c>
      <c r="B131">
        <v>161.53313299999999</v>
      </c>
      <c r="C131" s="3">
        <v>1.1319999999999999</v>
      </c>
      <c r="D131" s="3">
        <v>-100.1</v>
      </c>
    </row>
    <row r="132" spans="1:4" x14ac:dyDescent="0.25">
      <c r="A132">
        <v>131</v>
      </c>
      <c r="B132">
        <v>162.77831699999999</v>
      </c>
      <c r="C132" s="3">
        <v>1.133</v>
      </c>
      <c r="D132" s="3">
        <v>-100.1</v>
      </c>
    </row>
    <row r="133" spans="1:4" x14ac:dyDescent="0.25">
      <c r="A133">
        <v>132</v>
      </c>
      <c r="B133">
        <v>164.02350100000001</v>
      </c>
      <c r="C133" s="3">
        <v>1.133</v>
      </c>
      <c r="D133" s="3">
        <v>-100.1</v>
      </c>
    </row>
    <row r="134" spans="1:4" x14ac:dyDescent="0.25">
      <c r="A134">
        <v>133</v>
      </c>
      <c r="B134">
        <v>165.268685</v>
      </c>
      <c r="C134" s="3">
        <v>1.129</v>
      </c>
      <c r="D134" s="3">
        <v>-100.1</v>
      </c>
    </row>
    <row r="135" spans="1:4" x14ac:dyDescent="0.25">
      <c r="A135">
        <v>134</v>
      </c>
      <c r="B135">
        <v>166.513869</v>
      </c>
      <c r="C135" s="3">
        <v>1.133</v>
      </c>
      <c r="D135" s="3">
        <v>-100.1</v>
      </c>
    </row>
    <row r="136" spans="1:4" x14ac:dyDescent="0.25">
      <c r="A136">
        <v>135</v>
      </c>
      <c r="B136">
        <v>167.75905299999999</v>
      </c>
      <c r="C136" s="3">
        <v>1.131</v>
      </c>
      <c r="D136" s="3">
        <v>-100.1</v>
      </c>
    </row>
    <row r="137" spans="1:4" x14ac:dyDescent="0.25">
      <c r="A137">
        <v>136</v>
      </c>
      <c r="B137">
        <v>169.01734400000001</v>
      </c>
      <c r="C137" s="3">
        <v>1.131</v>
      </c>
      <c r="D137" s="3">
        <v>-100.1</v>
      </c>
    </row>
    <row r="138" spans="1:4" x14ac:dyDescent="0.25">
      <c r="A138">
        <v>137</v>
      </c>
      <c r="B138">
        <v>170.24942100000001</v>
      </c>
      <c r="C138" s="3">
        <v>1.1319999999999999</v>
      </c>
      <c r="D138" s="3">
        <v>-100.1</v>
      </c>
    </row>
    <row r="139" spans="1:4" x14ac:dyDescent="0.25">
      <c r="A139">
        <v>138</v>
      </c>
      <c r="B139">
        <v>171.49460500000001</v>
      </c>
      <c r="C139" s="3">
        <v>1.1299999999999999</v>
      </c>
      <c r="D139" s="3">
        <v>-100.1</v>
      </c>
    </row>
    <row r="140" spans="1:4" x14ac:dyDescent="0.25">
      <c r="A140">
        <v>139</v>
      </c>
      <c r="B140">
        <v>172.739789</v>
      </c>
      <c r="C140" s="3">
        <v>1.1319999999999999</v>
      </c>
      <c r="D140" s="3">
        <v>-100.1</v>
      </c>
    </row>
    <row r="141" spans="1:4" x14ac:dyDescent="0.25">
      <c r="A141">
        <v>140</v>
      </c>
      <c r="B141">
        <v>173.984973</v>
      </c>
      <c r="C141" s="3">
        <v>1.1299999999999999</v>
      </c>
      <c r="D141" s="3">
        <v>-100.1</v>
      </c>
    </row>
    <row r="142" spans="1:4" x14ac:dyDescent="0.25">
      <c r="A142">
        <v>141</v>
      </c>
      <c r="B142">
        <v>175.23015699999999</v>
      </c>
      <c r="C142" s="3">
        <v>1.131</v>
      </c>
      <c r="D142" s="3">
        <v>-100.1</v>
      </c>
    </row>
    <row r="143" spans="1:4" x14ac:dyDescent="0.25">
      <c r="A143">
        <v>142</v>
      </c>
      <c r="B143">
        <v>176.47534099999999</v>
      </c>
      <c r="C143" s="3">
        <v>1.133</v>
      </c>
      <c r="D143" s="3">
        <v>-100.1</v>
      </c>
    </row>
    <row r="144" spans="1:4" x14ac:dyDescent="0.25">
      <c r="A144">
        <v>143</v>
      </c>
      <c r="B144">
        <v>177.72052500000001</v>
      </c>
      <c r="C144" s="3">
        <v>1.1319999999999999</v>
      </c>
      <c r="D144" s="3">
        <v>-100.1</v>
      </c>
    </row>
    <row r="145" spans="1:4" x14ac:dyDescent="0.25">
      <c r="A145">
        <v>144</v>
      </c>
      <c r="B145">
        <v>178.965709</v>
      </c>
      <c r="C145" s="3">
        <v>1.1319999999999999</v>
      </c>
      <c r="D145" s="3">
        <v>-100.1</v>
      </c>
    </row>
    <row r="146" spans="1:4" x14ac:dyDescent="0.25">
      <c r="A146">
        <v>145</v>
      </c>
      <c r="B146">
        <v>180.210893</v>
      </c>
      <c r="C146" s="3">
        <v>1.1299999999999999</v>
      </c>
      <c r="D146" s="3">
        <v>-100.1</v>
      </c>
    </row>
    <row r="147" spans="1:4" x14ac:dyDescent="0.25">
      <c r="A147">
        <v>146</v>
      </c>
      <c r="B147">
        <v>181.45607699999999</v>
      </c>
      <c r="C147" s="3">
        <v>1.1319999999999999</v>
      </c>
      <c r="D147" s="3">
        <v>-100.1</v>
      </c>
    </row>
    <row r="148" spans="1:4" x14ac:dyDescent="0.25">
      <c r="A148">
        <v>147</v>
      </c>
      <c r="B148">
        <v>182.70126099999999</v>
      </c>
      <c r="C148" s="3">
        <v>1.131</v>
      </c>
      <c r="D148" s="3">
        <v>-100.1</v>
      </c>
    </row>
    <row r="149" spans="1:4" x14ac:dyDescent="0.25">
      <c r="A149">
        <v>148</v>
      </c>
      <c r="B149">
        <v>183.94644500000001</v>
      </c>
      <c r="C149" s="3">
        <v>1.1319999999999999</v>
      </c>
      <c r="D149" s="3">
        <v>-100.1</v>
      </c>
    </row>
    <row r="150" spans="1:4" x14ac:dyDescent="0.25">
      <c r="A150">
        <v>149</v>
      </c>
      <c r="B150">
        <v>185.19162900000001</v>
      </c>
      <c r="C150" s="3">
        <v>1.1319999999999999</v>
      </c>
      <c r="D150" s="3">
        <v>-100.1</v>
      </c>
    </row>
    <row r="151" spans="1:4" x14ac:dyDescent="0.25">
      <c r="A151">
        <v>150</v>
      </c>
      <c r="B151">
        <v>186.436813</v>
      </c>
      <c r="C151" s="3">
        <v>1.131</v>
      </c>
      <c r="D151" s="3">
        <v>-100.1</v>
      </c>
    </row>
    <row r="152" spans="1:4" x14ac:dyDescent="0.25">
      <c r="A152">
        <v>151</v>
      </c>
      <c r="B152">
        <v>187.681997</v>
      </c>
      <c r="C152" s="3">
        <v>1.1299999999999999</v>
      </c>
      <c r="D152" s="3">
        <v>-100.1</v>
      </c>
    </row>
    <row r="153" spans="1:4" x14ac:dyDescent="0.25">
      <c r="A153">
        <v>152</v>
      </c>
      <c r="B153">
        <v>188.92718099999999</v>
      </c>
      <c r="C153" s="3">
        <v>1.1299999999999999</v>
      </c>
      <c r="D153" s="3">
        <v>-100.1</v>
      </c>
    </row>
    <row r="154" spans="1:4" x14ac:dyDescent="0.25">
      <c r="A154">
        <v>153</v>
      </c>
      <c r="B154">
        <v>190.17236500000001</v>
      </c>
      <c r="C154" s="3">
        <v>1.1299999999999999</v>
      </c>
      <c r="D154" s="3">
        <v>-100.1</v>
      </c>
    </row>
    <row r="155" spans="1:4" x14ac:dyDescent="0.25">
      <c r="A155">
        <v>154</v>
      </c>
      <c r="B155">
        <v>191.41754900000001</v>
      </c>
      <c r="C155" s="3">
        <v>1.131</v>
      </c>
      <c r="D155" s="3">
        <v>-100.1</v>
      </c>
    </row>
    <row r="156" spans="1:4" x14ac:dyDescent="0.25">
      <c r="A156">
        <v>155</v>
      </c>
      <c r="B156">
        <v>192.662733</v>
      </c>
      <c r="C156" s="3">
        <v>1.1299999999999999</v>
      </c>
      <c r="D156" s="3">
        <v>-100.1</v>
      </c>
    </row>
    <row r="157" spans="1:4" x14ac:dyDescent="0.25">
      <c r="A157">
        <v>156</v>
      </c>
      <c r="B157">
        <v>193.907917</v>
      </c>
      <c r="C157" s="3">
        <v>1.131</v>
      </c>
      <c r="D157" s="3">
        <v>-100.1</v>
      </c>
    </row>
    <row r="158" spans="1:4" x14ac:dyDescent="0.25">
      <c r="A158">
        <v>157</v>
      </c>
      <c r="B158">
        <v>195.15310099999999</v>
      </c>
      <c r="C158" s="3">
        <v>1.1319999999999999</v>
      </c>
      <c r="D158" s="3">
        <v>-100.1</v>
      </c>
    </row>
    <row r="159" spans="1:4" x14ac:dyDescent="0.25">
      <c r="A159">
        <v>158</v>
      </c>
      <c r="B159">
        <v>196.39828499999999</v>
      </c>
      <c r="C159" s="3">
        <v>1.131</v>
      </c>
      <c r="D159" s="3">
        <v>-100.1</v>
      </c>
    </row>
    <row r="160" spans="1:4" x14ac:dyDescent="0.25">
      <c r="A160">
        <v>159</v>
      </c>
      <c r="B160">
        <v>197.64346900000001</v>
      </c>
      <c r="C160" s="3">
        <v>1.131</v>
      </c>
      <c r="D160" s="3">
        <v>-100.1</v>
      </c>
    </row>
    <row r="161" spans="1:4" x14ac:dyDescent="0.25">
      <c r="A161">
        <v>160</v>
      </c>
      <c r="B161">
        <v>198.88865300000001</v>
      </c>
      <c r="C161" s="3">
        <v>1.131</v>
      </c>
      <c r="D161" s="3">
        <v>-100.1</v>
      </c>
    </row>
    <row r="162" spans="1:4" x14ac:dyDescent="0.25">
      <c r="A162">
        <v>161</v>
      </c>
      <c r="B162">
        <v>200.133837</v>
      </c>
      <c r="C162" s="3">
        <v>1.133</v>
      </c>
      <c r="D162" s="3">
        <v>-100.1</v>
      </c>
    </row>
    <row r="163" spans="1:4" x14ac:dyDescent="0.25">
      <c r="A163">
        <v>162</v>
      </c>
      <c r="B163">
        <v>201.37902099999999</v>
      </c>
      <c r="C163" s="3">
        <v>1.1299999999999999</v>
      </c>
      <c r="D163" s="3">
        <v>-100.1</v>
      </c>
    </row>
    <row r="164" spans="1:4" x14ac:dyDescent="0.25">
      <c r="A164">
        <v>163</v>
      </c>
      <c r="B164">
        <v>202.62420499999999</v>
      </c>
      <c r="C164" s="3">
        <v>1.131</v>
      </c>
      <c r="D164" s="3">
        <v>-100.1</v>
      </c>
    </row>
    <row r="165" spans="1:4" x14ac:dyDescent="0.25">
      <c r="A165">
        <v>164</v>
      </c>
      <c r="B165">
        <v>203.86938900000001</v>
      </c>
      <c r="C165" s="3">
        <v>1.131</v>
      </c>
      <c r="D165" s="3">
        <v>-100.1</v>
      </c>
    </row>
    <row r="166" spans="1:4" x14ac:dyDescent="0.25">
      <c r="A166">
        <v>165</v>
      </c>
      <c r="B166">
        <v>205.11457300000001</v>
      </c>
      <c r="C166" s="3">
        <v>1.131</v>
      </c>
      <c r="D166" s="3">
        <v>-100.1</v>
      </c>
    </row>
    <row r="167" spans="1:4" x14ac:dyDescent="0.25">
      <c r="A167">
        <v>166</v>
      </c>
      <c r="B167">
        <v>206.359757</v>
      </c>
      <c r="C167" s="3">
        <v>1.1299999999999999</v>
      </c>
      <c r="D167" s="3">
        <v>-100.1</v>
      </c>
    </row>
    <row r="168" spans="1:4" x14ac:dyDescent="0.25">
      <c r="A168">
        <v>167</v>
      </c>
      <c r="B168">
        <v>207.604941</v>
      </c>
      <c r="C168" s="3">
        <v>1.129</v>
      </c>
      <c r="D168" s="3">
        <v>-100.1</v>
      </c>
    </row>
    <row r="169" spans="1:4" x14ac:dyDescent="0.25">
      <c r="A169">
        <v>168</v>
      </c>
      <c r="B169">
        <v>208.85012499999999</v>
      </c>
      <c r="C169" s="3">
        <v>1.1279999999999999</v>
      </c>
      <c r="D169" s="3">
        <v>-100.1</v>
      </c>
    </row>
    <row r="170" spans="1:4" x14ac:dyDescent="0.25">
      <c r="A170">
        <v>169</v>
      </c>
      <c r="B170">
        <v>210.09530899999999</v>
      </c>
      <c r="C170" s="3">
        <v>1.131</v>
      </c>
      <c r="D170" s="3">
        <v>-100.1</v>
      </c>
    </row>
    <row r="171" spans="1:4" x14ac:dyDescent="0.25">
      <c r="A171">
        <v>170</v>
      </c>
      <c r="B171">
        <v>211.34049300000001</v>
      </c>
      <c r="C171" s="3">
        <v>1.129</v>
      </c>
      <c r="D171" s="3">
        <v>-100.1</v>
      </c>
    </row>
    <row r="172" spans="1:4" x14ac:dyDescent="0.25">
      <c r="A172">
        <v>171</v>
      </c>
      <c r="B172">
        <v>212.585677</v>
      </c>
      <c r="C172" s="3">
        <v>1.1319999999999999</v>
      </c>
      <c r="D172" s="3">
        <v>-100.1</v>
      </c>
    </row>
    <row r="173" spans="1:4" x14ac:dyDescent="0.25">
      <c r="A173">
        <v>172</v>
      </c>
      <c r="B173">
        <v>213.830861</v>
      </c>
      <c r="C173" s="3">
        <v>1.129</v>
      </c>
      <c r="D173" s="3">
        <v>-100.1</v>
      </c>
    </row>
    <row r="174" spans="1:4" x14ac:dyDescent="0.25">
      <c r="A174">
        <v>173</v>
      </c>
      <c r="B174">
        <v>215.07604499999999</v>
      </c>
      <c r="C174" s="3">
        <v>1.1319999999999999</v>
      </c>
      <c r="D174" s="3">
        <v>-100.1</v>
      </c>
    </row>
    <row r="175" spans="1:4" x14ac:dyDescent="0.25">
      <c r="A175">
        <v>174</v>
      </c>
      <c r="B175">
        <v>216.32122899999999</v>
      </c>
      <c r="C175" s="3">
        <v>1.131</v>
      </c>
      <c r="D175" s="3">
        <v>-100.1</v>
      </c>
    </row>
    <row r="176" spans="1:4" x14ac:dyDescent="0.25">
      <c r="A176">
        <v>175</v>
      </c>
      <c r="B176">
        <v>217.56641300000001</v>
      </c>
      <c r="C176" s="3">
        <v>1.1319999999999999</v>
      </c>
      <c r="D176" s="3">
        <v>-100.1</v>
      </c>
    </row>
    <row r="177" spans="1:4" x14ac:dyDescent="0.25">
      <c r="A177">
        <v>176</v>
      </c>
      <c r="B177">
        <v>218.81159700000001</v>
      </c>
      <c r="C177" s="3">
        <v>1.1299999999999999</v>
      </c>
      <c r="D177" s="3">
        <v>-100.1</v>
      </c>
    </row>
    <row r="178" spans="1:4" x14ac:dyDescent="0.25">
      <c r="A178">
        <v>177</v>
      </c>
      <c r="B178">
        <v>220.056781</v>
      </c>
      <c r="C178" s="3">
        <v>1.1319999999999999</v>
      </c>
      <c r="D178" s="3">
        <v>-100.1</v>
      </c>
    </row>
    <row r="179" spans="1:4" x14ac:dyDescent="0.25">
      <c r="A179">
        <v>178</v>
      </c>
      <c r="B179">
        <v>221.301965</v>
      </c>
      <c r="C179" s="3">
        <v>1.1299999999999999</v>
      </c>
      <c r="D179" s="3">
        <v>-100.1</v>
      </c>
    </row>
    <row r="180" spans="1:4" x14ac:dyDescent="0.25">
      <c r="A180">
        <v>179</v>
      </c>
      <c r="B180">
        <v>222.54714899999999</v>
      </c>
      <c r="C180" s="3">
        <v>1.131</v>
      </c>
      <c r="D180" s="3">
        <v>-100.1</v>
      </c>
    </row>
    <row r="181" spans="1:4" x14ac:dyDescent="0.25">
      <c r="A181">
        <v>180</v>
      </c>
      <c r="B181">
        <v>223.79233300000001</v>
      </c>
      <c r="C181" s="3">
        <v>1.1319999999999999</v>
      </c>
      <c r="D181" s="3">
        <v>-100.1</v>
      </c>
    </row>
    <row r="182" spans="1:4" x14ac:dyDescent="0.25">
      <c r="A182">
        <v>181</v>
      </c>
      <c r="B182">
        <v>225.03751700000001</v>
      </c>
      <c r="C182" s="3">
        <v>1.131</v>
      </c>
      <c r="D182" s="3">
        <v>-100.1</v>
      </c>
    </row>
    <row r="183" spans="1:4" x14ac:dyDescent="0.25">
      <c r="A183">
        <v>182</v>
      </c>
      <c r="B183">
        <v>226.282701</v>
      </c>
      <c r="C183" s="3">
        <v>1.129</v>
      </c>
      <c r="D183" s="3">
        <v>-100.1</v>
      </c>
    </row>
    <row r="184" spans="1:4" x14ac:dyDescent="0.25">
      <c r="A184">
        <v>183</v>
      </c>
      <c r="B184">
        <v>227.527885</v>
      </c>
      <c r="C184" s="3">
        <v>1.131</v>
      </c>
      <c r="D184" s="3">
        <v>-100.1</v>
      </c>
    </row>
    <row r="185" spans="1:4" x14ac:dyDescent="0.25">
      <c r="A185">
        <v>184</v>
      </c>
      <c r="B185">
        <v>228.77306899999999</v>
      </c>
      <c r="C185" s="3">
        <v>1.131</v>
      </c>
      <c r="D185" s="3">
        <v>-100.1</v>
      </c>
    </row>
    <row r="186" spans="1:4" x14ac:dyDescent="0.25">
      <c r="A186">
        <v>185</v>
      </c>
      <c r="B186">
        <v>230.01825299999999</v>
      </c>
      <c r="C186" s="3">
        <v>1.127</v>
      </c>
      <c r="D186" s="3">
        <v>-100.1</v>
      </c>
    </row>
    <row r="187" spans="1:4" x14ac:dyDescent="0.25">
      <c r="A187">
        <v>186</v>
      </c>
      <c r="B187">
        <v>231.26343700000001</v>
      </c>
      <c r="C187" s="3">
        <v>1.1299999999999999</v>
      </c>
      <c r="D187" s="3">
        <v>-100.1</v>
      </c>
    </row>
    <row r="188" spans="1:4" x14ac:dyDescent="0.25">
      <c r="A188">
        <v>187</v>
      </c>
      <c r="B188">
        <v>232.50862100000001</v>
      </c>
      <c r="C188" s="3">
        <v>1.1299999999999999</v>
      </c>
      <c r="D188" s="3">
        <v>-100.1</v>
      </c>
    </row>
    <row r="189" spans="1:4" x14ac:dyDescent="0.25">
      <c r="A189">
        <v>188</v>
      </c>
      <c r="B189">
        <v>233.753805</v>
      </c>
      <c r="C189" s="3">
        <v>1.129</v>
      </c>
      <c r="D189" s="3">
        <v>-100.1</v>
      </c>
    </row>
    <row r="190" spans="1:4" x14ac:dyDescent="0.25">
      <c r="A190">
        <v>189</v>
      </c>
      <c r="B190">
        <v>234.99898899999999</v>
      </c>
      <c r="C190" s="3">
        <v>1.1299999999999999</v>
      </c>
      <c r="D190" s="3">
        <v>-100.1</v>
      </c>
    </row>
    <row r="191" spans="1:4" x14ac:dyDescent="0.25">
      <c r="A191">
        <v>190</v>
      </c>
      <c r="B191">
        <v>236.24417299999999</v>
      </c>
      <c r="C191" s="3">
        <v>1.1319999999999999</v>
      </c>
      <c r="D191" s="3">
        <v>-100.1</v>
      </c>
    </row>
    <row r="192" spans="1:4" x14ac:dyDescent="0.25">
      <c r="A192">
        <v>191</v>
      </c>
      <c r="B192">
        <v>237.48935700000001</v>
      </c>
      <c r="C192" s="3">
        <v>1.131</v>
      </c>
      <c r="D192" s="3">
        <v>-100.1</v>
      </c>
    </row>
    <row r="193" spans="1:4" x14ac:dyDescent="0.25">
      <c r="A193">
        <v>192</v>
      </c>
      <c r="B193">
        <v>238.73454100000001</v>
      </c>
      <c r="C193" s="3">
        <v>1.1319999999999999</v>
      </c>
      <c r="D193" s="3">
        <v>-100.1</v>
      </c>
    </row>
    <row r="194" spans="1:4" x14ac:dyDescent="0.25">
      <c r="A194">
        <v>193</v>
      </c>
      <c r="B194">
        <v>239.979725</v>
      </c>
      <c r="C194" s="3">
        <v>1.129</v>
      </c>
      <c r="D194" s="3">
        <v>-100.1</v>
      </c>
    </row>
    <row r="195" spans="1:4" x14ac:dyDescent="0.25">
      <c r="A195">
        <v>194</v>
      </c>
      <c r="B195">
        <v>241.224909</v>
      </c>
      <c r="C195" s="3">
        <v>1.1319999999999999</v>
      </c>
      <c r="D195" s="3">
        <v>-100.1</v>
      </c>
    </row>
    <row r="196" spans="1:4" x14ac:dyDescent="0.25">
      <c r="A196">
        <v>195</v>
      </c>
      <c r="B196">
        <v>242.47009299999999</v>
      </c>
      <c r="C196" s="3">
        <v>1.1299999999999999</v>
      </c>
      <c r="D196" s="3">
        <v>-100.1</v>
      </c>
    </row>
    <row r="197" spans="1:4" x14ac:dyDescent="0.25">
      <c r="A197">
        <v>196</v>
      </c>
      <c r="B197">
        <v>243.71527699999999</v>
      </c>
      <c r="C197" s="3">
        <v>1.1319999999999999</v>
      </c>
      <c r="D197" s="3">
        <v>-100.1</v>
      </c>
    </row>
    <row r="198" spans="1:4" x14ac:dyDescent="0.25">
      <c r="A198">
        <v>197</v>
      </c>
      <c r="B198">
        <v>244.96046100000001</v>
      </c>
      <c r="C198" s="3">
        <v>1.129</v>
      </c>
      <c r="D198" s="3">
        <v>-100.1</v>
      </c>
    </row>
    <row r="199" spans="1:4" x14ac:dyDescent="0.25">
      <c r="A199">
        <v>198</v>
      </c>
      <c r="B199">
        <v>246.205645</v>
      </c>
      <c r="C199" s="3">
        <v>1.131</v>
      </c>
      <c r="D199" s="3">
        <v>-100</v>
      </c>
    </row>
    <row r="200" spans="1:4" x14ac:dyDescent="0.25">
      <c r="A200">
        <v>199</v>
      </c>
      <c r="B200">
        <v>247.450829</v>
      </c>
      <c r="C200" s="3">
        <v>1.129</v>
      </c>
      <c r="D200" s="3">
        <v>-100.1</v>
      </c>
    </row>
    <row r="201" spans="1:4" x14ac:dyDescent="0.25">
      <c r="A201">
        <v>200</v>
      </c>
      <c r="B201">
        <v>248.69601299999999</v>
      </c>
      <c r="C201" s="3">
        <v>1.1299999999999999</v>
      </c>
      <c r="D201" s="3">
        <v>-100.1</v>
      </c>
    </row>
    <row r="202" spans="1:4" x14ac:dyDescent="0.25">
      <c r="A202">
        <v>201</v>
      </c>
      <c r="B202">
        <v>249.94119699999999</v>
      </c>
      <c r="C202" s="3">
        <v>1.1319999999999999</v>
      </c>
      <c r="D202" s="3">
        <v>-100.1</v>
      </c>
    </row>
    <row r="203" spans="1:4" x14ac:dyDescent="0.25">
      <c r="A203">
        <v>202</v>
      </c>
      <c r="B203">
        <v>251.18638100000001</v>
      </c>
      <c r="C203" s="3">
        <v>1.1299999999999999</v>
      </c>
      <c r="D203" s="3">
        <v>-100.1</v>
      </c>
    </row>
    <row r="204" spans="1:4" x14ac:dyDescent="0.25">
      <c r="A204">
        <v>203</v>
      </c>
      <c r="B204">
        <v>252.43156500000001</v>
      </c>
      <c r="C204" s="3">
        <v>1.131</v>
      </c>
      <c r="D204" s="3">
        <v>-100.1</v>
      </c>
    </row>
    <row r="205" spans="1:4" x14ac:dyDescent="0.25">
      <c r="A205">
        <v>204</v>
      </c>
      <c r="B205">
        <v>253.676749</v>
      </c>
      <c r="C205" s="3">
        <v>1.1319999999999999</v>
      </c>
      <c r="D205" s="3">
        <v>-100.1</v>
      </c>
    </row>
    <row r="206" spans="1:4" x14ac:dyDescent="0.25">
      <c r="A206">
        <v>205</v>
      </c>
      <c r="B206">
        <v>254.921933</v>
      </c>
      <c r="C206" s="3">
        <v>1.131</v>
      </c>
      <c r="D206" s="3">
        <v>-100.1</v>
      </c>
    </row>
    <row r="207" spans="1:4" x14ac:dyDescent="0.25">
      <c r="A207">
        <v>206</v>
      </c>
      <c r="B207">
        <v>256.16711700000002</v>
      </c>
      <c r="C207" s="3">
        <v>1.131</v>
      </c>
      <c r="D207" s="3">
        <v>-100.1</v>
      </c>
    </row>
    <row r="208" spans="1:4" x14ac:dyDescent="0.25">
      <c r="A208">
        <v>207</v>
      </c>
      <c r="B208">
        <v>257.41230100000001</v>
      </c>
      <c r="C208" s="3">
        <v>1.129</v>
      </c>
      <c r="D208" s="3">
        <v>-100.1</v>
      </c>
    </row>
    <row r="209" spans="1:4" x14ac:dyDescent="0.25">
      <c r="A209">
        <v>208</v>
      </c>
      <c r="B209">
        <v>258.65748500000001</v>
      </c>
      <c r="C209" s="3">
        <v>1.1279999999999999</v>
      </c>
      <c r="D209" s="3">
        <v>-100.1</v>
      </c>
    </row>
    <row r="210" spans="1:4" x14ac:dyDescent="0.25">
      <c r="A210">
        <v>209</v>
      </c>
      <c r="B210">
        <v>259.902669</v>
      </c>
      <c r="C210" s="3">
        <v>1.1319999999999999</v>
      </c>
      <c r="D210" s="3">
        <v>-100</v>
      </c>
    </row>
    <row r="211" spans="1:4" x14ac:dyDescent="0.25">
      <c r="A211">
        <v>210</v>
      </c>
      <c r="B211">
        <v>261.147853</v>
      </c>
      <c r="C211" s="3">
        <v>1.129</v>
      </c>
      <c r="D211" s="3">
        <v>-100.1</v>
      </c>
    </row>
    <row r="212" spans="1:4" x14ac:dyDescent="0.25">
      <c r="A212">
        <v>211</v>
      </c>
      <c r="B212">
        <v>262.39303699999999</v>
      </c>
      <c r="C212" s="3">
        <v>1.1319999999999999</v>
      </c>
      <c r="D212" s="3">
        <v>-100.1</v>
      </c>
    </row>
    <row r="213" spans="1:4" x14ac:dyDescent="0.25">
      <c r="A213">
        <v>212</v>
      </c>
      <c r="B213">
        <v>263.63822099999999</v>
      </c>
      <c r="C213" s="3">
        <v>1.1279999999999999</v>
      </c>
      <c r="D213" s="3">
        <v>-100.1</v>
      </c>
    </row>
    <row r="214" spans="1:4" x14ac:dyDescent="0.25">
      <c r="A214">
        <v>213</v>
      </c>
      <c r="B214">
        <v>264.88340499999998</v>
      </c>
      <c r="C214" s="3">
        <v>1.1279999999999999</v>
      </c>
      <c r="D214" s="3">
        <v>-100.1</v>
      </c>
    </row>
    <row r="215" spans="1:4" x14ac:dyDescent="0.25">
      <c r="A215">
        <v>214</v>
      </c>
      <c r="B215">
        <v>266.12858899999998</v>
      </c>
      <c r="C215" s="3">
        <v>1.1319999999999999</v>
      </c>
      <c r="D215" s="3">
        <v>-100.1</v>
      </c>
    </row>
    <row r="216" spans="1:4" x14ac:dyDescent="0.25">
      <c r="A216">
        <v>215</v>
      </c>
      <c r="B216">
        <v>267.37377300000003</v>
      </c>
      <c r="C216" s="3">
        <v>1.1299999999999999</v>
      </c>
      <c r="D216" s="3">
        <v>-100.1</v>
      </c>
    </row>
    <row r="217" spans="1:4" x14ac:dyDescent="0.25">
      <c r="A217">
        <v>216</v>
      </c>
      <c r="B217">
        <v>268.61895700000002</v>
      </c>
      <c r="C217" s="3">
        <v>1.1299999999999999</v>
      </c>
      <c r="D217" s="3">
        <v>-100.1</v>
      </c>
    </row>
    <row r="218" spans="1:4" x14ac:dyDescent="0.25">
      <c r="A218">
        <v>217</v>
      </c>
      <c r="B218">
        <v>269.86414100000002</v>
      </c>
      <c r="C218" s="3">
        <v>1.1319999999999999</v>
      </c>
      <c r="D218" s="3">
        <v>-100.1</v>
      </c>
    </row>
    <row r="219" spans="1:4" x14ac:dyDescent="0.25">
      <c r="A219">
        <v>218</v>
      </c>
      <c r="B219">
        <v>271.10932500000001</v>
      </c>
      <c r="C219" s="3">
        <v>1.1319999999999999</v>
      </c>
      <c r="D219" s="3">
        <v>-100.1</v>
      </c>
    </row>
    <row r="220" spans="1:4" x14ac:dyDescent="0.25">
      <c r="A220">
        <v>219</v>
      </c>
      <c r="B220">
        <v>272.35450900000001</v>
      </c>
      <c r="C220" s="3">
        <v>1.1319999999999999</v>
      </c>
      <c r="D220" s="3">
        <v>-100.1</v>
      </c>
    </row>
    <row r="221" spans="1:4" x14ac:dyDescent="0.25">
      <c r="A221">
        <v>220</v>
      </c>
      <c r="B221">
        <v>273.599693</v>
      </c>
      <c r="C221" s="3">
        <v>1.1319999999999999</v>
      </c>
      <c r="D221" s="3">
        <v>-100.1</v>
      </c>
    </row>
    <row r="222" spans="1:4" x14ac:dyDescent="0.25">
      <c r="A222">
        <v>221</v>
      </c>
      <c r="B222">
        <v>274.844877</v>
      </c>
      <c r="C222" s="3">
        <v>1.1299999999999999</v>
      </c>
      <c r="D222" s="3">
        <v>-100.1</v>
      </c>
    </row>
    <row r="223" spans="1:4" x14ac:dyDescent="0.25">
      <c r="A223">
        <v>222</v>
      </c>
      <c r="B223">
        <v>276.09006099999999</v>
      </c>
      <c r="C223" s="3">
        <v>1.129</v>
      </c>
      <c r="D223" s="3">
        <v>-100</v>
      </c>
    </row>
    <row r="224" spans="1:4" x14ac:dyDescent="0.25">
      <c r="A224">
        <v>223</v>
      </c>
      <c r="B224">
        <v>277.33524499999999</v>
      </c>
      <c r="C224" s="3">
        <v>1.129</v>
      </c>
      <c r="D224" s="3">
        <v>-100</v>
      </c>
    </row>
    <row r="225" spans="1:4" x14ac:dyDescent="0.25">
      <c r="A225">
        <v>224</v>
      </c>
      <c r="B225">
        <v>278.58042899999998</v>
      </c>
      <c r="C225" s="3">
        <v>1.1299999999999999</v>
      </c>
      <c r="D225" s="3">
        <v>-100.1</v>
      </c>
    </row>
    <row r="226" spans="1:4" x14ac:dyDescent="0.25">
      <c r="A226">
        <v>225</v>
      </c>
      <c r="B226">
        <v>279.82561299999998</v>
      </c>
      <c r="C226" s="3">
        <v>1.129</v>
      </c>
      <c r="D226" s="3">
        <v>-100.1</v>
      </c>
    </row>
    <row r="227" spans="1:4" x14ac:dyDescent="0.25">
      <c r="A227">
        <v>226</v>
      </c>
      <c r="B227">
        <v>281.07079700000003</v>
      </c>
      <c r="C227" s="3">
        <v>1.1319999999999999</v>
      </c>
      <c r="D227" s="3">
        <v>-100.1</v>
      </c>
    </row>
    <row r="228" spans="1:4" x14ac:dyDescent="0.25">
      <c r="A228">
        <v>227</v>
      </c>
      <c r="B228">
        <v>282.31598100000002</v>
      </c>
      <c r="C228" s="3">
        <v>1.129</v>
      </c>
      <c r="D228" s="3">
        <v>-100.1</v>
      </c>
    </row>
    <row r="229" spans="1:4" x14ac:dyDescent="0.25">
      <c r="A229">
        <v>228</v>
      </c>
      <c r="B229">
        <v>283.56116500000002</v>
      </c>
      <c r="C229" s="3">
        <v>1.1279999999999999</v>
      </c>
      <c r="D229" s="3">
        <v>-100.1</v>
      </c>
    </row>
    <row r="230" spans="1:4" x14ac:dyDescent="0.25">
      <c r="A230">
        <v>229</v>
      </c>
      <c r="B230">
        <v>284.80634900000001</v>
      </c>
      <c r="C230" s="3">
        <v>1.1299999999999999</v>
      </c>
      <c r="D230" s="3">
        <v>-100.1</v>
      </c>
    </row>
    <row r="231" spans="1:4" x14ac:dyDescent="0.25">
      <c r="A231">
        <v>230</v>
      </c>
      <c r="B231">
        <v>286.05153300000001</v>
      </c>
      <c r="C231" s="3">
        <v>1.129</v>
      </c>
      <c r="D231" s="3">
        <v>-100.1</v>
      </c>
    </row>
    <row r="232" spans="1:4" x14ac:dyDescent="0.25">
      <c r="A232">
        <v>231</v>
      </c>
      <c r="B232">
        <v>287.296717</v>
      </c>
      <c r="C232" s="3">
        <v>1.131</v>
      </c>
      <c r="D232" s="3">
        <v>-100.1</v>
      </c>
    </row>
    <row r="233" spans="1:4" x14ac:dyDescent="0.25">
      <c r="A233">
        <v>232</v>
      </c>
      <c r="B233">
        <v>288.541901</v>
      </c>
      <c r="C233" s="3">
        <v>1.129</v>
      </c>
      <c r="D233" s="3">
        <v>-100.1</v>
      </c>
    </row>
    <row r="234" spans="1:4" x14ac:dyDescent="0.25">
      <c r="A234">
        <v>233</v>
      </c>
      <c r="B234">
        <v>289.78708499999999</v>
      </c>
      <c r="C234" s="3">
        <v>1.131</v>
      </c>
      <c r="D234" s="3">
        <v>-100.1</v>
      </c>
    </row>
    <row r="235" spans="1:4" x14ac:dyDescent="0.25">
      <c r="A235">
        <v>234</v>
      </c>
      <c r="B235">
        <v>291.03226899999999</v>
      </c>
      <c r="C235" s="3">
        <v>1.127</v>
      </c>
      <c r="D235" s="3">
        <v>-100.1</v>
      </c>
    </row>
    <row r="236" spans="1:4" x14ac:dyDescent="0.25">
      <c r="A236">
        <v>235</v>
      </c>
      <c r="B236">
        <v>292.27745299999998</v>
      </c>
      <c r="C236" s="3">
        <v>1.131</v>
      </c>
      <c r="D236" s="3">
        <v>-100.1</v>
      </c>
    </row>
    <row r="237" spans="1:4" x14ac:dyDescent="0.25">
      <c r="A237">
        <v>236</v>
      </c>
      <c r="B237">
        <v>293.52263699999997</v>
      </c>
      <c r="C237" s="3">
        <v>1.1299999999999999</v>
      </c>
      <c r="D237" s="3">
        <v>-100.1</v>
      </c>
    </row>
    <row r="238" spans="1:4" x14ac:dyDescent="0.25">
      <c r="A238">
        <v>237</v>
      </c>
      <c r="B238">
        <v>294.76782100000003</v>
      </c>
      <c r="C238" s="3">
        <v>1.1299999999999999</v>
      </c>
      <c r="D238" s="3">
        <v>-100.1</v>
      </c>
    </row>
    <row r="239" spans="1:4" x14ac:dyDescent="0.25">
      <c r="A239">
        <v>238</v>
      </c>
      <c r="B239">
        <v>296.01300500000002</v>
      </c>
      <c r="C239" s="3">
        <v>1.1299999999999999</v>
      </c>
      <c r="D239" s="3">
        <v>-100.1</v>
      </c>
    </row>
    <row r="240" spans="1:4" x14ac:dyDescent="0.25">
      <c r="A240">
        <v>239</v>
      </c>
      <c r="B240">
        <v>297.25818900000002</v>
      </c>
      <c r="C240" s="3">
        <v>1.129</v>
      </c>
      <c r="D240" s="3">
        <v>-100.1</v>
      </c>
    </row>
    <row r="241" spans="1:4" x14ac:dyDescent="0.25">
      <c r="A241">
        <v>240</v>
      </c>
      <c r="B241">
        <v>298.50337300000001</v>
      </c>
      <c r="C241" s="3">
        <v>1.129</v>
      </c>
      <c r="D241" s="3">
        <v>-100.1</v>
      </c>
    </row>
    <row r="242" spans="1:4" x14ac:dyDescent="0.25">
      <c r="A242">
        <v>241</v>
      </c>
      <c r="B242">
        <v>299.74855700000001</v>
      </c>
      <c r="C242" s="3">
        <v>1.1299999999999999</v>
      </c>
      <c r="D242" s="3">
        <v>-100.1</v>
      </c>
    </row>
    <row r="243" spans="1:4" x14ac:dyDescent="0.25">
      <c r="A243">
        <v>242</v>
      </c>
      <c r="B243">
        <v>300.993741</v>
      </c>
      <c r="C243" s="3">
        <v>1.1319999999999999</v>
      </c>
      <c r="D243" s="3">
        <v>-100.1</v>
      </c>
    </row>
    <row r="244" spans="1:4" x14ac:dyDescent="0.25">
      <c r="A244">
        <v>243</v>
      </c>
      <c r="B244">
        <v>302.23892499999999</v>
      </c>
      <c r="C244" s="3">
        <v>1.1299999999999999</v>
      </c>
      <c r="D244" s="3">
        <v>-100.1</v>
      </c>
    </row>
    <row r="245" spans="1:4" x14ac:dyDescent="0.25">
      <c r="A245">
        <v>244</v>
      </c>
      <c r="B245">
        <v>303.48410899999999</v>
      </c>
      <c r="C245" s="3">
        <v>1.129</v>
      </c>
      <c r="D245" s="3">
        <v>-100.1</v>
      </c>
    </row>
    <row r="246" spans="1:4" x14ac:dyDescent="0.25">
      <c r="A246">
        <v>245</v>
      </c>
      <c r="B246">
        <v>304.72929299999998</v>
      </c>
      <c r="C246" s="3">
        <v>1.133</v>
      </c>
      <c r="D246" s="3">
        <v>-100.1</v>
      </c>
    </row>
    <row r="247" spans="1:4" x14ac:dyDescent="0.25">
      <c r="A247">
        <v>246</v>
      </c>
      <c r="B247">
        <v>305.97447699999998</v>
      </c>
      <c r="C247" s="3">
        <v>1.131</v>
      </c>
      <c r="D247" s="3">
        <v>-100.1</v>
      </c>
    </row>
    <row r="248" spans="1:4" x14ac:dyDescent="0.25">
      <c r="A248">
        <v>247</v>
      </c>
      <c r="B248">
        <v>307.21966099999997</v>
      </c>
      <c r="C248" s="3">
        <v>1.131</v>
      </c>
      <c r="D248" s="3">
        <v>-100.1</v>
      </c>
    </row>
    <row r="249" spans="1:4" x14ac:dyDescent="0.25">
      <c r="A249">
        <v>248</v>
      </c>
      <c r="B249">
        <v>308.46484500000003</v>
      </c>
      <c r="C249" s="3">
        <v>1.1299999999999999</v>
      </c>
      <c r="D249" s="3">
        <v>-100.1</v>
      </c>
    </row>
    <row r="250" spans="1:4" x14ac:dyDescent="0.25">
      <c r="A250">
        <v>249</v>
      </c>
      <c r="B250">
        <v>309.71002900000002</v>
      </c>
      <c r="C250" s="3">
        <v>1.129</v>
      </c>
      <c r="D250" s="3">
        <v>-100.1</v>
      </c>
    </row>
    <row r="251" spans="1:4" x14ac:dyDescent="0.25">
      <c r="A251">
        <v>250</v>
      </c>
      <c r="B251">
        <v>310.95521300000001</v>
      </c>
      <c r="C251" s="3">
        <v>1.131</v>
      </c>
      <c r="D251" s="3">
        <v>-100.1</v>
      </c>
    </row>
    <row r="252" spans="1:4" x14ac:dyDescent="0.25">
      <c r="A252">
        <v>251</v>
      </c>
      <c r="B252">
        <v>312.20039700000001</v>
      </c>
      <c r="C252" s="3">
        <v>1.1279999999999999</v>
      </c>
      <c r="D252" s="3">
        <v>-100.1</v>
      </c>
    </row>
    <row r="253" spans="1:4" x14ac:dyDescent="0.25">
      <c r="A253">
        <v>252</v>
      </c>
      <c r="B253">
        <v>313.445581</v>
      </c>
      <c r="C253" s="3">
        <v>1.1299999999999999</v>
      </c>
      <c r="D253" s="3">
        <v>-100.1</v>
      </c>
    </row>
    <row r="254" spans="1:4" x14ac:dyDescent="0.25">
      <c r="A254">
        <v>253</v>
      </c>
      <c r="B254">
        <v>314.690765</v>
      </c>
      <c r="C254" s="3">
        <v>1.129</v>
      </c>
      <c r="D254" s="3">
        <v>-100.1</v>
      </c>
    </row>
    <row r="255" spans="1:4" x14ac:dyDescent="0.25">
      <c r="A255">
        <v>254</v>
      </c>
      <c r="B255">
        <v>315.93594899999999</v>
      </c>
      <c r="C255" s="3">
        <v>1.127</v>
      </c>
      <c r="D255" s="3">
        <v>-100.1</v>
      </c>
    </row>
    <row r="256" spans="1:4" x14ac:dyDescent="0.25">
      <c r="A256">
        <v>255</v>
      </c>
      <c r="B256">
        <v>317.18113299999999</v>
      </c>
      <c r="C256" s="3">
        <v>1.131</v>
      </c>
      <c r="D256" s="3">
        <v>-100.1</v>
      </c>
    </row>
    <row r="257" spans="1:4" x14ac:dyDescent="0.25">
      <c r="A257">
        <v>256</v>
      </c>
      <c r="B257">
        <v>318.42631699999998</v>
      </c>
      <c r="C257" s="3">
        <v>1.129</v>
      </c>
      <c r="D257" s="3">
        <v>-100.1</v>
      </c>
    </row>
    <row r="258" spans="1:4" x14ac:dyDescent="0.25">
      <c r="A258">
        <v>257</v>
      </c>
      <c r="B258">
        <v>319.67150099999998</v>
      </c>
      <c r="C258" s="3">
        <v>1.129</v>
      </c>
      <c r="D258" s="3">
        <v>-100.1</v>
      </c>
    </row>
    <row r="259" spans="1:4" x14ac:dyDescent="0.25">
      <c r="A259">
        <v>258</v>
      </c>
      <c r="B259">
        <v>320.91668499999997</v>
      </c>
      <c r="C259" s="3">
        <v>1.1279999999999999</v>
      </c>
      <c r="D259" s="3">
        <v>-100.1</v>
      </c>
    </row>
    <row r="260" spans="1:4" x14ac:dyDescent="0.25">
      <c r="A260">
        <v>259</v>
      </c>
      <c r="B260">
        <v>322.16186900000002</v>
      </c>
      <c r="C260" s="3">
        <v>1.1279999999999999</v>
      </c>
      <c r="D260" s="3">
        <v>-100.1</v>
      </c>
    </row>
    <row r="261" spans="1:4" x14ac:dyDescent="0.25">
      <c r="A261">
        <v>260</v>
      </c>
      <c r="B261">
        <v>323.40705300000002</v>
      </c>
      <c r="C261" s="3">
        <v>1.1299999999999999</v>
      </c>
      <c r="D261" s="3">
        <v>-100.1</v>
      </c>
    </row>
    <row r="262" spans="1:4" x14ac:dyDescent="0.25">
      <c r="A262">
        <v>261</v>
      </c>
      <c r="B262">
        <v>324.65223700000001</v>
      </c>
      <c r="C262" s="3">
        <v>1.1279999999999999</v>
      </c>
      <c r="D262" s="3">
        <v>-100.1</v>
      </c>
    </row>
    <row r="263" spans="1:4" x14ac:dyDescent="0.25">
      <c r="A263">
        <v>262</v>
      </c>
      <c r="B263">
        <v>325.89742100000001</v>
      </c>
      <c r="C263" s="3">
        <v>1.131</v>
      </c>
      <c r="D263" s="3">
        <v>-100.1</v>
      </c>
    </row>
    <row r="264" spans="1:4" x14ac:dyDescent="0.25">
      <c r="A264">
        <v>263</v>
      </c>
      <c r="B264">
        <v>327.142605</v>
      </c>
      <c r="C264" s="3">
        <v>1.1279999999999999</v>
      </c>
      <c r="D264" s="3">
        <v>-100.1</v>
      </c>
    </row>
    <row r="265" spans="1:4" x14ac:dyDescent="0.25">
      <c r="A265">
        <v>264</v>
      </c>
      <c r="B265">
        <v>328.387789</v>
      </c>
      <c r="C265" s="3">
        <v>1.1299999999999999</v>
      </c>
      <c r="D265" s="3">
        <v>-100.1</v>
      </c>
    </row>
    <row r="266" spans="1:4" x14ac:dyDescent="0.25">
      <c r="A266">
        <v>265</v>
      </c>
      <c r="B266">
        <v>329.63297299999999</v>
      </c>
      <c r="C266" s="3">
        <v>1.131</v>
      </c>
      <c r="D266" s="3">
        <v>-100.1</v>
      </c>
    </row>
    <row r="267" spans="1:4" x14ac:dyDescent="0.25">
      <c r="A267">
        <v>266</v>
      </c>
      <c r="B267">
        <v>330.87815699999999</v>
      </c>
      <c r="C267" s="3">
        <v>1.1299999999999999</v>
      </c>
      <c r="D267" s="3">
        <v>-100.1</v>
      </c>
    </row>
    <row r="268" spans="1:4" x14ac:dyDescent="0.25">
      <c r="A268">
        <v>267</v>
      </c>
      <c r="B268">
        <v>332.12334099999998</v>
      </c>
      <c r="C268" s="3">
        <v>1.1299999999999999</v>
      </c>
      <c r="D268" s="3">
        <v>-100.1</v>
      </c>
    </row>
    <row r="269" spans="1:4" x14ac:dyDescent="0.25">
      <c r="A269">
        <v>268</v>
      </c>
      <c r="B269">
        <v>333.36852499999998</v>
      </c>
      <c r="C269" s="3">
        <v>1.129</v>
      </c>
      <c r="D269" s="3">
        <v>-100.1</v>
      </c>
    </row>
    <row r="270" spans="1:4" x14ac:dyDescent="0.25">
      <c r="A270">
        <v>269</v>
      </c>
      <c r="B270">
        <v>334.61370899999997</v>
      </c>
      <c r="C270" s="3">
        <v>1.1319999999999999</v>
      </c>
      <c r="D270" s="3">
        <v>-100.1</v>
      </c>
    </row>
    <row r="271" spans="1:4" x14ac:dyDescent="0.25">
      <c r="A271">
        <v>270</v>
      </c>
      <c r="B271">
        <v>335.87200000000001</v>
      </c>
      <c r="C271" s="3">
        <v>1.1279999999999999</v>
      </c>
      <c r="D271" s="3">
        <v>-100.1</v>
      </c>
    </row>
    <row r="272" spans="1:4" x14ac:dyDescent="0.25">
      <c r="A272">
        <v>271</v>
      </c>
      <c r="B272">
        <v>337.10407700000002</v>
      </c>
      <c r="C272" s="3">
        <v>1.129</v>
      </c>
      <c r="D272" s="3">
        <v>-100.1</v>
      </c>
    </row>
    <row r="273" spans="1:4" x14ac:dyDescent="0.25">
      <c r="A273">
        <v>272</v>
      </c>
      <c r="B273">
        <v>338.34926100000001</v>
      </c>
      <c r="C273" s="3">
        <v>1.1279999999999999</v>
      </c>
      <c r="D273" s="3">
        <v>-100.1</v>
      </c>
    </row>
    <row r="274" spans="1:4" x14ac:dyDescent="0.25">
      <c r="A274">
        <v>273</v>
      </c>
      <c r="B274">
        <v>339.59444500000001</v>
      </c>
      <c r="C274" s="3">
        <v>1.127</v>
      </c>
      <c r="D274" s="3">
        <v>-100.1</v>
      </c>
    </row>
    <row r="275" spans="1:4" x14ac:dyDescent="0.25">
      <c r="A275">
        <v>274</v>
      </c>
      <c r="B275">
        <v>340.839629</v>
      </c>
      <c r="C275" s="3">
        <v>1.131</v>
      </c>
      <c r="D275" s="3">
        <v>-100.1</v>
      </c>
    </row>
    <row r="276" spans="1:4" x14ac:dyDescent="0.25">
      <c r="A276">
        <v>275</v>
      </c>
      <c r="B276">
        <v>342.084813</v>
      </c>
      <c r="C276" s="3">
        <v>1.175</v>
      </c>
      <c r="D276" s="3">
        <v>0</v>
      </c>
    </row>
    <row r="277" spans="1:4" x14ac:dyDescent="0.25">
      <c r="A277">
        <v>276</v>
      </c>
      <c r="B277">
        <v>343.32999699999999</v>
      </c>
      <c r="C277" s="3">
        <v>1.1919999999999999</v>
      </c>
      <c r="D277" s="3">
        <v>0</v>
      </c>
    </row>
    <row r="278" spans="1:4" x14ac:dyDescent="0.25">
      <c r="A278">
        <v>277</v>
      </c>
      <c r="B278">
        <v>344.57518099999999</v>
      </c>
      <c r="C278" s="3">
        <v>1.2050000000000001</v>
      </c>
      <c r="D278" s="3">
        <v>0</v>
      </c>
    </row>
    <row r="279" spans="1:4" x14ac:dyDescent="0.25">
      <c r="A279">
        <v>278</v>
      </c>
      <c r="B279">
        <v>345.82036499999998</v>
      </c>
      <c r="C279" s="3">
        <v>1.2130000000000001</v>
      </c>
      <c r="D279" s="3">
        <v>0</v>
      </c>
    </row>
    <row r="280" spans="1:4" x14ac:dyDescent="0.25">
      <c r="A280">
        <v>279</v>
      </c>
      <c r="B280">
        <v>347.06554899999998</v>
      </c>
      <c r="C280" s="3">
        <v>1.2210000000000001</v>
      </c>
      <c r="D280" s="3">
        <v>0</v>
      </c>
    </row>
    <row r="281" spans="1:4" x14ac:dyDescent="0.25">
      <c r="A281">
        <v>280</v>
      </c>
      <c r="B281">
        <v>348.31073300000003</v>
      </c>
      <c r="C281" s="3">
        <v>1.2270000000000001</v>
      </c>
      <c r="D281" s="3">
        <v>0</v>
      </c>
    </row>
    <row r="282" spans="1:4" x14ac:dyDescent="0.25">
      <c r="A282">
        <v>281</v>
      </c>
      <c r="B282">
        <v>349.55591700000002</v>
      </c>
      <c r="C282" s="3">
        <v>1.2370000000000001</v>
      </c>
      <c r="D282" s="3">
        <v>0</v>
      </c>
    </row>
    <row r="283" spans="1:4" x14ac:dyDescent="0.25">
      <c r="A283">
        <v>282</v>
      </c>
      <c r="B283">
        <v>350.80110100000002</v>
      </c>
      <c r="C283" s="3">
        <v>1.2410000000000001</v>
      </c>
      <c r="D283" s="3">
        <v>0</v>
      </c>
    </row>
    <row r="284" spans="1:4" x14ac:dyDescent="0.25">
      <c r="A284">
        <v>283</v>
      </c>
      <c r="B284">
        <v>352.04628500000001</v>
      </c>
      <c r="C284" s="3">
        <v>1.2450000000000001</v>
      </c>
      <c r="D284" s="3">
        <v>0</v>
      </c>
    </row>
    <row r="285" spans="1:4" x14ac:dyDescent="0.25">
      <c r="A285">
        <v>284</v>
      </c>
      <c r="B285">
        <v>353.29146900000001</v>
      </c>
      <c r="C285" s="3">
        <v>1.248</v>
      </c>
      <c r="D285" s="3">
        <v>0</v>
      </c>
    </row>
    <row r="286" spans="1:4" x14ac:dyDescent="0.25">
      <c r="A286">
        <v>285</v>
      </c>
      <c r="B286">
        <v>354.536653</v>
      </c>
      <c r="C286" s="3">
        <v>1.252</v>
      </c>
      <c r="D286" s="3">
        <v>0</v>
      </c>
    </row>
    <row r="287" spans="1:4" x14ac:dyDescent="0.25">
      <c r="A287">
        <v>286</v>
      </c>
      <c r="B287">
        <v>355.781837</v>
      </c>
      <c r="C287" s="3">
        <v>1.258</v>
      </c>
      <c r="D287" s="3">
        <v>0</v>
      </c>
    </row>
    <row r="288" spans="1:4" x14ac:dyDescent="0.25">
      <c r="A288">
        <v>287</v>
      </c>
      <c r="B288">
        <v>357.02702099999999</v>
      </c>
      <c r="C288" s="3">
        <v>1.26</v>
      </c>
      <c r="D288" s="3">
        <v>0</v>
      </c>
    </row>
    <row r="289" spans="1:4" x14ac:dyDescent="0.25">
      <c r="A289">
        <v>288</v>
      </c>
      <c r="B289">
        <v>358.27220499999999</v>
      </c>
      <c r="C289" s="3">
        <v>1.2649999999999999</v>
      </c>
      <c r="D289" s="3">
        <v>0</v>
      </c>
    </row>
    <row r="290" spans="1:4" x14ac:dyDescent="0.25">
      <c r="A290">
        <v>289</v>
      </c>
      <c r="B290">
        <v>359.51738899999998</v>
      </c>
      <c r="C290" s="3">
        <v>1.268</v>
      </c>
      <c r="D290" s="3">
        <v>0</v>
      </c>
    </row>
    <row r="291" spans="1:4" x14ac:dyDescent="0.25">
      <c r="A291">
        <v>290</v>
      </c>
      <c r="B291">
        <v>360.76257299999997</v>
      </c>
      <c r="C291" s="3">
        <v>1.2689999999999999</v>
      </c>
      <c r="D291" s="3">
        <v>0</v>
      </c>
    </row>
    <row r="292" spans="1:4" x14ac:dyDescent="0.25">
      <c r="A292">
        <v>291</v>
      </c>
      <c r="B292">
        <v>362.00775700000003</v>
      </c>
      <c r="C292" s="3">
        <v>1.2689999999999999</v>
      </c>
      <c r="D292" s="3">
        <v>0</v>
      </c>
    </row>
    <row r="293" spans="1:4" x14ac:dyDescent="0.25">
      <c r="A293">
        <v>292</v>
      </c>
      <c r="B293">
        <v>363.25294100000002</v>
      </c>
      <c r="C293" s="3">
        <v>1.272</v>
      </c>
      <c r="D293" s="3">
        <v>0</v>
      </c>
    </row>
    <row r="294" spans="1:4" x14ac:dyDescent="0.25">
      <c r="A294">
        <v>293</v>
      </c>
      <c r="B294">
        <v>364.49812500000002</v>
      </c>
      <c r="C294" s="3">
        <v>1.276</v>
      </c>
      <c r="D294" s="3">
        <v>0</v>
      </c>
    </row>
    <row r="295" spans="1:4" x14ac:dyDescent="0.25">
      <c r="A295">
        <v>294</v>
      </c>
      <c r="B295">
        <v>365.74330900000001</v>
      </c>
      <c r="C295" s="3">
        <v>1.276</v>
      </c>
      <c r="D295" s="3">
        <v>0</v>
      </c>
    </row>
    <row r="296" spans="1:4" x14ac:dyDescent="0.25">
      <c r="A296">
        <v>295</v>
      </c>
      <c r="B296">
        <v>366.98849300000001</v>
      </c>
      <c r="C296" s="3">
        <v>1.278</v>
      </c>
      <c r="D296" s="3">
        <v>0</v>
      </c>
    </row>
    <row r="297" spans="1:4" x14ac:dyDescent="0.25">
      <c r="A297">
        <v>296</v>
      </c>
      <c r="B297">
        <v>368.233677</v>
      </c>
      <c r="C297" s="3">
        <v>1.28</v>
      </c>
      <c r="D297" s="3">
        <v>0</v>
      </c>
    </row>
    <row r="298" spans="1:4" x14ac:dyDescent="0.25">
      <c r="A298">
        <v>297</v>
      </c>
      <c r="B298">
        <v>369.47886099999999</v>
      </c>
      <c r="C298" s="3">
        <v>1.2829999999999999</v>
      </c>
      <c r="D298" s="3">
        <v>0</v>
      </c>
    </row>
    <row r="299" spans="1:4" x14ac:dyDescent="0.25">
      <c r="A299">
        <v>298</v>
      </c>
      <c r="B299">
        <v>370.72404499999999</v>
      </c>
      <c r="C299" s="3">
        <v>1.2849999999999999</v>
      </c>
      <c r="D299" s="3">
        <v>0</v>
      </c>
    </row>
    <row r="300" spans="1:4" x14ac:dyDescent="0.25">
      <c r="A300">
        <v>299</v>
      </c>
      <c r="B300">
        <v>371.96922899999998</v>
      </c>
      <c r="C300" s="3">
        <v>1.2869999999999999</v>
      </c>
      <c r="D300" s="3">
        <v>0</v>
      </c>
    </row>
    <row r="301" spans="1:4" x14ac:dyDescent="0.25">
      <c r="A301">
        <v>300</v>
      </c>
      <c r="B301">
        <v>373.21441299999998</v>
      </c>
      <c r="C301" s="3">
        <v>1.2889999999999999</v>
      </c>
      <c r="D301" s="3">
        <v>0</v>
      </c>
    </row>
    <row r="302" spans="1:4" x14ac:dyDescent="0.25">
      <c r="A302">
        <v>301</v>
      </c>
      <c r="B302">
        <v>374.45959699999997</v>
      </c>
      <c r="C302" s="3">
        <v>1.2869999999999999</v>
      </c>
      <c r="D302" s="3">
        <v>0</v>
      </c>
    </row>
    <row r="303" spans="1:4" x14ac:dyDescent="0.25">
      <c r="A303">
        <v>302</v>
      </c>
      <c r="B303">
        <v>375.70478100000003</v>
      </c>
      <c r="C303" s="3">
        <v>1.2889999999999999</v>
      </c>
      <c r="D303" s="3">
        <v>0</v>
      </c>
    </row>
    <row r="304" spans="1:4" x14ac:dyDescent="0.25">
      <c r="A304">
        <v>303</v>
      </c>
      <c r="B304">
        <v>376.94996500000002</v>
      </c>
      <c r="C304" s="3">
        <v>1.29</v>
      </c>
      <c r="D304" s="3">
        <v>0</v>
      </c>
    </row>
    <row r="305" spans="1:4" x14ac:dyDescent="0.25">
      <c r="A305">
        <v>304</v>
      </c>
      <c r="B305">
        <v>378.19514900000001</v>
      </c>
      <c r="C305" s="3">
        <v>1.294</v>
      </c>
      <c r="D305" s="3">
        <v>0</v>
      </c>
    </row>
    <row r="306" spans="1:4" x14ac:dyDescent="0.25">
      <c r="A306">
        <v>305</v>
      </c>
      <c r="B306">
        <v>379.44033300000001</v>
      </c>
      <c r="C306" s="3">
        <v>1.294</v>
      </c>
      <c r="D306" s="3">
        <v>0</v>
      </c>
    </row>
    <row r="307" spans="1:4" x14ac:dyDescent="0.25">
      <c r="A307">
        <v>306</v>
      </c>
      <c r="B307">
        <v>380.685517</v>
      </c>
      <c r="C307" s="3">
        <v>1.2949999999999999</v>
      </c>
      <c r="D307" s="3">
        <v>0</v>
      </c>
    </row>
    <row r="308" spans="1:4" x14ac:dyDescent="0.25">
      <c r="A308">
        <v>307</v>
      </c>
      <c r="B308">
        <v>381.930701</v>
      </c>
      <c r="C308" s="3">
        <v>1.2969999999999999</v>
      </c>
      <c r="D308" s="3">
        <v>0</v>
      </c>
    </row>
    <row r="309" spans="1:4" x14ac:dyDescent="0.25">
      <c r="A309">
        <v>308</v>
      </c>
      <c r="B309">
        <v>383.17588499999999</v>
      </c>
      <c r="C309" s="3">
        <v>1.2949999999999999</v>
      </c>
      <c r="D309" s="3">
        <v>0</v>
      </c>
    </row>
    <row r="310" spans="1:4" x14ac:dyDescent="0.25">
      <c r="A310">
        <v>309</v>
      </c>
      <c r="B310">
        <v>384.42106899999999</v>
      </c>
      <c r="C310" s="3">
        <v>1.2949999999999999</v>
      </c>
      <c r="D310" s="3">
        <v>0</v>
      </c>
    </row>
    <row r="311" spans="1:4" x14ac:dyDescent="0.25">
      <c r="A311">
        <v>310</v>
      </c>
      <c r="B311">
        <v>385.66625299999998</v>
      </c>
      <c r="C311" s="3">
        <v>1.298</v>
      </c>
      <c r="D311" s="3">
        <v>0</v>
      </c>
    </row>
    <row r="312" spans="1:4" x14ac:dyDescent="0.25">
      <c r="A312">
        <v>311</v>
      </c>
      <c r="B312">
        <v>386.91143699999998</v>
      </c>
      <c r="C312" s="3">
        <v>1.3</v>
      </c>
      <c r="D312" s="3">
        <v>0</v>
      </c>
    </row>
    <row r="313" spans="1:4" x14ac:dyDescent="0.25">
      <c r="A313">
        <v>312</v>
      </c>
      <c r="B313">
        <v>388.15662099999997</v>
      </c>
      <c r="C313" s="3">
        <v>1.3009999999999999</v>
      </c>
      <c r="D313" s="3">
        <v>0</v>
      </c>
    </row>
    <row r="314" spans="1:4" x14ac:dyDescent="0.25">
      <c r="A314">
        <v>313</v>
      </c>
      <c r="B314">
        <v>389.40180500000002</v>
      </c>
      <c r="C314" s="3">
        <v>1.3029999999999999</v>
      </c>
      <c r="D314" s="3">
        <v>0</v>
      </c>
    </row>
    <row r="315" spans="1:4" x14ac:dyDescent="0.25">
      <c r="A315">
        <v>314</v>
      </c>
      <c r="B315">
        <v>390.64698900000002</v>
      </c>
      <c r="C315" s="3">
        <v>1.3029999999999999</v>
      </c>
      <c r="D315" s="3">
        <v>0</v>
      </c>
    </row>
    <row r="316" spans="1:4" x14ac:dyDescent="0.25">
      <c r="A316">
        <v>315</v>
      </c>
      <c r="B316">
        <v>391.89217300000001</v>
      </c>
      <c r="C316" s="3">
        <v>1.3029999999999999</v>
      </c>
      <c r="D316" s="3">
        <v>0</v>
      </c>
    </row>
    <row r="317" spans="1:4" x14ac:dyDescent="0.25">
      <c r="A317">
        <v>316</v>
      </c>
      <c r="B317">
        <v>393.13735700000001</v>
      </c>
      <c r="C317" s="3">
        <v>1.3049999999999999</v>
      </c>
      <c r="D317" s="3">
        <v>0</v>
      </c>
    </row>
    <row r="318" spans="1:4" x14ac:dyDescent="0.25">
      <c r="A318">
        <v>317</v>
      </c>
      <c r="B318">
        <v>394.382541</v>
      </c>
      <c r="C318" s="3">
        <v>1.3049999999999999</v>
      </c>
      <c r="D318" s="3">
        <v>0</v>
      </c>
    </row>
    <row r="319" spans="1:4" x14ac:dyDescent="0.25">
      <c r="A319">
        <v>318</v>
      </c>
      <c r="B319">
        <v>395.627725</v>
      </c>
      <c r="C319" s="3">
        <v>1.3049999999999999</v>
      </c>
      <c r="D319" s="3">
        <v>0</v>
      </c>
    </row>
    <row r="320" spans="1:4" x14ac:dyDescent="0.25">
      <c r="A320">
        <v>319</v>
      </c>
      <c r="B320">
        <v>396.87290899999999</v>
      </c>
      <c r="C320" s="3">
        <v>1.3069999999999999</v>
      </c>
      <c r="D320" s="3">
        <v>0</v>
      </c>
    </row>
    <row r="321" spans="1:4" x14ac:dyDescent="0.25">
      <c r="A321">
        <v>320</v>
      </c>
      <c r="B321">
        <v>398.11809299999999</v>
      </c>
      <c r="C321" s="3">
        <v>1.3069999999999999</v>
      </c>
      <c r="D321" s="3">
        <v>0</v>
      </c>
    </row>
    <row r="322" spans="1:4" x14ac:dyDescent="0.25">
      <c r="A322">
        <v>321</v>
      </c>
      <c r="B322">
        <v>399.36327699999998</v>
      </c>
      <c r="C322" s="3">
        <v>1.3089999999999999</v>
      </c>
      <c r="D322" s="3">
        <v>0</v>
      </c>
    </row>
    <row r="323" spans="1:4" x14ac:dyDescent="0.25">
      <c r="A323">
        <v>322</v>
      </c>
      <c r="B323">
        <v>400.60846099999998</v>
      </c>
      <c r="C323" s="3">
        <v>1.3069999999999999</v>
      </c>
      <c r="D323" s="3">
        <v>0</v>
      </c>
    </row>
    <row r="324" spans="1:4" x14ac:dyDescent="0.25">
      <c r="A324">
        <v>323</v>
      </c>
      <c r="B324">
        <v>401.85364499999997</v>
      </c>
      <c r="C324" s="3">
        <v>1.3080000000000001</v>
      </c>
      <c r="D324" s="3">
        <v>0</v>
      </c>
    </row>
    <row r="325" spans="1:4" x14ac:dyDescent="0.25">
      <c r="A325">
        <v>324</v>
      </c>
      <c r="B325">
        <v>403.09882900000002</v>
      </c>
      <c r="C325" s="3">
        <v>1.3109999999999999</v>
      </c>
      <c r="D325" s="3">
        <v>0</v>
      </c>
    </row>
    <row r="326" spans="1:4" x14ac:dyDescent="0.25">
      <c r="A326">
        <v>325</v>
      </c>
      <c r="B326">
        <v>404.34401300000002</v>
      </c>
      <c r="C326" s="3">
        <v>1.3080000000000001</v>
      </c>
      <c r="D326" s="3">
        <v>0</v>
      </c>
    </row>
    <row r="327" spans="1:4" x14ac:dyDescent="0.25">
      <c r="A327">
        <v>326</v>
      </c>
      <c r="B327">
        <v>405.58919700000001</v>
      </c>
      <c r="C327" s="3">
        <v>1.3109999999999999</v>
      </c>
      <c r="D327" s="3">
        <v>0</v>
      </c>
    </row>
    <row r="328" spans="1:4" x14ac:dyDescent="0.25">
      <c r="A328">
        <v>327</v>
      </c>
      <c r="B328">
        <v>406.83438100000001</v>
      </c>
      <c r="C328" s="3">
        <v>1.3129999999999999</v>
      </c>
      <c r="D328" s="3">
        <v>0</v>
      </c>
    </row>
    <row r="329" spans="1:4" x14ac:dyDescent="0.25">
      <c r="A329">
        <v>328</v>
      </c>
      <c r="B329">
        <v>408.079565</v>
      </c>
      <c r="C329" s="3">
        <v>1.3120000000000001</v>
      </c>
      <c r="D329" s="3">
        <v>0</v>
      </c>
    </row>
    <row r="330" spans="1:4" x14ac:dyDescent="0.25">
      <c r="A330">
        <v>329</v>
      </c>
      <c r="B330">
        <v>409.324749</v>
      </c>
      <c r="C330" s="3">
        <v>1.3129999999999999</v>
      </c>
      <c r="D330" s="3">
        <v>0</v>
      </c>
    </row>
    <row r="331" spans="1:4" x14ac:dyDescent="0.25">
      <c r="A331">
        <v>330</v>
      </c>
      <c r="B331">
        <v>410.56993299999999</v>
      </c>
      <c r="C331" s="3">
        <v>1.3109999999999999</v>
      </c>
      <c r="D331" s="3">
        <v>0</v>
      </c>
    </row>
    <row r="332" spans="1:4" x14ac:dyDescent="0.25">
      <c r="A332">
        <v>331</v>
      </c>
      <c r="B332">
        <v>411.81511699999999</v>
      </c>
      <c r="C332" s="3">
        <v>1.3160000000000001</v>
      </c>
      <c r="D332" s="3">
        <v>0</v>
      </c>
    </row>
    <row r="333" spans="1:4" x14ac:dyDescent="0.25">
      <c r="A333">
        <v>332</v>
      </c>
      <c r="B333">
        <v>413.06030099999998</v>
      </c>
      <c r="C333" s="3">
        <v>1.3169999999999999</v>
      </c>
      <c r="D333" s="3">
        <v>0</v>
      </c>
    </row>
    <row r="334" spans="1:4" x14ac:dyDescent="0.25">
      <c r="A334">
        <v>333</v>
      </c>
      <c r="B334">
        <v>414.30548499999998</v>
      </c>
      <c r="C334" s="3">
        <v>1.3160000000000001</v>
      </c>
      <c r="D334" s="3">
        <v>0</v>
      </c>
    </row>
    <row r="335" spans="1:4" x14ac:dyDescent="0.25">
      <c r="A335">
        <v>334</v>
      </c>
      <c r="B335">
        <v>415.55066900000003</v>
      </c>
      <c r="C335" s="3">
        <v>1.3160000000000001</v>
      </c>
      <c r="D335" s="3">
        <v>0</v>
      </c>
    </row>
    <row r="336" spans="1:4" x14ac:dyDescent="0.25">
      <c r="A336">
        <v>335</v>
      </c>
      <c r="B336">
        <v>416.79585300000002</v>
      </c>
      <c r="C336" s="3">
        <v>1.3149999999999999</v>
      </c>
      <c r="D336" s="3">
        <v>0</v>
      </c>
    </row>
    <row r="337" spans="1:4" x14ac:dyDescent="0.25">
      <c r="A337">
        <v>336</v>
      </c>
      <c r="B337">
        <v>418.04103700000002</v>
      </c>
      <c r="C337" s="3">
        <v>1.3180000000000001</v>
      </c>
      <c r="D337" s="3">
        <v>0</v>
      </c>
    </row>
    <row r="338" spans="1:4" x14ac:dyDescent="0.25">
      <c r="A338">
        <v>337</v>
      </c>
      <c r="B338">
        <v>419.28622100000001</v>
      </c>
      <c r="C338" s="3">
        <v>1.3180000000000001</v>
      </c>
      <c r="D338" s="3">
        <v>0</v>
      </c>
    </row>
    <row r="339" spans="1:4" x14ac:dyDescent="0.25">
      <c r="A339">
        <v>338</v>
      </c>
      <c r="B339">
        <v>420.53140500000001</v>
      </c>
      <c r="C339" s="3">
        <v>1.32</v>
      </c>
      <c r="D339" s="3">
        <v>0</v>
      </c>
    </row>
    <row r="340" spans="1:4" x14ac:dyDescent="0.25">
      <c r="A340">
        <v>339</v>
      </c>
      <c r="B340">
        <v>421.776589</v>
      </c>
      <c r="C340" s="3">
        <v>1.319</v>
      </c>
      <c r="D340" s="3">
        <v>0</v>
      </c>
    </row>
    <row r="341" spans="1:4" x14ac:dyDescent="0.25">
      <c r="A341">
        <v>340</v>
      </c>
      <c r="B341">
        <v>423.021773</v>
      </c>
      <c r="C341" s="3">
        <v>1.32</v>
      </c>
      <c r="D341" s="3">
        <v>0</v>
      </c>
    </row>
    <row r="342" spans="1:4" x14ac:dyDescent="0.25">
      <c r="A342">
        <v>341</v>
      </c>
      <c r="B342">
        <v>424.26695699999999</v>
      </c>
      <c r="C342" s="3">
        <v>1.321</v>
      </c>
      <c r="D342" s="3">
        <v>0</v>
      </c>
    </row>
    <row r="343" spans="1:4" x14ac:dyDescent="0.25">
      <c r="A343">
        <v>342</v>
      </c>
      <c r="B343">
        <v>425.51214099999999</v>
      </c>
      <c r="C343" s="3">
        <v>1.319</v>
      </c>
      <c r="D343" s="3">
        <v>0</v>
      </c>
    </row>
    <row r="344" spans="1:4" x14ac:dyDescent="0.25">
      <c r="A344">
        <v>343</v>
      </c>
      <c r="B344">
        <v>426.75732499999998</v>
      </c>
      <c r="C344" s="3">
        <v>1.321</v>
      </c>
      <c r="D344" s="3">
        <v>0</v>
      </c>
    </row>
    <row r="345" spans="1:4" x14ac:dyDescent="0.25">
      <c r="A345">
        <v>344</v>
      </c>
      <c r="B345">
        <v>428.00250899999998</v>
      </c>
      <c r="C345" s="3">
        <v>1.321</v>
      </c>
      <c r="D345" s="3">
        <v>0</v>
      </c>
    </row>
    <row r="346" spans="1:4" x14ac:dyDescent="0.25">
      <c r="A346">
        <v>345</v>
      </c>
      <c r="B346">
        <v>429.24769300000003</v>
      </c>
      <c r="C346" s="3">
        <v>1.32</v>
      </c>
      <c r="D346" s="3">
        <v>0</v>
      </c>
    </row>
    <row r="347" spans="1:4" x14ac:dyDescent="0.25">
      <c r="A347">
        <v>346</v>
      </c>
      <c r="B347">
        <v>430.49287700000002</v>
      </c>
      <c r="C347" s="3">
        <v>1.3220000000000001</v>
      </c>
      <c r="D347" s="3">
        <v>0</v>
      </c>
    </row>
    <row r="348" spans="1:4" x14ac:dyDescent="0.25">
      <c r="A348">
        <v>347</v>
      </c>
      <c r="B348">
        <v>431.73806100000002</v>
      </c>
      <c r="C348" s="3">
        <v>1.3220000000000001</v>
      </c>
      <c r="D348" s="3">
        <v>0</v>
      </c>
    </row>
    <row r="349" spans="1:4" x14ac:dyDescent="0.25">
      <c r="A349">
        <v>348</v>
      </c>
      <c r="B349">
        <v>432.98324500000001</v>
      </c>
      <c r="C349" s="3">
        <v>1.323</v>
      </c>
      <c r="D349" s="3">
        <v>0</v>
      </c>
    </row>
    <row r="350" spans="1:4" x14ac:dyDescent="0.25">
      <c r="A350">
        <v>349</v>
      </c>
      <c r="B350">
        <v>434.22842900000001</v>
      </c>
      <c r="C350" s="3">
        <v>1.3220000000000001</v>
      </c>
      <c r="D350" s="3">
        <v>0</v>
      </c>
    </row>
    <row r="351" spans="1:4" x14ac:dyDescent="0.25">
      <c r="A351">
        <v>350</v>
      </c>
      <c r="B351">
        <v>435.473613</v>
      </c>
      <c r="C351" s="3">
        <v>1.3220000000000001</v>
      </c>
      <c r="D351" s="3">
        <v>0</v>
      </c>
    </row>
    <row r="352" spans="1:4" x14ac:dyDescent="0.25">
      <c r="A352">
        <v>351</v>
      </c>
      <c r="B352">
        <v>436.718797</v>
      </c>
      <c r="C352" s="3">
        <v>1.325</v>
      </c>
      <c r="D352" s="3">
        <v>0</v>
      </c>
    </row>
    <row r="353" spans="1:4" x14ac:dyDescent="0.25">
      <c r="A353">
        <v>352</v>
      </c>
      <c r="B353">
        <v>437.96398099999999</v>
      </c>
      <c r="C353" s="3">
        <v>1.3240000000000001</v>
      </c>
      <c r="D353" s="3">
        <v>0</v>
      </c>
    </row>
    <row r="354" spans="1:4" x14ac:dyDescent="0.25">
      <c r="A354">
        <v>353</v>
      </c>
      <c r="B354">
        <v>439.20916499999998</v>
      </c>
      <c r="C354" s="3">
        <v>1.3260000000000001</v>
      </c>
      <c r="D354" s="3">
        <v>0</v>
      </c>
    </row>
    <row r="355" spans="1:4" x14ac:dyDescent="0.25">
      <c r="A355">
        <v>354</v>
      </c>
      <c r="B355">
        <v>440.45434899999998</v>
      </c>
      <c r="C355" s="3">
        <v>1.3240000000000001</v>
      </c>
      <c r="D355" s="3">
        <v>0</v>
      </c>
    </row>
    <row r="356" spans="1:4" x14ac:dyDescent="0.25">
      <c r="A356">
        <v>355</v>
      </c>
      <c r="B356">
        <v>441.69953299999997</v>
      </c>
      <c r="C356" s="3">
        <v>1.327</v>
      </c>
      <c r="D356" s="3">
        <v>0</v>
      </c>
    </row>
    <row r="357" spans="1:4" x14ac:dyDescent="0.25">
      <c r="A357">
        <v>356</v>
      </c>
      <c r="B357">
        <v>442.94471700000003</v>
      </c>
      <c r="C357" s="3">
        <v>1.327</v>
      </c>
      <c r="D357" s="3">
        <v>0</v>
      </c>
    </row>
    <row r="358" spans="1:4" x14ac:dyDescent="0.25">
      <c r="A358">
        <v>357</v>
      </c>
      <c r="B358">
        <v>444.18990100000002</v>
      </c>
      <c r="C358" s="3">
        <v>1.325</v>
      </c>
      <c r="D358" s="3">
        <v>0</v>
      </c>
    </row>
    <row r="359" spans="1:4" x14ac:dyDescent="0.25">
      <c r="A359">
        <v>358</v>
      </c>
      <c r="B359">
        <v>445.43508500000002</v>
      </c>
      <c r="C359" s="3">
        <v>1.3260000000000001</v>
      </c>
      <c r="D359" s="3">
        <v>0</v>
      </c>
    </row>
    <row r="360" spans="1:4" x14ac:dyDescent="0.25">
      <c r="A360">
        <v>359</v>
      </c>
      <c r="B360">
        <v>446.68026900000001</v>
      </c>
      <c r="C360" s="3">
        <v>1.327</v>
      </c>
      <c r="D360" s="3">
        <v>0</v>
      </c>
    </row>
    <row r="361" spans="1:4" x14ac:dyDescent="0.25">
      <c r="A361">
        <v>360</v>
      </c>
      <c r="B361">
        <v>447.925453</v>
      </c>
      <c r="C361" s="3">
        <v>1.325</v>
      </c>
      <c r="D361" s="3">
        <v>0</v>
      </c>
    </row>
    <row r="362" spans="1:4" x14ac:dyDescent="0.25">
      <c r="A362">
        <v>361</v>
      </c>
      <c r="B362">
        <v>449.170637</v>
      </c>
      <c r="C362" s="3">
        <v>1.3280000000000001</v>
      </c>
      <c r="D362" s="3">
        <v>0</v>
      </c>
    </row>
    <row r="363" spans="1:4" x14ac:dyDescent="0.25">
      <c r="A363">
        <v>362</v>
      </c>
      <c r="B363">
        <v>450.41582099999999</v>
      </c>
      <c r="C363" s="3">
        <v>1.3280000000000001</v>
      </c>
      <c r="D363" s="3">
        <v>0</v>
      </c>
    </row>
    <row r="364" spans="1:4" x14ac:dyDescent="0.25">
      <c r="A364">
        <v>363</v>
      </c>
      <c r="B364">
        <v>451.66100499999999</v>
      </c>
      <c r="C364" s="3">
        <v>1.3260000000000001</v>
      </c>
      <c r="D364" s="3">
        <v>0</v>
      </c>
    </row>
    <row r="365" spans="1:4" x14ac:dyDescent="0.25">
      <c r="A365">
        <v>364</v>
      </c>
      <c r="B365">
        <v>452.90618899999998</v>
      </c>
      <c r="C365" s="3">
        <v>1.3260000000000001</v>
      </c>
      <c r="D365" s="3">
        <v>0</v>
      </c>
    </row>
    <row r="366" spans="1:4" x14ac:dyDescent="0.25">
      <c r="A366">
        <v>365</v>
      </c>
      <c r="B366">
        <v>454.15137299999998</v>
      </c>
      <c r="C366" s="3">
        <v>1.3260000000000001</v>
      </c>
      <c r="D366" s="3">
        <v>0</v>
      </c>
    </row>
    <row r="367" spans="1:4" x14ac:dyDescent="0.25">
      <c r="A367">
        <v>366</v>
      </c>
      <c r="B367">
        <v>455.39655699999997</v>
      </c>
      <c r="C367" s="3">
        <v>1.327</v>
      </c>
      <c r="D367" s="3">
        <v>0</v>
      </c>
    </row>
    <row r="368" spans="1:4" x14ac:dyDescent="0.25">
      <c r="A368">
        <v>367</v>
      </c>
      <c r="B368">
        <v>456.40581100000003</v>
      </c>
      <c r="C368" s="3">
        <v>1.3280000000000001</v>
      </c>
      <c r="D368" s="3">
        <v>0</v>
      </c>
    </row>
    <row r="369" spans="1:4" x14ac:dyDescent="0.25">
      <c r="A369">
        <v>368</v>
      </c>
      <c r="B369">
        <v>457.63788799999998</v>
      </c>
      <c r="C369" s="3">
        <v>1.3280000000000001</v>
      </c>
      <c r="D369" s="3">
        <v>0</v>
      </c>
    </row>
    <row r="370" spans="1:4" x14ac:dyDescent="0.25">
      <c r="A370">
        <v>369</v>
      </c>
      <c r="B370">
        <v>458.88307200000003</v>
      </c>
      <c r="C370" s="3">
        <v>1.33</v>
      </c>
      <c r="D370" s="3">
        <v>0</v>
      </c>
    </row>
    <row r="371" spans="1:4" x14ac:dyDescent="0.25">
      <c r="A371">
        <v>370</v>
      </c>
      <c r="B371">
        <v>460.12825600000002</v>
      </c>
      <c r="C371" s="3">
        <v>1.329</v>
      </c>
      <c r="D371" s="3">
        <v>0</v>
      </c>
    </row>
    <row r="372" spans="1:4" x14ac:dyDescent="0.25">
      <c r="A372">
        <v>371</v>
      </c>
      <c r="B372">
        <v>461.37344000000002</v>
      </c>
      <c r="C372" s="3">
        <v>1.3320000000000001</v>
      </c>
      <c r="D372" s="3">
        <v>0</v>
      </c>
    </row>
    <row r="373" spans="1:4" x14ac:dyDescent="0.25">
      <c r="A373">
        <v>372</v>
      </c>
      <c r="B373">
        <v>462.61862400000001</v>
      </c>
      <c r="C373" s="3">
        <v>1.331</v>
      </c>
      <c r="D373" s="3">
        <v>0</v>
      </c>
    </row>
    <row r="374" spans="1:4" x14ac:dyDescent="0.25">
      <c r="A374">
        <v>373</v>
      </c>
      <c r="B374">
        <v>463.86380800000001</v>
      </c>
      <c r="C374" s="3">
        <v>1.331</v>
      </c>
      <c r="D374" s="3">
        <v>0</v>
      </c>
    </row>
    <row r="375" spans="1:4" x14ac:dyDescent="0.25">
      <c r="A375">
        <v>374</v>
      </c>
      <c r="B375">
        <v>465.108992</v>
      </c>
      <c r="C375" s="3">
        <v>1.33</v>
      </c>
      <c r="D375" s="3">
        <v>0</v>
      </c>
    </row>
    <row r="376" spans="1:4" x14ac:dyDescent="0.25">
      <c r="A376">
        <v>375</v>
      </c>
      <c r="B376">
        <v>466.354176</v>
      </c>
      <c r="C376" s="3">
        <v>1.3320000000000001</v>
      </c>
      <c r="D376" s="3">
        <v>0</v>
      </c>
    </row>
    <row r="377" spans="1:4" x14ac:dyDescent="0.25">
      <c r="A377">
        <v>376</v>
      </c>
      <c r="B377">
        <v>467.59935999999999</v>
      </c>
      <c r="C377" s="3">
        <v>1.331</v>
      </c>
      <c r="D377" s="3">
        <v>0</v>
      </c>
    </row>
    <row r="378" spans="1:4" x14ac:dyDescent="0.25">
      <c r="A378">
        <v>377</v>
      </c>
      <c r="B378">
        <v>468.84454399999998</v>
      </c>
      <c r="C378" s="3">
        <v>1.331</v>
      </c>
      <c r="D378" s="3">
        <v>0</v>
      </c>
    </row>
    <row r="379" spans="1:4" x14ac:dyDescent="0.25">
      <c r="A379">
        <v>378</v>
      </c>
      <c r="B379">
        <v>470.08972799999998</v>
      </c>
      <c r="C379" s="3">
        <v>1.329</v>
      </c>
      <c r="D379" s="3">
        <v>0</v>
      </c>
    </row>
    <row r="380" spans="1:4" x14ac:dyDescent="0.25">
      <c r="A380">
        <v>379</v>
      </c>
      <c r="B380">
        <v>471.33491199999997</v>
      </c>
      <c r="C380" s="3">
        <v>1.331</v>
      </c>
      <c r="D380" s="3">
        <v>0</v>
      </c>
    </row>
    <row r="381" spans="1:4" x14ac:dyDescent="0.25">
      <c r="A381">
        <v>380</v>
      </c>
      <c r="B381">
        <v>472.58009600000003</v>
      </c>
      <c r="C381" s="3">
        <v>1.3320000000000001</v>
      </c>
      <c r="D381" s="3">
        <v>0</v>
      </c>
    </row>
    <row r="382" spans="1:4" x14ac:dyDescent="0.25">
      <c r="A382">
        <v>381</v>
      </c>
      <c r="B382">
        <v>473.82528000000002</v>
      </c>
      <c r="C382" s="3">
        <v>1.331</v>
      </c>
      <c r="D382" s="3">
        <v>0</v>
      </c>
    </row>
    <row r="383" spans="1:4" x14ac:dyDescent="0.25">
      <c r="A383">
        <v>382</v>
      </c>
      <c r="B383">
        <v>475.07046400000002</v>
      </c>
      <c r="C383" s="3">
        <v>1.333</v>
      </c>
      <c r="D383" s="3">
        <v>0</v>
      </c>
    </row>
    <row r="384" spans="1:4" x14ac:dyDescent="0.25">
      <c r="A384">
        <v>383</v>
      </c>
      <c r="B384">
        <v>476.31564800000001</v>
      </c>
      <c r="C384" s="3">
        <v>1.3320000000000001</v>
      </c>
      <c r="D384" s="3">
        <v>0</v>
      </c>
    </row>
    <row r="385" spans="1:4" x14ac:dyDescent="0.25">
      <c r="A385">
        <v>384</v>
      </c>
      <c r="B385">
        <v>477.560832</v>
      </c>
      <c r="C385" s="3">
        <v>1.335</v>
      </c>
      <c r="D385" s="3">
        <v>0</v>
      </c>
    </row>
    <row r="386" spans="1:4" x14ac:dyDescent="0.25">
      <c r="A386">
        <v>385</v>
      </c>
      <c r="B386">
        <v>478.806016</v>
      </c>
      <c r="C386" s="3">
        <v>1.335</v>
      </c>
      <c r="D386" s="3">
        <v>0</v>
      </c>
    </row>
    <row r="387" spans="1:4" x14ac:dyDescent="0.25">
      <c r="A387">
        <v>386</v>
      </c>
      <c r="B387">
        <v>480.05119999999999</v>
      </c>
      <c r="C387" s="3">
        <v>1.333</v>
      </c>
      <c r="D387" s="3">
        <v>0</v>
      </c>
    </row>
    <row r="388" spans="1:4" x14ac:dyDescent="0.25">
      <c r="A388">
        <v>387</v>
      </c>
      <c r="B388">
        <v>481.29638399999999</v>
      </c>
      <c r="C388" s="3">
        <v>1.335</v>
      </c>
      <c r="D388" s="3">
        <v>0</v>
      </c>
    </row>
    <row r="389" spans="1:4" x14ac:dyDescent="0.25">
      <c r="A389">
        <v>388</v>
      </c>
      <c r="B389">
        <v>482.54156799999998</v>
      </c>
      <c r="C389" s="3">
        <v>1.335</v>
      </c>
      <c r="D389" s="3">
        <v>0</v>
      </c>
    </row>
    <row r="390" spans="1:4" x14ac:dyDescent="0.25">
      <c r="A390">
        <v>389</v>
      </c>
      <c r="B390">
        <v>483.78675199999998</v>
      </c>
      <c r="C390" s="3">
        <v>1.333</v>
      </c>
      <c r="D390" s="3">
        <v>0</v>
      </c>
    </row>
    <row r="391" spans="1:4" x14ac:dyDescent="0.25">
      <c r="A391">
        <v>390</v>
      </c>
      <c r="B391">
        <v>485.03193599999997</v>
      </c>
      <c r="C391" s="3">
        <v>1.335</v>
      </c>
      <c r="D391" s="3">
        <v>0</v>
      </c>
    </row>
    <row r="392" spans="1:4" x14ac:dyDescent="0.25">
      <c r="A392">
        <v>391</v>
      </c>
      <c r="B392">
        <v>486.27712000000002</v>
      </c>
      <c r="C392" s="3">
        <v>1.3340000000000001</v>
      </c>
      <c r="D392" s="3">
        <v>0</v>
      </c>
    </row>
    <row r="393" spans="1:4" x14ac:dyDescent="0.25">
      <c r="A393">
        <v>392</v>
      </c>
      <c r="B393">
        <v>487.52230400000002</v>
      </c>
      <c r="C393" s="3">
        <v>1.333</v>
      </c>
      <c r="D393" s="3">
        <v>0</v>
      </c>
    </row>
    <row r="394" spans="1:4" x14ac:dyDescent="0.25">
      <c r="A394">
        <v>393</v>
      </c>
      <c r="B394">
        <v>488.76748800000001</v>
      </c>
      <c r="C394" s="3">
        <v>1.3360000000000001</v>
      </c>
      <c r="D394" s="3">
        <v>0</v>
      </c>
    </row>
    <row r="395" spans="1:4" x14ac:dyDescent="0.25">
      <c r="A395">
        <v>394</v>
      </c>
      <c r="B395">
        <v>490.01267200000001</v>
      </c>
      <c r="C395" s="3">
        <v>1.335</v>
      </c>
      <c r="D395" s="3">
        <v>0</v>
      </c>
    </row>
    <row r="396" spans="1:4" x14ac:dyDescent="0.25">
      <c r="A396">
        <v>395</v>
      </c>
      <c r="B396">
        <v>491.257856</v>
      </c>
      <c r="C396" s="3">
        <v>1.335</v>
      </c>
      <c r="D396" s="3">
        <v>0</v>
      </c>
    </row>
    <row r="397" spans="1:4" x14ac:dyDescent="0.25">
      <c r="A397">
        <v>396</v>
      </c>
      <c r="B397">
        <v>492.50304</v>
      </c>
      <c r="C397" s="3">
        <v>1.335</v>
      </c>
      <c r="D397" s="3">
        <v>0</v>
      </c>
    </row>
    <row r="398" spans="1:4" x14ac:dyDescent="0.25">
      <c r="A398">
        <v>397</v>
      </c>
      <c r="B398">
        <v>493.74822399999999</v>
      </c>
      <c r="C398" s="3">
        <v>1.3360000000000001</v>
      </c>
      <c r="D398" s="3">
        <v>0</v>
      </c>
    </row>
    <row r="399" spans="1:4" x14ac:dyDescent="0.25">
      <c r="A399">
        <v>398</v>
      </c>
      <c r="B399">
        <v>494.99340799999999</v>
      </c>
      <c r="C399" s="3">
        <v>1.339</v>
      </c>
      <c r="D399" s="3">
        <v>0</v>
      </c>
    </row>
    <row r="400" spans="1:4" x14ac:dyDescent="0.25">
      <c r="A400">
        <v>399</v>
      </c>
      <c r="B400">
        <v>496.23859199999998</v>
      </c>
      <c r="C400" s="3">
        <v>1.335</v>
      </c>
      <c r="D400" s="3">
        <v>0</v>
      </c>
    </row>
    <row r="401" spans="1:4" x14ac:dyDescent="0.25">
      <c r="A401">
        <v>400</v>
      </c>
      <c r="B401">
        <v>497.48377599999998</v>
      </c>
      <c r="C401" s="3">
        <v>1.337</v>
      </c>
      <c r="D401" s="3">
        <v>0</v>
      </c>
    </row>
    <row r="402" spans="1:4" x14ac:dyDescent="0.25">
      <c r="A402">
        <v>401</v>
      </c>
      <c r="B402">
        <v>498.72895999999997</v>
      </c>
      <c r="C402" s="3">
        <v>1.3360000000000001</v>
      </c>
      <c r="D402" s="3">
        <v>0</v>
      </c>
    </row>
    <row r="403" spans="1:4" x14ac:dyDescent="0.25">
      <c r="A403">
        <v>402</v>
      </c>
      <c r="B403">
        <v>499.97414400000002</v>
      </c>
      <c r="C403" s="3">
        <v>1.337</v>
      </c>
      <c r="D403" s="3">
        <v>0</v>
      </c>
    </row>
    <row r="404" spans="1:4" x14ac:dyDescent="0.25">
      <c r="A404">
        <v>403</v>
      </c>
      <c r="B404">
        <v>501.21932800000002</v>
      </c>
      <c r="C404" s="3">
        <v>1.337</v>
      </c>
      <c r="D404" s="3">
        <v>0</v>
      </c>
    </row>
    <row r="405" spans="1:4" x14ac:dyDescent="0.25">
      <c r="A405">
        <v>404</v>
      </c>
      <c r="B405">
        <v>502.46451200000001</v>
      </c>
      <c r="C405" s="3">
        <v>1.3360000000000001</v>
      </c>
      <c r="D405" s="3">
        <v>0</v>
      </c>
    </row>
    <row r="406" spans="1:4" x14ac:dyDescent="0.25">
      <c r="A406">
        <v>405</v>
      </c>
      <c r="B406">
        <v>503.70969600000001</v>
      </c>
      <c r="C406" s="3">
        <v>1.3360000000000001</v>
      </c>
      <c r="D406" s="3">
        <v>0</v>
      </c>
    </row>
    <row r="407" spans="1:4" x14ac:dyDescent="0.25">
      <c r="A407">
        <v>406</v>
      </c>
      <c r="B407">
        <v>504.95488</v>
      </c>
      <c r="C407" s="3">
        <v>1.3380000000000001</v>
      </c>
      <c r="D407" s="3">
        <v>0</v>
      </c>
    </row>
    <row r="408" spans="1:4" x14ac:dyDescent="0.25">
      <c r="A408">
        <v>407</v>
      </c>
      <c r="B408">
        <v>506.200064</v>
      </c>
      <c r="C408" s="3">
        <v>1.3360000000000001</v>
      </c>
      <c r="D408" s="3">
        <v>0</v>
      </c>
    </row>
    <row r="409" spans="1:4" x14ac:dyDescent="0.25">
      <c r="A409">
        <v>408</v>
      </c>
      <c r="B409">
        <v>507.44524799999999</v>
      </c>
      <c r="C409" s="3">
        <v>1.3360000000000001</v>
      </c>
      <c r="D409" s="3">
        <v>0</v>
      </c>
    </row>
    <row r="410" spans="1:4" x14ac:dyDescent="0.25">
      <c r="A410">
        <v>409</v>
      </c>
      <c r="B410">
        <v>508.69043199999999</v>
      </c>
      <c r="C410" s="3">
        <v>1.3360000000000001</v>
      </c>
      <c r="D410" s="3">
        <v>0</v>
      </c>
    </row>
    <row r="411" spans="1:4" x14ac:dyDescent="0.25">
      <c r="A411">
        <v>410</v>
      </c>
      <c r="B411">
        <v>509.93561599999998</v>
      </c>
      <c r="C411" s="3">
        <v>1.341</v>
      </c>
      <c r="D411" s="3">
        <v>0</v>
      </c>
    </row>
    <row r="412" spans="1:4" x14ac:dyDescent="0.25">
      <c r="A412">
        <v>411</v>
      </c>
      <c r="B412">
        <v>511.18079999999998</v>
      </c>
      <c r="C412" s="3">
        <v>1.337</v>
      </c>
      <c r="D412" s="3">
        <v>0</v>
      </c>
    </row>
    <row r="413" spans="1:4" x14ac:dyDescent="0.25">
      <c r="A413">
        <v>412</v>
      </c>
      <c r="B413">
        <v>512.42598399999997</v>
      </c>
      <c r="C413" s="3">
        <v>1.3360000000000001</v>
      </c>
      <c r="D413" s="3">
        <v>0</v>
      </c>
    </row>
    <row r="414" spans="1:4" x14ac:dyDescent="0.25">
      <c r="A414">
        <v>413</v>
      </c>
      <c r="B414">
        <v>513.67116799999997</v>
      </c>
      <c r="C414" s="3">
        <v>1.339</v>
      </c>
      <c r="D414" s="3">
        <v>0</v>
      </c>
    </row>
    <row r="415" spans="1:4" x14ac:dyDescent="0.25">
      <c r="A415">
        <v>414</v>
      </c>
      <c r="B415">
        <v>514.91635199999996</v>
      </c>
      <c r="C415" s="3">
        <v>1.337</v>
      </c>
      <c r="D415" s="3">
        <v>0</v>
      </c>
    </row>
    <row r="416" spans="1:4" x14ac:dyDescent="0.25">
      <c r="A416">
        <v>415</v>
      </c>
      <c r="B416">
        <v>516.16153599999996</v>
      </c>
      <c r="C416" s="3">
        <v>1.339</v>
      </c>
      <c r="D416" s="3">
        <v>0</v>
      </c>
    </row>
    <row r="417" spans="1:4" x14ac:dyDescent="0.25">
      <c r="A417">
        <v>416</v>
      </c>
      <c r="B417">
        <v>517.40671999999995</v>
      </c>
      <c r="C417" s="3">
        <v>1.34</v>
      </c>
      <c r="D417" s="3">
        <v>0</v>
      </c>
    </row>
    <row r="418" spans="1:4" x14ac:dyDescent="0.25">
      <c r="A418">
        <v>417</v>
      </c>
      <c r="B418">
        <v>518.65190399999994</v>
      </c>
      <c r="C418" s="3">
        <v>1.34</v>
      </c>
      <c r="D418" s="3">
        <v>0</v>
      </c>
    </row>
    <row r="419" spans="1:4" x14ac:dyDescent="0.25">
      <c r="A419">
        <v>418</v>
      </c>
      <c r="B419">
        <v>519.89708800000005</v>
      </c>
      <c r="C419" s="3">
        <v>1.34</v>
      </c>
      <c r="D419" s="3">
        <v>0</v>
      </c>
    </row>
    <row r="420" spans="1:4" x14ac:dyDescent="0.25">
      <c r="A420">
        <v>419</v>
      </c>
      <c r="B420">
        <v>521.14227200000005</v>
      </c>
      <c r="C420" s="3">
        <v>1.341</v>
      </c>
      <c r="D420" s="3">
        <v>0</v>
      </c>
    </row>
    <row r="421" spans="1:4" x14ac:dyDescent="0.25">
      <c r="A421">
        <v>420</v>
      </c>
      <c r="B421">
        <v>522.38745600000004</v>
      </c>
      <c r="C421" s="3">
        <v>1.341</v>
      </c>
      <c r="D421" s="3">
        <v>0</v>
      </c>
    </row>
    <row r="422" spans="1:4" x14ac:dyDescent="0.25">
      <c r="A422">
        <v>421</v>
      </c>
      <c r="B422">
        <v>523.63264000000004</v>
      </c>
      <c r="C422" s="3">
        <v>1.3380000000000001</v>
      </c>
      <c r="D422" s="3">
        <v>0</v>
      </c>
    </row>
    <row r="423" spans="1:4" x14ac:dyDescent="0.25">
      <c r="A423">
        <v>422</v>
      </c>
      <c r="B423">
        <v>524.87782400000003</v>
      </c>
      <c r="C423" s="3">
        <v>1.339</v>
      </c>
      <c r="D423" s="3">
        <v>0</v>
      </c>
    </row>
    <row r="424" spans="1:4" x14ac:dyDescent="0.25">
      <c r="A424">
        <v>423</v>
      </c>
      <c r="B424">
        <v>526.12300800000003</v>
      </c>
      <c r="C424" s="3">
        <v>1.34</v>
      </c>
      <c r="D424" s="3">
        <v>0</v>
      </c>
    </row>
    <row r="425" spans="1:4" x14ac:dyDescent="0.25">
      <c r="A425">
        <v>424</v>
      </c>
      <c r="B425">
        <v>527.36819200000002</v>
      </c>
      <c r="C425" s="3">
        <v>1.339</v>
      </c>
      <c r="D425" s="3">
        <v>0</v>
      </c>
    </row>
    <row r="426" spans="1:4" x14ac:dyDescent="0.25">
      <c r="A426">
        <v>425</v>
      </c>
      <c r="B426">
        <v>528.61337600000002</v>
      </c>
      <c r="C426" s="3">
        <v>1.341</v>
      </c>
      <c r="D426" s="3">
        <v>0</v>
      </c>
    </row>
    <row r="427" spans="1:4" x14ac:dyDescent="0.25">
      <c r="A427">
        <v>426</v>
      </c>
      <c r="B427">
        <v>529.85856000000001</v>
      </c>
      <c r="C427" s="3">
        <v>1.34</v>
      </c>
      <c r="D427" s="3">
        <v>0</v>
      </c>
    </row>
    <row r="428" spans="1:4" x14ac:dyDescent="0.25">
      <c r="A428">
        <v>427</v>
      </c>
      <c r="B428">
        <v>531.10374400000001</v>
      </c>
      <c r="C428" s="3">
        <v>1.341</v>
      </c>
      <c r="D428" s="3">
        <v>0</v>
      </c>
    </row>
    <row r="429" spans="1:4" x14ac:dyDescent="0.25">
      <c r="A429">
        <v>428</v>
      </c>
      <c r="B429">
        <v>532.348928</v>
      </c>
      <c r="C429" s="3">
        <v>1.3420000000000001</v>
      </c>
      <c r="D429" s="3">
        <v>0</v>
      </c>
    </row>
    <row r="430" spans="1:4" x14ac:dyDescent="0.25">
      <c r="A430">
        <v>429</v>
      </c>
      <c r="B430">
        <v>533.594112</v>
      </c>
      <c r="C430" s="3">
        <v>1.3420000000000001</v>
      </c>
      <c r="D430" s="3">
        <v>0</v>
      </c>
    </row>
    <row r="431" spans="1:4" x14ac:dyDescent="0.25">
      <c r="A431">
        <v>430</v>
      </c>
      <c r="B431">
        <v>534.83929599999999</v>
      </c>
      <c r="C431" s="3">
        <v>1.3420000000000001</v>
      </c>
      <c r="D431" s="3">
        <v>0</v>
      </c>
    </row>
    <row r="432" spans="1:4" x14ac:dyDescent="0.25">
      <c r="A432">
        <v>431</v>
      </c>
      <c r="B432">
        <v>536.08447999999999</v>
      </c>
      <c r="C432" s="3">
        <v>1.34</v>
      </c>
      <c r="D432" s="3">
        <v>0</v>
      </c>
    </row>
    <row r="433" spans="1:4" x14ac:dyDescent="0.25">
      <c r="A433">
        <v>432</v>
      </c>
      <c r="B433">
        <v>537.32966399999998</v>
      </c>
      <c r="C433" s="3">
        <v>1.341</v>
      </c>
      <c r="D433" s="3">
        <v>0</v>
      </c>
    </row>
    <row r="434" spans="1:4" x14ac:dyDescent="0.25">
      <c r="A434">
        <v>433</v>
      </c>
      <c r="B434">
        <v>538.57484799999997</v>
      </c>
      <c r="C434" s="3">
        <v>1.3420000000000001</v>
      </c>
      <c r="D434" s="3">
        <v>0</v>
      </c>
    </row>
    <row r="435" spans="1:4" x14ac:dyDescent="0.25">
      <c r="A435">
        <v>434</v>
      </c>
      <c r="B435">
        <v>539.82003199999997</v>
      </c>
      <c r="C435" s="3">
        <v>1.3420000000000001</v>
      </c>
      <c r="D435" s="3">
        <v>0</v>
      </c>
    </row>
    <row r="436" spans="1:4" x14ac:dyDescent="0.25">
      <c r="A436">
        <v>435</v>
      </c>
      <c r="B436">
        <v>541.06521599999996</v>
      </c>
      <c r="C436" s="3">
        <v>1.341</v>
      </c>
      <c r="D436" s="3">
        <v>0</v>
      </c>
    </row>
    <row r="437" spans="1:4" x14ac:dyDescent="0.25">
      <c r="A437">
        <v>436</v>
      </c>
      <c r="B437">
        <v>542.31039999999996</v>
      </c>
      <c r="C437" s="3">
        <v>1.343</v>
      </c>
      <c r="D437" s="3">
        <v>0</v>
      </c>
    </row>
    <row r="438" spans="1:4" x14ac:dyDescent="0.25">
      <c r="A438">
        <v>437</v>
      </c>
      <c r="B438">
        <v>543.55558399999995</v>
      </c>
      <c r="C438" s="3">
        <v>1.343</v>
      </c>
      <c r="D438" s="3">
        <v>0</v>
      </c>
    </row>
    <row r="439" spans="1:4" x14ac:dyDescent="0.25">
      <c r="A439">
        <v>438</v>
      </c>
      <c r="B439">
        <v>544.80076799999995</v>
      </c>
      <c r="C439" s="3">
        <v>1.3420000000000001</v>
      </c>
      <c r="D439" s="3">
        <v>0</v>
      </c>
    </row>
    <row r="440" spans="1:4" x14ac:dyDescent="0.25">
      <c r="A440">
        <v>439</v>
      </c>
      <c r="B440">
        <v>546.04595200000006</v>
      </c>
      <c r="C440" s="3">
        <v>1.345</v>
      </c>
      <c r="D440" s="3">
        <v>0</v>
      </c>
    </row>
    <row r="441" spans="1:4" x14ac:dyDescent="0.25">
      <c r="A441">
        <v>440</v>
      </c>
      <c r="B441">
        <v>547.29113600000005</v>
      </c>
      <c r="C441" s="3">
        <v>1.343</v>
      </c>
      <c r="D441" s="3">
        <v>0</v>
      </c>
    </row>
    <row r="442" spans="1:4" x14ac:dyDescent="0.25">
      <c r="A442">
        <v>441</v>
      </c>
      <c r="B442">
        <v>548.53632000000005</v>
      </c>
      <c r="C442" s="3">
        <v>1.343</v>
      </c>
      <c r="D442" s="3">
        <v>0</v>
      </c>
    </row>
    <row r="443" spans="1:4" x14ac:dyDescent="0.25">
      <c r="A443">
        <v>442</v>
      </c>
      <c r="B443">
        <v>549.78150400000004</v>
      </c>
      <c r="C443" s="3">
        <v>1.341</v>
      </c>
      <c r="D443" s="3">
        <v>0</v>
      </c>
    </row>
    <row r="444" spans="1:4" x14ac:dyDescent="0.25">
      <c r="A444">
        <v>443</v>
      </c>
      <c r="B444">
        <v>551.02668800000004</v>
      </c>
      <c r="C444" s="3">
        <v>1.343</v>
      </c>
      <c r="D444" s="3">
        <v>0</v>
      </c>
    </row>
    <row r="445" spans="1:4" x14ac:dyDescent="0.25">
      <c r="A445">
        <v>444</v>
      </c>
      <c r="B445">
        <v>552.27187200000003</v>
      </c>
      <c r="C445" s="3">
        <v>1.343</v>
      </c>
      <c r="D445" s="3">
        <v>0</v>
      </c>
    </row>
    <row r="446" spans="1:4" x14ac:dyDescent="0.25">
      <c r="A446">
        <v>445</v>
      </c>
      <c r="B446">
        <v>553.51705600000003</v>
      </c>
      <c r="C446" s="3">
        <v>1.345</v>
      </c>
      <c r="D446" s="3">
        <v>0</v>
      </c>
    </row>
    <row r="447" spans="1:4" x14ac:dyDescent="0.25">
      <c r="A447">
        <v>446</v>
      </c>
      <c r="B447">
        <v>554.76224000000002</v>
      </c>
      <c r="C447" s="3">
        <v>1.3420000000000001</v>
      </c>
      <c r="D447" s="3">
        <v>0</v>
      </c>
    </row>
    <row r="448" spans="1:4" x14ac:dyDescent="0.25">
      <c r="A448">
        <v>447</v>
      </c>
      <c r="B448">
        <v>556.00742400000001</v>
      </c>
      <c r="C448" s="3">
        <v>1.343</v>
      </c>
      <c r="D448" s="3">
        <v>0</v>
      </c>
    </row>
    <row r="449" spans="1:4" x14ac:dyDescent="0.25">
      <c r="A449">
        <v>448</v>
      </c>
      <c r="B449">
        <v>557.25260800000001</v>
      </c>
      <c r="C449" s="3">
        <v>1.343</v>
      </c>
      <c r="D449" s="3">
        <v>0</v>
      </c>
    </row>
    <row r="450" spans="1:4" x14ac:dyDescent="0.25">
      <c r="A450">
        <v>449</v>
      </c>
      <c r="B450">
        <v>558.497792</v>
      </c>
      <c r="C450" s="3">
        <v>1.2450000000000001</v>
      </c>
      <c r="D450" s="3">
        <v>-451</v>
      </c>
    </row>
    <row r="451" spans="1:4" x14ac:dyDescent="0.25">
      <c r="A451">
        <v>450</v>
      </c>
      <c r="B451">
        <v>559.742976</v>
      </c>
      <c r="C451" s="3">
        <v>1.119</v>
      </c>
      <c r="D451" s="3">
        <v>-451</v>
      </c>
    </row>
    <row r="452" spans="1:4" x14ac:dyDescent="0.25">
      <c r="A452">
        <v>451</v>
      </c>
      <c r="B452">
        <v>560.98815999999999</v>
      </c>
      <c r="C452" s="3">
        <v>1.0449999999999999</v>
      </c>
      <c r="D452" s="3">
        <v>-451</v>
      </c>
    </row>
    <row r="453" spans="1:4" x14ac:dyDescent="0.25">
      <c r="A453">
        <v>452</v>
      </c>
      <c r="B453">
        <v>562.23334399999999</v>
      </c>
      <c r="C453" s="3">
        <v>0.995</v>
      </c>
      <c r="D453" s="3">
        <v>-451</v>
      </c>
    </row>
    <row r="454" spans="1:4" x14ac:dyDescent="0.25">
      <c r="A454">
        <v>453</v>
      </c>
      <c r="B454">
        <v>563.47852799999998</v>
      </c>
      <c r="C454" s="3">
        <v>0.95799999999999996</v>
      </c>
      <c r="D454" s="3">
        <v>-451</v>
      </c>
    </row>
    <row r="455" spans="1:4" x14ac:dyDescent="0.25">
      <c r="A455">
        <v>454</v>
      </c>
      <c r="B455">
        <v>564.72371199999998</v>
      </c>
      <c r="C455" s="3">
        <v>0.93</v>
      </c>
      <c r="D455" s="3">
        <v>-451</v>
      </c>
    </row>
    <row r="456" spans="1:4" x14ac:dyDescent="0.25">
      <c r="A456">
        <v>455</v>
      </c>
      <c r="B456">
        <v>565.96889599999997</v>
      </c>
      <c r="C456" s="3">
        <v>0.91100000000000003</v>
      </c>
      <c r="D456" s="3">
        <v>-451</v>
      </c>
    </row>
    <row r="457" spans="1:4" x14ac:dyDescent="0.25">
      <c r="A457">
        <v>456</v>
      </c>
      <c r="B457">
        <v>567.21407999999997</v>
      </c>
      <c r="C457" s="3">
        <v>0.89700000000000002</v>
      </c>
      <c r="D457" s="3">
        <v>-451</v>
      </c>
    </row>
    <row r="458" spans="1:4" x14ac:dyDescent="0.25">
      <c r="A458">
        <v>457</v>
      </c>
      <c r="B458">
        <v>568.45926399999996</v>
      </c>
      <c r="C458" s="3">
        <v>0.88500000000000001</v>
      </c>
      <c r="D458" s="3">
        <v>-451</v>
      </c>
    </row>
    <row r="459" spans="1:4" x14ac:dyDescent="0.25">
      <c r="A459">
        <v>458</v>
      </c>
      <c r="B459">
        <v>569.70444799999996</v>
      </c>
      <c r="C459" s="3">
        <v>0.88</v>
      </c>
      <c r="D459" s="3">
        <v>-450</v>
      </c>
    </row>
    <row r="460" spans="1:4" x14ac:dyDescent="0.25">
      <c r="A460">
        <v>459</v>
      </c>
      <c r="B460">
        <v>570.94963199999995</v>
      </c>
      <c r="C460" s="3">
        <v>0.873</v>
      </c>
      <c r="D460" s="3">
        <v>-451</v>
      </c>
    </row>
    <row r="461" spans="1:4" x14ac:dyDescent="0.25">
      <c r="A461">
        <v>460</v>
      </c>
      <c r="B461">
        <v>572.19481599999995</v>
      </c>
      <c r="C461" s="3">
        <v>0.87</v>
      </c>
      <c r="D461" s="3">
        <v>-451</v>
      </c>
    </row>
    <row r="462" spans="1:4" x14ac:dyDescent="0.25">
      <c r="A462">
        <v>461</v>
      </c>
      <c r="B462">
        <v>573.44000000000005</v>
      </c>
      <c r="C462" s="3">
        <v>0.87</v>
      </c>
      <c r="D462" s="3">
        <v>-451</v>
      </c>
    </row>
    <row r="463" spans="1:4" x14ac:dyDescent="0.25">
      <c r="A463">
        <v>462</v>
      </c>
      <c r="B463">
        <v>574.68518400000005</v>
      </c>
      <c r="C463" s="3">
        <v>0.86699999999999999</v>
      </c>
      <c r="D463" s="3">
        <v>-451</v>
      </c>
    </row>
    <row r="464" spans="1:4" x14ac:dyDescent="0.25">
      <c r="A464">
        <v>463</v>
      </c>
      <c r="B464">
        <v>575.93036800000004</v>
      </c>
      <c r="C464" s="3">
        <v>0.86499999999999999</v>
      </c>
      <c r="D464" s="3">
        <v>-451</v>
      </c>
    </row>
    <row r="465" spans="1:4" x14ac:dyDescent="0.25">
      <c r="A465">
        <v>464</v>
      </c>
      <c r="B465">
        <v>577.17555200000004</v>
      </c>
      <c r="C465" s="3">
        <v>0.86299999999999999</v>
      </c>
      <c r="D465" s="3">
        <v>-451</v>
      </c>
    </row>
    <row r="466" spans="1:4" x14ac:dyDescent="0.25">
      <c r="A466">
        <v>465</v>
      </c>
      <c r="B466">
        <v>578.42073600000003</v>
      </c>
      <c r="C466" s="3">
        <v>0.86299999999999999</v>
      </c>
      <c r="D466" s="3">
        <v>-451</v>
      </c>
    </row>
    <row r="467" spans="1:4" x14ac:dyDescent="0.25">
      <c r="A467">
        <v>466</v>
      </c>
      <c r="B467">
        <v>579.66592000000003</v>
      </c>
      <c r="C467" s="3">
        <v>0.86399999999999999</v>
      </c>
      <c r="D467" s="3">
        <v>-451</v>
      </c>
    </row>
    <row r="468" spans="1:4" x14ac:dyDescent="0.25">
      <c r="A468">
        <v>467</v>
      </c>
      <c r="B468">
        <v>580.91110400000002</v>
      </c>
      <c r="C468" s="3">
        <v>0.86299999999999999</v>
      </c>
      <c r="D468" s="3">
        <v>-451</v>
      </c>
    </row>
    <row r="469" spans="1:4" x14ac:dyDescent="0.25">
      <c r="A469">
        <v>468</v>
      </c>
      <c r="B469">
        <v>582.15628800000002</v>
      </c>
      <c r="C469" s="3">
        <v>0.86199999999999999</v>
      </c>
      <c r="D469" s="3">
        <v>-451</v>
      </c>
    </row>
    <row r="470" spans="1:4" x14ac:dyDescent="0.25">
      <c r="A470">
        <v>469</v>
      </c>
      <c r="B470">
        <v>583.40147200000001</v>
      </c>
      <c r="C470" s="3">
        <v>0.86399999999999999</v>
      </c>
      <c r="D470" s="3">
        <v>-451</v>
      </c>
    </row>
    <row r="471" spans="1:4" x14ac:dyDescent="0.25">
      <c r="A471">
        <v>470</v>
      </c>
      <c r="B471">
        <v>584.64665600000001</v>
      </c>
      <c r="C471" s="3">
        <v>0.86199999999999999</v>
      </c>
      <c r="D471" s="3">
        <v>-451</v>
      </c>
    </row>
    <row r="472" spans="1:4" x14ac:dyDescent="0.25">
      <c r="A472">
        <v>471</v>
      </c>
      <c r="B472">
        <v>585.89184</v>
      </c>
      <c r="C472" s="3">
        <v>0.86299999999999999</v>
      </c>
      <c r="D472" s="3">
        <v>-451</v>
      </c>
    </row>
    <row r="473" spans="1:4" x14ac:dyDescent="0.25">
      <c r="A473">
        <v>472</v>
      </c>
      <c r="B473">
        <v>587.137024</v>
      </c>
      <c r="C473" s="3">
        <v>0.86399999999999999</v>
      </c>
      <c r="D473" s="3">
        <v>-451</v>
      </c>
    </row>
    <row r="474" spans="1:4" x14ac:dyDescent="0.25">
      <c r="A474">
        <v>473</v>
      </c>
      <c r="B474">
        <v>588.38220799999999</v>
      </c>
      <c r="C474" s="3">
        <v>0.86399999999999999</v>
      </c>
      <c r="D474" s="3">
        <v>-451</v>
      </c>
    </row>
    <row r="475" spans="1:4" x14ac:dyDescent="0.25">
      <c r="A475">
        <v>474</v>
      </c>
      <c r="B475">
        <v>589.62739199999999</v>
      </c>
      <c r="C475" s="3">
        <v>0.86299999999999999</v>
      </c>
      <c r="D475" s="3">
        <v>-451</v>
      </c>
    </row>
    <row r="476" spans="1:4" x14ac:dyDescent="0.25">
      <c r="A476">
        <v>475</v>
      </c>
      <c r="B476">
        <v>590.87257599999998</v>
      </c>
      <c r="C476" s="3">
        <v>0.86299999999999999</v>
      </c>
      <c r="D476" s="3">
        <v>-451</v>
      </c>
    </row>
    <row r="477" spans="1:4" x14ac:dyDescent="0.25">
      <c r="A477">
        <v>476</v>
      </c>
      <c r="B477">
        <v>592.11775999999998</v>
      </c>
      <c r="C477" s="3">
        <v>0.86299999999999999</v>
      </c>
      <c r="D477" s="3">
        <v>-451</v>
      </c>
    </row>
    <row r="478" spans="1:4" x14ac:dyDescent="0.25">
      <c r="A478">
        <v>477</v>
      </c>
      <c r="B478">
        <v>593.36294399999997</v>
      </c>
      <c r="C478" s="3">
        <v>0.86399999999999999</v>
      </c>
      <c r="D478" s="3">
        <v>-451</v>
      </c>
    </row>
    <row r="479" spans="1:4" x14ac:dyDescent="0.25">
      <c r="A479">
        <v>478</v>
      </c>
      <c r="B479">
        <v>594.60812799999997</v>
      </c>
      <c r="C479" s="3">
        <v>0.86299999999999999</v>
      </c>
      <c r="D479" s="3">
        <v>-451</v>
      </c>
    </row>
    <row r="480" spans="1:4" x14ac:dyDescent="0.25">
      <c r="A480">
        <v>479</v>
      </c>
      <c r="B480">
        <v>595.85331199999996</v>
      </c>
      <c r="C480" s="3">
        <v>0.86399999999999999</v>
      </c>
      <c r="D480" s="3">
        <v>-451</v>
      </c>
    </row>
    <row r="481" spans="1:4" x14ac:dyDescent="0.25">
      <c r="A481">
        <v>480</v>
      </c>
      <c r="B481">
        <v>597.09849599999995</v>
      </c>
      <c r="C481" s="3">
        <v>0.86299999999999999</v>
      </c>
      <c r="D481" s="3">
        <v>-451</v>
      </c>
    </row>
    <row r="482" spans="1:4" x14ac:dyDescent="0.25">
      <c r="A482">
        <v>481</v>
      </c>
      <c r="B482">
        <v>598.34367999999995</v>
      </c>
      <c r="C482" s="3">
        <v>0.86399999999999999</v>
      </c>
      <c r="D482" s="3">
        <v>-451</v>
      </c>
    </row>
    <row r="483" spans="1:4" x14ac:dyDescent="0.25">
      <c r="A483">
        <v>482</v>
      </c>
      <c r="B483">
        <v>599.58886399999994</v>
      </c>
      <c r="C483" s="3">
        <v>0.86399999999999999</v>
      </c>
      <c r="D483" s="3">
        <v>-451</v>
      </c>
    </row>
    <row r="484" spans="1:4" x14ac:dyDescent="0.25">
      <c r="A484">
        <v>483</v>
      </c>
      <c r="B484">
        <v>600.83404800000005</v>
      </c>
      <c r="C484" s="3">
        <v>0.86399999999999999</v>
      </c>
      <c r="D484" s="3">
        <v>-451</v>
      </c>
    </row>
    <row r="485" spans="1:4" x14ac:dyDescent="0.25">
      <c r="A485">
        <v>484</v>
      </c>
      <c r="B485">
        <v>602.07923200000005</v>
      </c>
      <c r="C485" s="3">
        <v>0.86499999999999999</v>
      </c>
      <c r="D485" s="3">
        <v>-451</v>
      </c>
    </row>
    <row r="486" spans="1:4" x14ac:dyDescent="0.25">
      <c r="A486">
        <v>485</v>
      </c>
      <c r="B486">
        <v>603.32441600000004</v>
      </c>
      <c r="C486" s="3">
        <v>0.86699999999999999</v>
      </c>
      <c r="D486" s="3">
        <v>-451</v>
      </c>
    </row>
    <row r="487" spans="1:4" x14ac:dyDescent="0.25">
      <c r="A487">
        <v>486</v>
      </c>
      <c r="B487">
        <v>604.56960000000004</v>
      </c>
      <c r="C487" s="3">
        <v>0.86399999999999999</v>
      </c>
      <c r="D487" s="3">
        <v>-451</v>
      </c>
    </row>
    <row r="488" spans="1:4" x14ac:dyDescent="0.25">
      <c r="A488">
        <v>487</v>
      </c>
      <c r="B488">
        <v>605.81478400000003</v>
      </c>
      <c r="C488" s="3">
        <v>0.86399999999999999</v>
      </c>
      <c r="D488" s="3">
        <v>-451</v>
      </c>
    </row>
    <row r="489" spans="1:4" x14ac:dyDescent="0.25">
      <c r="A489">
        <v>488</v>
      </c>
      <c r="B489">
        <v>607.05996800000003</v>
      </c>
      <c r="C489" s="3">
        <v>0.86599999999999999</v>
      </c>
      <c r="D489" s="3">
        <v>-451</v>
      </c>
    </row>
    <row r="490" spans="1:4" x14ac:dyDescent="0.25">
      <c r="A490">
        <v>489</v>
      </c>
      <c r="B490">
        <v>608.30515200000002</v>
      </c>
      <c r="C490" s="3">
        <v>0.86299999999999999</v>
      </c>
      <c r="D490" s="3">
        <v>-451</v>
      </c>
    </row>
    <row r="491" spans="1:4" x14ac:dyDescent="0.25">
      <c r="A491">
        <v>490</v>
      </c>
      <c r="B491">
        <v>609.55033600000002</v>
      </c>
      <c r="C491" s="3">
        <v>0.86499999999999999</v>
      </c>
      <c r="D491" s="3">
        <v>-451</v>
      </c>
    </row>
    <row r="492" spans="1:4" x14ac:dyDescent="0.25">
      <c r="A492">
        <v>491</v>
      </c>
      <c r="B492">
        <v>610.79552000000001</v>
      </c>
      <c r="C492" s="3">
        <v>0.86399999999999999</v>
      </c>
      <c r="D492" s="3">
        <v>-451</v>
      </c>
    </row>
    <row r="493" spans="1:4" x14ac:dyDescent="0.25">
      <c r="A493">
        <v>492</v>
      </c>
      <c r="B493">
        <v>612.04070400000001</v>
      </c>
      <c r="C493" s="3">
        <v>0.86499999999999999</v>
      </c>
      <c r="D493" s="3">
        <v>-451</v>
      </c>
    </row>
    <row r="494" spans="1:4" x14ac:dyDescent="0.25">
      <c r="A494">
        <v>493</v>
      </c>
      <c r="B494">
        <v>613.285888</v>
      </c>
      <c r="C494" s="3">
        <v>0.86399999999999999</v>
      </c>
      <c r="D494" s="3">
        <v>-451</v>
      </c>
    </row>
    <row r="495" spans="1:4" x14ac:dyDescent="0.25">
      <c r="A495">
        <v>494</v>
      </c>
      <c r="B495">
        <v>614.53107199999999</v>
      </c>
      <c r="C495" s="3">
        <v>0.86599999999999999</v>
      </c>
      <c r="D495" s="3">
        <v>-451</v>
      </c>
    </row>
    <row r="496" spans="1:4" x14ac:dyDescent="0.25">
      <c r="A496">
        <v>495</v>
      </c>
      <c r="B496">
        <v>615.77625599999999</v>
      </c>
      <c r="C496" s="3">
        <v>0.86399999999999999</v>
      </c>
      <c r="D496" s="3">
        <v>-451</v>
      </c>
    </row>
    <row r="497" spans="1:4" x14ac:dyDescent="0.25">
      <c r="A497">
        <v>496</v>
      </c>
      <c r="B497">
        <v>617.02143999999998</v>
      </c>
      <c r="C497" s="3">
        <v>0.86499999999999999</v>
      </c>
      <c r="D497" s="3">
        <v>-451</v>
      </c>
    </row>
    <row r="498" spans="1:4" x14ac:dyDescent="0.25">
      <c r="A498">
        <v>497</v>
      </c>
      <c r="B498">
        <v>618.26662399999998</v>
      </c>
      <c r="C498" s="3">
        <v>0.86399999999999999</v>
      </c>
      <c r="D498" s="3">
        <v>-451</v>
      </c>
    </row>
    <row r="499" spans="1:4" x14ac:dyDescent="0.25">
      <c r="A499">
        <v>498</v>
      </c>
      <c r="B499">
        <v>619.51180799999997</v>
      </c>
      <c r="C499" s="3">
        <v>0.86599999999999999</v>
      </c>
      <c r="D499" s="3">
        <v>-451</v>
      </c>
    </row>
    <row r="500" spans="1:4" x14ac:dyDescent="0.25">
      <c r="A500">
        <v>499</v>
      </c>
      <c r="B500">
        <v>620.75699199999997</v>
      </c>
      <c r="C500" s="3">
        <v>0.86399999999999999</v>
      </c>
      <c r="D500" s="3">
        <v>-451</v>
      </c>
    </row>
    <row r="501" spans="1:4" x14ac:dyDescent="0.25">
      <c r="A501">
        <v>500</v>
      </c>
      <c r="B501">
        <v>622.00217599999996</v>
      </c>
      <c r="C501" s="3">
        <v>0.86499999999999999</v>
      </c>
      <c r="D501" s="3">
        <v>-451</v>
      </c>
    </row>
    <row r="502" spans="1:4" x14ac:dyDescent="0.25">
      <c r="A502">
        <v>501</v>
      </c>
      <c r="B502">
        <v>623.24735999999996</v>
      </c>
      <c r="C502" s="3">
        <v>0.86499999999999999</v>
      </c>
      <c r="D502" s="3">
        <v>-451</v>
      </c>
    </row>
    <row r="503" spans="1:4" x14ac:dyDescent="0.25">
      <c r="A503">
        <v>502</v>
      </c>
      <c r="B503">
        <v>624.49254399999995</v>
      </c>
      <c r="C503" s="3">
        <v>0.86399999999999999</v>
      </c>
      <c r="D503" s="3">
        <v>-451</v>
      </c>
    </row>
    <row r="504" spans="1:4" x14ac:dyDescent="0.25">
      <c r="A504">
        <v>503</v>
      </c>
      <c r="B504">
        <v>625.73772799999995</v>
      </c>
      <c r="C504" s="3">
        <v>0.86499999999999999</v>
      </c>
      <c r="D504" s="3">
        <v>-451</v>
      </c>
    </row>
    <row r="505" spans="1:4" x14ac:dyDescent="0.25">
      <c r="A505">
        <v>504</v>
      </c>
      <c r="B505">
        <v>626.98291200000006</v>
      </c>
      <c r="C505" s="3">
        <v>0.86599999999999999</v>
      </c>
      <c r="D505" s="3">
        <v>-451</v>
      </c>
    </row>
    <row r="506" spans="1:4" x14ac:dyDescent="0.25">
      <c r="A506">
        <v>505</v>
      </c>
      <c r="B506">
        <v>628.22809600000005</v>
      </c>
      <c r="C506" s="3">
        <v>0.86299999999999999</v>
      </c>
      <c r="D506" s="3">
        <v>-451</v>
      </c>
    </row>
    <row r="507" spans="1:4" x14ac:dyDescent="0.25">
      <c r="A507">
        <v>506</v>
      </c>
      <c r="B507">
        <v>629.47328000000005</v>
      </c>
      <c r="C507" s="3">
        <v>0.86699999999999999</v>
      </c>
      <c r="D507" s="3">
        <v>-451</v>
      </c>
    </row>
    <row r="508" spans="1:4" x14ac:dyDescent="0.25">
      <c r="A508">
        <v>507</v>
      </c>
      <c r="B508">
        <v>630.71846400000004</v>
      </c>
      <c r="C508" s="3">
        <v>0.86499999999999999</v>
      </c>
      <c r="D508" s="3">
        <v>-451</v>
      </c>
    </row>
    <row r="509" spans="1:4" x14ac:dyDescent="0.25">
      <c r="A509">
        <v>508</v>
      </c>
      <c r="B509">
        <v>631.96364800000003</v>
      </c>
      <c r="C509" s="3">
        <v>0.86599999999999999</v>
      </c>
      <c r="D509" s="3">
        <v>-451</v>
      </c>
    </row>
    <row r="510" spans="1:4" x14ac:dyDescent="0.25">
      <c r="A510">
        <v>509</v>
      </c>
      <c r="B510">
        <v>633.20883200000003</v>
      </c>
      <c r="C510" s="3">
        <v>0.86499999999999999</v>
      </c>
      <c r="D510" s="3">
        <v>-451</v>
      </c>
    </row>
    <row r="511" spans="1:4" x14ac:dyDescent="0.25">
      <c r="A511">
        <v>510</v>
      </c>
      <c r="B511">
        <v>634.45401600000002</v>
      </c>
      <c r="C511" s="3">
        <v>0.86499999999999999</v>
      </c>
      <c r="D511" s="3">
        <v>-451</v>
      </c>
    </row>
    <row r="512" spans="1:4" x14ac:dyDescent="0.25">
      <c r="A512">
        <v>511</v>
      </c>
      <c r="B512">
        <v>635.69920000000002</v>
      </c>
      <c r="C512" s="3">
        <v>0.86499999999999999</v>
      </c>
      <c r="D512" s="3">
        <v>-451</v>
      </c>
    </row>
    <row r="513" spans="1:4" x14ac:dyDescent="0.25">
      <c r="A513">
        <v>512</v>
      </c>
      <c r="B513">
        <v>636.94438400000001</v>
      </c>
      <c r="C513" s="3">
        <v>0.86599999999999999</v>
      </c>
      <c r="D513" s="3">
        <v>-451</v>
      </c>
    </row>
    <row r="514" spans="1:4" x14ac:dyDescent="0.25">
      <c r="A514">
        <v>513</v>
      </c>
      <c r="B514">
        <v>638.18956800000001</v>
      </c>
      <c r="C514" s="3">
        <v>0.86599999999999999</v>
      </c>
      <c r="D514" s="3">
        <v>-451</v>
      </c>
    </row>
    <row r="515" spans="1:4" x14ac:dyDescent="0.25">
      <c r="A515">
        <v>514</v>
      </c>
      <c r="B515">
        <v>639.434752</v>
      </c>
      <c r="C515" s="3">
        <v>0.86499999999999999</v>
      </c>
      <c r="D515" s="3">
        <v>-451</v>
      </c>
    </row>
    <row r="516" spans="1:4" x14ac:dyDescent="0.25">
      <c r="A516">
        <v>515</v>
      </c>
      <c r="B516">
        <v>640.679936</v>
      </c>
      <c r="C516" s="3">
        <v>0.86599999999999999</v>
      </c>
      <c r="D516" s="3">
        <v>-451</v>
      </c>
    </row>
    <row r="517" spans="1:4" x14ac:dyDescent="0.25">
      <c r="A517">
        <v>516</v>
      </c>
      <c r="B517">
        <v>641.92511999999999</v>
      </c>
      <c r="C517" s="3">
        <v>0.86399999999999999</v>
      </c>
      <c r="D517" s="3">
        <v>-451</v>
      </c>
    </row>
    <row r="518" spans="1:4" x14ac:dyDescent="0.25">
      <c r="A518">
        <v>517</v>
      </c>
      <c r="B518">
        <v>643.17030399999999</v>
      </c>
      <c r="C518" s="3">
        <v>0.86599999999999999</v>
      </c>
      <c r="D518" s="3">
        <v>-451</v>
      </c>
    </row>
    <row r="519" spans="1:4" x14ac:dyDescent="0.25">
      <c r="A519">
        <v>518</v>
      </c>
      <c r="B519">
        <v>644.41548799999998</v>
      </c>
      <c r="C519" s="3">
        <v>0.86699999999999999</v>
      </c>
      <c r="D519" s="3">
        <v>-451</v>
      </c>
    </row>
    <row r="520" spans="1:4" x14ac:dyDescent="0.25">
      <c r="A520">
        <v>519</v>
      </c>
      <c r="B520">
        <v>645.66067199999998</v>
      </c>
      <c r="C520" s="3">
        <v>0.86499999999999999</v>
      </c>
      <c r="D520" s="3">
        <v>-451</v>
      </c>
    </row>
    <row r="521" spans="1:4" x14ac:dyDescent="0.25">
      <c r="A521">
        <v>520</v>
      </c>
      <c r="B521">
        <v>646.90585599999997</v>
      </c>
      <c r="C521" s="3">
        <v>0.86399999999999999</v>
      </c>
      <c r="D521" s="3">
        <v>-451</v>
      </c>
    </row>
    <row r="522" spans="1:4" x14ac:dyDescent="0.25">
      <c r="A522">
        <v>521</v>
      </c>
      <c r="B522">
        <v>648.15103999999997</v>
      </c>
      <c r="C522" s="3">
        <v>0.86599999999999999</v>
      </c>
      <c r="D522" s="3">
        <v>-451</v>
      </c>
    </row>
    <row r="523" spans="1:4" x14ac:dyDescent="0.25">
      <c r="A523">
        <v>522</v>
      </c>
      <c r="B523">
        <v>649.39622399999996</v>
      </c>
      <c r="C523" s="3">
        <v>0.86699999999999999</v>
      </c>
      <c r="D523" s="3">
        <v>-451</v>
      </c>
    </row>
    <row r="524" spans="1:4" x14ac:dyDescent="0.25">
      <c r="A524">
        <v>523</v>
      </c>
      <c r="B524">
        <v>650.64140799999996</v>
      </c>
      <c r="C524" s="3">
        <v>0.86499999999999999</v>
      </c>
      <c r="D524" s="3">
        <v>-451</v>
      </c>
    </row>
    <row r="525" spans="1:4" x14ac:dyDescent="0.25">
      <c r="A525">
        <v>524</v>
      </c>
      <c r="B525">
        <v>651.88659199999995</v>
      </c>
      <c r="C525" s="3">
        <v>0.86599999999999999</v>
      </c>
      <c r="D525" s="3">
        <v>-451</v>
      </c>
    </row>
    <row r="526" spans="1:4" x14ac:dyDescent="0.25">
      <c r="A526">
        <v>525</v>
      </c>
      <c r="B526">
        <v>653.13177599999995</v>
      </c>
      <c r="C526" s="3">
        <v>0.86499999999999999</v>
      </c>
      <c r="D526" s="3">
        <v>-451</v>
      </c>
    </row>
    <row r="527" spans="1:4" x14ac:dyDescent="0.25">
      <c r="A527">
        <v>526</v>
      </c>
      <c r="B527">
        <v>654.37696000000005</v>
      </c>
      <c r="C527" s="3">
        <v>0.86399999999999999</v>
      </c>
      <c r="D527" s="3">
        <v>-451</v>
      </c>
    </row>
    <row r="528" spans="1:4" x14ac:dyDescent="0.25">
      <c r="A528">
        <v>527</v>
      </c>
      <c r="B528">
        <v>655.62214400000005</v>
      </c>
      <c r="C528" s="3">
        <v>0.86599999999999999</v>
      </c>
      <c r="D528" s="3">
        <v>-451</v>
      </c>
    </row>
    <row r="529" spans="1:4" x14ac:dyDescent="0.25">
      <c r="A529">
        <v>528</v>
      </c>
      <c r="B529">
        <v>656.86732800000004</v>
      </c>
      <c r="C529" s="3">
        <v>0.86399999999999999</v>
      </c>
      <c r="D529" s="3">
        <v>-451</v>
      </c>
    </row>
    <row r="530" spans="1:4" x14ac:dyDescent="0.25">
      <c r="A530">
        <v>529</v>
      </c>
      <c r="B530">
        <v>658.11251200000004</v>
      </c>
      <c r="C530" s="3">
        <v>0.86499999999999999</v>
      </c>
      <c r="D530" s="3">
        <v>-451</v>
      </c>
    </row>
    <row r="531" spans="1:4" x14ac:dyDescent="0.25">
      <c r="A531">
        <v>530</v>
      </c>
      <c r="B531">
        <v>659.35769600000003</v>
      </c>
      <c r="C531" s="3">
        <v>0.86399999999999999</v>
      </c>
      <c r="D531" s="3">
        <v>-451</v>
      </c>
    </row>
    <row r="532" spans="1:4" x14ac:dyDescent="0.25">
      <c r="A532">
        <v>531</v>
      </c>
      <c r="B532">
        <v>660.60288000000003</v>
      </c>
      <c r="C532" s="3">
        <v>0.86599999999999999</v>
      </c>
      <c r="D532" s="3">
        <v>-451</v>
      </c>
    </row>
    <row r="533" spans="1:4" x14ac:dyDescent="0.25">
      <c r="A533">
        <v>532</v>
      </c>
      <c r="B533">
        <v>661.84806400000002</v>
      </c>
      <c r="C533" s="3">
        <v>0.86699999999999999</v>
      </c>
      <c r="D533" s="3">
        <v>-451</v>
      </c>
    </row>
    <row r="534" spans="1:4" x14ac:dyDescent="0.25">
      <c r="A534">
        <v>533</v>
      </c>
      <c r="B534">
        <v>663.09324800000002</v>
      </c>
      <c r="C534" s="3">
        <v>0.86599999999999999</v>
      </c>
      <c r="D534" s="3">
        <v>-451</v>
      </c>
    </row>
    <row r="535" spans="1:4" x14ac:dyDescent="0.25">
      <c r="A535">
        <v>534</v>
      </c>
      <c r="B535">
        <v>664.33843200000001</v>
      </c>
      <c r="C535" s="3">
        <v>0.86599999999999999</v>
      </c>
      <c r="D535" s="3">
        <v>-451</v>
      </c>
    </row>
    <row r="536" spans="1:4" x14ac:dyDescent="0.25">
      <c r="A536">
        <v>535</v>
      </c>
      <c r="B536">
        <v>665.58361600000001</v>
      </c>
      <c r="C536" s="3">
        <v>0.86499999999999999</v>
      </c>
      <c r="D536" s="3">
        <v>-451</v>
      </c>
    </row>
    <row r="537" spans="1:4" x14ac:dyDescent="0.25">
      <c r="A537">
        <v>536</v>
      </c>
      <c r="B537">
        <v>666.8288</v>
      </c>
      <c r="C537" s="3">
        <v>0.86599999999999999</v>
      </c>
      <c r="D537" s="3">
        <v>-451</v>
      </c>
    </row>
    <row r="538" spans="1:4" x14ac:dyDescent="0.25">
      <c r="A538">
        <v>537</v>
      </c>
      <c r="B538">
        <v>668.073984</v>
      </c>
      <c r="C538" s="3">
        <v>0.86599999999999999</v>
      </c>
      <c r="D538" s="3">
        <v>-451</v>
      </c>
    </row>
    <row r="539" spans="1:4" x14ac:dyDescent="0.25">
      <c r="A539">
        <v>538</v>
      </c>
      <c r="B539">
        <v>669.31916799999999</v>
      </c>
      <c r="C539" s="3">
        <v>0.86699999999999999</v>
      </c>
      <c r="D539" s="3">
        <v>-451</v>
      </c>
    </row>
    <row r="540" spans="1:4" x14ac:dyDescent="0.25">
      <c r="A540">
        <v>539</v>
      </c>
      <c r="B540">
        <v>670.56435199999999</v>
      </c>
      <c r="C540" s="3">
        <v>0.86499999999999999</v>
      </c>
      <c r="D540" s="3">
        <v>-451</v>
      </c>
    </row>
    <row r="541" spans="1:4" x14ac:dyDescent="0.25">
      <c r="A541">
        <v>540</v>
      </c>
      <c r="B541">
        <v>671.80953599999998</v>
      </c>
      <c r="C541" s="3">
        <v>0.86699999999999999</v>
      </c>
      <c r="D541" s="3">
        <v>-451</v>
      </c>
    </row>
    <row r="542" spans="1:4" x14ac:dyDescent="0.25">
      <c r="A542">
        <v>541</v>
      </c>
      <c r="B542">
        <v>673.05471999999997</v>
      </c>
      <c r="C542" s="3">
        <v>0.86499999999999999</v>
      </c>
      <c r="D542" s="3">
        <v>-451</v>
      </c>
    </row>
    <row r="543" spans="1:4" x14ac:dyDescent="0.25">
      <c r="A543">
        <v>542</v>
      </c>
      <c r="B543">
        <v>674.29990399999997</v>
      </c>
      <c r="C543" s="3">
        <v>0.86499999999999999</v>
      </c>
      <c r="D543" s="3">
        <v>-451</v>
      </c>
    </row>
    <row r="544" spans="1:4" x14ac:dyDescent="0.25">
      <c r="A544">
        <v>543</v>
      </c>
      <c r="B544">
        <v>675.54508799999996</v>
      </c>
      <c r="C544" s="3">
        <v>0.86499999999999999</v>
      </c>
      <c r="D544" s="3">
        <v>-451</v>
      </c>
    </row>
    <row r="545" spans="1:4" x14ac:dyDescent="0.25">
      <c r="A545">
        <v>544</v>
      </c>
      <c r="B545">
        <v>676.79027199999996</v>
      </c>
      <c r="C545" s="3">
        <v>0.86399999999999999</v>
      </c>
      <c r="D545" s="3">
        <v>-451</v>
      </c>
    </row>
    <row r="546" spans="1:4" x14ac:dyDescent="0.25">
      <c r="A546">
        <v>545</v>
      </c>
      <c r="B546">
        <v>678.03545599999995</v>
      </c>
      <c r="C546" s="3">
        <v>0.86499999999999999</v>
      </c>
      <c r="D546" s="3">
        <v>-451</v>
      </c>
    </row>
    <row r="547" spans="1:4" x14ac:dyDescent="0.25">
      <c r="A547">
        <v>546</v>
      </c>
      <c r="B547">
        <v>679.28063999999995</v>
      </c>
      <c r="C547" s="3">
        <v>0.86399999999999999</v>
      </c>
      <c r="D547" s="3">
        <v>-451</v>
      </c>
    </row>
    <row r="548" spans="1:4" x14ac:dyDescent="0.25">
      <c r="A548">
        <v>547</v>
      </c>
      <c r="B548">
        <v>680.52582399999994</v>
      </c>
      <c r="C548" s="3">
        <v>0.86599999999999999</v>
      </c>
      <c r="D548" s="3">
        <v>-451</v>
      </c>
    </row>
    <row r="549" spans="1:4" x14ac:dyDescent="0.25">
      <c r="A549">
        <v>548</v>
      </c>
      <c r="B549">
        <v>681.77100800000005</v>
      </c>
      <c r="C549" s="3">
        <v>0.86699999999999999</v>
      </c>
      <c r="D549" s="3">
        <v>-451</v>
      </c>
    </row>
    <row r="550" spans="1:4" x14ac:dyDescent="0.25">
      <c r="A550">
        <v>549</v>
      </c>
      <c r="B550">
        <v>683.01619200000005</v>
      </c>
      <c r="C550" s="3">
        <v>0.86599999999999999</v>
      </c>
      <c r="D550" s="3">
        <v>-451</v>
      </c>
    </row>
    <row r="551" spans="1:4" x14ac:dyDescent="0.25">
      <c r="A551">
        <v>550</v>
      </c>
      <c r="B551">
        <v>684.26137600000004</v>
      </c>
      <c r="C551" s="3">
        <v>0.86499999999999999</v>
      </c>
      <c r="D551" s="3">
        <v>-451</v>
      </c>
    </row>
    <row r="552" spans="1:4" x14ac:dyDescent="0.25">
      <c r="A552">
        <v>551</v>
      </c>
      <c r="B552">
        <v>685.50656000000004</v>
      </c>
      <c r="C552" s="3">
        <v>0.86599999999999999</v>
      </c>
      <c r="D552" s="3">
        <v>-451</v>
      </c>
    </row>
    <row r="553" spans="1:4" x14ac:dyDescent="0.25">
      <c r="A553">
        <v>552</v>
      </c>
      <c r="B553">
        <v>686.75174400000003</v>
      </c>
      <c r="C553" s="3">
        <v>0.86499999999999999</v>
      </c>
      <c r="D553" s="3">
        <v>-451</v>
      </c>
    </row>
    <row r="554" spans="1:4" x14ac:dyDescent="0.25">
      <c r="A554">
        <v>553</v>
      </c>
      <c r="B554">
        <v>687.99692800000003</v>
      </c>
      <c r="C554" s="3">
        <v>0.86499999999999999</v>
      </c>
      <c r="D554" s="3">
        <v>-451</v>
      </c>
    </row>
    <row r="555" spans="1:4" x14ac:dyDescent="0.25">
      <c r="A555">
        <v>554</v>
      </c>
      <c r="B555">
        <v>689.24211200000002</v>
      </c>
      <c r="C555" s="3">
        <v>0.86399999999999999</v>
      </c>
      <c r="D555" s="3">
        <v>-451</v>
      </c>
    </row>
    <row r="556" spans="1:4" x14ac:dyDescent="0.25">
      <c r="A556">
        <v>555</v>
      </c>
      <c r="B556">
        <v>690.48729600000001</v>
      </c>
      <c r="C556" s="3">
        <v>0.86599999999999999</v>
      </c>
      <c r="D556" s="3">
        <v>-451</v>
      </c>
    </row>
    <row r="557" spans="1:4" x14ac:dyDescent="0.25">
      <c r="A557">
        <v>556</v>
      </c>
      <c r="B557">
        <v>691.73248000000001</v>
      </c>
      <c r="C557" s="3">
        <v>0.86499999999999999</v>
      </c>
      <c r="D557" s="3">
        <v>-451</v>
      </c>
    </row>
    <row r="558" spans="1:4" x14ac:dyDescent="0.25">
      <c r="A558">
        <v>557</v>
      </c>
      <c r="B558">
        <v>692.977664</v>
      </c>
      <c r="C558" s="3">
        <v>0.86599999999999999</v>
      </c>
      <c r="D558" s="3">
        <v>-451</v>
      </c>
    </row>
    <row r="559" spans="1:4" x14ac:dyDescent="0.25">
      <c r="A559">
        <v>558</v>
      </c>
      <c r="B559">
        <v>694.222848</v>
      </c>
      <c r="C559" s="3">
        <v>0.86599999999999999</v>
      </c>
      <c r="D559" s="3">
        <v>-451</v>
      </c>
    </row>
    <row r="560" spans="1:4" x14ac:dyDescent="0.25">
      <c r="A560">
        <v>559</v>
      </c>
      <c r="B560">
        <v>695.46803199999999</v>
      </c>
      <c r="C560" s="3">
        <v>0.86499999999999999</v>
      </c>
      <c r="D560" s="3">
        <v>-451</v>
      </c>
    </row>
    <row r="561" spans="1:4" x14ac:dyDescent="0.25">
      <c r="A561">
        <v>560</v>
      </c>
      <c r="B561">
        <v>696.71321599999999</v>
      </c>
      <c r="C561" s="3">
        <v>0.86399999999999999</v>
      </c>
      <c r="D561" s="3">
        <v>-451</v>
      </c>
    </row>
    <row r="562" spans="1:4" x14ac:dyDescent="0.25">
      <c r="A562">
        <v>561</v>
      </c>
      <c r="B562">
        <v>697.95839999999998</v>
      </c>
      <c r="C562" s="3">
        <v>0.86499999999999999</v>
      </c>
      <c r="D562" s="3">
        <v>-451</v>
      </c>
    </row>
    <row r="563" spans="1:4" x14ac:dyDescent="0.25">
      <c r="A563">
        <v>562</v>
      </c>
      <c r="B563">
        <v>699.20358399999998</v>
      </c>
      <c r="C563" s="3">
        <v>0.86499999999999999</v>
      </c>
      <c r="D563" s="3">
        <v>-451</v>
      </c>
    </row>
    <row r="564" spans="1:4" x14ac:dyDescent="0.25">
      <c r="A564">
        <v>563</v>
      </c>
      <c r="B564">
        <v>700.44876799999997</v>
      </c>
      <c r="C564" s="3">
        <v>0.86499999999999999</v>
      </c>
      <c r="D564" s="3">
        <v>-451</v>
      </c>
    </row>
    <row r="565" spans="1:4" x14ac:dyDescent="0.25">
      <c r="A565">
        <v>564</v>
      </c>
      <c r="B565">
        <v>701.69395199999997</v>
      </c>
      <c r="C565" s="3">
        <v>0.86599999999999999</v>
      </c>
      <c r="D565" s="3">
        <v>-451</v>
      </c>
    </row>
    <row r="566" spans="1:4" x14ac:dyDescent="0.25">
      <c r="A566">
        <v>565</v>
      </c>
      <c r="B566">
        <v>702.93913599999996</v>
      </c>
      <c r="C566" s="3">
        <v>0.86599999999999999</v>
      </c>
      <c r="D566" s="3">
        <v>-451</v>
      </c>
    </row>
    <row r="567" spans="1:4" x14ac:dyDescent="0.25">
      <c r="A567">
        <v>566</v>
      </c>
      <c r="B567">
        <v>704.18431999999996</v>
      </c>
      <c r="C567" s="3">
        <v>0.86499999999999999</v>
      </c>
      <c r="D567" s="3">
        <v>-451</v>
      </c>
    </row>
    <row r="568" spans="1:4" x14ac:dyDescent="0.25">
      <c r="A568">
        <v>567</v>
      </c>
      <c r="B568">
        <v>705.42950399999995</v>
      </c>
      <c r="C568" s="3">
        <v>0.86499999999999999</v>
      </c>
      <c r="D568" s="3">
        <v>-451</v>
      </c>
    </row>
    <row r="569" spans="1:4" x14ac:dyDescent="0.25">
      <c r="A569">
        <v>568</v>
      </c>
      <c r="B569">
        <v>706.67468799999995</v>
      </c>
      <c r="C569" s="3">
        <v>0.86399999999999999</v>
      </c>
      <c r="D569" s="3">
        <v>-451</v>
      </c>
    </row>
    <row r="570" spans="1:4" x14ac:dyDescent="0.25">
      <c r="A570">
        <v>569</v>
      </c>
      <c r="B570">
        <v>707.91987200000005</v>
      </c>
      <c r="C570" s="3">
        <v>0.86599999999999999</v>
      </c>
      <c r="D570" s="3">
        <v>-451</v>
      </c>
    </row>
    <row r="571" spans="1:4" x14ac:dyDescent="0.25">
      <c r="A571">
        <v>570</v>
      </c>
      <c r="B571">
        <v>709.16505600000005</v>
      </c>
      <c r="C571" s="3">
        <v>0.86699999999999999</v>
      </c>
      <c r="D571" s="3">
        <v>-451</v>
      </c>
    </row>
    <row r="572" spans="1:4" x14ac:dyDescent="0.25">
      <c r="A572">
        <v>571</v>
      </c>
      <c r="B572">
        <v>710.41024000000004</v>
      </c>
      <c r="C572" s="3">
        <v>0.86399999999999999</v>
      </c>
      <c r="D572" s="3">
        <v>-451</v>
      </c>
    </row>
    <row r="573" spans="1:4" x14ac:dyDescent="0.25">
      <c r="A573">
        <v>572</v>
      </c>
      <c r="B573">
        <v>711.65542400000004</v>
      </c>
      <c r="C573" s="3">
        <v>0.86499999999999999</v>
      </c>
      <c r="D573" s="3">
        <v>-451</v>
      </c>
    </row>
    <row r="574" spans="1:4" x14ac:dyDescent="0.25">
      <c r="A574">
        <v>573</v>
      </c>
      <c r="B574">
        <v>712.90060800000003</v>
      </c>
      <c r="C574" s="3">
        <v>0.86699999999999999</v>
      </c>
      <c r="D574" s="3">
        <v>-451</v>
      </c>
    </row>
    <row r="575" spans="1:4" x14ac:dyDescent="0.25">
      <c r="A575">
        <v>574</v>
      </c>
      <c r="B575">
        <v>714.14579200000003</v>
      </c>
      <c r="C575" s="3">
        <v>0.86599999999999999</v>
      </c>
      <c r="D575" s="3">
        <v>-451</v>
      </c>
    </row>
    <row r="576" spans="1:4" x14ac:dyDescent="0.25">
      <c r="A576">
        <v>575</v>
      </c>
      <c r="B576">
        <v>715.39097600000002</v>
      </c>
      <c r="C576" s="3">
        <v>0.86699999999999999</v>
      </c>
      <c r="D576" s="3">
        <v>-451</v>
      </c>
    </row>
    <row r="577" spans="1:4" x14ac:dyDescent="0.25">
      <c r="A577">
        <v>576</v>
      </c>
      <c r="B577">
        <v>716.63616000000002</v>
      </c>
      <c r="C577" s="3">
        <v>0.86399999999999999</v>
      </c>
      <c r="D577" s="3">
        <v>-451</v>
      </c>
    </row>
    <row r="578" spans="1:4" x14ac:dyDescent="0.25">
      <c r="A578">
        <v>577</v>
      </c>
      <c r="B578">
        <v>717.88134400000001</v>
      </c>
      <c r="C578" s="3">
        <v>0.86699999999999999</v>
      </c>
      <c r="D578" s="3">
        <v>-451</v>
      </c>
    </row>
    <row r="579" spans="1:4" x14ac:dyDescent="0.25">
      <c r="A579">
        <v>578</v>
      </c>
      <c r="B579">
        <v>719.12652800000001</v>
      </c>
      <c r="C579" s="3">
        <v>0.86499999999999999</v>
      </c>
      <c r="D579" s="3">
        <v>-451</v>
      </c>
    </row>
    <row r="580" spans="1:4" x14ac:dyDescent="0.25">
      <c r="A580">
        <v>579</v>
      </c>
      <c r="B580">
        <v>720.371712</v>
      </c>
      <c r="C580" s="3">
        <v>0.86499999999999999</v>
      </c>
      <c r="D580" s="3">
        <v>-451</v>
      </c>
    </row>
    <row r="581" spans="1:4" x14ac:dyDescent="0.25">
      <c r="A581">
        <v>580</v>
      </c>
      <c r="B581">
        <v>721.616896</v>
      </c>
      <c r="C581" s="3">
        <v>0.86599999999999999</v>
      </c>
      <c r="D581" s="3">
        <v>-451</v>
      </c>
    </row>
    <row r="582" spans="1:4" x14ac:dyDescent="0.25">
      <c r="A582">
        <v>581</v>
      </c>
      <c r="B582">
        <v>722.86207999999999</v>
      </c>
      <c r="C582" s="3">
        <v>0.86499999999999999</v>
      </c>
      <c r="D582" s="3">
        <v>-451</v>
      </c>
    </row>
    <row r="583" spans="1:4" x14ac:dyDescent="0.25">
      <c r="A583">
        <v>582</v>
      </c>
      <c r="B583">
        <v>724.10726399999999</v>
      </c>
      <c r="C583" s="3">
        <v>0.86499999999999999</v>
      </c>
      <c r="D583" s="3">
        <v>-451</v>
      </c>
    </row>
    <row r="584" spans="1:4" x14ac:dyDescent="0.25">
      <c r="A584">
        <v>583</v>
      </c>
      <c r="B584">
        <v>725.35244799999998</v>
      </c>
      <c r="C584" s="3">
        <v>0.86399999999999999</v>
      </c>
      <c r="D584" s="3">
        <v>-451</v>
      </c>
    </row>
    <row r="585" spans="1:4" x14ac:dyDescent="0.25">
      <c r="A585">
        <v>584</v>
      </c>
      <c r="B585">
        <v>726.59763199999998</v>
      </c>
      <c r="C585" s="3">
        <v>0.86599999999999999</v>
      </c>
      <c r="D585" s="3">
        <v>-451</v>
      </c>
    </row>
    <row r="586" spans="1:4" x14ac:dyDescent="0.25">
      <c r="A586">
        <v>585</v>
      </c>
      <c r="B586">
        <v>727.84281599999997</v>
      </c>
      <c r="C586" s="3">
        <v>0.86399999999999999</v>
      </c>
      <c r="D586" s="3">
        <v>-451</v>
      </c>
    </row>
    <row r="587" spans="1:4" x14ac:dyDescent="0.25">
      <c r="A587">
        <v>586</v>
      </c>
      <c r="B587">
        <v>729.08799999999997</v>
      </c>
      <c r="C587" s="3">
        <v>0.86499999999999999</v>
      </c>
      <c r="D587" s="3">
        <v>-451</v>
      </c>
    </row>
    <row r="588" spans="1:4" x14ac:dyDescent="0.25">
      <c r="A588">
        <v>587</v>
      </c>
      <c r="B588">
        <v>730.33318399999996</v>
      </c>
      <c r="C588" s="3">
        <v>0.86499999999999999</v>
      </c>
      <c r="D588" s="3">
        <v>-451</v>
      </c>
    </row>
    <row r="589" spans="1:4" x14ac:dyDescent="0.25">
      <c r="A589">
        <v>588</v>
      </c>
      <c r="B589">
        <v>731.57836799999995</v>
      </c>
      <c r="C589" s="3">
        <v>0.86699999999999999</v>
      </c>
      <c r="D589" s="3">
        <v>-451</v>
      </c>
    </row>
    <row r="590" spans="1:4" x14ac:dyDescent="0.25">
      <c r="A590">
        <v>589</v>
      </c>
      <c r="B590">
        <v>732.82355199999995</v>
      </c>
      <c r="C590" s="3">
        <v>0.86599999999999999</v>
      </c>
      <c r="D590" s="3">
        <v>-451</v>
      </c>
    </row>
    <row r="591" spans="1:4" x14ac:dyDescent="0.25">
      <c r="A591">
        <v>590</v>
      </c>
      <c r="B591">
        <v>734.06873599999994</v>
      </c>
      <c r="C591" s="3">
        <v>0.86399999999999999</v>
      </c>
      <c r="D591" s="3">
        <v>-451</v>
      </c>
    </row>
    <row r="592" spans="1:4" x14ac:dyDescent="0.25">
      <c r="A592">
        <v>591</v>
      </c>
      <c r="B592">
        <v>735.31392000000005</v>
      </c>
      <c r="C592" s="3">
        <v>0.86599999999999999</v>
      </c>
      <c r="D592" s="3">
        <v>-451</v>
      </c>
    </row>
    <row r="593" spans="1:4" x14ac:dyDescent="0.25">
      <c r="A593">
        <v>592</v>
      </c>
      <c r="B593">
        <v>736.55910400000005</v>
      </c>
      <c r="C593" s="3">
        <v>0.86699999999999999</v>
      </c>
      <c r="D593" s="3">
        <v>-451</v>
      </c>
    </row>
    <row r="594" spans="1:4" x14ac:dyDescent="0.25">
      <c r="A594">
        <v>593</v>
      </c>
      <c r="B594">
        <v>737.80428800000004</v>
      </c>
      <c r="C594" s="3">
        <v>0.86499999999999999</v>
      </c>
      <c r="D594" s="3">
        <v>-451</v>
      </c>
    </row>
    <row r="595" spans="1:4" x14ac:dyDescent="0.25">
      <c r="A595">
        <v>594</v>
      </c>
      <c r="B595">
        <v>739.04947200000004</v>
      </c>
      <c r="C595" s="3">
        <v>0.86499999999999999</v>
      </c>
      <c r="D595" s="3">
        <v>-451</v>
      </c>
    </row>
    <row r="596" spans="1:4" x14ac:dyDescent="0.25">
      <c r="A596">
        <v>595</v>
      </c>
      <c r="B596">
        <v>740.29465600000003</v>
      </c>
      <c r="C596" s="3">
        <v>0.86699999999999999</v>
      </c>
      <c r="D596" s="3">
        <v>-451</v>
      </c>
    </row>
    <row r="597" spans="1:4" x14ac:dyDescent="0.25">
      <c r="A597">
        <v>596</v>
      </c>
      <c r="B597">
        <v>741.53984000000003</v>
      </c>
      <c r="C597" s="3">
        <v>0.86699999999999999</v>
      </c>
      <c r="D597" s="3">
        <v>-451</v>
      </c>
    </row>
    <row r="598" spans="1:4" x14ac:dyDescent="0.25">
      <c r="A598">
        <v>597</v>
      </c>
      <c r="B598">
        <v>742.78502400000002</v>
      </c>
      <c r="C598" s="3">
        <v>0.86699999999999999</v>
      </c>
      <c r="D598" s="3">
        <v>-451</v>
      </c>
    </row>
    <row r="599" spans="1:4" x14ac:dyDescent="0.25">
      <c r="A599">
        <v>598</v>
      </c>
      <c r="B599">
        <v>744.03020800000002</v>
      </c>
      <c r="C599" s="3">
        <v>0.86599999999999999</v>
      </c>
      <c r="D599" s="3">
        <v>-451</v>
      </c>
    </row>
    <row r="600" spans="1:4" x14ac:dyDescent="0.25">
      <c r="A600">
        <v>599</v>
      </c>
      <c r="B600">
        <v>745.27539200000001</v>
      </c>
      <c r="C600" s="3">
        <v>0.86599999999999999</v>
      </c>
      <c r="D600" s="3">
        <v>-451</v>
      </c>
    </row>
    <row r="601" spans="1:4" x14ac:dyDescent="0.25">
      <c r="A601">
        <v>600</v>
      </c>
      <c r="B601">
        <v>746.52057600000001</v>
      </c>
      <c r="C601" s="3">
        <v>0.86699999999999999</v>
      </c>
      <c r="D601" s="3">
        <v>-451</v>
      </c>
    </row>
    <row r="602" spans="1:4" x14ac:dyDescent="0.25">
      <c r="A602">
        <v>601</v>
      </c>
      <c r="B602">
        <v>747.76576</v>
      </c>
      <c r="C602" s="3">
        <v>0.86599999999999999</v>
      </c>
      <c r="D602" s="3">
        <v>-451</v>
      </c>
    </row>
    <row r="603" spans="1:4" x14ac:dyDescent="0.25">
      <c r="A603">
        <v>602</v>
      </c>
      <c r="B603">
        <v>749.01094399999999</v>
      </c>
      <c r="C603" s="3">
        <v>0.86399999999999999</v>
      </c>
      <c r="D603" s="3">
        <v>-451</v>
      </c>
    </row>
    <row r="604" spans="1:4" x14ac:dyDescent="0.25">
      <c r="A604">
        <v>603</v>
      </c>
      <c r="B604">
        <v>750.25612799999999</v>
      </c>
      <c r="C604" s="3">
        <v>0.86699999999999999</v>
      </c>
      <c r="D604" s="3">
        <v>-451</v>
      </c>
    </row>
    <row r="605" spans="1:4" x14ac:dyDescent="0.25">
      <c r="A605">
        <v>604</v>
      </c>
      <c r="B605">
        <v>751.50131199999998</v>
      </c>
      <c r="C605" s="3">
        <v>0.86699999999999999</v>
      </c>
      <c r="D605" s="3">
        <v>-451</v>
      </c>
    </row>
    <row r="606" spans="1:4" x14ac:dyDescent="0.25">
      <c r="A606">
        <v>605</v>
      </c>
      <c r="B606">
        <v>752.74649599999998</v>
      </c>
      <c r="C606" s="3">
        <v>0.86599999999999999</v>
      </c>
      <c r="D606" s="3">
        <v>-451</v>
      </c>
    </row>
    <row r="607" spans="1:4" x14ac:dyDescent="0.25">
      <c r="A607">
        <v>606</v>
      </c>
      <c r="B607">
        <v>753.99167999999997</v>
      </c>
      <c r="C607" s="3">
        <v>0.86399999999999999</v>
      </c>
      <c r="D607" s="3">
        <v>-451</v>
      </c>
    </row>
    <row r="608" spans="1:4" x14ac:dyDescent="0.25">
      <c r="A608">
        <v>607</v>
      </c>
      <c r="B608">
        <v>755.23686399999997</v>
      </c>
      <c r="C608" s="3">
        <v>0.86399999999999999</v>
      </c>
      <c r="D608" s="3">
        <v>-451</v>
      </c>
    </row>
    <row r="609" spans="1:4" x14ac:dyDescent="0.25">
      <c r="A609">
        <v>608</v>
      </c>
      <c r="B609">
        <v>756.48204799999996</v>
      </c>
      <c r="C609" s="3">
        <v>0.86499999999999999</v>
      </c>
      <c r="D609" s="3">
        <v>-451</v>
      </c>
    </row>
    <row r="610" spans="1:4" x14ac:dyDescent="0.25">
      <c r="A610">
        <v>609</v>
      </c>
      <c r="B610">
        <v>757.72723199999996</v>
      </c>
      <c r="C610" s="3">
        <v>0.86599999999999999</v>
      </c>
      <c r="D610" s="3">
        <v>-451</v>
      </c>
    </row>
    <row r="611" spans="1:4" x14ac:dyDescent="0.25">
      <c r="A611">
        <v>610</v>
      </c>
      <c r="B611">
        <v>758.97241599999995</v>
      </c>
      <c r="C611" s="3">
        <v>0.86699999999999999</v>
      </c>
      <c r="D611" s="3">
        <v>-451</v>
      </c>
    </row>
    <row r="612" spans="1:4" x14ac:dyDescent="0.25">
      <c r="A612">
        <v>611</v>
      </c>
      <c r="B612">
        <v>760.21759999999995</v>
      </c>
      <c r="C612" s="3">
        <v>0.86599999999999999</v>
      </c>
      <c r="D612" s="3">
        <v>-451</v>
      </c>
    </row>
    <row r="613" spans="1:4" x14ac:dyDescent="0.25">
      <c r="A613">
        <v>612</v>
      </c>
      <c r="B613">
        <v>761.46278400000006</v>
      </c>
      <c r="C613" s="3">
        <v>0.86599999999999999</v>
      </c>
      <c r="D613" s="3">
        <v>-451</v>
      </c>
    </row>
    <row r="614" spans="1:4" x14ac:dyDescent="0.25">
      <c r="A614">
        <v>613</v>
      </c>
      <c r="B614">
        <v>762.70796800000005</v>
      </c>
      <c r="C614" s="3">
        <v>0.86499999999999999</v>
      </c>
      <c r="D614" s="3">
        <v>-451</v>
      </c>
    </row>
    <row r="615" spans="1:4" x14ac:dyDescent="0.25">
      <c r="A615">
        <v>614</v>
      </c>
      <c r="B615">
        <v>763.95315200000005</v>
      </c>
      <c r="C615" s="3">
        <v>0.86599999999999999</v>
      </c>
      <c r="D615" s="3">
        <v>-451</v>
      </c>
    </row>
    <row r="616" spans="1:4" x14ac:dyDescent="0.25">
      <c r="A616">
        <v>615</v>
      </c>
      <c r="B616">
        <v>765.19833600000004</v>
      </c>
      <c r="C616" s="3">
        <v>0.86699999999999999</v>
      </c>
      <c r="D616" s="3">
        <v>-451</v>
      </c>
    </row>
    <row r="617" spans="1:4" x14ac:dyDescent="0.25">
      <c r="A617">
        <v>616</v>
      </c>
      <c r="B617">
        <v>766.44352000000003</v>
      </c>
      <c r="C617" s="3">
        <v>0.86499999999999999</v>
      </c>
      <c r="D617" s="3">
        <v>-451</v>
      </c>
    </row>
    <row r="618" spans="1:4" x14ac:dyDescent="0.25">
      <c r="A618">
        <v>617</v>
      </c>
      <c r="B618">
        <v>767.68870400000003</v>
      </c>
      <c r="C618" s="3">
        <v>0.86599999999999999</v>
      </c>
      <c r="D618" s="3">
        <v>-451</v>
      </c>
    </row>
    <row r="619" spans="1:4" x14ac:dyDescent="0.25">
      <c r="A619">
        <v>618</v>
      </c>
      <c r="B619">
        <v>768.93388800000002</v>
      </c>
      <c r="C619" s="3">
        <v>0.86699999999999999</v>
      </c>
      <c r="D619" s="3">
        <v>-451</v>
      </c>
    </row>
    <row r="620" spans="1:4" x14ac:dyDescent="0.25">
      <c r="A620">
        <v>619</v>
      </c>
      <c r="B620">
        <v>770.17907200000002</v>
      </c>
      <c r="C620" s="3">
        <v>0.86599999999999999</v>
      </c>
      <c r="D620" s="3">
        <v>-451</v>
      </c>
    </row>
    <row r="621" spans="1:4" x14ac:dyDescent="0.25">
      <c r="A621">
        <v>620</v>
      </c>
      <c r="B621">
        <v>771.42425600000001</v>
      </c>
      <c r="C621" s="3">
        <v>0.86399999999999999</v>
      </c>
      <c r="D621" s="3">
        <v>-451</v>
      </c>
    </row>
    <row r="622" spans="1:4" x14ac:dyDescent="0.25">
      <c r="A622">
        <v>621</v>
      </c>
      <c r="B622">
        <v>772.66944000000001</v>
      </c>
      <c r="C622" s="3">
        <v>0.86699999999999999</v>
      </c>
      <c r="D622" s="3">
        <v>-451</v>
      </c>
    </row>
    <row r="623" spans="1:4" x14ac:dyDescent="0.25">
      <c r="A623">
        <v>622</v>
      </c>
      <c r="B623">
        <v>773.914624</v>
      </c>
      <c r="C623" s="3">
        <v>0.86399999999999999</v>
      </c>
      <c r="D623" s="3">
        <v>-451</v>
      </c>
    </row>
    <row r="624" spans="1:4" x14ac:dyDescent="0.25">
      <c r="A624">
        <v>623</v>
      </c>
      <c r="B624">
        <v>775.159808</v>
      </c>
      <c r="C624" s="3">
        <v>0.86499999999999999</v>
      </c>
      <c r="D624" s="3">
        <v>-451</v>
      </c>
    </row>
    <row r="625" spans="1:4" x14ac:dyDescent="0.25">
      <c r="A625">
        <v>624</v>
      </c>
      <c r="B625">
        <v>776.40499199999999</v>
      </c>
      <c r="C625" s="3">
        <v>0.86499999999999999</v>
      </c>
      <c r="D625" s="3">
        <v>-451</v>
      </c>
    </row>
    <row r="626" spans="1:4" x14ac:dyDescent="0.25">
      <c r="A626">
        <v>625</v>
      </c>
      <c r="B626">
        <v>777.65017599999999</v>
      </c>
      <c r="C626" s="3">
        <v>0.86499999999999999</v>
      </c>
      <c r="D626" s="3">
        <v>-451</v>
      </c>
    </row>
    <row r="627" spans="1:4" x14ac:dyDescent="0.25">
      <c r="A627">
        <v>626</v>
      </c>
      <c r="B627">
        <v>778.89535999999998</v>
      </c>
      <c r="C627" s="3">
        <v>0.86599999999999999</v>
      </c>
      <c r="D627" s="3">
        <v>-451</v>
      </c>
    </row>
    <row r="628" spans="1:4" x14ac:dyDescent="0.25">
      <c r="A628">
        <v>627</v>
      </c>
      <c r="B628">
        <v>780.14054399999998</v>
      </c>
      <c r="C628" s="3">
        <v>0.86599999999999999</v>
      </c>
      <c r="D628" s="3">
        <v>-451</v>
      </c>
    </row>
    <row r="629" spans="1:4" x14ac:dyDescent="0.25">
      <c r="A629">
        <v>628</v>
      </c>
      <c r="B629">
        <v>781.38572799999997</v>
      </c>
      <c r="C629" s="3">
        <v>0.86399999999999999</v>
      </c>
      <c r="D629" s="3">
        <v>-451</v>
      </c>
    </row>
    <row r="630" spans="1:4" x14ac:dyDescent="0.25">
      <c r="A630">
        <v>629</v>
      </c>
      <c r="B630">
        <v>782.63091199999997</v>
      </c>
      <c r="C630" s="3">
        <v>0.86399999999999999</v>
      </c>
      <c r="D630" s="3">
        <v>-451</v>
      </c>
    </row>
    <row r="631" spans="1:4" x14ac:dyDescent="0.25">
      <c r="A631">
        <v>630</v>
      </c>
      <c r="B631">
        <v>783.87609599999996</v>
      </c>
      <c r="C631" s="3">
        <v>0.86499999999999999</v>
      </c>
      <c r="D631" s="3">
        <v>-451</v>
      </c>
    </row>
    <row r="632" spans="1:4" x14ac:dyDescent="0.25">
      <c r="A632">
        <v>631</v>
      </c>
      <c r="B632">
        <v>785.12127999999996</v>
      </c>
      <c r="C632" s="3">
        <v>0.86599999999999999</v>
      </c>
      <c r="D632" s="3">
        <v>-451</v>
      </c>
    </row>
    <row r="633" spans="1:4" x14ac:dyDescent="0.25">
      <c r="A633">
        <v>632</v>
      </c>
      <c r="B633">
        <v>786.36646399999995</v>
      </c>
      <c r="C633" s="3">
        <v>0.86699999999999999</v>
      </c>
      <c r="D633" s="3">
        <v>-451</v>
      </c>
    </row>
    <row r="634" spans="1:4" x14ac:dyDescent="0.25">
      <c r="A634">
        <v>633</v>
      </c>
      <c r="B634">
        <v>787.61164799999995</v>
      </c>
      <c r="C634" s="3">
        <v>0.86499999999999999</v>
      </c>
      <c r="D634" s="3">
        <v>-451</v>
      </c>
    </row>
    <row r="635" spans="1:4" x14ac:dyDescent="0.25">
      <c r="A635">
        <v>634</v>
      </c>
      <c r="B635">
        <v>788.85683200000005</v>
      </c>
      <c r="C635" s="3">
        <v>0.86499999999999999</v>
      </c>
      <c r="D635" s="3">
        <v>-451</v>
      </c>
    </row>
    <row r="636" spans="1:4" x14ac:dyDescent="0.25">
      <c r="A636">
        <v>635</v>
      </c>
      <c r="B636">
        <v>790.10201600000005</v>
      </c>
      <c r="C636" s="3">
        <v>0.86599999999999999</v>
      </c>
      <c r="D636" s="3">
        <v>-451</v>
      </c>
    </row>
    <row r="637" spans="1:4" x14ac:dyDescent="0.25">
      <c r="A637">
        <v>636</v>
      </c>
      <c r="B637">
        <v>791.34720000000004</v>
      </c>
      <c r="C637" s="3">
        <v>0.86499999999999999</v>
      </c>
      <c r="D637" s="3">
        <v>-451</v>
      </c>
    </row>
    <row r="638" spans="1:4" x14ac:dyDescent="0.25">
      <c r="A638">
        <v>637</v>
      </c>
      <c r="B638">
        <v>792.59238400000004</v>
      </c>
      <c r="C638" s="3">
        <v>0.86399999999999999</v>
      </c>
      <c r="D638" s="3">
        <v>-451</v>
      </c>
    </row>
    <row r="639" spans="1:4" x14ac:dyDescent="0.25">
      <c r="A639">
        <v>638</v>
      </c>
      <c r="B639">
        <v>793.83756800000003</v>
      </c>
      <c r="C639" s="3">
        <v>0.86599999999999999</v>
      </c>
      <c r="D639" s="3">
        <v>-451</v>
      </c>
    </row>
    <row r="640" spans="1:4" x14ac:dyDescent="0.25">
      <c r="A640">
        <v>639</v>
      </c>
      <c r="B640">
        <v>795.08275200000003</v>
      </c>
      <c r="C640" s="3">
        <v>0.86599999999999999</v>
      </c>
      <c r="D640" s="3">
        <v>-451</v>
      </c>
    </row>
    <row r="641" spans="1:4" x14ac:dyDescent="0.25">
      <c r="A641">
        <v>640</v>
      </c>
      <c r="B641">
        <v>796.32793600000002</v>
      </c>
      <c r="C641" s="3">
        <v>0.86599999999999999</v>
      </c>
      <c r="D641" s="3">
        <v>-451</v>
      </c>
    </row>
    <row r="642" spans="1:4" x14ac:dyDescent="0.25">
      <c r="A642">
        <v>641</v>
      </c>
      <c r="B642">
        <v>797.57312000000002</v>
      </c>
      <c r="C642" s="3">
        <v>0.86599999999999999</v>
      </c>
      <c r="D642" s="3">
        <v>-451</v>
      </c>
    </row>
    <row r="643" spans="1:4" x14ac:dyDescent="0.25">
      <c r="A643">
        <v>642</v>
      </c>
      <c r="B643">
        <v>798.81830400000001</v>
      </c>
      <c r="C643" s="3">
        <v>0.86499999999999999</v>
      </c>
      <c r="D643" s="3">
        <v>-451</v>
      </c>
    </row>
    <row r="644" spans="1:4" x14ac:dyDescent="0.25">
      <c r="A644">
        <v>643</v>
      </c>
      <c r="B644">
        <v>800.06348800000001</v>
      </c>
      <c r="C644" s="3">
        <v>0.86499999999999999</v>
      </c>
      <c r="D644" s="3">
        <v>-451</v>
      </c>
    </row>
    <row r="645" spans="1:4" x14ac:dyDescent="0.25">
      <c r="A645">
        <v>644</v>
      </c>
      <c r="B645">
        <v>801.308672</v>
      </c>
      <c r="C645" s="3">
        <v>0.86499999999999999</v>
      </c>
      <c r="D645" s="3">
        <v>-451</v>
      </c>
    </row>
    <row r="646" spans="1:4" x14ac:dyDescent="0.25">
      <c r="A646">
        <v>645</v>
      </c>
      <c r="B646">
        <v>802.553856</v>
      </c>
      <c r="C646" s="3">
        <v>0.86599999999999999</v>
      </c>
      <c r="D646" s="3">
        <v>-451</v>
      </c>
    </row>
    <row r="647" spans="1:4" x14ac:dyDescent="0.25">
      <c r="A647">
        <v>646</v>
      </c>
      <c r="B647">
        <v>803.79903999999999</v>
      </c>
      <c r="C647" s="3">
        <v>0.86599999999999999</v>
      </c>
      <c r="D647" s="3">
        <v>-451</v>
      </c>
    </row>
    <row r="648" spans="1:4" x14ac:dyDescent="0.25">
      <c r="A648">
        <v>647</v>
      </c>
      <c r="B648">
        <v>805.04422399999999</v>
      </c>
      <c r="C648" s="3">
        <v>0.86599999999999999</v>
      </c>
      <c r="D648" s="3">
        <v>-451</v>
      </c>
    </row>
    <row r="649" spans="1:4" x14ac:dyDescent="0.25">
      <c r="A649">
        <v>648</v>
      </c>
      <c r="B649">
        <v>806.28940799999998</v>
      </c>
      <c r="C649" s="3">
        <v>0.86399999999999999</v>
      </c>
      <c r="D649" s="3">
        <v>-451</v>
      </c>
    </row>
    <row r="650" spans="1:4" x14ac:dyDescent="0.25">
      <c r="A650">
        <v>649</v>
      </c>
      <c r="B650">
        <v>807.53459199999998</v>
      </c>
      <c r="C650" s="3">
        <v>0.86499999999999999</v>
      </c>
      <c r="D650" s="3">
        <v>-451</v>
      </c>
    </row>
    <row r="651" spans="1:4" x14ac:dyDescent="0.25">
      <c r="A651">
        <v>650</v>
      </c>
      <c r="B651">
        <v>808.77977599999997</v>
      </c>
      <c r="C651" s="3">
        <v>0.86599999999999999</v>
      </c>
      <c r="D651" s="3">
        <v>-451</v>
      </c>
    </row>
    <row r="652" spans="1:4" x14ac:dyDescent="0.25">
      <c r="A652">
        <v>651</v>
      </c>
      <c r="B652">
        <v>810.02495999999996</v>
      </c>
      <c r="C652" s="3">
        <v>0.86599999999999999</v>
      </c>
      <c r="D652" s="3">
        <v>-451</v>
      </c>
    </row>
    <row r="653" spans="1:4" x14ac:dyDescent="0.25">
      <c r="A653">
        <v>652</v>
      </c>
      <c r="B653">
        <v>811.27014399999996</v>
      </c>
      <c r="C653" s="3">
        <v>0.86699999999999999</v>
      </c>
      <c r="D653" s="3">
        <v>-451</v>
      </c>
    </row>
    <row r="654" spans="1:4" x14ac:dyDescent="0.25">
      <c r="A654">
        <v>653</v>
      </c>
      <c r="B654">
        <v>812.51532799999995</v>
      </c>
      <c r="C654" s="3">
        <v>0.86299999999999999</v>
      </c>
      <c r="D654" s="3">
        <v>-451</v>
      </c>
    </row>
    <row r="655" spans="1:4" x14ac:dyDescent="0.25">
      <c r="A655">
        <v>654</v>
      </c>
      <c r="B655">
        <v>813.76051199999995</v>
      </c>
      <c r="C655" s="3">
        <v>0.86499999999999999</v>
      </c>
      <c r="D655" s="3">
        <v>-451</v>
      </c>
    </row>
    <row r="656" spans="1:4" x14ac:dyDescent="0.25">
      <c r="A656">
        <v>655</v>
      </c>
      <c r="B656">
        <v>815.00569599999994</v>
      </c>
      <c r="C656" s="3">
        <v>0.86499999999999999</v>
      </c>
      <c r="D656" s="3">
        <v>-451</v>
      </c>
    </row>
    <row r="657" spans="1:4" x14ac:dyDescent="0.25">
      <c r="A657">
        <v>656</v>
      </c>
      <c r="B657">
        <v>816.25088000000005</v>
      </c>
      <c r="C657" s="3">
        <v>0.86399999999999999</v>
      </c>
      <c r="D657" s="3">
        <v>-451</v>
      </c>
    </row>
    <row r="658" spans="1:4" x14ac:dyDescent="0.25">
      <c r="A658">
        <v>657</v>
      </c>
      <c r="B658">
        <v>817.49606400000005</v>
      </c>
      <c r="C658" s="3">
        <v>0.86399999999999999</v>
      </c>
      <c r="D658" s="3">
        <v>-451</v>
      </c>
    </row>
    <row r="659" spans="1:4" x14ac:dyDescent="0.25">
      <c r="A659">
        <v>658</v>
      </c>
      <c r="B659">
        <v>818.74124800000004</v>
      </c>
      <c r="C659" s="3">
        <v>0.86599999999999999</v>
      </c>
      <c r="D659" s="3">
        <v>-451</v>
      </c>
    </row>
    <row r="660" spans="1:4" x14ac:dyDescent="0.25">
      <c r="A660">
        <v>659</v>
      </c>
      <c r="B660">
        <v>819.98643200000004</v>
      </c>
      <c r="C660" s="3">
        <v>0.86599999999999999</v>
      </c>
      <c r="D660" s="3">
        <v>-451</v>
      </c>
    </row>
    <row r="661" spans="1:4" x14ac:dyDescent="0.25">
      <c r="A661">
        <v>660</v>
      </c>
      <c r="B661">
        <v>821.23161600000003</v>
      </c>
      <c r="C661" s="3">
        <v>0.86499999999999999</v>
      </c>
      <c r="D661" s="3">
        <v>-451</v>
      </c>
    </row>
    <row r="662" spans="1:4" x14ac:dyDescent="0.25">
      <c r="A662">
        <v>661</v>
      </c>
      <c r="B662">
        <v>822.47680000000003</v>
      </c>
      <c r="C662" s="3">
        <v>0.86599999999999999</v>
      </c>
      <c r="D662" s="3">
        <v>-451</v>
      </c>
    </row>
    <row r="663" spans="1:4" x14ac:dyDescent="0.25">
      <c r="A663">
        <v>662</v>
      </c>
      <c r="B663">
        <v>823.72198400000002</v>
      </c>
      <c r="C663" s="3">
        <v>0.86599999999999999</v>
      </c>
      <c r="D663" s="3">
        <v>-451</v>
      </c>
    </row>
    <row r="664" spans="1:4" x14ac:dyDescent="0.25">
      <c r="A664">
        <v>663</v>
      </c>
      <c r="B664">
        <v>824.96716800000002</v>
      </c>
      <c r="C664" s="3">
        <v>0.86399999999999999</v>
      </c>
      <c r="D664" s="3">
        <v>-451</v>
      </c>
    </row>
    <row r="665" spans="1:4" x14ac:dyDescent="0.25">
      <c r="A665">
        <v>664</v>
      </c>
      <c r="B665">
        <v>826.21235200000001</v>
      </c>
      <c r="C665" s="3">
        <v>0.86499999999999999</v>
      </c>
      <c r="D665" s="3">
        <v>-451</v>
      </c>
    </row>
    <row r="666" spans="1:4" x14ac:dyDescent="0.25">
      <c r="A666">
        <v>665</v>
      </c>
      <c r="B666">
        <v>827.457536</v>
      </c>
      <c r="C666" s="3">
        <v>0.86599999999999999</v>
      </c>
      <c r="D666" s="3">
        <v>-451</v>
      </c>
    </row>
    <row r="667" spans="1:4" x14ac:dyDescent="0.25">
      <c r="A667">
        <v>666</v>
      </c>
      <c r="B667">
        <v>828.70272</v>
      </c>
      <c r="C667" s="3">
        <v>0.86399999999999999</v>
      </c>
      <c r="D667" s="3">
        <v>-451</v>
      </c>
    </row>
    <row r="668" spans="1:4" x14ac:dyDescent="0.25">
      <c r="A668">
        <v>667</v>
      </c>
      <c r="B668">
        <v>829.94790399999999</v>
      </c>
      <c r="C668" s="3">
        <v>0.86599999999999999</v>
      </c>
      <c r="D668" s="3">
        <v>-451</v>
      </c>
    </row>
    <row r="669" spans="1:4" x14ac:dyDescent="0.25">
      <c r="A669">
        <v>668</v>
      </c>
      <c r="B669">
        <v>831.19308799999999</v>
      </c>
      <c r="C669" s="3">
        <v>0.86599999999999999</v>
      </c>
      <c r="D669" s="3">
        <v>-451</v>
      </c>
    </row>
    <row r="670" spans="1:4" x14ac:dyDescent="0.25">
      <c r="A670">
        <v>669</v>
      </c>
      <c r="B670">
        <v>832.43827199999998</v>
      </c>
      <c r="C670" s="3">
        <v>0.86399999999999999</v>
      </c>
      <c r="D670" s="3">
        <v>-451</v>
      </c>
    </row>
    <row r="671" spans="1:4" x14ac:dyDescent="0.25">
      <c r="A671">
        <v>670</v>
      </c>
      <c r="B671">
        <v>833.68345599999998</v>
      </c>
      <c r="C671" s="3">
        <v>0.86499999999999999</v>
      </c>
      <c r="D671" s="3">
        <v>-451</v>
      </c>
    </row>
    <row r="672" spans="1:4" x14ac:dyDescent="0.25">
      <c r="A672">
        <v>671</v>
      </c>
      <c r="B672">
        <v>834.92863999999997</v>
      </c>
      <c r="C672" s="3">
        <v>0.86499999999999999</v>
      </c>
      <c r="D672" s="3">
        <v>-451</v>
      </c>
    </row>
    <row r="673" spans="1:4" x14ac:dyDescent="0.25">
      <c r="A673">
        <v>672</v>
      </c>
      <c r="B673">
        <v>836.17382399999997</v>
      </c>
      <c r="C673" s="3">
        <v>0.86499999999999999</v>
      </c>
      <c r="D673" s="3">
        <v>-451</v>
      </c>
    </row>
    <row r="674" spans="1:4" x14ac:dyDescent="0.25">
      <c r="A674">
        <v>673</v>
      </c>
      <c r="B674">
        <v>837.41900799999996</v>
      </c>
      <c r="C674" s="3">
        <v>0.86499999999999999</v>
      </c>
      <c r="D674" s="3">
        <v>-451</v>
      </c>
    </row>
    <row r="675" spans="1:4" x14ac:dyDescent="0.25">
      <c r="A675">
        <v>674</v>
      </c>
      <c r="B675">
        <v>838.66419199999996</v>
      </c>
      <c r="C675" s="3">
        <v>0.86499999999999999</v>
      </c>
      <c r="D675" s="3">
        <v>-451</v>
      </c>
    </row>
    <row r="676" spans="1:4" x14ac:dyDescent="0.25">
      <c r="A676">
        <v>675</v>
      </c>
      <c r="B676">
        <v>839.90937599999995</v>
      </c>
      <c r="C676" s="3">
        <v>0.86499999999999999</v>
      </c>
      <c r="D676" s="3">
        <v>-451</v>
      </c>
    </row>
    <row r="677" spans="1:4" x14ac:dyDescent="0.25">
      <c r="A677">
        <v>676</v>
      </c>
      <c r="B677">
        <v>841.15455999999995</v>
      </c>
      <c r="C677" s="3">
        <v>0.86399999999999999</v>
      </c>
      <c r="D677" s="3">
        <v>-451</v>
      </c>
    </row>
    <row r="678" spans="1:4" x14ac:dyDescent="0.25">
      <c r="A678">
        <v>677</v>
      </c>
      <c r="B678">
        <v>842.39974400000006</v>
      </c>
      <c r="C678" s="3">
        <v>0.86599999999999999</v>
      </c>
      <c r="D678" s="3">
        <v>-451</v>
      </c>
    </row>
    <row r="679" spans="1:4" x14ac:dyDescent="0.25">
      <c r="A679">
        <v>678</v>
      </c>
      <c r="B679">
        <v>843.64492800000005</v>
      </c>
      <c r="C679" s="3">
        <v>0.86499999999999999</v>
      </c>
      <c r="D679" s="3">
        <v>-451</v>
      </c>
    </row>
    <row r="680" spans="1:4" x14ac:dyDescent="0.25">
      <c r="A680">
        <v>679</v>
      </c>
      <c r="B680">
        <v>844.89011200000004</v>
      </c>
      <c r="C680" s="3">
        <v>0.86499999999999999</v>
      </c>
      <c r="D680" s="3">
        <v>-451</v>
      </c>
    </row>
    <row r="681" spans="1:4" x14ac:dyDescent="0.25">
      <c r="A681">
        <v>680</v>
      </c>
      <c r="B681">
        <v>846.13529600000004</v>
      </c>
      <c r="C681" s="3">
        <v>0.86599999999999999</v>
      </c>
      <c r="D681" s="3">
        <v>-451</v>
      </c>
    </row>
    <row r="682" spans="1:4" x14ac:dyDescent="0.25">
      <c r="A682">
        <v>681</v>
      </c>
      <c r="B682">
        <v>847.38048000000003</v>
      </c>
      <c r="C682" s="3">
        <v>0.86699999999999999</v>
      </c>
      <c r="D682" s="3">
        <v>-451</v>
      </c>
    </row>
    <row r="683" spans="1:4" x14ac:dyDescent="0.25">
      <c r="A683">
        <v>682</v>
      </c>
      <c r="B683">
        <v>848.62566400000003</v>
      </c>
      <c r="C683" s="3">
        <v>0.86399999999999999</v>
      </c>
      <c r="D683" s="3">
        <v>-451</v>
      </c>
    </row>
    <row r="684" spans="1:4" x14ac:dyDescent="0.25">
      <c r="A684">
        <v>683</v>
      </c>
      <c r="B684">
        <v>849.87084800000002</v>
      </c>
      <c r="C684" s="3">
        <v>0.86599999999999999</v>
      </c>
      <c r="D684" s="3">
        <v>-451</v>
      </c>
    </row>
    <row r="685" spans="1:4" x14ac:dyDescent="0.25">
      <c r="A685">
        <v>684</v>
      </c>
      <c r="B685">
        <v>851.11603200000002</v>
      </c>
      <c r="C685" s="3">
        <v>0.86499999999999999</v>
      </c>
      <c r="D685" s="3">
        <v>-451</v>
      </c>
    </row>
    <row r="686" spans="1:4" x14ac:dyDescent="0.25">
      <c r="A686">
        <v>685</v>
      </c>
      <c r="B686">
        <v>852.36121600000001</v>
      </c>
      <c r="C686" s="3">
        <v>0.86499999999999999</v>
      </c>
      <c r="D686" s="3">
        <v>-451</v>
      </c>
    </row>
    <row r="687" spans="1:4" x14ac:dyDescent="0.25">
      <c r="A687">
        <v>686</v>
      </c>
      <c r="B687">
        <v>853.60640000000001</v>
      </c>
      <c r="C687" s="3">
        <v>0.86399999999999999</v>
      </c>
      <c r="D687" s="3">
        <v>-451</v>
      </c>
    </row>
    <row r="688" spans="1:4" x14ac:dyDescent="0.25">
      <c r="A688">
        <v>687</v>
      </c>
      <c r="B688">
        <v>854.851584</v>
      </c>
      <c r="C688" s="3">
        <v>0.86499999999999999</v>
      </c>
      <c r="D688" s="3">
        <v>-451</v>
      </c>
    </row>
    <row r="689" spans="1:4" x14ac:dyDescent="0.25">
      <c r="A689">
        <v>688</v>
      </c>
      <c r="B689">
        <v>856.096768</v>
      </c>
      <c r="C689" s="3">
        <v>0.86499999999999999</v>
      </c>
      <c r="D689" s="3">
        <v>-451</v>
      </c>
    </row>
    <row r="690" spans="1:4" x14ac:dyDescent="0.25">
      <c r="A690">
        <v>689</v>
      </c>
      <c r="B690">
        <v>857.34195199999999</v>
      </c>
      <c r="C690" s="3">
        <v>0.86399999999999999</v>
      </c>
      <c r="D690" s="3">
        <v>-451</v>
      </c>
    </row>
    <row r="691" spans="1:4" x14ac:dyDescent="0.25">
      <c r="A691">
        <v>690</v>
      </c>
      <c r="B691">
        <v>858.58713599999999</v>
      </c>
      <c r="C691" s="3">
        <v>1.052</v>
      </c>
      <c r="D691" s="3">
        <v>0</v>
      </c>
    </row>
    <row r="692" spans="1:4" x14ac:dyDescent="0.25">
      <c r="A692">
        <v>691</v>
      </c>
      <c r="B692">
        <v>859.83231999999998</v>
      </c>
      <c r="C692" s="3">
        <v>1.0960000000000001</v>
      </c>
      <c r="D692" s="3">
        <v>0</v>
      </c>
    </row>
    <row r="693" spans="1:4" x14ac:dyDescent="0.25">
      <c r="A693">
        <v>692</v>
      </c>
      <c r="B693">
        <v>861.07750399999998</v>
      </c>
      <c r="C693" s="3">
        <v>1.131</v>
      </c>
      <c r="D693" s="3">
        <v>0</v>
      </c>
    </row>
    <row r="694" spans="1:4" x14ac:dyDescent="0.25">
      <c r="A694">
        <v>693</v>
      </c>
      <c r="B694">
        <v>862.32268799999997</v>
      </c>
      <c r="C694" s="3">
        <v>1.1579999999999999</v>
      </c>
      <c r="D694" s="3">
        <v>0</v>
      </c>
    </row>
    <row r="695" spans="1:4" x14ac:dyDescent="0.25">
      <c r="A695">
        <v>694</v>
      </c>
      <c r="B695">
        <v>863.56787199999997</v>
      </c>
      <c r="C695" s="3">
        <v>1.1779999999999999</v>
      </c>
      <c r="D695" s="3">
        <v>0</v>
      </c>
    </row>
    <row r="696" spans="1:4" x14ac:dyDescent="0.25">
      <c r="A696">
        <v>695</v>
      </c>
      <c r="B696">
        <v>864.81305599999996</v>
      </c>
      <c r="C696" s="3">
        <v>1.196</v>
      </c>
      <c r="D696" s="3">
        <v>0</v>
      </c>
    </row>
    <row r="697" spans="1:4" x14ac:dyDescent="0.25">
      <c r="A697">
        <v>696</v>
      </c>
      <c r="B697">
        <v>866.05823999999996</v>
      </c>
      <c r="C697" s="3">
        <v>1.2090000000000001</v>
      </c>
      <c r="D697" s="3">
        <v>0</v>
      </c>
    </row>
    <row r="698" spans="1:4" x14ac:dyDescent="0.25">
      <c r="A698">
        <v>697</v>
      </c>
      <c r="B698">
        <v>867.30342399999995</v>
      </c>
      <c r="C698" s="3">
        <v>1.2170000000000001</v>
      </c>
      <c r="D698" s="3">
        <v>0</v>
      </c>
    </row>
    <row r="699" spans="1:4" x14ac:dyDescent="0.25">
      <c r="A699">
        <v>698</v>
      </c>
      <c r="B699">
        <v>868.54860799999994</v>
      </c>
      <c r="C699" s="3">
        <v>1.2230000000000001</v>
      </c>
      <c r="D699" s="3">
        <v>0</v>
      </c>
    </row>
    <row r="700" spans="1:4" x14ac:dyDescent="0.25">
      <c r="A700">
        <v>699</v>
      </c>
      <c r="B700">
        <v>869.79379200000005</v>
      </c>
      <c r="C700" s="3">
        <v>1.2290000000000001</v>
      </c>
      <c r="D700" s="3">
        <v>0</v>
      </c>
    </row>
    <row r="701" spans="1:4" x14ac:dyDescent="0.25">
      <c r="A701">
        <v>700</v>
      </c>
      <c r="B701">
        <v>871.03897600000005</v>
      </c>
      <c r="C701" s="3">
        <v>1.2370000000000001</v>
      </c>
      <c r="D701" s="3">
        <v>0</v>
      </c>
    </row>
    <row r="702" spans="1:4" x14ac:dyDescent="0.25">
      <c r="A702">
        <v>701</v>
      </c>
      <c r="B702">
        <v>872.28416000000004</v>
      </c>
      <c r="C702" s="3">
        <v>1.2390000000000001</v>
      </c>
      <c r="D702" s="3">
        <v>0</v>
      </c>
    </row>
    <row r="703" spans="1:4" x14ac:dyDescent="0.25">
      <c r="A703">
        <v>702</v>
      </c>
      <c r="B703">
        <v>873.52934400000004</v>
      </c>
      <c r="C703" s="3">
        <v>1.246</v>
      </c>
      <c r="D703" s="3">
        <v>0</v>
      </c>
    </row>
    <row r="704" spans="1:4" x14ac:dyDescent="0.25">
      <c r="A704">
        <v>703</v>
      </c>
      <c r="B704">
        <v>874.77452800000003</v>
      </c>
      <c r="C704" s="3">
        <v>1.2450000000000001</v>
      </c>
      <c r="D704" s="3">
        <v>0</v>
      </c>
    </row>
    <row r="705" spans="1:4" x14ac:dyDescent="0.25">
      <c r="A705">
        <v>704</v>
      </c>
      <c r="B705">
        <v>876.01971200000003</v>
      </c>
      <c r="C705" s="3">
        <v>1.2490000000000001</v>
      </c>
      <c r="D705" s="3">
        <v>0</v>
      </c>
    </row>
    <row r="706" spans="1:4" x14ac:dyDescent="0.25">
      <c r="A706">
        <v>705</v>
      </c>
      <c r="B706">
        <v>877.26489600000002</v>
      </c>
      <c r="C706" s="3">
        <v>1.252</v>
      </c>
      <c r="D706" s="3">
        <v>0</v>
      </c>
    </row>
    <row r="707" spans="1:4" x14ac:dyDescent="0.25">
      <c r="A707">
        <v>706</v>
      </c>
      <c r="B707">
        <v>878.51008000000002</v>
      </c>
      <c r="C707" s="3">
        <v>1.2529999999999999</v>
      </c>
      <c r="D707" s="3">
        <v>0</v>
      </c>
    </row>
    <row r="708" spans="1:4" x14ac:dyDescent="0.25">
      <c r="A708">
        <v>707</v>
      </c>
      <c r="B708">
        <v>879.75526400000001</v>
      </c>
      <c r="C708" s="3">
        <v>1.2549999999999999</v>
      </c>
      <c r="D708" s="3">
        <v>0</v>
      </c>
    </row>
    <row r="709" spans="1:4" x14ac:dyDescent="0.25">
      <c r="A709">
        <v>708</v>
      </c>
      <c r="B709">
        <v>881.00044800000001</v>
      </c>
      <c r="C709" s="3">
        <v>1.2549999999999999</v>
      </c>
      <c r="D709" s="3">
        <v>0</v>
      </c>
    </row>
    <row r="710" spans="1:4" x14ac:dyDescent="0.25">
      <c r="A710">
        <v>709</v>
      </c>
      <c r="B710">
        <v>882.245632</v>
      </c>
      <c r="C710" s="3">
        <v>1.258</v>
      </c>
      <c r="D710" s="3">
        <v>0</v>
      </c>
    </row>
    <row r="711" spans="1:4" x14ac:dyDescent="0.25">
      <c r="A711">
        <v>710</v>
      </c>
      <c r="B711">
        <v>883.490816</v>
      </c>
      <c r="C711" s="3">
        <v>1.2609999999999999</v>
      </c>
      <c r="D711" s="3">
        <v>0</v>
      </c>
    </row>
    <row r="712" spans="1:4" x14ac:dyDescent="0.25">
      <c r="A712">
        <v>711</v>
      </c>
      <c r="B712">
        <v>884.73599999999999</v>
      </c>
      <c r="C712" s="3">
        <v>1.26</v>
      </c>
      <c r="D712" s="3">
        <v>0</v>
      </c>
    </row>
    <row r="713" spans="1:4" x14ac:dyDescent="0.25">
      <c r="A713">
        <v>712</v>
      </c>
      <c r="B713">
        <v>885.98118399999998</v>
      </c>
      <c r="C713" s="3">
        <v>1.2649999999999999</v>
      </c>
      <c r="D713" s="3">
        <v>0</v>
      </c>
    </row>
    <row r="714" spans="1:4" x14ac:dyDescent="0.25">
      <c r="A714">
        <v>713</v>
      </c>
      <c r="B714">
        <v>887.22636799999998</v>
      </c>
      <c r="C714" s="3">
        <v>1.2629999999999999</v>
      </c>
      <c r="D714" s="3">
        <v>0</v>
      </c>
    </row>
    <row r="715" spans="1:4" x14ac:dyDescent="0.25">
      <c r="A715">
        <v>714</v>
      </c>
      <c r="B715">
        <v>888.47155199999997</v>
      </c>
      <c r="C715" s="3">
        <v>1.266</v>
      </c>
      <c r="D715" s="3">
        <v>0</v>
      </c>
    </row>
    <row r="716" spans="1:4" x14ac:dyDescent="0.25">
      <c r="A716">
        <v>715</v>
      </c>
      <c r="B716">
        <v>889.71673599999997</v>
      </c>
      <c r="C716" s="3">
        <v>1.268</v>
      </c>
      <c r="D716" s="3">
        <v>0</v>
      </c>
    </row>
    <row r="717" spans="1:4" x14ac:dyDescent="0.25">
      <c r="A717">
        <v>716</v>
      </c>
      <c r="B717">
        <v>890.96191999999996</v>
      </c>
      <c r="C717" s="3">
        <v>1.2669999999999999</v>
      </c>
      <c r="D717" s="3">
        <v>0</v>
      </c>
    </row>
    <row r="718" spans="1:4" x14ac:dyDescent="0.25">
      <c r="A718">
        <v>717</v>
      </c>
      <c r="B718">
        <v>892.20710399999996</v>
      </c>
      <c r="C718" s="3">
        <v>1.27</v>
      </c>
      <c r="D718" s="3">
        <v>0</v>
      </c>
    </row>
    <row r="719" spans="1:4" x14ac:dyDescent="0.25">
      <c r="A719">
        <v>718</v>
      </c>
      <c r="B719">
        <v>893.45228799999995</v>
      </c>
      <c r="C719" s="3">
        <v>1.272</v>
      </c>
      <c r="D719" s="3">
        <v>0</v>
      </c>
    </row>
    <row r="720" spans="1:4" x14ac:dyDescent="0.25">
      <c r="A720">
        <v>719</v>
      </c>
      <c r="B720">
        <v>894.69747199999995</v>
      </c>
      <c r="C720" s="3">
        <v>1.272</v>
      </c>
      <c r="D720" s="3">
        <v>0</v>
      </c>
    </row>
    <row r="721" spans="1:4" x14ac:dyDescent="0.25">
      <c r="A721">
        <v>720</v>
      </c>
      <c r="B721">
        <v>895.94265600000006</v>
      </c>
      <c r="C721" s="3">
        <v>1.2729999999999999</v>
      </c>
      <c r="D721" s="3">
        <v>0</v>
      </c>
    </row>
    <row r="722" spans="1:4" x14ac:dyDescent="0.25">
      <c r="A722">
        <v>721</v>
      </c>
      <c r="B722">
        <v>897.18784000000005</v>
      </c>
      <c r="C722" s="3">
        <v>1.272</v>
      </c>
      <c r="D722" s="3">
        <v>0</v>
      </c>
    </row>
    <row r="723" spans="1:4" x14ac:dyDescent="0.25">
      <c r="A723">
        <v>722</v>
      </c>
      <c r="B723">
        <v>898.43302400000005</v>
      </c>
      <c r="C723" s="3">
        <v>1.276</v>
      </c>
      <c r="D723" s="3">
        <v>0</v>
      </c>
    </row>
    <row r="724" spans="1:4" x14ac:dyDescent="0.25">
      <c r="A724">
        <v>723</v>
      </c>
      <c r="B724">
        <v>899.67820800000004</v>
      </c>
      <c r="C724" s="3">
        <v>1.274</v>
      </c>
      <c r="D724" s="3">
        <v>0</v>
      </c>
    </row>
    <row r="725" spans="1:4" x14ac:dyDescent="0.25">
      <c r="A725">
        <v>724</v>
      </c>
      <c r="B725">
        <v>900.92339200000004</v>
      </c>
      <c r="C725" s="3">
        <v>1.2749999999999999</v>
      </c>
      <c r="D725" s="3">
        <v>0</v>
      </c>
    </row>
    <row r="726" spans="1:4" x14ac:dyDescent="0.25">
      <c r="A726">
        <v>725</v>
      </c>
      <c r="B726">
        <v>902.16857600000003</v>
      </c>
      <c r="C726" s="3">
        <v>1.278</v>
      </c>
      <c r="D726" s="3">
        <v>0</v>
      </c>
    </row>
    <row r="727" spans="1:4" x14ac:dyDescent="0.25">
      <c r="A727">
        <v>726</v>
      </c>
      <c r="B727">
        <v>903.41376000000002</v>
      </c>
      <c r="C727" s="3">
        <v>1.2789999999999999</v>
      </c>
      <c r="D727" s="3">
        <v>0</v>
      </c>
    </row>
    <row r="728" spans="1:4" x14ac:dyDescent="0.25">
      <c r="A728">
        <v>727</v>
      </c>
      <c r="B728">
        <v>904.65894400000002</v>
      </c>
      <c r="C728" s="3">
        <v>1.28</v>
      </c>
      <c r="D728" s="3">
        <v>0</v>
      </c>
    </row>
    <row r="729" spans="1:4" x14ac:dyDescent="0.25">
      <c r="A729">
        <v>728</v>
      </c>
      <c r="B729">
        <v>905.90412800000001</v>
      </c>
      <c r="C729" s="3">
        <v>1.2789999999999999</v>
      </c>
      <c r="D729" s="3">
        <v>0</v>
      </c>
    </row>
    <row r="730" spans="1:4" x14ac:dyDescent="0.25">
      <c r="A730">
        <v>729</v>
      </c>
      <c r="B730">
        <v>907.14931200000001</v>
      </c>
      <c r="C730" s="3">
        <v>1.2829999999999999</v>
      </c>
      <c r="D730" s="3">
        <v>0</v>
      </c>
    </row>
    <row r="731" spans="1:4" x14ac:dyDescent="0.25">
      <c r="A731">
        <v>730</v>
      </c>
      <c r="B731">
        <v>908.394496</v>
      </c>
      <c r="C731" s="3">
        <v>1.28</v>
      </c>
      <c r="D731" s="3">
        <v>0</v>
      </c>
    </row>
    <row r="732" spans="1:4" x14ac:dyDescent="0.25">
      <c r="A732">
        <v>731</v>
      </c>
      <c r="B732">
        <v>909.63968</v>
      </c>
      <c r="C732" s="3">
        <v>1.2829999999999999</v>
      </c>
      <c r="D732" s="3">
        <v>0</v>
      </c>
    </row>
    <row r="733" spans="1:4" x14ac:dyDescent="0.25">
      <c r="A733">
        <v>732</v>
      </c>
      <c r="B733">
        <v>910.88486399999999</v>
      </c>
      <c r="C733" s="3">
        <v>1.2849999999999999</v>
      </c>
      <c r="D733" s="3">
        <v>0</v>
      </c>
    </row>
    <row r="734" spans="1:4" x14ac:dyDescent="0.25">
      <c r="A734">
        <v>733</v>
      </c>
      <c r="B734">
        <v>912.13004799999999</v>
      </c>
      <c r="C734" s="3">
        <v>1.284</v>
      </c>
      <c r="D734" s="3">
        <v>0</v>
      </c>
    </row>
    <row r="735" spans="1:4" x14ac:dyDescent="0.25">
      <c r="A735">
        <v>734</v>
      </c>
      <c r="B735">
        <v>913.37523199999998</v>
      </c>
      <c r="C735" s="3">
        <v>1.2829999999999999</v>
      </c>
      <c r="D735" s="3">
        <v>0</v>
      </c>
    </row>
    <row r="736" spans="1:4" x14ac:dyDescent="0.25">
      <c r="A736">
        <v>735</v>
      </c>
      <c r="B736">
        <v>914.62041599999998</v>
      </c>
      <c r="C736" s="3">
        <v>1.2829999999999999</v>
      </c>
      <c r="D736" s="3">
        <v>0</v>
      </c>
    </row>
    <row r="737" spans="1:4" x14ac:dyDescent="0.25">
      <c r="A737">
        <v>736</v>
      </c>
      <c r="B737">
        <v>915.86559999999997</v>
      </c>
      <c r="C737" s="3">
        <v>1.286</v>
      </c>
      <c r="D737" s="3">
        <v>0</v>
      </c>
    </row>
    <row r="738" spans="1:4" x14ac:dyDescent="0.25">
      <c r="A738">
        <v>737</v>
      </c>
      <c r="B738">
        <v>917.11078399999997</v>
      </c>
      <c r="C738" s="3">
        <v>1.2869999999999999</v>
      </c>
      <c r="D738" s="3">
        <v>0</v>
      </c>
    </row>
    <row r="739" spans="1:4" x14ac:dyDescent="0.25">
      <c r="A739">
        <v>738</v>
      </c>
      <c r="B739">
        <v>918.35596799999996</v>
      </c>
      <c r="C739" s="3">
        <v>1.2869999999999999</v>
      </c>
      <c r="D739" s="3">
        <v>0</v>
      </c>
    </row>
    <row r="740" spans="1:4" x14ac:dyDescent="0.25">
      <c r="A740">
        <v>739</v>
      </c>
      <c r="B740">
        <v>919.60115199999996</v>
      </c>
      <c r="C740" s="3">
        <v>1.2869999999999999</v>
      </c>
      <c r="D740" s="3">
        <v>0</v>
      </c>
    </row>
    <row r="741" spans="1:4" x14ac:dyDescent="0.25">
      <c r="A741">
        <v>740</v>
      </c>
      <c r="B741">
        <v>920.84633599999995</v>
      </c>
      <c r="C741" s="3">
        <v>1.288</v>
      </c>
      <c r="D741" s="3">
        <v>0</v>
      </c>
    </row>
    <row r="742" spans="1:4" x14ac:dyDescent="0.25">
      <c r="A742">
        <v>741</v>
      </c>
      <c r="B742">
        <v>922.09151999999995</v>
      </c>
      <c r="C742" s="3">
        <v>1.2889999999999999</v>
      </c>
      <c r="D742" s="3">
        <v>0</v>
      </c>
    </row>
    <row r="743" spans="1:4" x14ac:dyDescent="0.25">
      <c r="A743">
        <v>742</v>
      </c>
      <c r="B743">
        <v>923.33670400000005</v>
      </c>
      <c r="C743" s="3">
        <v>1.2889999999999999</v>
      </c>
      <c r="D743" s="3">
        <v>0</v>
      </c>
    </row>
    <row r="744" spans="1:4" x14ac:dyDescent="0.25">
      <c r="A744">
        <v>743</v>
      </c>
      <c r="B744">
        <v>924.58188800000005</v>
      </c>
      <c r="C744" s="3">
        <v>1.2889999999999999</v>
      </c>
      <c r="D744" s="3">
        <v>0</v>
      </c>
    </row>
    <row r="745" spans="1:4" x14ac:dyDescent="0.25">
      <c r="A745">
        <v>744</v>
      </c>
      <c r="B745">
        <v>925.82707200000004</v>
      </c>
      <c r="C745" s="3">
        <v>1.29</v>
      </c>
      <c r="D745" s="3">
        <v>0</v>
      </c>
    </row>
    <row r="746" spans="1:4" x14ac:dyDescent="0.25">
      <c r="A746">
        <v>745</v>
      </c>
      <c r="B746">
        <v>927.07225600000004</v>
      </c>
      <c r="C746" s="3">
        <v>1.2949999999999999</v>
      </c>
      <c r="D746" s="3">
        <v>0</v>
      </c>
    </row>
    <row r="747" spans="1:4" x14ac:dyDescent="0.25">
      <c r="A747">
        <v>746</v>
      </c>
      <c r="B747">
        <v>928.31744000000003</v>
      </c>
      <c r="C747" s="3">
        <v>1.294</v>
      </c>
      <c r="D747" s="3">
        <v>0</v>
      </c>
    </row>
    <row r="748" spans="1:4" x14ac:dyDescent="0.25">
      <c r="A748">
        <v>747</v>
      </c>
      <c r="B748">
        <v>929.56262400000003</v>
      </c>
      <c r="C748" s="3">
        <v>1.2949999999999999</v>
      </c>
      <c r="D748" s="3">
        <v>0</v>
      </c>
    </row>
    <row r="749" spans="1:4" x14ac:dyDescent="0.25">
      <c r="A749">
        <v>748</v>
      </c>
      <c r="B749">
        <v>930.80780800000002</v>
      </c>
      <c r="C749" s="3">
        <v>1.296</v>
      </c>
      <c r="D749" s="3">
        <v>0</v>
      </c>
    </row>
    <row r="750" spans="1:4" x14ac:dyDescent="0.25">
      <c r="A750">
        <v>749</v>
      </c>
      <c r="B750">
        <v>932.05299200000002</v>
      </c>
      <c r="C750" s="3">
        <v>1.294</v>
      </c>
      <c r="D750" s="3">
        <v>0</v>
      </c>
    </row>
    <row r="751" spans="1:4" x14ac:dyDescent="0.25">
      <c r="A751">
        <v>750</v>
      </c>
      <c r="B751">
        <v>933.29817600000001</v>
      </c>
      <c r="C751" s="3">
        <v>1.2949999999999999</v>
      </c>
      <c r="D751" s="3">
        <v>0</v>
      </c>
    </row>
    <row r="752" spans="1:4" x14ac:dyDescent="0.25">
      <c r="A752">
        <v>751</v>
      </c>
      <c r="B752">
        <v>934.54336000000001</v>
      </c>
      <c r="C752" s="3">
        <v>1.2989999999999999</v>
      </c>
      <c r="D752" s="3">
        <v>0</v>
      </c>
    </row>
    <row r="753" spans="1:4" x14ac:dyDescent="0.25">
      <c r="A753">
        <v>752</v>
      </c>
      <c r="B753">
        <v>935.788544</v>
      </c>
      <c r="C753" s="3">
        <v>1.298</v>
      </c>
      <c r="D753" s="3">
        <v>0</v>
      </c>
    </row>
    <row r="754" spans="1:4" x14ac:dyDescent="0.25">
      <c r="A754">
        <v>753</v>
      </c>
      <c r="B754">
        <v>937.033728</v>
      </c>
      <c r="C754" s="3">
        <v>1.2969999999999999</v>
      </c>
      <c r="D754" s="3">
        <v>0</v>
      </c>
    </row>
    <row r="755" spans="1:4" x14ac:dyDescent="0.25">
      <c r="A755">
        <v>754</v>
      </c>
      <c r="B755">
        <v>938.27891199999999</v>
      </c>
      <c r="C755" s="3">
        <v>1.2969999999999999</v>
      </c>
      <c r="D755" s="3">
        <v>0</v>
      </c>
    </row>
    <row r="756" spans="1:4" x14ac:dyDescent="0.25">
      <c r="A756">
        <v>755</v>
      </c>
      <c r="B756">
        <v>939.52409599999999</v>
      </c>
      <c r="C756" s="3">
        <v>1.298</v>
      </c>
      <c r="D756" s="3">
        <v>0</v>
      </c>
    </row>
    <row r="757" spans="1:4" x14ac:dyDescent="0.25">
      <c r="A757">
        <v>756</v>
      </c>
      <c r="B757">
        <v>940.76927999999998</v>
      </c>
      <c r="C757" s="3">
        <v>1.298</v>
      </c>
      <c r="D757" s="3">
        <v>0</v>
      </c>
    </row>
    <row r="758" spans="1:4" x14ac:dyDescent="0.25">
      <c r="A758">
        <v>757</v>
      </c>
      <c r="B758">
        <v>942.01446399999998</v>
      </c>
      <c r="C758" s="3">
        <v>1.3</v>
      </c>
      <c r="D758" s="3">
        <v>0</v>
      </c>
    </row>
    <row r="759" spans="1:4" x14ac:dyDescent="0.25">
      <c r="A759">
        <v>758</v>
      </c>
      <c r="B759">
        <v>943.25964799999997</v>
      </c>
      <c r="C759" s="3">
        <v>1.2989999999999999</v>
      </c>
      <c r="D759" s="3">
        <v>0</v>
      </c>
    </row>
    <row r="760" spans="1:4" x14ac:dyDescent="0.25">
      <c r="A760">
        <v>759</v>
      </c>
      <c r="B760">
        <v>944.50483199999996</v>
      </c>
      <c r="C760" s="3">
        <v>1.2989999999999999</v>
      </c>
      <c r="D760" s="3">
        <v>0</v>
      </c>
    </row>
    <row r="761" spans="1:4" x14ac:dyDescent="0.25">
      <c r="A761">
        <v>760</v>
      </c>
      <c r="B761">
        <v>945.75001599999996</v>
      </c>
      <c r="C761" s="3">
        <v>1.2989999999999999</v>
      </c>
      <c r="D761" s="3">
        <v>0</v>
      </c>
    </row>
    <row r="762" spans="1:4" x14ac:dyDescent="0.25">
      <c r="A762">
        <v>761</v>
      </c>
      <c r="B762">
        <v>946.99519999999995</v>
      </c>
      <c r="C762" s="3">
        <v>1.302</v>
      </c>
      <c r="D762" s="3">
        <v>0</v>
      </c>
    </row>
    <row r="763" spans="1:4" x14ac:dyDescent="0.25">
      <c r="A763">
        <v>762</v>
      </c>
      <c r="B763">
        <v>948.24038399999995</v>
      </c>
      <c r="C763" s="3">
        <v>1.3009999999999999</v>
      </c>
      <c r="D763" s="3">
        <v>0</v>
      </c>
    </row>
    <row r="764" spans="1:4" x14ac:dyDescent="0.25">
      <c r="A764">
        <v>763</v>
      </c>
      <c r="B764">
        <v>949.48556799999994</v>
      </c>
      <c r="C764" s="3">
        <v>1.3009999999999999</v>
      </c>
      <c r="D764" s="3">
        <v>0</v>
      </c>
    </row>
    <row r="765" spans="1:4" x14ac:dyDescent="0.25">
      <c r="A765">
        <v>764</v>
      </c>
      <c r="B765">
        <v>950.73075200000005</v>
      </c>
      <c r="C765" s="3">
        <v>1.302</v>
      </c>
      <c r="D765" s="3">
        <v>0</v>
      </c>
    </row>
    <row r="766" spans="1:4" x14ac:dyDescent="0.25">
      <c r="A766">
        <v>765</v>
      </c>
      <c r="B766">
        <v>951.97593600000005</v>
      </c>
      <c r="C766" s="3">
        <v>1.3029999999999999</v>
      </c>
      <c r="D766" s="3">
        <v>0</v>
      </c>
    </row>
    <row r="767" spans="1:4" x14ac:dyDescent="0.25">
      <c r="A767">
        <v>766</v>
      </c>
      <c r="B767">
        <v>953.22112000000004</v>
      </c>
      <c r="C767" s="3">
        <v>1.3009999999999999</v>
      </c>
      <c r="D767" s="3">
        <v>0</v>
      </c>
    </row>
    <row r="768" spans="1:4" x14ac:dyDescent="0.25">
      <c r="A768">
        <v>767</v>
      </c>
      <c r="B768">
        <v>954.46630400000004</v>
      </c>
      <c r="C768" s="3">
        <v>1.3049999999999999</v>
      </c>
      <c r="D768" s="3">
        <v>0</v>
      </c>
    </row>
    <row r="769" spans="1:4" x14ac:dyDescent="0.25">
      <c r="A769">
        <v>768</v>
      </c>
      <c r="B769">
        <v>955.71148800000003</v>
      </c>
      <c r="C769" s="3">
        <v>1.3029999999999999</v>
      </c>
      <c r="D769" s="3">
        <v>0</v>
      </c>
    </row>
    <row r="770" spans="1:4" x14ac:dyDescent="0.25">
      <c r="A770">
        <v>769</v>
      </c>
      <c r="B770">
        <v>956.95667200000003</v>
      </c>
      <c r="C770" s="3">
        <v>1.304</v>
      </c>
      <c r="D770" s="3">
        <v>0</v>
      </c>
    </row>
    <row r="771" spans="1:4" x14ac:dyDescent="0.25">
      <c r="A771">
        <v>770</v>
      </c>
      <c r="B771">
        <v>958.20185600000002</v>
      </c>
      <c r="C771" s="3">
        <v>1.3049999999999999</v>
      </c>
      <c r="D771" s="3">
        <v>0</v>
      </c>
    </row>
    <row r="772" spans="1:4" x14ac:dyDescent="0.25">
      <c r="A772">
        <v>771</v>
      </c>
      <c r="B772">
        <v>959.44704000000002</v>
      </c>
      <c r="C772" s="3">
        <v>1.3069999999999999</v>
      </c>
      <c r="D772" s="3">
        <v>0</v>
      </c>
    </row>
    <row r="773" spans="1:4" x14ac:dyDescent="0.25">
      <c r="A773">
        <v>772</v>
      </c>
      <c r="B773">
        <v>960.69222400000001</v>
      </c>
      <c r="C773" s="3">
        <v>1.3080000000000001</v>
      </c>
      <c r="D773" s="3">
        <v>0</v>
      </c>
    </row>
    <row r="774" spans="1:4" x14ac:dyDescent="0.25">
      <c r="A774">
        <v>773</v>
      </c>
      <c r="B774">
        <v>961.937408</v>
      </c>
      <c r="C774" s="3">
        <v>1.3080000000000001</v>
      </c>
      <c r="D774" s="3">
        <v>0</v>
      </c>
    </row>
    <row r="775" spans="1:4" x14ac:dyDescent="0.25">
      <c r="A775">
        <v>774</v>
      </c>
      <c r="B775">
        <v>963.182592</v>
      </c>
      <c r="C775" s="3">
        <v>1.306</v>
      </c>
      <c r="D775" s="3">
        <v>0</v>
      </c>
    </row>
    <row r="776" spans="1:4" x14ac:dyDescent="0.25">
      <c r="A776">
        <v>775</v>
      </c>
      <c r="B776">
        <v>964.42777599999999</v>
      </c>
      <c r="C776" s="3">
        <v>1.3069999999999999</v>
      </c>
      <c r="D776" s="3">
        <v>0</v>
      </c>
    </row>
    <row r="777" spans="1:4" x14ac:dyDescent="0.25">
      <c r="A777">
        <v>776</v>
      </c>
      <c r="B777">
        <v>965.67295999999999</v>
      </c>
      <c r="C777" s="3">
        <v>1.306</v>
      </c>
      <c r="D777" s="3">
        <v>0</v>
      </c>
    </row>
    <row r="778" spans="1:4" x14ac:dyDescent="0.25">
      <c r="A778">
        <v>777</v>
      </c>
      <c r="B778">
        <v>966.91814399999998</v>
      </c>
      <c r="C778" s="3">
        <v>1.3069999999999999</v>
      </c>
      <c r="D778" s="3">
        <v>0</v>
      </c>
    </row>
    <row r="779" spans="1:4" x14ac:dyDescent="0.25">
      <c r="A779">
        <v>778</v>
      </c>
      <c r="B779">
        <v>968.16332799999998</v>
      </c>
      <c r="C779" s="3">
        <v>1.3080000000000001</v>
      </c>
      <c r="D779" s="3">
        <v>0</v>
      </c>
    </row>
    <row r="780" spans="1:4" x14ac:dyDescent="0.25">
      <c r="A780">
        <v>779</v>
      </c>
      <c r="B780">
        <v>969.40851199999997</v>
      </c>
      <c r="C780" s="3">
        <v>1.3069999999999999</v>
      </c>
      <c r="D780" s="3">
        <v>0</v>
      </c>
    </row>
    <row r="781" spans="1:4" x14ac:dyDescent="0.25">
      <c r="A781">
        <v>780</v>
      </c>
      <c r="B781">
        <v>970.65369599999997</v>
      </c>
      <c r="C781" s="3">
        <v>1.3080000000000001</v>
      </c>
      <c r="D781" s="3">
        <v>0</v>
      </c>
    </row>
    <row r="782" spans="1:4" x14ac:dyDescent="0.25">
      <c r="A782">
        <v>781</v>
      </c>
      <c r="B782">
        <v>971.89887999999996</v>
      </c>
      <c r="C782" s="3">
        <v>1.3109999999999999</v>
      </c>
      <c r="D782" s="3">
        <v>0</v>
      </c>
    </row>
    <row r="783" spans="1:4" x14ac:dyDescent="0.25">
      <c r="A783">
        <v>782</v>
      </c>
      <c r="B783">
        <v>973.14406399999996</v>
      </c>
      <c r="C783" s="3">
        <v>1.3109999999999999</v>
      </c>
      <c r="D783" s="3">
        <v>0</v>
      </c>
    </row>
    <row r="784" spans="1:4" x14ac:dyDescent="0.25">
      <c r="A784">
        <v>783</v>
      </c>
      <c r="B784">
        <v>974.38924799999995</v>
      </c>
      <c r="C784" s="3">
        <v>1.3089999999999999</v>
      </c>
      <c r="D784" s="3">
        <v>0</v>
      </c>
    </row>
    <row r="785" spans="1:4" x14ac:dyDescent="0.25">
      <c r="A785">
        <v>784</v>
      </c>
      <c r="B785">
        <v>975.63443199999995</v>
      </c>
      <c r="C785" s="3">
        <v>1.3109999999999999</v>
      </c>
      <c r="D785" s="3">
        <v>0</v>
      </c>
    </row>
    <row r="786" spans="1:4" x14ac:dyDescent="0.25">
      <c r="A786">
        <v>785</v>
      </c>
      <c r="B786">
        <v>976.87961600000006</v>
      </c>
      <c r="C786" s="3">
        <v>1.3109999999999999</v>
      </c>
      <c r="D786" s="3">
        <v>0</v>
      </c>
    </row>
    <row r="787" spans="1:4" x14ac:dyDescent="0.25">
      <c r="A787">
        <v>786</v>
      </c>
      <c r="B787">
        <v>978.12480000000005</v>
      </c>
      <c r="C787" s="3">
        <v>1.3109999999999999</v>
      </c>
      <c r="D787" s="3">
        <v>0</v>
      </c>
    </row>
    <row r="788" spans="1:4" x14ac:dyDescent="0.25">
      <c r="A788">
        <v>787</v>
      </c>
      <c r="B788">
        <v>979.36998400000004</v>
      </c>
      <c r="C788" s="3">
        <v>1.31</v>
      </c>
      <c r="D788" s="3">
        <v>0</v>
      </c>
    </row>
    <row r="789" spans="1:4" x14ac:dyDescent="0.25">
      <c r="A789">
        <v>788</v>
      </c>
      <c r="B789">
        <v>980.61516800000004</v>
      </c>
      <c r="C789" s="3">
        <v>1.3120000000000001</v>
      </c>
      <c r="D789" s="3">
        <v>0</v>
      </c>
    </row>
    <row r="790" spans="1:4" x14ac:dyDescent="0.25">
      <c r="A790">
        <v>789</v>
      </c>
      <c r="B790">
        <v>981.86035200000003</v>
      </c>
      <c r="C790" s="3">
        <v>1.31</v>
      </c>
      <c r="D790" s="3">
        <v>0</v>
      </c>
    </row>
    <row r="791" spans="1:4" x14ac:dyDescent="0.25">
      <c r="A791">
        <v>790</v>
      </c>
      <c r="B791">
        <v>983.10553600000003</v>
      </c>
      <c r="C791" s="3">
        <v>1.3140000000000001</v>
      </c>
      <c r="D791" s="3">
        <v>0</v>
      </c>
    </row>
    <row r="792" spans="1:4" x14ac:dyDescent="0.25">
      <c r="A792">
        <v>791</v>
      </c>
      <c r="B792">
        <v>984.35072000000002</v>
      </c>
      <c r="C792" s="3">
        <v>1.3149999999999999</v>
      </c>
      <c r="D792" s="3">
        <v>0</v>
      </c>
    </row>
    <row r="793" spans="1:4" x14ac:dyDescent="0.25">
      <c r="A793">
        <v>792</v>
      </c>
      <c r="B793">
        <v>985.59590400000002</v>
      </c>
      <c r="C793" s="3">
        <v>1.3109999999999999</v>
      </c>
      <c r="D793" s="3">
        <v>0</v>
      </c>
    </row>
    <row r="794" spans="1:4" x14ac:dyDescent="0.25">
      <c r="A794">
        <v>793</v>
      </c>
      <c r="B794">
        <v>986.84108800000001</v>
      </c>
      <c r="C794" s="3">
        <v>1.3149999999999999</v>
      </c>
      <c r="D794" s="3">
        <v>0</v>
      </c>
    </row>
    <row r="795" spans="1:4" x14ac:dyDescent="0.25">
      <c r="A795">
        <v>794</v>
      </c>
      <c r="B795">
        <v>988.08627200000001</v>
      </c>
      <c r="C795" s="3">
        <v>1.3140000000000001</v>
      </c>
      <c r="D795" s="3">
        <v>0</v>
      </c>
    </row>
    <row r="796" spans="1:4" x14ac:dyDescent="0.25">
      <c r="A796">
        <v>795</v>
      </c>
      <c r="B796">
        <v>989.331456</v>
      </c>
      <c r="C796" s="3">
        <v>1.3160000000000001</v>
      </c>
      <c r="D796" s="3">
        <v>0</v>
      </c>
    </row>
    <row r="797" spans="1:4" x14ac:dyDescent="0.25">
      <c r="A797">
        <v>796</v>
      </c>
      <c r="B797">
        <v>990.57664</v>
      </c>
      <c r="C797" s="3">
        <v>1.3129999999999999</v>
      </c>
      <c r="D797" s="3">
        <v>0</v>
      </c>
    </row>
    <row r="798" spans="1:4" x14ac:dyDescent="0.25">
      <c r="A798">
        <v>797</v>
      </c>
      <c r="B798">
        <v>991.82182399999999</v>
      </c>
      <c r="C798" s="3">
        <v>1.3160000000000001</v>
      </c>
      <c r="D798" s="3">
        <v>0</v>
      </c>
    </row>
    <row r="799" spans="1:4" x14ac:dyDescent="0.25">
      <c r="A799">
        <v>798</v>
      </c>
      <c r="B799">
        <v>993.06700799999999</v>
      </c>
      <c r="C799" s="3">
        <v>1.3149999999999999</v>
      </c>
      <c r="D799" s="3">
        <v>0</v>
      </c>
    </row>
    <row r="800" spans="1:4" x14ac:dyDescent="0.25">
      <c r="A800">
        <v>799</v>
      </c>
      <c r="B800">
        <v>994.31219199999998</v>
      </c>
      <c r="C800" s="3">
        <v>1.3160000000000001</v>
      </c>
      <c r="D800" s="3">
        <v>0</v>
      </c>
    </row>
    <row r="801" spans="1:4" x14ac:dyDescent="0.25">
      <c r="A801">
        <v>800</v>
      </c>
      <c r="B801">
        <v>995.55737599999998</v>
      </c>
      <c r="C801" s="3">
        <v>1.3140000000000001</v>
      </c>
      <c r="D801" s="3">
        <v>0</v>
      </c>
    </row>
    <row r="802" spans="1:4" x14ac:dyDescent="0.25">
      <c r="A802">
        <v>801</v>
      </c>
      <c r="B802">
        <v>996.80255999999997</v>
      </c>
      <c r="C802" s="3">
        <v>1.3140000000000001</v>
      </c>
      <c r="D802" s="3">
        <v>0</v>
      </c>
    </row>
    <row r="803" spans="1:4" x14ac:dyDescent="0.25">
      <c r="A803">
        <v>802</v>
      </c>
      <c r="B803">
        <v>998.04774399999997</v>
      </c>
      <c r="C803" s="3">
        <v>1.3169999999999999</v>
      </c>
      <c r="D803" s="3">
        <v>0</v>
      </c>
    </row>
    <row r="804" spans="1:4" x14ac:dyDescent="0.25">
      <c r="A804">
        <v>803</v>
      </c>
      <c r="B804">
        <v>999.29292799999996</v>
      </c>
      <c r="C804" s="3">
        <v>1.3149999999999999</v>
      </c>
      <c r="D804" s="3">
        <v>0</v>
      </c>
    </row>
    <row r="805" spans="1:4" x14ac:dyDescent="0.25">
      <c r="A805">
        <v>804</v>
      </c>
      <c r="B805">
        <v>1000.538112</v>
      </c>
      <c r="C805" s="3">
        <v>1.3180000000000001</v>
      </c>
      <c r="D805" s="3">
        <v>0</v>
      </c>
    </row>
    <row r="806" spans="1:4" x14ac:dyDescent="0.25">
      <c r="A806">
        <v>805</v>
      </c>
      <c r="B806">
        <v>1001.783296</v>
      </c>
      <c r="C806" s="3">
        <v>1.3149999999999999</v>
      </c>
      <c r="D806" s="3">
        <v>0</v>
      </c>
    </row>
    <row r="807" spans="1:4" x14ac:dyDescent="0.25">
      <c r="A807">
        <v>806</v>
      </c>
      <c r="B807">
        <v>1003.0284799999999</v>
      </c>
      <c r="C807" s="3">
        <v>1.3160000000000001</v>
      </c>
      <c r="D807" s="3">
        <v>0</v>
      </c>
    </row>
    <row r="808" spans="1:4" x14ac:dyDescent="0.25">
      <c r="A808">
        <v>807</v>
      </c>
      <c r="B808">
        <v>1004.2736640000001</v>
      </c>
      <c r="C808" s="3">
        <v>1.3169999999999999</v>
      </c>
      <c r="D808" s="3">
        <v>0</v>
      </c>
    </row>
    <row r="809" spans="1:4" x14ac:dyDescent="0.25">
      <c r="A809">
        <v>808</v>
      </c>
      <c r="B809">
        <v>1005.518848</v>
      </c>
      <c r="C809" s="3">
        <v>1.3180000000000001</v>
      </c>
      <c r="D809" s="3">
        <v>0</v>
      </c>
    </row>
    <row r="810" spans="1:4" x14ac:dyDescent="0.25">
      <c r="A810">
        <v>809</v>
      </c>
      <c r="B810">
        <v>1006.764032</v>
      </c>
      <c r="C810" s="3">
        <v>1.3160000000000001</v>
      </c>
      <c r="D810" s="3">
        <v>0</v>
      </c>
    </row>
    <row r="811" spans="1:4" x14ac:dyDescent="0.25">
      <c r="A811">
        <v>810</v>
      </c>
      <c r="B811">
        <v>1008.009216</v>
      </c>
      <c r="C811" s="3">
        <v>1.319</v>
      </c>
      <c r="D811" s="3">
        <v>0</v>
      </c>
    </row>
    <row r="812" spans="1:4" x14ac:dyDescent="0.25">
      <c r="A812">
        <v>811</v>
      </c>
      <c r="B812">
        <v>1009.2544</v>
      </c>
      <c r="C812" s="3">
        <v>1.319</v>
      </c>
      <c r="D812" s="3">
        <v>0</v>
      </c>
    </row>
    <row r="813" spans="1:4" x14ac:dyDescent="0.25">
      <c r="A813">
        <v>812</v>
      </c>
      <c r="B813">
        <v>1010.499584</v>
      </c>
      <c r="C813" s="3">
        <v>1.319</v>
      </c>
      <c r="D813" s="3">
        <v>0</v>
      </c>
    </row>
    <row r="814" spans="1:4" x14ac:dyDescent="0.25">
      <c r="A814">
        <v>813</v>
      </c>
      <c r="B814">
        <v>1011.744768</v>
      </c>
      <c r="C814" s="3">
        <v>1.3169999999999999</v>
      </c>
      <c r="D814" s="3">
        <v>0</v>
      </c>
    </row>
    <row r="815" spans="1:4" x14ac:dyDescent="0.25">
      <c r="A815">
        <v>814</v>
      </c>
      <c r="B815">
        <v>1012.989952</v>
      </c>
      <c r="C815" s="3">
        <v>1.32</v>
      </c>
      <c r="D815" s="3">
        <v>0</v>
      </c>
    </row>
    <row r="816" spans="1:4" x14ac:dyDescent="0.25">
      <c r="A816">
        <v>815</v>
      </c>
      <c r="B816">
        <v>1014.235136</v>
      </c>
      <c r="C816" s="3">
        <v>1.321</v>
      </c>
      <c r="D816" s="3">
        <v>0</v>
      </c>
    </row>
    <row r="817" spans="1:4" x14ac:dyDescent="0.25">
      <c r="A817">
        <v>816</v>
      </c>
      <c r="B817">
        <v>1015.48032</v>
      </c>
      <c r="C817" s="3">
        <v>1.3180000000000001</v>
      </c>
      <c r="D817" s="3">
        <v>0</v>
      </c>
    </row>
    <row r="818" spans="1:4" x14ac:dyDescent="0.25">
      <c r="A818">
        <v>817</v>
      </c>
      <c r="B818">
        <v>1016.725504</v>
      </c>
      <c r="C818" s="3">
        <v>1.319</v>
      </c>
      <c r="D818" s="3">
        <v>0</v>
      </c>
    </row>
    <row r="819" spans="1:4" x14ac:dyDescent="0.25">
      <c r="A819">
        <v>818</v>
      </c>
      <c r="B819">
        <v>1017.970688</v>
      </c>
      <c r="C819" s="3">
        <v>1.321</v>
      </c>
      <c r="D819" s="3">
        <v>0</v>
      </c>
    </row>
    <row r="820" spans="1:4" x14ac:dyDescent="0.25">
      <c r="A820">
        <v>819</v>
      </c>
      <c r="B820">
        <v>1019.215872</v>
      </c>
      <c r="C820" s="3">
        <v>1.321</v>
      </c>
      <c r="D820" s="3">
        <v>0</v>
      </c>
    </row>
    <row r="821" spans="1:4" x14ac:dyDescent="0.25">
      <c r="A821">
        <v>820</v>
      </c>
      <c r="B821">
        <v>1020.461056</v>
      </c>
      <c r="C821" s="3">
        <v>1.319</v>
      </c>
      <c r="D821" s="3">
        <v>0</v>
      </c>
    </row>
    <row r="822" spans="1:4" x14ac:dyDescent="0.25">
      <c r="A822">
        <v>821</v>
      </c>
      <c r="B822">
        <v>1021.70624</v>
      </c>
      <c r="C822" s="3">
        <v>1.321</v>
      </c>
      <c r="D822" s="3">
        <v>0</v>
      </c>
    </row>
    <row r="823" spans="1:4" x14ac:dyDescent="0.25">
      <c r="A823">
        <v>822</v>
      </c>
      <c r="B823">
        <v>1022.951424</v>
      </c>
      <c r="C823" s="3">
        <v>1.319</v>
      </c>
      <c r="D823" s="3">
        <v>0</v>
      </c>
    </row>
    <row r="824" spans="1:4" x14ac:dyDescent="0.25">
      <c r="A824">
        <v>823</v>
      </c>
      <c r="B824">
        <v>1024.196608</v>
      </c>
      <c r="C824" s="3">
        <v>1.321</v>
      </c>
      <c r="D824" s="3">
        <v>0</v>
      </c>
    </row>
    <row r="825" spans="1:4" x14ac:dyDescent="0.25">
      <c r="A825">
        <v>824</v>
      </c>
      <c r="B825">
        <v>1025.4417920000001</v>
      </c>
      <c r="C825" s="3">
        <v>1.321</v>
      </c>
      <c r="D825" s="3">
        <v>0</v>
      </c>
    </row>
    <row r="826" spans="1:4" x14ac:dyDescent="0.25">
      <c r="A826">
        <v>825</v>
      </c>
      <c r="B826">
        <v>1026.686976</v>
      </c>
      <c r="C826" s="3">
        <v>1.321</v>
      </c>
      <c r="D826" s="3">
        <v>0</v>
      </c>
    </row>
    <row r="827" spans="1:4" x14ac:dyDescent="0.25">
      <c r="A827">
        <v>826</v>
      </c>
      <c r="B827">
        <v>1027.9321600000001</v>
      </c>
      <c r="C827" s="3">
        <v>1.321</v>
      </c>
      <c r="D827" s="3">
        <v>0</v>
      </c>
    </row>
    <row r="828" spans="1:4" x14ac:dyDescent="0.25">
      <c r="A828">
        <v>827</v>
      </c>
      <c r="B828">
        <v>1029.1773439999999</v>
      </c>
      <c r="C828" s="3">
        <v>1.321</v>
      </c>
      <c r="D828" s="3">
        <v>0</v>
      </c>
    </row>
    <row r="829" spans="1:4" x14ac:dyDescent="0.25">
      <c r="A829">
        <v>828</v>
      </c>
      <c r="B829">
        <v>1030.4225280000001</v>
      </c>
      <c r="C829" s="3">
        <v>1.321</v>
      </c>
      <c r="D829" s="3">
        <v>0</v>
      </c>
    </row>
    <row r="830" spans="1:4" x14ac:dyDescent="0.25">
      <c r="A830">
        <v>829</v>
      </c>
      <c r="B830">
        <v>1031.6677119999999</v>
      </c>
      <c r="C830" s="3">
        <v>1.323</v>
      </c>
      <c r="D830" s="3">
        <v>0</v>
      </c>
    </row>
    <row r="831" spans="1:4" x14ac:dyDescent="0.25">
      <c r="A831">
        <v>830</v>
      </c>
      <c r="B831">
        <v>1032.912896</v>
      </c>
      <c r="C831" s="3">
        <v>1.321</v>
      </c>
      <c r="D831" s="3">
        <v>0</v>
      </c>
    </row>
    <row r="832" spans="1:4" x14ac:dyDescent="0.25">
      <c r="A832">
        <v>831</v>
      </c>
      <c r="B832">
        <v>1034.1580799999999</v>
      </c>
      <c r="C832" s="3">
        <v>1.3220000000000001</v>
      </c>
      <c r="D832" s="3">
        <v>0</v>
      </c>
    </row>
    <row r="833" spans="1:4" x14ac:dyDescent="0.25">
      <c r="A833">
        <v>832</v>
      </c>
      <c r="B833">
        <v>1035.403264</v>
      </c>
      <c r="C833" s="3">
        <v>1.3220000000000001</v>
      </c>
      <c r="D833" s="3">
        <v>0</v>
      </c>
    </row>
    <row r="834" spans="1:4" x14ac:dyDescent="0.25">
      <c r="A834">
        <v>833</v>
      </c>
      <c r="B834">
        <v>1036.6484479999999</v>
      </c>
      <c r="C834" s="3">
        <v>1.323</v>
      </c>
      <c r="D834" s="3">
        <v>0</v>
      </c>
    </row>
    <row r="835" spans="1:4" x14ac:dyDescent="0.25">
      <c r="A835">
        <v>834</v>
      </c>
      <c r="B835">
        <v>1037.893632</v>
      </c>
      <c r="C835" s="3">
        <v>1.3240000000000001</v>
      </c>
      <c r="D835" s="3">
        <v>0</v>
      </c>
    </row>
    <row r="836" spans="1:4" x14ac:dyDescent="0.25">
      <c r="A836">
        <v>835</v>
      </c>
      <c r="B836">
        <v>1039.1388159999999</v>
      </c>
      <c r="C836" s="3">
        <v>1.3240000000000001</v>
      </c>
      <c r="D836" s="3">
        <v>0</v>
      </c>
    </row>
    <row r="837" spans="1:4" x14ac:dyDescent="0.25">
      <c r="A837">
        <v>836</v>
      </c>
      <c r="B837">
        <v>1040.384</v>
      </c>
      <c r="C837" s="3">
        <v>1.3240000000000001</v>
      </c>
      <c r="D837" s="3">
        <v>0</v>
      </c>
    </row>
    <row r="838" spans="1:4" x14ac:dyDescent="0.25">
      <c r="A838">
        <v>837</v>
      </c>
      <c r="B838">
        <v>1041.6291839999999</v>
      </c>
      <c r="C838" s="3">
        <v>1.3260000000000001</v>
      </c>
      <c r="D838" s="3">
        <v>0</v>
      </c>
    </row>
    <row r="839" spans="1:4" x14ac:dyDescent="0.25">
      <c r="A839">
        <v>838</v>
      </c>
      <c r="B839">
        <v>1042.874368</v>
      </c>
      <c r="C839" s="3">
        <v>1.325</v>
      </c>
      <c r="D839" s="3">
        <v>0</v>
      </c>
    </row>
    <row r="840" spans="1:4" x14ac:dyDescent="0.25">
      <c r="A840">
        <v>839</v>
      </c>
      <c r="B840">
        <v>1044.1195520000001</v>
      </c>
      <c r="C840" s="3">
        <v>1.323</v>
      </c>
      <c r="D840" s="3">
        <v>0</v>
      </c>
    </row>
    <row r="841" spans="1:4" x14ac:dyDescent="0.25">
      <c r="A841">
        <v>840</v>
      </c>
      <c r="B841">
        <v>1045.364736</v>
      </c>
      <c r="C841" s="3">
        <v>1.323</v>
      </c>
      <c r="D841" s="3">
        <v>0</v>
      </c>
    </row>
    <row r="842" spans="1:4" x14ac:dyDescent="0.25">
      <c r="A842">
        <v>841</v>
      </c>
      <c r="B842">
        <v>1046.6099200000001</v>
      </c>
      <c r="C842" s="3">
        <v>1.3220000000000001</v>
      </c>
      <c r="D842" s="3">
        <v>0</v>
      </c>
    </row>
    <row r="843" spans="1:4" x14ac:dyDescent="0.25">
      <c r="A843">
        <v>842</v>
      </c>
      <c r="B843">
        <v>1047.855104</v>
      </c>
      <c r="C843" s="3">
        <v>1.323</v>
      </c>
      <c r="D843" s="3">
        <v>0</v>
      </c>
    </row>
    <row r="844" spans="1:4" x14ac:dyDescent="0.25">
      <c r="A844">
        <v>843</v>
      </c>
      <c r="B844">
        <v>1049.1002880000001</v>
      </c>
      <c r="C844" s="3">
        <v>1.3220000000000001</v>
      </c>
      <c r="D844" s="3">
        <v>0</v>
      </c>
    </row>
    <row r="845" spans="1:4" x14ac:dyDescent="0.25">
      <c r="A845">
        <v>844</v>
      </c>
      <c r="B845">
        <v>1050.345472</v>
      </c>
      <c r="C845" s="3">
        <v>1.3240000000000001</v>
      </c>
      <c r="D845" s="3">
        <v>0</v>
      </c>
    </row>
    <row r="846" spans="1:4" x14ac:dyDescent="0.25">
      <c r="A846">
        <v>845</v>
      </c>
      <c r="B846">
        <v>1051.5906560000001</v>
      </c>
      <c r="C846" s="3">
        <v>1.3260000000000001</v>
      </c>
      <c r="D846" s="3">
        <v>0</v>
      </c>
    </row>
    <row r="847" spans="1:4" x14ac:dyDescent="0.25">
      <c r="A847">
        <v>846</v>
      </c>
      <c r="B847">
        <v>1052.83584</v>
      </c>
      <c r="C847" s="3">
        <v>1.327</v>
      </c>
      <c r="D847" s="3">
        <v>0</v>
      </c>
    </row>
    <row r="848" spans="1:4" x14ac:dyDescent="0.25">
      <c r="A848">
        <v>847</v>
      </c>
      <c r="B848">
        <v>1054.0810240000001</v>
      </c>
      <c r="C848" s="3">
        <v>1.3240000000000001</v>
      </c>
      <c r="D848" s="3">
        <v>0</v>
      </c>
    </row>
    <row r="849" spans="1:4" x14ac:dyDescent="0.25">
      <c r="A849">
        <v>848</v>
      </c>
      <c r="B849">
        <v>1055.326208</v>
      </c>
      <c r="C849" s="3">
        <v>1.3260000000000001</v>
      </c>
      <c r="D849" s="3">
        <v>0</v>
      </c>
    </row>
    <row r="850" spans="1:4" x14ac:dyDescent="0.25">
      <c r="A850">
        <v>849</v>
      </c>
      <c r="B850">
        <v>1056.5713920000001</v>
      </c>
      <c r="C850" s="3">
        <v>1.327</v>
      </c>
      <c r="D850" s="3">
        <v>0</v>
      </c>
    </row>
    <row r="851" spans="1:4" x14ac:dyDescent="0.25">
      <c r="A851">
        <v>850</v>
      </c>
      <c r="B851">
        <v>1057.8165759999999</v>
      </c>
      <c r="C851" s="3">
        <v>1.3280000000000001</v>
      </c>
      <c r="D851" s="3">
        <v>0</v>
      </c>
    </row>
    <row r="852" spans="1:4" x14ac:dyDescent="0.25">
      <c r="A852">
        <v>851</v>
      </c>
      <c r="B852">
        <v>1059.06176</v>
      </c>
      <c r="C852" s="3">
        <v>1.325</v>
      </c>
      <c r="D852" s="3">
        <v>0</v>
      </c>
    </row>
    <row r="853" spans="1:4" x14ac:dyDescent="0.25">
      <c r="A853">
        <v>852</v>
      </c>
      <c r="B853">
        <v>1060.3069439999999</v>
      </c>
      <c r="C853" s="3">
        <v>1.3260000000000001</v>
      </c>
      <c r="D853" s="3">
        <v>0</v>
      </c>
    </row>
    <row r="854" spans="1:4" x14ac:dyDescent="0.25">
      <c r="A854">
        <v>853</v>
      </c>
      <c r="B854">
        <v>1061.552128</v>
      </c>
      <c r="C854" s="3">
        <v>1.327</v>
      </c>
      <c r="D854" s="3">
        <v>0</v>
      </c>
    </row>
    <row r="855" spans="1:4" x14ac:dyDescent="0.25">
      <c r="A855">
        <v>854</v>
      </c>
      <c r="B855">
        <v>1062.7973119999999</v>
      </c>
      <c r="C855" s="3">
        <v>1.3260000000000001</v>
      </c>
      <c r="D855" s="3">
        <v>0</v>
      </c>
    </row>
    <row r="856" spans="1:4" x14ac:dyDescent="0.25">
      <c r="A856">
        <v>855</v>
      </c>
      <c r="B856">
        <v>1064.042496</v>
      </c>
      <c r="C856" s="3">
        <v>1.3260000000000001</v>
      </c>
      <c r="D856" s="3">
        <v>0</v>
      </c>
    </row>
    <row r="857" spans="1:4" x14ac:dyDescent="0.25">
      <c r="A857">
        <v>856</v>
      </c>
      <c r="B857">
        <v>1065.2876799999999</v>
      </c>
      <c r="C857" s="3">
        <v>1.325</v>
      </c>
      <c r="D857" s="3">
        <v>0</v>
      </c>
    </row>
    <row r="858" spans="1:4" x14ac:dyDescent="0.25">
      <c r="A858">
        <v>857</v>
      </c>
      <c r="B858">
        <v>1066.532864</v>
      </c>
      <c r="C858" s="3">
        <v>1.327</v>
      </c>
      <c r="D858" s="3">
        <v>0</v>
      </c>
    </row>
    <row r="859" spans="1:4" x14ac:dyDescent="0.25">
      <c r="A859">
        <v>858</v>
      </c>
      <c r="B859">
        <v>1067.7780479999999</v>
      </c>
      <c r="C859" s="3">
        <v>1.3260000000000001</v>
      </c>
      <c r="D859" s="3">
        <v>0</v>
      </c>
    </row>
    <row r="860" spans="1:4" x14ac:dyDescent="0.25">
      <c r="A860">
        <v>859</v>
      </c>
      <c r="B860">
        <v>1069.023232</v>
      </c>
      <c r="C860" s="3">
        <v>1.327</v>
      </c>
      <c r="D860" s="3">
        <v>0</v>
      </c>
    </row>
    <row r="861" spans="1:4" x14ac:dyDescent="0.25">
      <c r="A861">
        <v>860</v>
      </c>
      <c r="B861">
        <v>1070.2684159999999</v>
      </c>
      <c r="C861" s="3">
        <v>1.3280000000000001</v>
      </c>
      <c r="D861" s="3">
        <v>0</v>
      </c>
    </row>
    <row r="862" spans="1:4" x14ac:dyDescent="0.25">
      <c r="A862">
        <v>861</v>
      </c>
      <c r="B862">
        <v>1071.5136</v>
      </c>
      <c r="C862" s="3">
        <v>1.329</v>
      </c>
      <c r="D862" s="3">
        <v>0</v>
      </c>
    </row>
    <row r="863" spans="1:4" x14ac:dyDescent="0.25">
      <c r="A863">
        <v>862</v>
      </c>
      <c r="B863">
        <v>1072.7587840000001</v>
      </c>
      <c r="C863" s="3">
        <v>1.327</v>
      </c>
      <c r="D863" s="3">
        <v>0</v>
      </c>
    </row>
    <row r="864" spans="1:4" x14ac:dyDescent="0.25">
      <c r="A864">
        <v>863</v>
      </c>
      <c r="B864">
        <v>1074.003968</v>
      </c>
      <c r="C864" s="3">
        <v>1.3280000000000001</v>
      </c>
      <c r="D864" s="3">
        <v>0</v>
      </c>
    </row>
    <row r="865" spans="1:4" x14ac:dyDescent="0.25">
      <c r="A865">
        <v>864</v>
      </c>
      <c r="B865">
        <v>1075.2491520000001</v>
      </c>
      <c r="C865" s="3">
        <v>1.327</v>
      </c>
      <c r="D865" s="3">
        <v>0</v>
      </c>
    </row>
    <row r="866" spans="1:4" x14ac:dyDescent="0.25">
      <c r="A866">
        <v>865</v>
      </c>
      <c r="B866">
        <v>1076.494336</v>
      </c>
      <c r="C866" s="3">
        <v>1.3260000000000001</v>
      </c>
      <c r="D866" s="3">
        <v>0</v>
      </c>
    </row>
    <row r="867" spans="1:4" x14ac:dyDescent="0.25">
      <c r="A867">
        <v>866</v>
      </c>
      <c r="B867">
        <v>1077.7395200000001</v>
      </c>
      <c r="C867" s="3">
        <v>1.33</v>
      </c>
      <c r="D867" s="3">
        <v>0</v>
      </c>
    </row>
    <row r="868" spans="1:4" x14ac:dyDescent="0.25">
      <c r="A868">
        <v>867</v>
      </c>
      <c r="B868">
        <v>1078.984704</v>
      </c>
      <c r="C868" s="3">
        <v>1.327</v>
      </c>
      <c r="D868" s="3">
        <v>0</v>
      </c>
    </row>
    <row r="869" spans="1:4" x14ac:dyDescent="0.25">
      <c r="A869">
        <v>868</v>
      </c>
      <c r="B869">
        <v>1080.2298880000001</v>
      </c>
      <c r="C869" s="3">
        <v>1.33</v>
      </c>
      <c r="D869" s="3">
        <v>0</v>
      </c>
    </row>
    <row r="870" spans="1:4" x14ac:dyDescent="0.25">
      <c r="A870">
        <v>869</v>
      </c>
      <c r="B870">
        <v>1081.475072</v>
      </c>
      <c r="C870" s="3">
        <v>1.331</v>
      </c>
      <c r="D870" s="3">
        <v>0</v>
      </c>
    </row>
    <row r="871" spans="1:4" x14ac:dyDescent="0.25">
      <c r="A871">
        <v>870</v>
      </c>
      <c r="B871">
        <v>1082.7202560000001</v>
      </c>
      <c r="C871" s="3">
        <v>1.3280000000000001</v>
      </c>
      <c r="D871" s="3">
        <v>0</v>
      </c>
    </row>
    <row r="872" spans="1:4" x14ac:dyDescent="0.25">
      <c r="A872">
        <v>871</v>
      </c>
      <c r="B872">
        <v>1083.9654399999999</v>
      </c>
      <c r="C872" s="3">
        <v>1.327</v>
      </c>
      <c r="D872" s="3">
        <v>0</v>
      </c>
    </row>
    <row r="873" spans="1:4" x14ac:dyDescent="0.25">
      <c r="A873">
        <v>872</v>
      </c>
      <c r="B873">
        <v>1085.2106240000001</v>
      </c>
      <c r="C873" s="3">
        <v>1.0389999999999999</v>
      </c>
      <c r="D873" s="3">
        <v>-902</v>
      </c>
    </row>
    <row r="874" spans="1:4" x14ac:dyDescent="0.25">
      <c r="A874">
        <v>873</v>
      </c>
      <c r="B874">
        <v>1086.4558079999999</v>
      </c>
      <c r="C874" s="3">
        <v>0.86699999999999999</v>
      </c>
      <c r="D874" s="3">
        <v>-902</v>
      </c>
    </row>
    <row r="875" spans="1:4" x14ac:dyDescent="0.25">
      <c r="A875">
        <v>874</v>
      </c>
      <c r="B875">
        <v>1087.700992</v>
      </c>
      <c r="C875" s="3">
        <v>0.77700000000000002</v>
      </c>
      <c r="D875" s="3">
        <v>-902</v>
      </c>
    </row>
    <row r="876" spans="1:4" x14ac:dyDescent="0.25">
      <c r="A876">
        <v>875</v>
      </c>
      <c r="B876">
        <v>1088.9461759999999</v>
      </c>
      <c r="C876" s="3">
        <v>0.72299999999999998</v>
      </c>
      <c r="D876" s="3">
        <v>-903</v>
      </c>
    </row>
    <row r="877" spans="1:4" x14ac:dyDescent="0.25">
      <c r="A877">
        <v>876</v>
      </c>
      <c r="B877">
        <v>1090.19136</v>
      </c>
      <c r="C877" s="3">
        <v>0.69</v>
      </c>
      <c r="D877" s="3">
        <v>-902</v>
      </c>
    </row>
    <row r="878" spans="1:4" x14ac:dyDescent="0.25">
      <c r="A878">
        <v>877</v>
      </c>
      <c r="B878">
        <v>1091.4365439999999</v>
      </c>
      <c r="C878" s="3">
        <v>0.67</v>
      </c>
      <c r="D878" s="3">
        <v>-903</v>
      </c>
    </row>
    <row r="879" spans="1:4" x14ac:dyDescent="0.25">
      <c r="A879">
        <v>878</v>
      </c>
      <c r="B879">
        <v>1092.681728</v>
      </c>
      <c r="C879" s="3">
        <v>0.65700000000000003</v>
      </c>
      <c r="D879" s="3">
        <v>-902</v>
      </c>
    </row>
    <row r="880" spans="1:4" x14ac:dyDescent="0.25">
      <c r="A880">
        <v>879</v>
      </c>
      <c r="B880">
        <v>1093.9269119999999</v>
      </c>
      <c r="C880" s="3">
        <v>0.65100000000000002</v>
      </c>
      <c r="D880" s="3">
        <v>-902</v>
      </c>
    </row>
    <row r="881" spans="1:4" x14ac:dyDescent="0.25">
      <c r="A881">
        <v>880</v>
      </c>
      <c r="B881">
        <v>1095.172096</v>
      </c>
      <c r="C881" s="3">
        <v>0.64800000000000002</v>
      </c>
      <c r="D881" s="3">
        <v>-902</v>
      </c>
    </row>
    <row r="882" spans="1:4" x14ac:dyDescent="0.25">
      <c r="A882">
        <v>881</v>
      </c>
      <c r="B882">
        <v>1096.4172799999999</v>
      </c>
      <c r="C882" s="3">
        <v>0.64500000000000002</v>
      </c>
      <c r="D882" s="3">
        <v>-902</v>
      </c>
    </row>
    <row r="883" spans="1:4" x14ac:dyDescent="0.25">
      <c r="A883">
        <v>882</v>
      </c>
      <c r="B883">
        <v>1097.662464</v>
      </c>
      <c r="C883" s="3">
        <v>0.64300000000000002</v>
      </c>
      <c r="D883" s="3">
        <v>-902</v>
      </c>
    </row>
    <row r="884" spans="1:4" x14ac:dyDescent="0.25">
      <c r="A884">
        <v>883</v>
      </c>
      <c r="B884">
        <v>1098.9076480000001</v>
      </c>
      <c r="C884" s="3">
        <v>0.64100000000000001</v>
      </c>
      <c r="D884" s="3">
        <v>-902</v>
      </c>
    </row>
    <row r="885" spans="1:4" x14ac:dyDescent="0.25">
      <c r="A885">
        <v>884</v>
      </c>
      <c r="B885">
        <v>1100.152832</v>
      </c>
      <c r="C885" s="3">
        <v>0.64200000000000002</v>
      </c>
      <c r="D885" s="3">
        <v>-902</v>
      </c>
    </row>
    <row r="886" spans="1:4" x14ac:dyDescent="0.25">
      <c r="A886">
        <v>885</v>
      </c>
      <c r="B886">
        <v>1101.3980160000001</v>
      </c>
      <c r="C886" s="3">
        <v>0.64200000000000002</v>
      </c>
      <c r="D886" s="3">
        <v>-902</v>
      </c>
    </row>
    <row r="887" spans="1:4" x14ac:dyDescent="0.25">
      <c r="A887">
        <v>886</v>
      </c>
      <c r="B887">
        <v>1102.6432</v>
      </c>
      <c r="C887" s="3">
        <v>0.64300000000000002</v>
      </c>
      <c r="D887" s="3">
        <v>-902</v>
      </c>
    </row>
    <row r="888" spans="1:4" x14ac:dyDescent="0.25">
      <c r="A888">
        <v>887</v>
      </c>
      <c r="B888">
        <v>1103.8883840000001</v>
      </c>
      <c r="C888" s="3">
        <v>0.64400000000000002</v>
      </c>
      <c r="D888" s="3">
        <v>-902</v>
      </c>
    </row>
    <row r="889" spans="1:4" x14ac:dyDescent="0.25">
      <c r="A889">
        <v>888</v>
      </c>
      <c r="B889">
        <v>1105.133568</v>
      </c>
      <c r="C889" s="3">
        <v>0.64200000000000002</v>
      </c>
      <c r="D889" s="3">
        <v>-902</v>
      </c>
    </row>
    <row r="890" spans="1:4" x14ac:dyDescent="0.25">
      <c r="A890">
        <v>889</v>
      </c>
      <c r="B890">
        <v>1106.3787520000001</v>
      </c>
      <c r="C890" s="3">
        <v>0.64300000000000002</v>
      </c>
      <c r="D890" s="3">
        <v>-902</v>
      </c>
    </row>
    <row r="891" spans="1:4" x14ac:dyDescent="0.25">
      <c r="A891">
        <v>890</v>
      </c>
      <c r="B891">
        <v>1107.623936</v>
      </c>
      <c r="C891" s="3">
        <v>0.64300000000000002</v>
      </c>
      <c r="D891" s="3">
        <v>-902</v>
      </c>
    </row>
    <row r="892" spans="1:4" x14ac:dyDescent="0.25">
      <c r="A892">
        <v>891</v>
      </c>
      <c r="B892">
        <v>1108.8691200000001</v>
      </c>
      <c r="C892" s="3">
        <v>0.64400000000000002</v>
      </c>
      <c r="D892" s="3">
        <v>-902</v>
      </c>
    </row>
    <row r="893" spans="1:4" x14ac:dyDescent="0.25">
      <c r="A893">
        <v>892</v>
      </c>
      <c r="B893">
        <v>1110.1143039999999</v>
      </c>
      <c r="C893" s="3">
        <v>0.64300000000000002</v>
      </c>
      <c r="D893" s="3">
        <v>-902</v>
      </c>
    </row>
    <row r="894" spans="1:4" x14ac:dyDescent="0.25">
      <c r="A894">
        <v>893</v>
      </c>
      <c r="B894">
        <v>1111.3594880000001</v>
      </c>
      <c r="C894" s="3">
        <v>0.64400000000000002</v>
      </c>
      <c r="D894" s="3">
        <v>-902</v>
      </c>
    </row>
    <row r="895" spans="1:4" x14ac:dyDescent="0.25">
      <c r="A895">
        <v>894</v>
      </c>
      <c r="B895">
        <v>1112.6046719999999</v>
      </c>
      <c r="C895" s="3">
        <v>0.64400000000000002</v>
      </c>
      <c r="D895" s="3">
        <v>-903</v>
      </c>
    </row>
    <row r="896" spans="1:4" x14ac:dyDescent="0.25">
      <c r="A896">
        <v>895</v>
      </c>
      <c r="B896">
        <v>1113.849856</v>
      </c>
      <c r="C896" s="3">
        <v>0.64600000000000002</v>
      </c>
      <c r="D896" s="3">
        <v>-902</v>
      </c>
    </row>
    <row r="897" spans="1:4" x14ac:dyDescent="0.25">
      <c r="A897">
        <v>896</v>
      </c>
      <c r="B897">
        <v>1115.0950399999999</v>
      </c>
      <c r="C897" s="3">
        <v>0.64600000000000002</v>
      </c>
      <c r="D897" s="3">
        <v>-902</v>
      </c>
    </row>
    <row r="898" spans="1:4" x14ac:dyDescent="0.25">
      <c r="A898">
        <v>897</v>
      </c>
      <c r="B898">
        <v>1116.340224</v>
      </c>
      <c r="C898" s="3">
        <v>0.64600000000000002</v>
      </c>
      <c r="D898" s="3">
        <v>-902</v>
      </c>
    </row>
    <row r="899" spans="1:4" x14ac:dyDescent="0.25">
      <c r="A899">
        <v>898</v>
      </c>
      <c r="B899">
        <v>1117.5854079999999</v>
      </c>
      <c r="C899" s="3">
        <v>0.64600000000000002</v>
      </c>
      <c r="D899" s="3">
        <v>-903</v>
      </c>
    </row>
    <row r="900" spans="1:4" x14ac:dyDescent="0.25">
      <c r="A900">
        <v>899</v>
      </c>
      <c r="B900">
        <v>1118.830592</v>
      </c>
      <c r="C900" s="3">
        <v>0.64600000000000002</v>
      </c>
      <c r="D900" s="3">
        <v>-903</v>
      </c>
    </row>
    <row r="901" spans="1:4" x14ac:dyDescent="0.25">
      <c r="A901">
        <v>900</v>
      </c>
      <c r="B901">
        <v>1120.0757759999999</v>
      </c>
      <c r="C901" s="3">
        <v>0.64500000000000002</v>
      </c>
      <c r="D901" s="3">
        <v>-902</v>
      </c>
    </row>
    <row r="902" spans="1:4" x14ac:dyDescent="0.25">
      <c r="A902">
        <v>901</v>
      </c>
      <c r="B902">
        <v>1121.32096</v>
      </c>
      <c r="C902" s="3">
        <v>0.64600000000000002</v>
      </c>
      <c r="D902" s="3">
        <v>-903</v>
      </c>
    </row>
    <row r="903" spans="1:4" x14ac:dyDescent="0.25">
      <c r="A903">
        <v>902</v>
      </c>
      <c r="B903">
        <v>1122.5661439999999</v>
      </c>
      <c r="C903" s="3">
        <v>0.64500000000000002</v>
      </c>
      <c r="D903" s="3">
        <v>-902</v>
      </c>
    </row>
    <row r="904" spans="1:4" x14ac:dyDescent="0.25">
      <c r="A904">
        <v>903</v>
      </c>
      <c r="B904">
        <v>1123.811328</v>
      </c>
      <c r="C904" s="3">
        <v>0.64500000000000002</v>
      </c>
      <c r="D904" s="3">
        <v>-903</v>
      </c>
    </row>
    <row r="905" spans="1:4" x14ac:dyDescent="0.25">
      <c r="A905">
        <v>904</v>
      </c>
      <c r="B905">
        <v>1125.0565120000001</v>
      </c>
      <c r="C905" s="3">
        <v>0.64600000000000002</v>
      </c>
      <c r="D905" s="3">
        <v>-903</v>
      </c>
    </row>
    <row r="906" spans="1:4" x14ac:dyDescent="0.25">
      <c r="A906">
        <v>905</v>
      </c>
      <c r="B906">
        <v>1126.301696</v>
      </c>
      <c r="C906" s="3">
        <v>0.64700000000000002</v>
      </c>
      <c r="D906" s="3">
        <v>-902</v>
      </c>
    </row>
    <row r="907" spans="1:4" x14ac:dyDescent="0.25">
      <c r="A907">
        <v>906</v>
      </c>
      <c r="B907">
        <v>1127.5468800000001</v>
      </c>
      <c r="C907" s="3">
        <v>0.64600000000000002</v>
      </c>
      <c r="D907" s="3">
        <v>-902</v>
      </c>
    </row>
    <row r="908" spans="1:4" x14ac:dyDescent="0.25">
      <c r="A908">
        <v>907</v>
      </c>
      <c r="B908">
        <v>1128.792064</v>
      </c>
      <c r="C908" s="3">
        <v>0.64600000000000002</v>
      </c>
      <c r="D908" s="3">
        <v>-902</v>
      </c>
    </row>
    <row r="909" spans="1:4" x14ac:dyDescent="0.25">
      <c r="A909">
        <v>908</v>
      </c>
      <c r="B909">
        <v>1130.0372480000001</v>
      </c>
      <c r="C909" s="3">
        <v>0.64800000000000002</v>
      </c>
      <c r="D909" s="3">
        <v>-902</v>
      </c>
    </row>
    <row r="910" spans="1:4" x14ac:dyDescent="0.25">
      <c r="A910">
        <v>909</v>
      </c>
      <c r="B910">
        <v>1131.282432</v>
      </c>
      <c r="C910" s="3">
        <v>0.64700000000000002</v>
      </c>
      <c r="D910" s="3">
        <v>-903</v>
      </c>
    </row>
    <row r="911" spans="1:4" x14ac:dyDescent="0.25">
      <c r="A911">
        <v>910</v>
      </c>
      <c r="B911">
        <v>1132.5276160000001</v>
      </c>
      <c r="C911" s="3">
        <v>0.64700000000000002</v>
      </c>
      <c r="D911" s="3">
        <v>-902</v>
      </c>
    </row>
    <row r="912" spans="1:4" x14ac:dyDescent="0.25">
      <c r="A912">
        <v>911</v>
      </c>
      <c r="B912">
        <v>1133.7728</v>
      </c>
      <c r="C912" s="3">
        <v>0.64800000000000002</v>
      </c>
      <c r="D912" s="3">
        <v>-902</v>
      </c>
    </row>
    <row r="913" spans="1:4" x14ac:dyDescent="0.25">
      <c r="A913">
        <v>912</v>
      </c>
      <c r="B913">
        <v>1135.0179840000001</v>
      </c>
      <c r="C913" s="3">
        <v>0.64800000000000002</v>
      </c>
      <c r="D913" s="3">
        <v>-903</v>
      </c>
    </row>
    <row r="914" spans="1:4" x14ac:dyDescent="0.25">
      <c r="A914">
        <v>913</v>
      </c>
      <c r="B914">
        <v>1136.263168</v>
      </c>
      <c r="C914" s="3">
        <v>0.64800000000000002</v>
      </c>
      <c r="D914" s="3">
        <v>-902</v>
      </c>
    </row>
    <row r="915" spans="1:4" x14ac:dyDescent="0.25">
      <c r="A915">
        <v>914</v>
      </c>
      <c r="B915">
        <v>1137.5083520000001</v>
      </c>
      <c r="C915" s="3">
        <v>0.64700000000000002</v>
      </c>
      <c r="D915" s="3">
        <v>-902</v>
      </c>
    </row>
    <row r="916" spans="1:4" x14ac:dyDescent="0.25">
      <c r="A916">
        <v>915</v>
      </c>
      <c r="B916">
        <v>1138.7535359999999</v>
      </c>
      <c r="C916" s="3">
        <v>0.64800000000000002</v>
      </c>
      <c r="D916" s="3">
        <v>-902</v>
      </c>
    </row>
    <row r="917" spans="1:4" x14ac:dyDescent="0.25">
      <c r="A917">
        <v>916</v>
      </c>
      <c r="B917">
        <v>1139.99872</v>
      </c>
      <c r="C917" s="3">
        <v>0.64700000000000002</v>
      </c>
      <c r="D917" s="3">
        <v>-902</v>
      </c>
    </row>
    <row r="918" spans="1:4" x14ac:dyDescent="0.25">
      <c r="A918">
        <v>917</v>
      </c>
      <c r="B918">
        <v>1141.2439039999999</v>
      </c>
      <c r="C918" s="3">
        <v>0.64800000000000002</v>
      </c>
      <c r="D918" s="3">
        <v>-902</v>
      </c>
    </row>
    <row r="919" spans="1:4" x14ac:dyDescent="0.25">
      <c r="A919">
        <v>918</v>
      </c>
      <c r="B919">
        <v>1142.489088</v>
      </c>
      <c r="C919" s="3">
        <v>0.64700000000000002</v>
      </c>
      <c r="D919" s="3">
        <v>-902</v>
      </c>
    </row>
    <row r="920" spans="1:4" x14ac:dyDescent="0.25">
      <c r="A920">
        <v>919</v>
      </c>
      <c r="B920">
        <v>1143.7342719999999</v>
      </c>
      <c r="C920" s="3">
        <v>0.64700000000000002</v>
      </c>
      <c r="D920" s="3">
        <v>-902</v>
      </c>
    </row>
    <row r="921" spans="1:4" x14ac:dyDescent="0.25">
      <c r="A921">
        <v>920</v>
      </c>
      <c r="B921">
        <v>1144.979456</v>
      </c>
      <c r="C921" s="3">
        <v>0.64800000000000002</v>
      </c>
      <c r="D921" s="3">
        <v>-903</v>
      </c>
    </row>
    <row r="922" spans="1:4" x14ac:dyDescent="0.25">
      <c r="A922">
        <v>921</v>
      </c>
      <c r="B922">
        <v>1146.2246399999999</v>
      </c>
      <c r="C922" s="3">
        <v>0.64800000000000002</v>
      </c>
      <c r="D922" s="3">
        <v>-902</v>
      </c>
    </row>
    <row r="923" spans="1:4" x14ac:dyDescent="0.25">
      <c r="A923">
        <v>922</v>
      </c>
      <c r="B923">
        <v>1147.469824</v>
      </c>
      <c r="C923" s="3">
        <v>0.64900000000000002</v>
      </c>
      <c r="D923" s="3">
        <v>-902</v>
      </c>
    </row>
    <row r="924" spans="1:4" x14ac:dyDescent="0.25">
      <c r="A924">
        <v>923</v>
      </c>
      <c r="B924">
        <v>1148.7150079999999</v>
      </c>
      <c r="C924" s="3">
        <v>0.65</v>
      </c>
      <c r="D924" s="3">
        <v>-902</v>
      </c>
    </row>
    <row r="925" spans="1:4" x14ac:dyDescent="0.25">
      <c r="A925">
        <v>924</v>
      </c>
      <c r="B925">
        <v>1149.960192</v>
      </c>
      <c r="C925" s="3">
        <v>0.64900000000000002</v>
      </c>
      <c r="D925" s="3">
        <v>-902</v>
      </c>
    </row>
    <row r="926" spans="1:4" x14ac:dyDescent="0.25">
      <c r="A926">
        <v>925</v>
      </c>
      <c r="B926">
        <v>1151.2053759999999</v>
      </c>
      <c r="C926" s="3">
        <v>0.64900000000000002</v>
      </c>
      <c r="D926" s="3">
        <v>-903</v>
      </c>
    </row>
    <row r="927" spans="1:4" x14ac:dyDescent="0.25">
      <c r="A927">
        <v>926</v>
      </c>
      <c r="B927">
        <v>1152.45056</v>
      </c>
      <c r="C927" s="3">
        <v>0.64900000000000002</v>
      </c>
      <c r="D927" s="3">
        <v>-903</v>
      </c>
    </row>
    <row r="928" spans="1:4" x14ac:dyDescent="0.25">
      <c r="A928">
        <v>927</v>
      </c>
      <c r="B928">
        <v>1153.6957440000001</v>
      </c>
      <c r="C928" s="3">
        <v>0.64800000000000002</v>
      </c>
      <c r="D928" s="3">
        <v>-902</v>
      </c>
    </row>
    <row r="929" spans="1:4" x14ac:dyDescent="0.25">
      <c r="A929">
        <v>928</v>
      </c>
      <c r="B929">
        <v>1154.940928</v>
      </c>
      <c r="C929" s="3">
        <v>0.64900000000000002</v>
      </c>
      <c r="D929" s="3">
        <v>-902</v>
      </c>
    </row>
    <row r="930" spans="1:4" x14ac:dyDescent="0.25">
      <c r="A930">
        <v>929</v>
      </c>
      <c r="B930">
        <v>1156.1861120000001</v>
      </c>
      <c r="C930" s="3">
        <v>0.64900000000000002</v>
      </c>
      <c r="D930" s="3">
        <v>-902</v>
      </c>
    </row>
    <row r="931" spans="1:4" x14ac:dyDescent="0.25">
      <c r="A931">
        <v>930</v>
      </c>
      <c r="B931">
        <v>1157.431296</v>
      </c>
      <c r="C931" s="3">
        <v>0.64800000000000002</v>
      </c>
      <c r="D931" s="3">
        <v>-902</v>
      </c>
    </row>
    <row r="932" spans="1:4" x14ac:dyDescent="0.25">
      <c r="A932">
        <v>931</v>
      </c>
      <c r="B932">
        <v>1158.6764800000001</v>
      </c>
      <c r="C932" s="3">
        <v>0.65</v>
      </c>
      <c r="D932" s="3">
        <v>-902</v>
      </c>
    </row>
    <row r="933" spans="1:4" x14ac:dyDescent="0.25">
      <c r="A933">
        <v>932</v>
      </c>
      <c r="B933">
        <v>1159.921664</v>
      </c>
      <c r="C933" s="3">
        <v>0.65100000000000002</v>
      </c>
      <c r="D933" s="3">
        <v>-902</v>
      </c>
    </row>
    <row r="934" spans="1:4" x14ac:dyDescent="0.25">
      <c r="A934">
        <v>933</v>
      </c>
      <c r="B934">
        <v>1161.1668480000001</v>
      </c>
      <c r="C934" s="3">
        <v>0.65100000000000002</v>
      </c>
      <c r="D934" s="3">
        <v>-902</v>
      </c>
    </row>
    <row r="935" spans="1:4" x14ac:dyDescent="0.25">
      <c r="A935">
        <v>934</v>
      </c>
      <c r="B935">
        <v>1162.412032</v>
      </c>
      <c r="C935" s="3">
        <v>0.65</v>
      </c>
      <c r="D935" s="3">
        <v>-902</v>
      </c>
    </row>
    <row r="936" spans="1:4" x14ac:dyDescent="0.25">
      <c r="A936">
        <v>935</v>
      </c>
      <c r="B936">
        <v>1163.6572160000001</v>
      </c>
      <c r="C936" s="3">
        <v>0.65</v>
      </c>
      <c r="D936" s="3">
        <v>-902</v>
      </c>
    </row>
    <row r="937" spans="1:4" x14ac:dyDescent="0.25">
      <c r="A937">
        <v>936</v>
      </c>
      <c r="B937">
        <v>1164.9023999999999</v>
      </c>
      <c r="C937" s="3">
        <v>0.65</v>
      </c>
      <c r="D937" s="3">
        <v>-902</v>
      </c>
    </row>
    <row r="938" spans="1:4" x14ac:dyDescent="0.25">
      <c r="A938">
        <v>937</v>
      </c>
      <c r="B938">
        <v>1166.1475840000001</v>
      </c>
      <c r="C938" s="3">
        <v>0.64900000000000002</v>
      </c>
      <c r="D938" s="3">
        <v>-902</v>
      </c>
    </row>
    <row r="939" spans="1:4" x14ac:dyDescent="0.25">
      <c r="A939">
        <v>938</v>
      </c>
      <c r="B939">
        <v>1167.3927679999999</v>
      </c>
      <c r="C939" s="3">
        <v>0.64900000000000002</v>
      </c>
      <c r="D939" s="3">
        <v>-902</v>
      </c>
    </row>
    <row r="940" spans="1:4" x14ac:dyDescent="0.25">
      <c r="A940">
        <v>939</v>
      </c>
      <c r="B940">
        <v>1168.637952</v>
      </c>
      <c r="C940" s="3">
        <v>0.64900000000000002</v>
      </c>
      <c r="D940" s="3">
        <v>-902</v>
      </c>
    </row>
    <row r="941" spans="1:4" x14ac:dyDescent="0.25">
      <c r="A941">
        <v>940</v>
      </c>
      <c r="B941">
        <v>1169.8831359999999</v>
      </c>
      <c r="C941" s="3">
        <v>0.65</v>
      </c>
      <c r="D941" s="3">
        <v>-902</v>
      </c>
    </row>
    <row r="942" spans="1:4" x14ac:dyDescent="0.25">
      <c r="A942">
        <v>941</v>
      </c>
      <c r="B942">
        <v>1171.12832</v>
      </c>
      <c r="C942" s="3">
        <v>0.64900000000000002</v>
      </c>
      <c r="D942" s="3">
        <v>-902</v>
      </c>
    </row>
    <row r="943" spans="1:4" x14ac:dyDescent="0.25">
      <c r="A943">
        <v>942</v>
      </c>
      <c r="B943">
        <v>1172.3735039999999</v>
      </c>
      <c r="C943" s="3">
        <v>0.64900000000000002</v>
      </c>
      <c r="D943" s="3">
        <v>-902</v>
      </c>
    </row>
    <row r="944" spans="1:4" x14ac:dyDescent="0.25">
      <c r="A944">
        <v>943</v>
      </c>
      <c r="B944">
        <v>1173.618688</v>
      </c>
      <c r="C944" s="3">
        <v>0.64900000000000002</v>
      </c>
      <c r="D944" s="3">
        <v>-902</v>
      </c>
    </row>
    <row r="945" spans="1:4" x14ac:dyDescent="0.25">
      <c r="A945">
        <v>944</v>
      </c>
      <c r="B945">
        <v>1174.8638719999999</v>
      </c>
      <c r="C945" s="3">
        <v>0.65200000000000002</v>
      </c>
      <c r="D945" s="3">
        <v>-902</v>
      </c>
    </row>
    <row r="946" spans="1:4" x14ac:dyDescent="0.25">
      <c r="A946">
        <v>945</v>
      </c>
      <c r="B946">
        <v>1176.109056</v>
      </c>
      <c r="C946" s="3">
        <v>0.64900000000000002</v>
      </c>
      <c r="D946" s="3">
        <v>-902</v>
      </c>
    </row>
    <row r="947" spans="1:4" x14ac:dyDescent="0.25">
      <c r="A947">
        <v>946</v>
      </c>
      <c r="B947">
        <v>1177.3542399999999</v>
      </c>
      <c r="C947" s="3">
        <v>0.64900000000000002</v>
      </c>
      <c r="D947" s="3">
        <v>-902</v>
      </c>
    </row>
    <row r="948" spans="1:4" x14ac:dyDescent="0.25">
      <c r="A948">
        <v>947</v>
      </c>
      <c r="B948">
        <v>1178.599424</v>
      </c>
      <c r="C948" s="3">
        <v>0.64900000000000002</v>
      </c>
      <c r="D948" s="3">
        <v>-903</v>
      </c>
    </row>
    <row r="949" spans="1:4" x14ac:dyDescent="0.25">
      <c r="A949">
        <v>948</v>
      </c>
      <c r="B949">
        <v>1179.8446080000001</v>
      </c>
      <c r="C949" s="3">
        <v>0.64900000000000002</v>
      </c>
      <c r="D949" s="3">
        <v>-903</v>
      </c>
    </row>
    <row r="950" spans="1:4" x14ac:dyDescent="0.25">
      <c r="A950">
        <v>949</v>
      </c>
      <c r="B950">
        <v>1181.089792</v>
      </c>
      <c r="C950" s="3">
        <v>0.65</v>
      </c>
      <c r="D950" s="3">
        <v>-902</v>
      </c>
    </row>
    <row r="951" spans="1:4" x14ac:dyDescent="0.25">
      <c r="A951">
        <v>950</v>
      </c>
      <c r="B951">
        <v>1182.3349760000001</v>
      </c>
      <c r="C951" s="3">
        <v>0.65</v>
      </c>
      <c r="D951" s="3">
        <v>-902</v>
      </c>
    </row>
    <row r="952" spans="1:4" x14ac:dyDescent="0.25">
      <c r="A952">
        <v>951</v>
      </c>
      <c r="B952">
        <v>1183.58016</v>
      </c>
      <c r="C952" s="3">
        <v>0.64900000000000002</v>
      </c>
      <c r="D952" s="3">
        <v>-902</v>
      </c>
    </row>
    <row r="953" spans="1:4" x14ac:dyDescent="0.25">
      <c r="A953">
        <v>952</v>
      </c>
      <c r="B953">
        <v>1184.8253440000001</v>
      </c>
      <c r="C953" s="3">
        <v>0.65100000000000002</v>
      </c>
      <c r="D953" s="3">
        <v>-902</v>
      </c>
    </row>
    <row r="954" spans="1:4" x14ac:dyDescent="0.25">
      <c r="A954">
        <v>953</v>
      </c>
      <c r="B954">
        <v>1186.070528</v>
      </c>
      <c r="C954" s="3">
        <v>0.64900000000000002</v>
      </c>
      <c r="D954" s="3">
        <v>-902</v>
      </c>
    </row>
    <row r="955" spans="1:4" x14ac:dyDescent="0.25">
      <c r="A955">
        <v>954</v>
      </c>
      <c r="B955">
        <v>1187.3157120000001</v>
      </c>
      <c r="C955" s="3">
        <v>0.64900000000000002</v>
      </c>
      <c r="D955" s="3">
        <v>-903</v>
      </c>
    </row>
    <row r="956" spans="1:4" x14ac:dyDescent="0.25">
      <c r="A956">
        <v>955</v>
      </c>
      <c r="B956">
        <v>1188.560896</v>
      </c>
      <c r="C956" s="3">
        <v>0.65</v>
      </c>
      <c r="D956" s="3">
        <v>-902</v>
      </c>
    </row>
    <row r="957" spans="1:4" x14ac:dyDescent="0.25">
      <c r="A957">
        <v>956</v>
      </c>
      <c r="B957">
        <v>1189.8060800000001</v>
      </c>
      <c r="C957" s="3">
        <v>0.64900000000000002</v>
      </c>
      <c r="D957" s="3">
        <v>-902</v>
      </c>
    </row>
    <row r="958" spans="1:4" x14ac:dyDescent="0.25">
      <c r="A958">
        <v>957</v>
      </c>
      <c r="B958">
        <v>1191.0512639999999</v>
      </c>
      <c r="C958" s="3">
        <v>0.64900000000000002</v>
      </c>
      <c r="D958" s="3">
        <v>-902</v>
      </c>
    </row>
    <row r="959" spans="1:4" x14ac:dyDescent="0.25">
      <c r="A959">
        <v>958</v>
      </c>
      <c r="B959">
        <v>1192.2964480000001</v>
      </c>
      <c r="C959" s="3">
        <v>0.65100000000000002</v>
      </c>
      <c r="D959" s="3">
        <v>-902</v>
      </c>
    </row>
    <row r="960" spans="1:4" x14ac:dyDescent="0.25">
      <c r="A960">
        <v>959</v>
      </c>
      <c r="B960">
        <v>1193.5416319999999</v>
      </c>
      <c r="C960" s="3">
        <v>0.64900000000000002</v>
      </c>
      <c r="D960" s="3">
        <v>-902</v>
      </c>
    </row>
    <row r="961" spans="1:4" x14ac:dyDescent="0.25">
      <c r="A961">
        <v>960</v>
      </c>
      <c r="B961">
        <v>1194.786816</v>
      </c>
      <c r="C961" s="3">
        <v>0.64900000000000002</v>
      </c>
      <c r="D961" s="3">
        <v>-902</v>
      </c>
    </row>
    <row r="962" spans="1:4" x14ac:dyDescent="0.25">
      <c r="A962">
        <v>961</v>
      </c>
      <c r="B962">
        <v>1196.0319999999999</v>
      </c>
      <c r="C962" s="3">
        <v>0.65</v>
      </c>
      <c r="D962" s="3">
        <v>-902</v>
      </c>
    </row>
    <row r="963" spans="1:4" x14ac:dyDescent="0.25">
      <c r="A963">
        <v>962</v>
      </c>
      <c r="B963">
        <v>1197.277184</v>
      </c>
      <c r="C963" s="3">
        <v>0.65</v>
      </c>
      <c r="D963" s="3">
        <v>-902</v>
      </c>
    </row>
    <row r="964" spans="1:4" x14ac:dyDescent="0.25">
      <c r="A964">
        <v>963</v>
      </c>
      <c r="B964">
        <v>1198.5223679999999</v>
      </c>
      <c r="C964" s="3">
        <v>0.65</v>
      </c>
      <c r="D964" s="3">
        <v>-902</v>
      </c>
    </row>
    <row r="965" spans="1:4" x14ac:dyDescent="0.25">
      <c r="A965">
        <v>964</v>
      </c>
      <c r="B965">
        <v>1199.767552</v>
      </c>
      <c r="C965" s="3">
        <v>0.65100000000000002</v>
      </c>
      <c r="D965" s="3">
        <v>-902</v>
      </c>
    </row>
    <row r="966" spans="1:4" x14ac:dyDescent="0.25">
      <c r="A966">
        <v>965</v>
      </c>
      <c r="B966">
        <v>1201.0127359999999</v>
      </c>
      <c r="C966" s="3">
        <v>0.65100000000000002</v>
      </c>
      <c r="D966" s="3">
        <v>-902</v>
      </c>
    </row>
    <row r="967" spans="1:4" x14ac:dyDescent="0.25">
      <c r="A967">
        <v>966</v>
      </c>
      <c r="B967">
        <v>1202.25792</v>
      </c>
      <c r="C967" s="3">
        <v>0.64900000000000002</v>
      </c>
      <c r="D967" s="3">
        <v>-902</v>
      </c>
    </row>
    <row r="968" spans="1:4" x14ac:dyDescent="0.25">
      <c r="A968">
        <v>967</v>
      </c>
      <c r="B968">
        <v>1203.5031039999999</v>
      </c>
      <c r="C968" s="3">
        <v>0.65100000000000002</v>
      </c>
      <c r="D968" s="3">
        <v>-902</v>
      </c>
    </row>
    <row r="969" spans="1:4" x14ac:dyDescent="0.25">
      <c r="A969">
        <v>968</v>
      </c>
      <c r="B969">
        <v>1204.748288</v>
      </c>
      <c r="C969" s="3">
        <v>0.64900000000000002</v>
      </c>
      <c r="D969" s="3">
        <v>-902</v>
      </c>
    </row>
    <row r="970" spans="1:4" x14ac:dyDescent="0.25">
      <c r="A970">
        <v>969</v>
      </c>
      <c r="B970">
        <v>1205.9934720000001</v>
      </c>
      <c r="C970" s="3">
        <v>0.65</v>
      </c>
      <c r="D970" s="3">
        <v>-902</v>
      </c>
    </row>
    <row r="971" spans="1:4" x14ac:dyDescent="0.25">
      <c r="A971">
        <v>970</v>
      </c>
      <c r="B971">
        <v>1207.238656</v>
      </c>
      <c r="C971" s="3">
        <v>0.65100000000000002</v>
      </c>
      <c r="D971" s="3">
        <v>-902</v>
      </c>
    </row>
    <row r="972" spans="1:4" x14ac:dyDescent="0.25">
      <c r="A972">
        <v>971</v>
      </c>
      <c r="B972">
        <v>1208.4838400000001</v>
      </c>
      <c r="C972" s="3">
        <v>0.64900000000000002</v>
      </c>
      <c r="D972" s="3">
        <v>-902</v>
      </c>
    </row>
    <row r="973" spans="1:4" x14ac:dyDescent="0.25">
      <c r="A973">
        <v>972</v>
      </c>
      <c r="B973">
        <v>1209.729024</v>
      </c>
      <c r="C973" s="3">
        <v>0.65</v>
      </c>
      <c r="D973" s="3">
        <v>-902</v>
      </c>
    </row>
    <row r="974" spans="1:4" x14ac:dyDescent="0.25">
      <c r="A974">
        <v>973</v>
      </c>
      <c r="B974">
        <v>1210.9742080000001</v>
      </c>
      <c r="C974" s="3">
        <v>0.65100000000000002</v>
      </c>
      <c r="D974" s="3">
        <v>-902</v>
      </c>
    </row>
    <row r="975" spans="1:4" x14ac:dyDescent="0.25">
      <c r="A975">
        <v>974</v>
      </c>
      <c r="B975">
        <v>1212.219392</v>
      </c>
      <c r="C975" s="3">
        <v>0.65</v>
      </c>
      <c r="D975" s="3">
        <v>-902</v>
      </c>
    </row>
    <row r="976" spans="1:4" x14ac:dyDescent="0.25">
      <c r="A976">
        <v>975</v>
      </c>
      <c r="B976">
        <v>1213.4645760000001</v>
      </c>
      <c r="C976" s="3">
        <v>0.65</v>
      </c>
      <c r="D976" s="3">
        <v>-903</v>
      </c>
    </row>
    <row r="977" spans="1:4" x14ac:dyDescent="0.25">
      <c r="A977">
        <v>976</v>
      </c>
      <c r="B977">
        <v>1214.70976</v>
      </c>
      <c r="C977" s="3">
        <v>0.65</v>
      </c>
      <c r="D977" s="3">
        <v>-902</v>
      </c>
    </row>
    <row r="978" spans="1:4" x14ac:dyDescent="0.25">
      <c r="A978">
        <v>977</v>
      </c>
      <c r="B978">
        <v>1215.9549440000001</v>
      </c>
      <c r="C978" s="3">
        <v>0.65100000000000002</v>
      </c>
      <c r="D978" s="3">
        <v>-902</v>
      </c>
    </row>
    <row r="979" spans="1:4" x14ac:dyDescent="0.25">
      <c r="A979">
        <v>978</v>
      </c>
      <c r="B979">
        <v>1217.2001279999999</v>
      </c>
      <c r="C979" s="3">
        <v>0.65</v>
      </c>
      <c r="D979" s="3">
        <v>-902</v>
      </c>
    </row>
    <row r="980" spans="1:4" x14ac:dyDescent="0.25">
      <c r="A980">
        <v>979</v>
      </c>
      <c r="B980">
        <v>1218.4453120000001</v>
      </c>
      <c r="C980" s="3">
        <v>0.65</v>
      </c>
      <c r="D980" s="3">
        <v>-903</v>
      </c>
    </row>
    <row r="981" spans="1:4" x14ac:dyDescent="0.25">
      <c r="A981">
        <v>980</v>
      </c>
      <c r="B981">
        <v>1219.6904959999999</v>
      </c>
      <c r="C981" s="3">
        <v>0.65100000000000002</v>
      </c>
      <c r="D981" s="3">
        <v>-902</v>
      </c>
    </row>
    <row r="982" spans="1:4" x14ac:dyDescent="0.25">
      <c r="A982">
        <v>981</v>
      </c>
      <c r="B982">
        <v>1220.93568</v>
      </c>
      <c r="C982" s="3">
        <v>0.64900000000000002</v>
      </c>
      <c r="D982" s="3">
        <v>-902</v>
      </c>
    </row>
    <row r="983" spans="1:4" x14ac:dyDescent="0.25">
      <c r="A983">
        <v>982</v>
      </c>
      <c r="B983">
        <v>1222.1808639999999</v>
      </c>
      <c r="C983" s="3">
        <v>0.65</v>
      </c>
      <c r="D983" s="3">
        <v>-903</v>
      </c>
    </row>
    <row r="984" spans="1:4" x14ac:dyDescent="0.25">
      <c r="A984">
        <v>983</v>
      </c>
      <c r="B984">
        <v>1223.426048</v>
      </c>
      <c r="C984" s="3">
        <v>0.65</v>
      </c>
      <c r="D984" s="3">
        <v>-903</v>
      </c>
    </row>
    <row r="985" spans="1:4" x14ac:dyDescent="0.25">
      <c r="A985">
        <v>984</v>
      </c>
      <c r="B985">
        <v>1224.6712319999999</v>
      </c>
      <c r="C985" s="3">
        <v>0.64900000000000002</v>
      </c>
      <c r="D985" s="3">
        <v>-903</v>
      </c>
    </row>
    <row r="986" spans="1:4" x14ac:dyDescent="0.25">
      <c r="A986">
        <v>985</v>
      </c>
      <c r="B986">
        <v>1225.916416</v>
      </c>
      <c r="C986" s="3">
        <v>0.64900000000000002</v>
      </c>
      <c r="D986" s="3">
        <v>-902</v>
      </c>
    </row>
    <row r="987" spans="1:4" x14ac:dyDescent="0.25">
      <c r="A987">
        <v>986</v>
      </c>
      <c r="B987">
        <v>1227.1615999999999</v>
      </c>
      <c r="C987" s="3">
        <v>0.65</v>
      </c>
      <c r="D987" s="3">
        <v>-902</v>
      </c>
    </row>
    <row r="988" spans="1:4" x14ac:dyDescent="0.25">
      <c r="A988">
        <v>987</v>
      </c>
      <c r="B988">
        <v>1228.406784</v>
      </c>
      <c r="C988" s="3">
        <v>0.65</v>
      </c>
      <c r="D988" s="3">
        <v>-902</v>
      </c>
    </row>
    <row r="989" spans="1:4" x14ac:dyDescent="0.25">
      <c r="A989">
        <v>988</v>
      </c>
      <c r="B989">
        <v>1229.6519679999999</v>
      </c>
      <c r="C989" s="3">
        <v>0.64900000000000002</v>
      </c>
      <c r="D989" s="3">
        <v>-902</v>
      </c>
    </row>
    <row r="990" spans="1:4" x14ac:dyDescent="0.25">
      <c r="A990">
        <v>989</v>
      </c>
      <c r="B990">
        <v>1230.897152</v>
      </c>
      <c r="C990" s="3">
        <v>0.65</v>
      </c>
      <c r="D990" s="3">
        <v>-902</v>
      </c>
    </row>
    <row r="991" spans="1:4" x14ac:dyDescent="0.25">
      <c r="A991">
        <v>990</v>
      </c>
      <c r="B991">
        <v>1232.1423359999999</v>
      </c>
      <c r="C991" s="3">
        <v>0.65200000000000002</v>
      </c>
      <c r="D991" s="3">
        <v>-902</v>
      </c>
    </row>
    <row r="992" spans="1:4" x14ac:dyDescent="0.25">
      <c r="A992">
        <v>991</v>
      </c>
      <c r="B992">
        <v>1233.38752</v>
      </c>
      <c r="C992" s="3">
        <v>0.64900000000000002</v>
      </c>
      <c r="D992" s="3">
        <v>-902</v>
      </c>
    </row>
    <row r="993" spans="1:4" x14ac:dyDescent="0.25">
      <c r="A993">
        <v>992</v>
      </c>
      <c r="B993">
        <v>1234.6327040000001</v>
      </c>
      <c r="C993" s="3">
        <v>0.64900000000000002</v>
      </c>
      <c r="D993" s="3">
        <v>-902</v>
      </c>
    </row>
    <row r="994" spans="1:4" x14ac:dyDescent="0.25">
      <c r="A994">
        <v>993</v>
      </c>
      <c r="B994">
        <v>1235.877888</v>
      </c>
      <c r="C994" s="3">
        <v>0.65100000000000002</v>
      </c>
      <c r="D994" s="3">
        <v>-902</v>
      </c>
    </row>
    <row r="995" spans="1:4" x14ac:dyDescent="0.25">
      <c r="A995">
        <v>994</v>
      </c>
      <c r="B995">
        <v>1237.1230720000001</v>
      </c>
      <c r="C995" s="3">
        <v>0.64900000000000002</v>
      </c>
      <c r="D995" s="3">
        <v>-902</v>
      </c>
    </row>
    <row r="996" spans="1:4" x14ac:dyDescent="0.25">
      <c r="A996">
        <v>995</v>
      </c>
      <c r="B996">
        <v>1238.368256</v>
      </c>
      <c r="C996" s="3">
        <v>0.64900000000000002</v>
      </c>
      <c r="D996" s="3">
        <v>-903</v>
      </c>
    </row>
    <row r="997" spans="1:4" x14ac:dyDescent="0.25">
      <c r="A997">
        <v>996</v>
      </c>
      <c r="B997">
        <v>1239.6134400000001</v>
      </c>
      <c r="C997" s="3">
        <v>0.65</v>
      </c>
      <c r="D997" s="3">
        <v>-902</v>
      </c>
    </row>
    <row r="998" spans="1:4" x14ac:dyDescent="0.25">
      <c r="A998">
        <v>997</v>
      </c>
      <c r="B998">
        <v>1240.858624</v>
      </c>
      <c r="C998" s="3">
        <v>0.65600000000000003</v>
      </c>
      <c r="D998" s="3">
        <v>-903</v>
      </c>
    </row>
    <row r="999" spans="1:4" x14ac:dyDescent="0.25">
      <c r="A999">
        <v>998</v>
      </c>
      <c r="B999">
        <v>1242.1038080000001</v>
      </c>
      <c r="C999" s="3">
        <v>0.64900000000000002</v>
      </c>
      <c r="D999" s="3">
        <v>-903</v>
      </c>
    </row>
    <row r="1000" spans="1:4" x14ac:dyDescent="0.25">
      <c r="A1000">
        <v>999</v>
      </c>
      <c r="B1000">
        <v>1243.348992</v>
      </c>
      <c r="C1000" s="3">
        <v>0.65</v>
      </c>
      <c r="D1000" s="3">
        <v>-902</v>
      </c>
    </row>
    <row r="1001" spans="1:4" x14ac:dyDescent="0.25">
      <c r="A1001">
        <v>1000</v>
      </c>
      <c r="B1001">
        <v>1244.5941760000001</v>
      </c>
      <c r="C1001" s="3">
        <v>0.65200000000000002</v>
      </c>
      <c r="D1001" s="3">
        <v>-903</v>
      </c>
    </row>
    <row r="1002" spans="1:4" x14ac:dyDescent="0.25">
      <c r="A1002">
        <v>1001</v>
      </c>
      <c r="B1002">
        <v>1245.8393599999999</v>
      </c>
      <c r="C1002" s="3">
        <v>0.65</v>
      </c>
      <c r="D1002" s="3">
        <v>-902</v>
      </c>
    </row>
    <row r="1003" spans="1:4" x14ac:dyDescent="0.25">
      <c r="A1003">
        <v>1002</v>
      </c>
      <c r="B1003">
        <v>1247.0845440000001</v>
      </c>
      <c r="C1003" s="3">
        <v>0.65100000000000002</v>
      </c>
      <c r="D1003" s="3">
        <v>-902</v>
      </c>
    </row>
    <row r="1004" spans="1:4" x14ac:dyDescent="0.25">
      <c r="A1004">
        <v>1003</v>
      </c>
      <c r="B1004">
        <v>1248.3297279999999</v>
      </c>
      <c r="C1004" s="3">
        <v>0.65</v>
      </c>
      <c r="D1004" s="3">
        <v>-902</v>
      </c>
    </row>
    <row r="1005" spans="1:4" x14ac:dyDescent="0.25">
      <c r="A1005">
        <v>1004</v>
      </c>
      <c r="B1005">
        <v>1249.574912</v>
      </c>
      <c r="C1005" s="3">
        <v>0.65100000000000002</v>
      </c>
      <c r="D1005" s="3">
        <v>-902</v>
      </c>
    </row>
    <row r="1006" spans="1:4" x14ac:dyDescent="0.25">
      <c r="A1006">
        <v>1005</v>
      </c>
      <c r="B1006">
        <v>1250.8200959999999</v>
      </c>
      <c r="C1006" s="3">
        <v>0.65100000000000002</v>
      </c>
      <c r="D1006" s="3">
        <v>-902</v>
      </c>
    </row>
    <row r="1007" spans="1:4" x14ac:dyDescent="0.25">
      <c r="A1007">
        <v>1006</v>
      </c>
      <c r="B1007">
        <v>1252.06528</v>
      </c>
      <c r="C1007" s="3">
        <v>0.65100000000000002</v>
      </c>
      <c r="D1007" s="3">
        <v>-902</v>
      </c>
    </row>
    <row r="1008" spans="1:4" x14ac:dyDescent="0.25">
      <c r="A1008">
        <v>1007</v>
      </c>
      <c r="B1008">
        <v>1253.3104639999999</v>
      </c>
      <c r="C1008" s="3">
        <v>0.65</v>
      </c>
      <c r="D1008" s="3">
        <v>-902</v>
      </c>
    </row>
    <row r="1009" spans="1:4" x14ac:dyDescent="0.25">
      <c r="A1009">
        <v>1008</v>
      </c>
      <c r="B1009">
        <v>1254.555648</v>
      </c>
      <c r="C1009" s="3">
        <v>0.65</v>
      </c>
      <c r="D1009" s="3">
        <v>-902</v>
      </c>
    </row>
    <row r="1010" spans="1:4" x14ac:dyDescent="0.25">
      <c r="A1010">
        <v>1009</v>
      </c>
      <c r="B1010">
        <v>1255.8008319999999</v>
      </c>
      <c r="C1010" s="3">
        <v>0.65</v>
      </c>
      <c r="D1010" s="3">
        <v>-903</v>
      </c>
    </row>
    <row r="1011" spans="1:4" x14ac:dyDescent="0.25">
      <c r="A1011">
        <v>1010</v>
      </c>
      <c r="B1011">
        <v>1257.046016</v>
      </c>
      <c r="C1011" s="3">
        <v>0.65100000000000002</v>
      </c>
      <c r="D1011" s="3">
        <v>-902</v>
      </c>
    </row>
    <row r="1012" spans="1:4" x14ac:dyDescent="0.25">
      <c r="A1012">
        <v>1011</v>
      </c>
      <c r="B1012">
        <v>1258.2911999999999</v>
      </c>
      <c r="C1012" s="3">
        <v>0.64900000000000002</v>
      </c>
      <c r="D1012" s="3">
        <v>-902</v>
      </c>
    </row>
    <row r="1013" spans="1:4" x14ac:dyDescent="0.25">
      <c r="A1013">
        <v>1012</v>
      </c>
      <c r="B1013">
        <v>1259.536384</v>
      </c>
      <c r="C1013" s="3">
        <v>0.65</v>
      </c>
      <c r="D1013" s="3">
        <v>-902</v>
      </c>
    </row>
    <row r="1014" spans="1:4" x14ac:dyDescent="0.25">
      <c r="A1014">
        <v>1013</v>
      </c>
      <c r="B1014">
        <v>1260.7815680000001</v>
      </c>
      <c r="C1014" s="3">
        <v>0.65</v>
      </c>
      <c r="D1014" s="3">
        <v>-902</v>
      </c>
    </row>
    <row r="1015" spans="1:4" x14ac:dyDescent="0.25">
      <c r="A1015">
        <v>1014</v>
      </c>
      <c r="B1015">
        <v>1262.026752</v>
      </c>
      <c r="C1015" s="3">
        <v>0.65</v>
      </c>
      <c r="D1015" s="3">
        <v>-902</v>
      </c>
    </row>
    <row r="1016" spans="1:4" x14ac:dyDescent="0.25">
      <c r="A1016">
        <v>1015</v>
      </c>
      <c r="B1016">
        <v>1263.2719360000001</v>
      </c>
      <c r="C1016" s="3">
        <v>0.64900000000000002</v>
      </c>
      <c r="D1016" s="3">
        <v>-902</v>
      </c>
    </row>
    <row r="1017" spans="1:4" x14ac:dyDescent="0.25">
      <c r="A1017">
        <v>1016</v>
      </c>
      <c r="B1017">
        <v>1264.51712</v>
      </c>
      <c r="C1017" s="3">
        <v>0.64900000000000002</v>
      </c>
      <c r="D1017" s="3">
        <v>-902</v>
      </c>
    </row>
    <row r="1018" spans="1:4" x14ac:dyDescent="0.25">
      <c r="A1018">
        <v>1017</v>
      </c>
      <c r="B1018">
        <v>1265.7623040000001</v>
      </c>
      <c r="C1018" s="3">
        <v>0.65200000000000002</v>
      </c>
      <c r="D1018" s="3">
        <v>-902</v>
      </c>
    </row>
    <row r="1019" spans="1:4" x14ac:dyDescent="0.25">
      <c r="A1019">
        <v>1018</v>
      </c>
      <c r="B1019">
        <v>1267.007488</v>
      </c>
      <c r="C1019" s="3">
        <v>0.65</v>
      </c>
      <c r="D1019" s="3">
        <v>-902</v>
      </c>
    </row>
    <row r="1020" spans="1:4" x14ac:dyDescent="0.25">
      <c r="A1020">
        <v>1019</v>
      </c>
      <c r="B1020">
        <v>1268.2526720000001</v>
      </c>
      <c r="C1020" s="3">
        <v>0.65100000000000002</v>
      </c>
      <c r="D1020" s="3">
        <v>-902</v>
      </c>
    </row>
    <row r="1021" spans="1:4" x14ac:dyDescent="0.25">
      <c r="A1021">
        <v>1020</v>
      </c>
      <c r="B1021">
        <v>1269.497856</v>
      </c>
      <c r="C1021" s="3">
        <v>0.65200000000000002</v>
      </c>
      <c r="D1021" s="3">
        <v>-902</v>
      </c>
    </row>
    <row r="1022" spans="1:4" x14ac:dyDescent="0.25">
      <c r="A1022">
        <v>1021</v>
      </c>
      <c r="B1022">
        <v>1270.7430400000001</v>
      </c>
      <c r="C1022" s="3">
        <v>0.65</v>
      </c>
      <c r="D1022" s="3">
        <v>-902</v>
      </c>
    </row>
    <row r="1023" spans="1:4" x14ac:dyDescent="0.25">
      <c r="A1023">
        <v>1022</v>
      </c>
      <c r="B1023">
        <v>1271.9882239999999</v>
      </c>
      <c r="C1023" s="3">
        <v>0.65</v>
      </c>
      <c r="D1023" s="3">
        <v>-902</v>
      </c>
    </row>
    <row r="1024" spans="1:4" x14ac:dyDescent="0.25">
      <c r="A1024">
        <v>1023</v>
      </c>
      <c r="B1024">
        <v>1273.2334080000001</v>
      </c>
      <c r="C1024" s="3">
        <v>0.65</v>
      </c>
      <c r="D1024" s="3">
        <v>-902</v>
      </c>
    </row>
    <row r="1025" spans="1:4" x14ac:dyDescent="0.25">
      <c r="A1025">
        <v>1024</v>
      </c>
      <c r="B1025">
        <v>1274.4785919999999</v>
      </c>
      <c r="C1025" s="3">
        <v>0.65100000000000002</v>
      </c>
      <c r="D1025" s="3">
        <v>-903</v>
      </c>
    </row>
    <row r="1026" spans="1:4" x14ac:dyDescent="0.25">
      <c r="A1026">
        <v>1025</v>
      </c>
      <c r="B1026">
        <v>1275.723776</v>
      </c>
      <c r="C1026" s="3">
        <v>0.65100000000000002</v>
      </c>
      <c r="D1026" s="3">
        <v>-902</v>
      </c>
    </row>
    <row r="1027" spans="1:4" x14ac:dyDescent="0.25">
      <c r="A1027">
        <v>1026</v>
      </c>
      <c r="B1027">
        <v>1276.9689599999999</v>
      </c>
      <c r="C1027" s="3">
        <v>0.65</v>
      </c>
      <c r="D1027" s="3">
        <v>-903</v>
      </c>
    </row>
    <row r="1028" spans="1:4" x14ac:dyDescent="0.25">
      <c r="A1028">
        <v>1027</v>
      </c>
      <c r="B1028">
        <v>1278.214144</v>
      </c>
      <c r="C1028" s="3">
        <v>0.65</v>
      </c>
      <c r="D1028" s="3">
        <v>-902</v>
      </c>
    </row>
    <row r="1029" spans="1:4" x14ac:dyDescent="0.25">
      <c r="A1029">
        <v>1028</v>
      </c>
      <c r="B1029">
        <v>1279.4593279999999</v>
      </c>
      <c r="C1029" s="3">
        <v>0.65100000000000002</v>
      </c>
      <c r="D1029" s="3">
        <v>-903</v>
      </c>
    </row>
    <row r="1030" spans="1:4" x14ac:dyDescent="0.25">
      <c r="A1030">
        <v>1029</v>
      </c>
      <c r="B1030">
        <v>1280.704512</v>
      </c>
      <c r="C1030" s="3">
        <v>0.65100000000000002</v>
      </c>
      <c r="D1030" s="3">
        <v>-902</v>
      </c>
    </row>
    <row r="1031" spans="1:4" x14ac:dyDescent="0.25">
      <c r="A1031">
        <v>1030</v>
      </c>
      <c r="B1031">
        <v>1281.9496959999999</v>
      </c>
      <c r="C1031" s="3">
        <v>0.65</v>
      </c>
      <c r="D1031" s="3">
        <v>-902</v>
      </c>
    </row>
    <row r="1032" spans="1:4" x14ac:dyDescent="0.25">
      <c r="A1032">
        <v>1031</v>
      </c>
      <c r="B1032">
        <v>1283.19488</v>
      </c>
      <c r="C1032" s="3">
        <v>0.64900000000000002</v>
      </c>
      <c r="D1032" s="3">
        <v>-902</v>
      </c>
    </row>
    <row r="1033" spans="1:4" x14ac:dyDescent="0.25">
      <c r="A1033">
        <v>1032</v>
      </c>
      <c r="B1033">
        <v>1284.4400639999999</v>
      </c>
      <c r="C1033" s="3">
        <v>0.65</v>
      </c>
      <c r="D1033" s="3">
        <v>-902</v>
      </c>
    </row>
    <row r="1034" spans="1:4" x14ac:dyDescent="0.25">
      <c r="A1034">
        <v>1033</v>
      </c>
      <c r="B1034">
        <v>1285.685248</v>
      </c>
      <c r="C1034" s="3">
        <v>0.65100000000000002</v>
      </c>
      <c r="D1034" s="3">
        <v>-902</v>
      </c>
    </row>
    <row r="1035" spans="1:4" x14ac:dyDescent="0.25">
      <c r="A1035">
        <v>1034</v>
      </c>
      <c r="B1035">
        <v>1286.9304320000001</v>
      </c>
      <c r="C1035" s="3">
        <v>0.65</v>
      </c>
      <c r="D1035" s="3">
        <v>-902</v>
      </c>
    </row>
    <row r="1036" spans="1:4" x14ac:dyDescent="0.25">
      <c r="A1036">
        <v>1035</v>
      </c>
      <c r="B1036">
        <v>1288.175616</v>
      </c>
      <c r="C1036" s="3">
        <v>0.65</v>
      </c>
      <c r="D1036" s="3">
        <v>-902</v>
      </c>
    </row>
    <row r="1037" spans="1:4" x14ac:dyDescent="0.25">
      <c r="A1037">
        <v>1036</v>
      </c>
      <c r="B1037">
        <v>1289.4208000000001</v>
      </c>
      <c r="C1037" s="3">
        <v>0.65</v>
      </c>
      <c r="D1037" s="3">
        <v>-902</v>
      </c>
    </row>
    <row r="1038" spans="1:4" x14ac:dyDescent="0.25">
      <c r="A1038">
        <v>1037</v>
      </c>
      <c r="B1038">
        <v>1290.665984</v>
      </c>
      <c r="C1038" s="3">
        <v>0.65100000000000002</v>
      </c>
      <c r="D1038" s="3">
        <v>-902</v>
      </c>
    </row>
    <row r="1039" spans="1:4" x14ac:dyDescent="0.25">
      <c r="A1039">
        <v>1038</v>
      </c>
      <c r="B1039">
        <v>1291.9111680000001</v>
      </c>
      <c r="C1039" s="3">
        <v>0.65</v>
      </c>
      <c r="D1039" s="3">
        <v>-902</v>
      </c>
    </row>
    <row r="1040" spans="1:4" x14ac:dyDescent="0.25">
      <c r="A1040">
        <v>1039</v>
      </c>
      <c r="B1040">
        <v>1293.156352</v>
      </c>
      <c r="C1040" s="3">
        <v>0.65200000000000002</v>
      </c>
      <c r="D1040" s="3">
        <v>-903</v>
      </c>
    </row>
    <row r="1041" spans="1:4" x14ac:dyDescent="0.25">
      <c r="A1041">
        <v>1040</v>
      </c>
      <c r="B1041">
        <v>1294.4015360000001</v>
      </c>
      <c r="C1041" s="3">
        <v>0.64600000000000002</v>
      </c>
      <c r="D1041" s="3">
        <v>-903</v>
      </c>
    </row>
    <row r="1042" spans="1:4" x14ac:dyDescent="0.25">
      <c r="A1042">
        <v>1041</v>
      </c>
      <c r="B1042">
        <v>1295.64672</v>
      </c>
      <c r="C1042" s="3">
        <v>0.65100000000000002</v>
      </c>
      <c r="D1042" s="3">
        <v>-902</v>
      </c>
    </row>
    <row r="1043" spans="1:4" x14ac:dyDescent="0.25">
      <c r="A1043">
        <v>1042</v>
      </c>
      <c r="B1043">
        <v>1296.8919040000001</v>
      </c>
      <c r="C1043" s="3">
        <v>0.65</v>
      </c>
      <c r="D1043" s="3">
        <v>-903</v>
      </c>
    </row>
    <row r="1044" spans="1:4" x14ac:dyDescent="0.25">
      <c r="A1044">
        <v>1043</v>
      </c>
      <c r="B1044">
        <v>1298.1370879999999</v>
      </c>
      <c r="C1044" s="3">
        <v>0.65300000000000002</v>
      </c>
      <c r="D1044" s="3">
        <v>-902</v>
      </c>
    </row>
    <row r="1045" spans="1:4" x14ac:dyDescent="0.25">
      <c r="A1045">
        <v>1044</v>
      </c>
      <c r="B1045">
        <v>1299.3822720000001</v>
      </c>
      <c r="C1045" s="3">
        <v>0.65100000000000002</v>
      </c>
      <c r="D1045" s="3">
        <v>-902</v>
      </c>
    </row>
    <row r="1046" spans="1:4" x14ac:dyDescent="0.25">
      <c r="A1046">
        <v>1045</v>
      </c>
      <c r="B1046">
        <v>1300.6274559999999</v>
      </c>
      <c r="C1046" s="3">
        <v>0.65100000000000002</v>
      </c>
      <c r="D1046" s="3">
        <v>-902</v>
      </c>
    </row>
    <row r="1047" spans="1:4" x14ac:dyDescent="0.25">
      <c r="A1047">
        <v>1046</v>
      </c>
      <c r="B1047">
        <v>1301.87264</v>
      </c>
      <c r="C1047" s="3">
        <v>0.65</v>
      </c>
      <c r="D1047" s="3">
        <v>-902</v>
      </c>
    </row>
    <row r="1048" spans="1:4" x14ac:dyDescent="0.25">
      <c r="A1048">
        <v>1047</v>
      </c>
      <c r="B1048">
        <v>1303.1178239999999</v>
      </c>
      <c r="C1048" s="3">
        <v>0.65</v>
      </c>
      <c r="D1048" s="3">
        <v>-902</v>
      </c>
    </row>
    <row r="1049" spans="1:4" x14ac:dyDescent="0.25">
      <c r="A1049">
        <v>1048</v>
      </c>
      <c r="B1049">
        <v>1304.363008</v>
      </c>
      <c r="C1049" s="3">
        <v>0.65100000000000002</v>
      </c>
      <c r="D1049" s="3">
        <v>-902</v>
      </c>
    </row>
    <row r="1050" spans="1:4" x14ac:dyDescent="0.25">
      <c r="A1050">
        <v>1049</v>
      </c>
      <c r="B1050">
        <v>1305.6081919999999</v>
      </c>
      <c r="C1050" s="3">
        <v>0.65200000000000002</v>
      </c>
      <c r="D1050" s="3">
        <v>-902</v>
      </c>
    </row>
    <row r="1051" spans="1:4" x14ac:dyDescent="0.25">
      <c r="A1051">
        <v>1050</v>
      </c>
      <c r="B1051">
        <v>1306.853376</v>
      </c>
      <c r="C1051" s="3">
        <v>0.65100000000000002</v>
      </c>
      <c r="D1051" s="3">
        <v>-902</v>
      </c>
    </row>
    <row r="1052" spans="1:4" x14ac:dyDescent="0.25">
      <c r="A1052">
        <v>1051</v>
      </c>
      <c r="B1052">
        <v>1308.0985599999999</v>
      </c>
      <c r="C1052" s="3">
        <v>0.65</v>
      </c>
      <c r="D1052" s="3">
        <v>-902</v>
      </c>
    </row>
    <row r="1053" spans="1:4" x14ac:dyDescent="0.25">
      <c r="A1053">
        <v>1052</v>
      </c>
      <c r="B1053">
        <v>1309.343744</v>
      </c>
      <c r="C1053" s="3">
        <v>0.65</v>
      </c>
      <c r="D1053" s="3">
        <v>-902</v>
      </c>
    </row>
    <row r="1054" spans="1:4" x14ac:dyDescent="0.25">
      <c r="A1054">
        <v>1053</v>
      </c>
      <c r="B1054">
        <v>1310.5889279999999</v>
      </c>
      <c r="C1054" s="3">
        <v>0.65</v>
      </c>
      <c r="D1054" s="3">
        <v>-902</v>
      </c>
    </row>
    <row r="1055" spans="1:4" x14ac:dyDescent="0.25">
      <c r="A1055">
        <v>1054</v>
      </c>
      <c r="B1055">
        <v>1311.834112</v>
      </c>
      <c r="C1055" s="3">
        <v>0.65200000000000002</v>
      </c>
      <c r="D1055" s="3">
        <v>-902</v>
      </c>
    </row>
    <row r="1056" spans="1:4" x14ac:dyDescent="0.25">
      <c r="A1056">
        <v>1055</v>
      </c>
      <c r="B1056">
        <v>1313.0792960000001</v>
      </c>
      <c r="C1056" s="3">
        <v>0.65200000000000002</v>
      </c>
      <c r="D1056" s="3">
        <v>-902</v>
      </c>
    </row>
    <row r="1057" spans="1:4" x14ac:dyDescent="0.25">
      <c r="A1057">
        <v>1056</v>
      </c>
      <c r="B1057">
        <v>1314.32448</v>
      </c>
      <c r="C1057" s="3">
        <v>0.65200000000000002</v>
      </c>
      <c r="D1057" s="3">
        <v>-902</v>
      </c>
    </row>
    <row r="1058" spans="1:4" x14ac:dyDescent="0.25">
      <c r="A1058">
        <v>1057</v>
      </c>
      <c r="B1058">
        <v>1315.5696640000001</v>
      </c>
      <c r="C1058" s="3">
        <v>0.65</v>
      </c>
      <c r="D1058" s="3">
        <v>-902</v>
      </c>
    </row>
    <row r="1059" spans="1:4" x14ac:dyDescent="0.25">
      <c r="A1059">
        <v>1058</v>
      </c>
      <c r="B1059">
        <v>1316.814848</v>
      </c>
      <c r="C1059" s="3">
        <v>0.65200000000000002</v>
      </c>
      <c r="D1059" s="3">
        <v>-902</v>
      </c>
    </row>
    <row r="1060" spans="1:4" x14ac:dyDescent="0.25">
      <c r="A1060">
        <v>1059</v>
      </c>
      <c r="B1060">
        <v>1318.0600320000001</v>
      </c>
      <c r="C1060" s="3">
        <v>0.65100000000000002</v>
      </c>
      <c r="D1060" s="3">
        <v>-902</v>
      </c>
    </row>
    <row r="1061" spans="1:4" x14ac:dyDescent="0.25">
      <c r="A1061">
        <v>1060</v>
      </c>
      <c r="B1061">
        <v>1319.305216</v>
      </c>
      <c r="C1061" s="3">
        <v>0.65100000000000002</v>
      </c>
      <c r="D1061" s="3">
        <v>-902</v>
      </c>
    </row>
    <row r="1062" spans="1:4" x14ac:dyDescent="0.25">
      <c r="A1062">
        <v>1061</v>
      </c>
      <c r="B1062">
        <v>1320.5504000000001</v>
      </c>
      <c r="C1062" s="3">
        <v>0.65100000000000002</v>
      </c>
      <c r="D1062" s="3">
        <v>-903</v>
      </c>
    </row>
    <row r="1063" spans="1:4" x14ac:dyDescent="0.25">
      <c r="A1063">
        <v>1062</v>
      </c>
      <c r="B1063">
        <v>1321.795584</v>
      </c>
      <c r="C1063" s="3">
        <v>0.65100000000000002</v>
      </c>
      <c r="D1063" s="3">
        <v>-903</v>
      </c>
    </row>
    <row r="1064" spans="1:4" x14ac:dyDescent="0.25">
      <c r="A1064">
        <v>1063</v>
      </c>
      <c r="B1064">
        <v>1323.0407680000001</v>
      </c>
      <c r="C1064" s="3">
        <v>0.65100000000000002</v>
      </c>
      <c r="D1064" s="3">
        <v>-902</v>
      </c>
    </row>
    <row r="1065" spans="1:4" x14ac:dyDescent="0.25">
      <c r="A1065">
        <v>1064</v>
      </c>
      <c r="B1065">
        <v>1324.285952</v>
      </c>
      <c r="C1065" s="3">
        <v>0.65100000000000002</v>
      </c>
      <c r="D1065" s="3">
        <v>-903</v>
      </c>
    </row>
    <row r="1066" spans="1:4" x14ac:dyDescent="0.25">
      <c r="A1066">
        <v>1065</v>
      </c>
      <c r="B1066">
        <v>1325.5311360000001</v>
      </c>
      <c r="C1066" s="3">
        <v>0.65100000000000002</v>
      </c>
      <c r="D1066" s="3">
        <v>-902</v>
      </c>
    </row>
    <row r="1067" spans="1:4" x14ac:dyDescent="0.25">
      <c r="A1067">
        <v>1066</v>
      </c>
      <c r="B1067">
        <v>1326.7763199999999</v>
      </c>
      <c r="C1067" s="3">
        <v>0.65</v>
      </c>
      <c r="D1067" s="3">
        <v>-903</v>
      </c>
    </row>
    <row r="1068" spans="1:4" x14ac:dyDescent="0.25">
      <c r="A1068">
        <v>1067</v>
      </c>
      <c r="B1068">
        <v>1328.021504</v>
      </c>
      <c r="C1068" s="3">
        <v>0.65100000000000002</v>
      </c>
      <c r="D1068" s="3">
        <v>-902</v>
      </c>
    </row>
    <row r="1069" spans="1:4" x14ac:dyDescent="0.25">
      <c r="A1069">
        <v>1068</v>
      </c>
      <c r="B1069">
        <v>1329.2666879999999</v>
      </c>
      <c r="C1069" s="3">
        <v>0.65100000000000002</v>
      </c>
      <c r="D1069" s="3">
        <v>-902</v>
      </c>
    </row>
    <row r="1070" spans="1:4" x14ac:dyDescent="0.25">
      <c r="A1070">
        <v>1069</v>
      </c>
      <c r="B1070">
        <v>1330.511872</v>
      </c>
      <c r="C1070" s="3">
        <v>0.65</v>
      </c>
      <c r="D1070" s="3">
        <v>-902</v>
      </c>
    </row>
    <row r="1071" spans="1:4" x14ac:dyDescent="0.25">
      <c r="A1071">
        <v>1070</v>
      </c>
      <c r="B1071">
        <v>1331.7570559999999</v>
      </c>
      <c r="C1071" s="3">
        <v>0.65</v>
      </c>
      <c r="D1071" s="3">
        <v>-902</v>
      </c>
    </row>
    <row r="1072" spans="1:4" x14ac:dyDescent="0.25">
      <c r="A1072">
        <v>1071</v>
      </c>
      <c r="B1072">
        <v>1333.00224</v>
      </c>
      <c r="C1072" s="3">
        <v>0.65</v>
      </c>
      <c r="D1072" s="3">
        <v>-902</v>
      </c>
    </row>
    <row r="1073" spans="1:4" x14ac:dyDescent="0.25">
      <c r="A1073">
        <v>1072</v>
      </c>
      <c r="B1073">
        <v>1334.2474239999999</v>
      </c>
      <c r="C1073" s="3">
        <v>0.65100000000000002</v>
      </c>
      <c r="D1073" s="3">
        <v>-902</v>
      </c>
    </row>
    <row r="1074" spans="1:4" x14ac:dyDescent="0.25">
      <c r="A1074">
        <v>1073</v>
      </c>
      <c r="B1074">
        <v>1335.492608</v>
      </c>
      <c r="C1074" s="3">
        <v>0.65</v>
      </c>
      <c r="D1074" s="3">
        <v>-902</v>
      </c>
    </row>
    <row r="1075" spans="1:4" x14ac:dyDescent="0.25">
      <c r="A1075">
        <v>1074</v>
      </c>
      <c r="B1075">
        <v>1336.7377919999999</v>
      </c>
      <c r="C1075" s="3">
        <v>0.65100000000000002</v>
      </c>
      <c r="D1075" s="3">
        <v>-902</v>
      </c>
    </row>
    <row r="1076" spans="1:4" x14ac:dyDescent="0.25">
      <c r="A1076">
        <v>1075</v>
      </c>
      <c r="B1076">
        <v>1337.982976</v>
      </c>
      <c r="C1076" s="3">
        <v>0.65100000000000002</v>
      </c>
      <c r="D1076" s="3">
        <v>-902</v>
      </c>
    </row>
    <row r="1077" spans="1:4" x14ac:dyDescent="0.25">
      <c r="A1077">
        <v>1076</v>
      </c>
      <c r="B1077">
        <v>1339.2281599999999</v>
      </c>
      <c r="C1077" s="3">
        <v>0.65200000000000002</v>
      </c>
      <c r="D1077" s="3">
        <v>-902</v>
      </c>
    </row>
    <row r="1078" spans="1:4" x14ac:dyDescent="0.25">
      <c r="A1078">
        <v>1077</v>
      </c>
      <c r="B1078">
        <v>1340.473344</v>
      </c>
      <c r="C1078" s="3">
        <v>0.65100000000000002</v>
      </c>
      <c r="D1078" s="3">
        <v>-902</v>
      </c>
    </row>
    <row r="1079" spans="1:4" x14ac:dyDescent="0.25">
      <c r="A1079">
        <v>1078</v>
      </c>
      <c r="B1079">
        <v>1341.7185280000001</v>
      </c>
      <c r="C1079" s="3">
        <v>0.65</v>
      </c>
      <c r="D1079" s="3">
        <v>-902</v>
      </c>
    </row>
    <row r="1080" spans="1:4" x14ac:dyDescent="0.25">
      <c r="A1080">
        <v>1079</v>
      </c>
      <c r="B1080">
        <v>1342.963712</v>
      </c>
      <c r="C1080" s="3">
        <v>0.65200000000000002</v>
      </c>
      <c r="D1080" s="3">
        <v>-902</v>
      </c>
    </row>
    <row r="1081" spans="1:4" x14ac:dyDescent="0.25">
      <c r="A1081">
        <v>1080</v>
      </c>
      <c r="B1081">
        <v>1344.2088960000001</v>
      </c>
      <c r="C1081" s="3">
        <v>0.65100000000000002</v>
      </c>
      <c r="D1081" s="3">
        <v>-902</v>
      </c>
    </row>
    <row r="1082" spans="1:4" x14ac:dyDescent="0.25">
      <c r="A1082">
        <v>1081</v>
      </c>
      <c r="B1082">
        <v>1345.45408</v>
      </c>
      <c r="C1082" s="3">
        <v>0.65100000000000002</v>
      </c>
      <c r="D1082" s="3">
        <v>-903</v>
      </c>
    </row>
    <row r="1083" spans="1:4" x14ac:dyDescent="0.25">
      <c r="A1083">
        <v>1082</v>
      </c>
      <c r="B1083">
        <v>1346.6992640000001</v>
      </c>
      <c r="C1083" s="3">
        <v>0.65</v>
      </c>
      <c r="D1083" s="3">
        <v>-902</v>
      </c>
    </row>
    <row r="1084" spans="1:4" x14ac:dyDescent="0.25">
      <c r="A1084">
        <v>1083</v>
      </c>
      <c r="B1084">
        <v>1347.944448</v>
      </c>
      <c r="C1084" s="3">
        <v>0.64200000000000002</v>
      </c>
      <c r="D1084" s="3">
        <v>-902</v>
      </c>
    </row>
    <row r="1085" spans="1:4" x14ac:dyDescent="0.25">
      <c r="A1085">
        <v>1084</v>
      </c>
      <c r="B1085">
        <v>1349.1896320000001</v>
      </c>
      <c r="C1085" s="3">
        <v>0.65200000000000002</v>
      </c>
      <c r="D1085" s="3">
        <v>-902</v>
      </c>
    </row>
    <row r="1086" spans="1:4" x14ac:dyDescent="0.25">
      <c r="A1086">
        <v>1085</v>
      </c>
      <c r="B1086">
        <v>1350.434816</v>
      </c>
      <c r="C1086" s="3">
        <v>0.65</v>
      </c>
      <c r="D1086" s="3">
        <v>-902</v>
      </c>
    </row>
    <row r="1087" spans="1:4" x14ac:dyDescent="0.25">
      <c r="A1087">
        <v>1086</v>
      </c>
      <c r="B1087">
        <v>1351.68</v>
      </c>
      <c r="C1087" s="3">
        <v>0.65200000000000002</v>
      </c>
      <c r="D1087" s="3">
        <v>-902</v>
      </c>
    </row>
    <row r="1088" spans="1:4" x14ac:dyDescent="0.25">
      <c r="A1088">
        <v>1087</v>
      </c>
      <c r="B1088">
        <v>1352.9251839999999</v>
      </c>
      <c r="C1088" s="3">
        <v>0.65</v>
      </c>
      <c r="D1088" s="3">
        <v>-902</v>
      </c>
    </row>
    <row r="1089" spans="1:4" x14ac:dyDescent="0.25">
      <c r="A1089">
        <v>1088</v>
      </c>
      <c r="B1089">
        <v>1354.1703680000001</v>
      </c>
      <c r="C1089" s="3">
        <v>0.65100000000000002</v>
      </c>
      <c r="D1089" s="3">
        <v>-902</v>
      </c>
    </row>
    <row r="1090" spans="1:4" x14ac:dyDescent="0.25">
      <c r="A1090">
        <v>1089</v>
      </c>
      <c r="B1090">
        <v>1355.4155519999999</v>
      </c>
      <c r="C1090" s="3">
        <v>0.65</v>
      </c>
      <c r="D1090" s="3">
        <v>-903</v>
      </c>
    </row>
    <row r="1091" spans="1:4" x14ac:dyDescent="0.25">
      <c r="A1091">
        <v>1090</v>
      </c>
      <c r="B1091">
        <v>1356.660736</v>
      </c>
      <c r="C1091" s="3">
        <v>0.65200000000000002</v>
      </c>
      <c r="D1091" s="3">
        <v>-902</v>
      </c>
    </row>
    <row r="1092" spans="1:4" x14ac:dyDescent="0.25">
      <c r="A1092">
        <v>1091</v>
      </c>
      <c r="B1092">
        <v>1357.9059199999999</v>
      </c>
      <c r="C1092" s="3">
        <v>0.64900000000000002</v>
      </c>
      <c r="D1092" s="3">
        <v>-902</v>
      </c>
    </row>
    <row r="1093" spans="1:4" x14ac:dyDescent="0.25">
      <c r="A1093">
        <v>1092</v>
      </c>
      <c r="B1093">
        <v>1359.151104</v>
      </c>
      <c r="C1093" s="3">
        <v>0.64900000000000002</v>
      </c>
      <c r="D1093" s="3">
        <v>-902</v>
      </c>
    </row>
    <row r="1094" spans="1:4" x14ac:dyDescent="0.25">
      <c r="A1094">
        <v>1093</v>
      </c>
      <c r="B1094">
        <v>1360.3962879999999</v>
      </c>
      <c r="C1094" s="3">
        <v>0.65200000000000002</v>
      </c>
      <c r="D1094" s="3">
        <v>-902</v>
      </c>
    </row>
    <row r="1095" spans="1:4" x14ac:dyDescent="0.25">
      <c r="A1095">
        <v>1094</v>
      </c>
      <c r="B1095">
        <v>1361.641472</v>
      </c>
      <c r="C1095" s="3">
        <v>0.65100000000000002</v>
      </c>
      <c r="D1095" s="3">
        <v>-903</v>
      </c>
    </row>
    <row r="1096" spans="1:4" x14ac:dyDescent="0.25">
      <c r="A1096">
        <v>1095</v>
      </c>
      <c r="B1096">
        <v>1362.8866559999999</v>
      </c>
      <c r="C1096" s="3">
        <v>0.65100000000000002</v>
      </c>
      <c r="D1096" s="3">
        <v>-902</v>
      </c>
    </row>
    <row r="1097" spans="1:4" x14ac:dyDescent="0.25">
      <c r="A1097">
        <v>1096</v>
      </c>
      <c r="B1097">
        <v>1364.13184</v>
      </c>
      <c r="C1097" s="3">
        <v>0.65</v>
      </c>
      <c r="D1097" s="3">
        <v>-903</v>
      </c>
    </row>
    <row r="1098" spans="1:4" x14ac:dyDescent="0.25">
      <c r="A1098">
        <v>1097</v>
      </c>
      <c r="B1098">
        <v>1365.3770239999999</v>
      </c>
      <c r="C1098" s="3">
        <v>0.65</v>
      </c>
      <c r="D1098" s="3">
        <v>-902</v>
      </c>
    </row>
    <row r="1099" spans="1:4" x14ac:dyDescent="0.25">
      <c r="A1099">
        <v>1098</v>
      </c>
      <c r="B1099">
        <v>1366.622208</v>
      </c>
      <c r="C1099" s="3">
        <v>0.65</v>
      </c>
      <c r="D1099" s="3">
        <v>-902</v>
      </c>
    </row>
    <row r="1100" spans="1:4" x14ac:dyDescent="0.25">
      <c r="A1100">
        <v>1099</v>
      </c>
      <c r="B1100">
        <v>1367.8673920000001</v>
      </c>
      <c r="C1100" s="3">
        <v>0.65</v>
      </c>
      <c r="D1100" s="3">
        <v>-903</v>
      </c>
    </row>
    <row r="1101" spans="1:4" x14ac:dyDescent="0.25">
      <c r="A1101">
        <v>1100</v>
      </c>
      <c r="B1101">
        <v>1369.112576</v>
      </c>
      <c r="C1101" s="3">
        <v>0.65</v>
      </c>
      <c r="D1101" s="3">
        <v>-902</v>
      </c>
    </row>
    <row r="1102" spans="1:4" x14ac:dyDescent="0.25">
      <c r="A1102">
        <v>1101</v>
      </c>
      <c r="B1102">
        <v>1370.3577600000001</v>
      </c>
      <c r="C1102" s="3">
        <v>0.65</v>
      </c>
      <c r="D1102" s="3">
        <v>-902</v>
      </c>
    </row>
    <row r="1103" spans="1:4" x14ac:dyDescent="0.25">
      <c r="A1103">
        <v>1102</v>
      </c>
      <c r="B1103">
        <v>1371.602944</v>
      </c>
      <c r="C1103" s="3">
        <v>0.65100000000000002</v>
      </c>
      <c r="D1103" s="3">
        <v>-902</v>
      </c>
    </row>
    <row r="1104" spans="1:4" x14ac:dyDescent="0.25">
      <c r="A1104">
        <v>1103</v>
      </c>
      <c r="B1104">
        <v>1372.8481280000001</v>
      </c>
      <c r="C1104" s="3">
        <v>0.64800000000000002</v>
      </c>
      <c r="D1104" s="3">
        <v>-902</v>
      </c>
    </row>
    <row r="1105" spans="1:4" x14ac:dyDescent="0.25">
      <c r="A1105">
        <v>1104</v>
      </c>
      <c r="B1105">
        <v>1374.093312</v>
      </c>
      <c r="C1105" s="3">
        <v>0.65</v>
      </c>
      <c r="D1105" s="3">
        <v>-902</v>
      </c>
    </row>
    <row r="1106" spans="1:4" x14ac:dyDescent="0.25">
      <c r="A1106">
        <v>1105</v>
      </c>
      <c r="B1106">
        <v>1375.3384960000001</v>
      </c>
      <c r="C1106" s="3">
        <v>0.65</v>
      </c>
      <c r="D1106" s="3">
        <v>-902</v>
      </c>
    </row>
    <row r="1107" spans="1:4" x14ac:dyDescent="0.25">
      <c r="A1107">
        <v>1106</v>
      </c>
      <c r="B1107">
        <v>1376.58368</v>
      </c>
      <c r="C1107" s="3">
        <v>0.65200000000000002</v>
      </c>
      <c r="D1107" s="3">
        <v>-902</v>
      </c>
    </row>
    <row r="1108" spans="1:4" x14ac:dyDescent="0.25">
      <c r="A1108">
        <v>1107</v>
      </c>
      <c r="B1108">
        <v>1377.8288640000001</v>
      </c>
      <c r="C1108" s="3">
        <v>0.65100000000000002</v>
      </c>
      <c r="D1108" s="3">
        <v>-902</v>
      </c>
    </row>
    <row r="1109" spans="1:4" x14ac:dyDescent="0.25">
      <c r="A1109">
        <v>1108</v>
      </c>
      <c r="B1109">
        <v>1379.0740479999999</v>
      </c>
      <c r="C1109" s="3">
        <v>0.65200000000000002</v>
      </c>
      <c r="D1109" s="3">
        <v>-902</v>
      </c>
    </row>
    <row r="1110" spans="1:4" x14ac:dyDescent="0.25">
      <c r="A1110">
        <v>1109</v>
      </c>
      <c r="B1110">
        <v>1380.3192320000001</v>
      </c>
      <c r="C1110" s="3">
        <v>0.64900000000000002</v>
      </c>
      <c r="D1110" s="3">
        <v>-902</v>
      </c>
    </row>
    <row r="1111" spans="1:4" x14ac:dyDescent="0.25">
      <c r="A1111">
        <v>1110</v>
      </c>
      <c r="B1111">
        <v>1381.5644159999999</v>
      </c>
      <c r="C1111" s="3">
        <v>0.65100000000000002</v>
      </c>
      <c r="D1111" s="3">
        <v>-902</v>
      </c>
    </row>
    <row r="1112" spans="1:4" x14ac:dyDescent="0.25">
      <c r="A1112">
        <v>1111</v>
      </c>
      <c r="B1112">
        <v>1382.8096</v>
      </c>
      <c r="C1112" s="3">
        <v>0.65</v>
      </c>
      <c r="D1112" s="3">
        <v>-903</v>
      </c>
    </row>
    <row r="1113" spans="1:4" x14ac:dyDescent="0.25">
      <c r="A1113">
        <v>1112</v>
      </c>
      <c r="B1113">
        <v>1384.0547839999999</v>
      </c>
      <c r="C1113" s="3">
        <v>0.98799999999999999</v>
      </c>
      <c r="D1113" s="3">
        <v>0</v>
      </c>
    </row>
    <row r="1114" spans="1:4" x14ac:dyDescent="0.25">
      <c r="A1114">
        <v>1113</v>
      </c>
      <c r="B1114">
        <v>1385.299968</v>
      </c>
      <c r="C1114" s="3">
        <v>1.0580000000000001</v>
      </c>
      <c r="D1114" s="3">
        <v>0</v>
      </c>
    </row>
    <row r="1115" spans="1:4" x14ac:dyDescent="0.25">
      <c r="A1115">
        <v>1114</v>
      </c>
      <c r="B1115">
        <v>1386.5451519999999</v>
      </c>
      <c r="C1115" s="3">
        <v>1.1080000000000001</v>
      </c>
      <c r="D1115" s="3">
        <v>0</v>
      </c>
    </row>
    <row r="1116" spans="1:4" x14ac:dyDescent="0.25">
      <c r="A1116">
        <v>1115</v>
      </c>
      <c r="B1116">
        <v>1387.790336</v>
      </c>
      <c r="C1116" s="3">
        <v>1.147</v>
      </c>
      <c r="D1116" s="3">
        <v>0</v>
      </c>
    </row>
    <row r="1117" spans="1:4" x14ac:dyDescent="0.25">
      <c r="A1117">
        <v>1116</v>
      </c>
      <c r="B1117">
        <v>1389.0355199999999</v>
      </c>
      <c r="C1117" s="3">
        <v>1.175</v>
      </c>
      <c r="D1117" s="3">
        <v>0</v>
      </c>
    </row>
    <row r="1118" spans="1:4" x14ac:dyDescent="0.25">
      <c r="A1118">
        <v>1117</v>
      </c>
      <c r="B1118">
        <v>1390.280704</v>
      </c>
      <c r="C1118" s="3">
        <v>1.1930000000000001</v>
      </c>
      <c r="D1118" s="3">
        <v>0</v>
      </c>
    </row>
    <row r="1119" spans="1:4" x14ac:dyDescent="0.25">
      <c r="A1119">
        <v>1118</v>
      </c>
      <c r="B1119">
        <v>1391.5258879999999</v>
      </c>
      <c r="C1119" s="3">
        <v>1.206</v>
      </c>
      <c r="D1119" s="3">
        <v>0</v>
      </c>
    </row>
    <row r="1120" spans="1:4" x14ac:dyDescent="0.25">
      <c r="A1120">
        <v>1119</v>
      </c>
      <c r="B1120">
        <v>1392.771072</v>
      </c>
      <c r="C1120" s="3">
        <v>1.214</v>
      </c>
      <c r="D1120" s="3">
        <v>0</v>
      </c>
    </row>
    <row r="1121" spans="1:4" x14ac:dyDescent="0.25">
      <c r="A1121">
        <v>1120</v>
      </c>
      <c r="B1121">
        <v>1394.0162560000001</v>
      </c>
      <c r="C1121" s="3">
        <v>1.218</v>
      </c>
      <c r="D1121" s="3">
        <v>0</v>
      </c>
    </row>
    <row r="1122" spans="1:4" x14ac:dyDescent="0.25">
      <c r="A1122">
        <v>1121</v>
      </c>
      <c r="B1122">
        <v>1395.26144</v>
      </c>
      <c r="C1122" s="3">
        <v>1.2210000000000001</v>
      </c>
      <c r="D1122" s="3">
        <v>0</v>
      </c>
    </row>
    <row r="1123" spans="1:4" x14ac:dyDescent="0.25">
      <c r="A1123">
        <v>1122</v>
      </c>
      <c r="B1123">
        <v>1396.5066240000001</v>
      </c>
      <c r="C1123" s="3">
        <v>1.2250000000000001</v>
      </c>
      <c r="D1123" s="3">
        <v>0</v>
      </c>
    </row>
    <row r="1124" spans="1:4" x14ac:dyDescent="0.25">
      <c r="A1124">
        <v>1123</v>
      </c>
      <c r="B1124">
        <v>1397.751808</v>
      </c>
      <c r="C1124" s="3">
        <v>1.23</v>
      </c>
      <c r="D1124" s="3">
        <v>0</v>
      </c>
    </row>
    <row r="1125" spans="1:4" x14ac:dyDescent="0.25">
      <c r="A1125">
        <v>1124</v>
      </c>
      <c r="B1125">
        <v>1398.9969920000001</v>
      </c>
      <c r="C1125" s="3">
        <v>1.2270000000000001</v>
      </c>
      <c r="D1125" s="3">
        <v>0</v>
      </c>
    </row>
    <row r="1126" spans="1:4" x14ac:dyDescent="0.25">
      <c r="A1126">
        <v>1125</v>
      </c>
      <c r="B1126">
        <v>1400.242176</v>
      </c>
      <c r="C1126" s="3">
        <v>1.2310000000000001</v>
      </c>
      <c r="D1126" s="3">
        <v>0</v>
      </c>
    </row>
    <row r="1127" spans="1:4" x14ac:dyDescent="0.25">
      <c r="A1127">
        <v>1126</v>
      </c>
      <c r="B1127">
        <v>1401.4873600000001</v>
      </c>
      <c r="C1127" s="3">
        <v>1.2330000000000001</v>
      </c>
      <c r="D1127" s="3">
        <v>0</v>
      </c>
    </row>
    <row r="1128" spans="1:4" x14ac:dyDescent="0.25">
      <c r="A1128">
        <v>1127</v>
      </c>
      <c r="B1128">
        <v>1402.732544</v>
      </c>
      <c r="C1128" s="3">
        <v>1.234</v>
      </c>
      <c r="D1128" s="3">
        <v>0</v>
      </c>
    </row>
    <row r="1129" spans="1:4" x14ac:dyDescent="0.25">
      <c r="A1129">
        <v>1128</v>
      </c>
      <c r="B1129">
        <v>1403.9777280000001</v>
      </c>
      <c r="C1129" s="3">
        <v>1.2350000000000001</v>
      </c>
      <c r="D1129" s="3">
        <v>0</v>
      </c>
    </row>
    <row r="1130" spans="1:4" x14ac:dyDescent="0.25">
      <c r="A1130">
        <v>1129</v>
      </c>
      <c r="B1130">
        <v>1405.222912</v>
      </c>
      <c r="C1130" s="3">
        <v>1.2390000000000001</v>
      </c>
      <c r="D1130" s="3">
        <v>0</v>
      </c>
    </row>
    <row r="1131" spans="1:4" x14ac:dyDescent="0.25">
      <c r="A1131">
        <v>1130</v>
      </c>
      <c r="B1131">
        <v>1406.4680960000001</v>
      </c>
      <c r="C1131" s="3">
        <v>1.24</v>
      </c>
      <c r="D1131" s="3">
        <v>0</v>
      </c>
    </row>
    <row r="1132" spans="1:4" x14ac:dyDescent="0.25">
      <c r="A1132">
        <v>1131</v>
      </c>
      <c r="B1132">
        <v>1407.7132799999999</v>
      </c>
      <c r="C1132" s="3">
        <v>1.2390000000000001</v>
      </c>
      <c r="D1132" s="3">
        <v>0</v>
      </c>
    </row>
    <row r="1133" spans="1:4" x14ac:dyDescent="0.25">
      <c r="A1133">
        <v>1132</v>
      </c>
      <c r="B1133">
        <v>1408.958464</v>
      </c>
      <c r="C1133" s="3">
        <v>1.244</v>
      </c>
      <c r="D1133" s="3">
        <v>0</v>
      </c>
    </row>
    <row r="1134" spans="1:4" x14ac:dyDescent="0.25">
      <c r="A1134">
        <v>1133</v>
      </c>
      <c r="B1134">
        <v>1410.2036479999999</v>
      </c>
      <c r="C1134" s="3">
        <v>1.242</v>
      </c>
      <c r="D1134" s="3">
        <v>0</v>
      </c>
    </row>
    <row r="1135" spans="1:4" x14ac:dyDescent="0.25">
      <c r="A1135">
        <v>1134</v>
      </c>
      <c r="B1135">
        <v>1411.448832</v>
      </c>
      <c r="C1135" s="3">
        <v>1.244</v>
      </c>
      <c r="D1135" s="3">
        <v>0</v>
      </c>
    </row>
    <row r="1136" spans="1:4" x14ac:dyDescent="0.25">
      <c r="A1136">
        <v>1135</v>
      </c>
      <c r="B1136">
        <v>1412.6940159999999</v>
      </c>
      <c r="C1136" s="3">
        <v>1.2450000000000001</v>
      </c>
      <c r="D1136" s="3">
        <v>0</v>
      </c>
    </row>
    <row r="1137" spans="1:4" x14ac:dyDescent="0.25">
      <c r="A1137">
        <v>1136</v>
      </c>
      <c r="B1137">
        <v>1413.9392</v>
      </c>
      <c r="C1137" s="3">
        <v>1.244</v>
      </c>
      <c r="D1137" s="3">
        <v>0</v>
      </c>
    </row>
    <row r="1138" spans="1:4" x14ac:dyDescent="0.25">
      <c r="A1138">
        <v>1137</v>
      </c>
      <c r="B1138">
        <v>1415.1843839999999</v>
      </c>
      <c r="C1138" s="3">
        <v>1.244</v>
      </c>
      <c r="D1138" s="3">
        <v>0</v>
      </c>
    </row>
    <row r="1139" spans="1:4" x14ac:dyDescent="0.25">
      <c r="A1139">
        <v>1138</v>
      </c>
      <c r="B1139">
        <v>1416.429568</v>
      </c>
      <c r="C1139" s="3">
        <v>1.2490000000000001</v>
      </c>
      <c r="D1139" s="3">
        <v>0</v>
      </c>
    </row>
    <row r="1140" spans="1:4" x14ac:dyDescent="0.25">
      <c r="A1140">
        <v>1139</v>
      </c>
      <c r="B1140">
        <v>1417.6747519999999</v>
      </c>
      <c r="C1140" s="3">
        <v>1.248</v>
      </c>
      <c r="D1140" s="3">
        <v>0</v>
      </c>
    </row>
    <row r="1141" spans="1:4" x14ac:dyDescent="0.25">
      <c r="A1141">
        <v>1140</v>
      </c>
      <c r="B1141">
        <v>1418.919936</v>
      </c>
      <c r="C1141" s="3">
        <v>1.25</v>
      </c>
      <c r="D1141" s="3">
        <v>0</v>
      </c>
    </row>
    <row r="1142" spans="1:4" x14ac:dyDescent="0.25">
      <c r="A1142">
        <v>1141</v>
      </c>
      <c r="B1142">
        <v>1420.1651199999999</v>
      </c>
      <c r="C1142" s="3">
        <v>1.25</v>
      </c>
      <c r="D1142" s="3">
        <v>0</v>
      </c>
    </row>
    <row r="1143" spans="1:4" x14ac:dyDescent="0.25">
      <c r="A1143">
        <v>1142</v>
      </c>
      <c r="B1143">
        <v>1421.410304</v>
      </c>
      <c r="C1143" s="3">
        <v>1.25</v>
      </c>
      <c r="D1143" s="3">
        <v>0</v>
      </c>
    </row>
    <row r="1144" spans="1:4" x14ac:dyDescent="0.25">
      <c r="A1144">
        <v>1143</v>
      </c>
      <c r="B1144">
        <v>1422.6554880000001</v>
      </c>
      <c r="C1144" s="3">
        <v>1.2509999999999999</v>
      </c>
      <c r="D1144" s="3">
        <v>0</v>
      </c>
    </row>
    <row r="1145" spans="1:4" x14ac:dyDescent="0.25">
      <c r="A1145">
        <v>1144</v>
      </c>
      <c r="B1145">
        <v>1423.900672</v>
      </c>
      <c r="C1145" s="3">
        <v>1.2529999999999999</v>
      </c>
      <c r="D1145" s="3">
        <v>0</v>
      </c>
    </row>
    <row r="1146" spans="1:4" x14ac:dyDescent="0.25">
      <c r="A1146">
        <v>1145</v>
      </c>
      <c r="B1146">
        <v>1425.1458560000001</v>
      </c>
      <c r="C1146" s="3">
        <v>1.2529999999999999</v>
      </c>
      <c r="D1146" s="3">
        <v>0</v>
      </c>
    </row>
    <row r="1147" spans="1:4" x14ac:dyDescent="0.25">
      <c r="A1147">
        <v>1146</v>
      </c>
      <c r="B1147">
        <v>1426.39104</v>
      </c>
      <c r="C1147" s="3">
        <v>1.252</v>
      </c>
      <c r="D1147" s="3">
        <v>0</v>
      </c>
    </row>
    <row r="1148" spans="1:4" x14ac:dyDescent="0.25">
      <c r="A1148">
        <v>1147</v>
      </c>
      <c r="B1148">
        <v>1427.6362240000001</v>
      </c>
      <c r="C1148" s="3">
        <v>1.254</v>
      </c>
      <c r="D1148" s="3">
        <v>0</v>
      </c>
    </row>
    <row r="1149" spans="1:4" x14ac:dyDescent="0.25">
      <c r="A1149">
        <v>1148</v>
      </c>
      <c r="B1149">
        <v>1428.881408</v>
      </c>
      <c r="C1149" s="3">
        <v>1.2549999999999999</v>
      </c>
      <c r="D1149" s="3">
        <v>0</v>
      </c>
    </row>
    <row r="1150" spans="1:4" x14ac:dyDescent="0.25">
      <c r="A1150">
        <v>1149</v>
      </c>
      <c r="B1150">
        <v>1430.1265920000001</v>
      </c>
      <c r="C1150" s="3">
        <v>1.2569999999999999</v>
      </c>
      <c r="D1150" s="3">
        <v>0</v>
      </c>
    </row>
    <row r="1151" spans="1:4" x14ac:dyDescent="0.25">
      <c r="A1151">
        <v>1150</v>
      </c>
      <c r="B1151">
        <v>1431.371776</v>
      </c>
      <c r="C1151" s="3">
        <v>1.256</v>
      </c>
      <c r="D1151" s="3">
        <v>0</v>
      </c>
    </row>
    <row r="1152" spans="1:4" x14ac:dyDescent="0.25">
      <c r="A1152">
        <v>1151</v>
      </c>
      <c r="B1152">
        <v>1432.6169600000001</v>
      </c>
      <c r="C1152" s="3">
        <v>1.258</v>
      </c>
      <c r="D1152" s="3">
        <v>0</v>
      </c>
    </row>
    <row r="1153" spans="1:4" x14ac:dyDescent="0.25">
      <c r="A1153">
        <v>1152</v>
      </c>
      <c r="B1153">
        <v>1433.8621439999999</v>
      </c>
      <c r="C1153" s="3">
        <v>1.258</v>
      </c>
      <c r="D1153" s="3">
        <v>0</v>
      </c>
    </row>
    <row r="1154" spans="1:4" x14ac:dyDescent="0.25">
      <c r="A1154">
        <v>1153</v>
      </c>
      <c r="B1154">
        <v>1435.1073280000001</v>
      </c>
      <c r="C1154" s="3">
        <v>1.2589999999999999</v>
      </c>
      <c r="D1154" s="3">
        <v>0</v>
      </c>
    </row>
    <row r="1155" spans="1:4" x14ac:dyDescent="0.25">
      <c r="A1155">
        <v>1154</v>
      </c>
      <c r="B1155">
        <v>1436.3525119999999</v>
      </c>
      <c r="C1155" s="3">
        <v>1.258</v>
      </c>
      <c r="D1155" s="3">
        <v>0</v>
      </c>
    </row>
    <row r="1156" spans="1:4" x14ac:dyDescent="0.25">
      <c r="A1156">
        <v>1155</v>
      </c>
      <c r="B1156">
        <v>1437.597696</v>
      </c>
      <c r="C1156" s="3">
        <v>1.26</v>
      </c>
      <c r="D1156" s="3">
        <v>0</v>
      </c>
    </row>
    <row r="1157" spans="1:4" x14ac:dyDescent="0.25">
      <c r="A1157">
        <v>1156</v>
      </c>
      <c r="B1157">
        <v>1438.8428799999999</v>
      </c>
      <c r="C1157" s="3">
        <v>1.2589999999999999</v>
      </c>
      <c r="D1157" s="3">
        <v>0</v>
      </c>
    </row>
    <row r="1158" spans="1:4" x14ac:dyDescent="0.25">
      <c r="A1158">
        <v>1157</v>
      </c>
      <c r="B1158">
        <v>1440.088064</v>
      </c>
      <c r="C1158" s="3">
        <v>1.26</v>
      </c>
      <c r="D1158" s="3">
        <v>0</v>
      </c>
    </row>
    <row r="1159" spans="1:4" x14ac:dyDescent="0.25">
      <c r="A1159">
        <v>1158</v>
      </c>
      <c r="B1159">
        <v>1441.3332479999999</v>
      </c>
      <c r="C1159" s="3">
        <v>1.2609999999999999</v>
      </c>
      <c r="D1159" s="3">
        <v>0</v>
      </c>
    </row>
    <row r="1160" spans="1:4" x14ac:dyDescent="0.25">
      <c r="A1160">
        <v>1159</v>
      </c>
      <c r="B1160">
        <v>1442.578432</v>
      </c>
      <c r="C1160" s="3">
        <v>1.262</v>
      </c>
      <c r="D1160" s="3">
        <v>0</v>
      </c>
    </row>
    <row r="1161" spans="1:4" x14ac:dyDescent="0.25">
      <c r="A1161">
        <v>1160</v>
      </c>
      <c r="B1161">
        <v>1443.8236159999999</v>
      </c>
      <c r="C1161" s="3">
        <v>1.2629999999999999</v>
      </c>
      <c r="D1161" s="3">
        <v>0</v>
      </c>
    </row>
    <row r="1162" spans="1:4" x14ac:dyDescent="0.25">
      <c r="A1162">
        <v>1161</v>
      </c>
      <c r="B1162">
        <v>1445.0688</v>
      </c>
      <c r="C1162" s="3">
        <v>1.2629999999999999</v>
      </c>
      <c r="D1162" s="3">
        <v>0</v>
      </c>
    </row>
    <row r="1163" spans="1:4" x14ac:dyDescent="0.25">
      <c r="A1163">
        <v>1162</v>
      </c>
      <c r="B1163">
        <v>1446.3139839999999</v>
      </c>
      <c r="C1163" s="3">
        <v>1.2649999999999999</v>
      </c>
      <c r="D1163" s="3">
        <v>0</v>
      </c>
    </row>
    <row r="1164" spans="1:4" x14ac:dyDescent="0.25">
      <c r="A1164">
        <v>1163</v>
      </c>
      <c r="B1164">
        <v>1447.559168</v>
      </c>
      <c r="C1164" s="3">
        <v>1.264</v>
      </c>
      <c r="D1164" s="3">
        <v>0</v>
      </c>
    </row>
    <row r="1165" spans="1:4" x14ac:dyDescent="0.25">
      <c r="A1165">
        <v>1164</v>
      </c>
      <c r="B1165">
        <v>1448.8043520000001</v>
      </c>
      <c r="C1165" s="3">
        <v>1.2649999999999999</v>
      </c>
      <c r="D1165" s="3">
        <v>0</v>
      </c>
    </row>
    <row r="1166" spans="1:4" x14ac:dyDescent="0.25">
      <c r="A1166">
        <v>1165</v>
      </c>
      <c r="B1166">
        <v>1450.049536</v>
      </c>
      <c r="C1166" s="3">
        <v>1.2649999999999999</v>
      </c>
      <c r="D1166" s="3">
        <v>0</v>
      </c>
    </row>
    <row r="1167" spans="1:4" x14ac:dyDescent="0.25">
      <c r="A1167">
        <v>1166</v>
      </c>
      <c r="B1167">
        <v>1451.2947200000001</v>
      </c>
      <c r="C1167" s="3">
        <v>1.268</v>
      </c>
      <c r="D1167" s="3">
        <v>0</v>
      </c>
    </row>
    <row r="1168" spans="1:4" x14ac:dyDescent="0.25">
      <c r="A1168">
        <v>1167</v>
      </c>
      <c r="B1168">
        <v>1452.539904</v>
      </c>
      <c r="C1168" s="3">
        <v>1.2669999999999999</v>
      </c>
      <c r="D1168" s="3">
        <v>0</v>
      </c>
    </row>
    <row r="1169" spans="1:4" x14ac:dyDescent="0.25">
      <c r="A1169">
        <v>1168</v>
      </c>
      <c r="B1169">
        <v>1453.7850880000001</v>
      </c>
      <c r="C1169" s="3">
        <v>1.268</v>
      </c>
      <c r="D1169" s="3">
        <v>0</v>
      </c>
    </row>
    <row r="1170" spans="1:4" x14ac:dyDescent="0.25">
      <c r="A1170">
        <v>1169</v>
      </c>
      <c r="B1170">
        <v>1455.030272</v>
      </c>
      <c r="C1170" s="3">
        <v>1.268</v>
      </c>
      <c r="D1170" s="3">
        <v>0</v>
      </c>
    </row>
    <row r="1171" spans="1:4" x14ac:dyDescent="0.25">
      <c r="A1171">
        <v>1170</v>
      </c>
      <c r="B1171">
        <v>1456.2754560000001</v>
      </c>
      <c r="C1171" s="3">
        <v>1.2669999999999999</v>
      </c>
      <c r="D1171" s="3">
        <v>0</v>
      </c>
    </row>
    <row r="1172" spans="1:4" x14ac:dyDescent="0.25">
      <c r="A1172">
        <v>1171</v>
      </c>
      <c r="B1172">
        <v>1457.52064</v>
      </c>
      <c r="C1172" s="3">
        <v>1.27</v>
      </c>
      <c r="D1172" s="3">
        <v>0</v>
      </c>
    </row>
    <row r="1173" spans="1:4" x14ac:dyDescent="0.25">
      <c r="A1173">
        <v>1172</v>
      </c>
      <c r="B1173">
        <v>1458.7658240000001</v>
      </c>
      <c r="C1173" s="3">
        <v>1.2689999999999999</v>
      </c>
      <c r="D1173" s="3">
        <v>0</v>
      </c>
    </row>
    <row r="1174" spans="1:4" x14ac:dyDescent="0.25">
      <c r="A1174">
        <v>1173</v>
      </c>
      <c r="B1174">
        <v>1460.0110079999999</v>
      </c>
      <c r="C1174" s="3">
        <v>1.2709999999999999</v>
      </c>
      <c r="D1174" s="3">
        <v>0</v>
      </c>
    </row>
    <row r="1175" spans="1:4" x14ac:dyDescent="0.25">
      <c r="A1175">
        <v>1174</v>
      </c>
      <c r="B1175">
        <v>1461.2561920000001</v>
      </c>
      <c r="C1175" s="3">
        <v>1.2689999999999999</v>
      </c>
      <c r="D1175" s="3">
        <v>0</v>
      </c>
    </row>
    <row r="1176" spans="1:4" x14ac:dyDescent="0.25">
      <c r="A1176">
        <v>1175</v>
      </c>
      <c r="B1176">
        <v>1462.5013759999999</v>
      </c>
      <c r="C1176" s="3">
        <v>1.27</v>
      </c>
      <c r="D1176" s="3">
        <v>0</v>
      </c>
    </row>
    <row r="1177" spans="1:4" x14ac:dyDescent="0.25">
      <c r="A1177">
        <v>1176</v>
      </c>
      <c r="B1177">
        <v>1463.74656</v>
      </c>
      <c r="C1177" s="3">
        <v>1.2729999999999999</v>
      </c>
      <c r="D1177" s="3">
        <v>0</v>
      </c>
    </row>
    <row r="1178" spans="1:4" x14ac:dyDescent="0.25">
      <c r="A1178">
        <v>1177</v>
      </c>
      <c r="B1178">
        <v>1464.9917439999999</v>
      </c>
      <c r="C1178" s="3">
        <v>1.27</v>
      </c>
      <c r="D1178" s="3">
        <v>0</v>
      </c>
    </row>
    <row r="1179" spans="1:4" x14ac:dyDescent="0.25">
      <c r="A1179">
        <v>1178</v>
      </c>
      <c r="B1179">
        <v>1466.236928</v>
      </c>
      <c r="C1179" s="3">
        <v>1.27</v>
      </c>
      <c r="D1179" s="3">
        <v>0</v>
      </c>
    </row>
    <row r="1180" spans="1:4" x14ac:dyDescent="0.25">
      <c r="A1180">
        <v>1179</v>
      </c>
      <c r="B1180">
        <v>1467.4821119999999</v>
      </c>
      <c r="C1180" s="3">
        <v>1.2729999999999999</v>
      </c>
      <c r="D1180" s="3">
        <v>0</v>
      </c>
    </row>
    <row r="1181" spans="1:4" x14ac:dyDescent="0.25">
      <c r="A1181">
        <v>1180</v>
      </c>
      <c r="B1181">
        <v>1468.727296</v>
      </c>
      <c r="C1181" s="3">
        <v>1.274</v>
      </c>
      <c r="D1181" s="3">
        <v>0</v>
      </c>
    </row>
    <row r="1182" spans="1:4" x14ac:dyDescent="0.25">
      <c r="A1182">
        <v>1181</v>
      </c>
      <c r="B1182">
        <v>1469.9724799999999</v>
      </c>
      <c r="C1182" s="3">
        <v>1.2749999999999999</v>
      </c>
      <c r="D1182" s="3">
        <v>0</v>
      </c>
    </row>
    <row r="1183" spans="1:4" x14ac:dyDescent="0.25">
      <c r="A1183">
        <v>1182</v>
      </c>
      <c r="B1183">
        <v>1471.217664</v>
      </c>
      <c r="C1183" s="3">
        <v>1.2749999999999999</v>
      </c>
      <c r="D1183" s="3">
        <v>0</v>
      </c>
    </row>
    <row r="1184" spans="1:4" x14ac:dyDescent="0.25">
      <c r="A1184">
        <v>1183</v>
      </c>
      <c r="B1184">
        <v>1472.4628479999999</v>
      </c>
      <c r="C1184" s="3">
        <v>1.274</v>
      </c>
      <c r="D1184" s="3">
        <v>0</v>
      </c>
    </row>
    <row r="1185" spans="1:4" x14ac:dyDescent="0.25">
      <c r="A1185">
        <v>1184</v>
      </c>
      <c r="B1185">
        <v>1473.708032</v>
      </c>
      <c r="C1185" s="3">
        <v>1.276</v>
      </c>
      <c r="D1185" s="3">
        <v>0</v>
      </c>
    </row>
    <row r="1186" spans="1:4" x14ac:dyDescent="0.25">
      <c r="A1186">
        <v>1185</v>
      </c>
      <c r="B1186">
        <v>1474.9532160000001</v>
      </c>
      <c r="C1186" s="3">
        <v>1.274</v>
      </c>
      <c r="D1186" s="3">
        <v>0</v>
      </c>
    </row>
    <row r="1187" spans="1:4" x14ac:dyDescent="0.25">
      <c r="A1187">
        <v>1186</v>
      </c>
      <c r="B1187">
        <v>1476.1984</v>
      </c>
      <c r="C1187" s="3">
        <v>1.276</v>
      </c>
      <c r="D1187" s="3">
        <v>0</v>
      </c>
    </row>
    <row r="1188" spans="1:4" x14ac:dyDescent="0.25">
      <c r="A1188">
        <v>1187</v>
      </c>
      <c r="B1188">
        <v>1477.4435840000001</v>
      </c>
      <c r="C1188" s="3">
        <v>1.2749999999999999</v>
      </c>
      <c r="D1188" s="3">
        <v>0</v>
      </c>
    </row>
    <row r="1189" spans="1:4" x14ac:dyDescent="0.25">
      <c r="A1189">
        <v>1188</v>
      </c>
      <c r="B1189">
        <v>1478.688768</v>
      </c>
      <c r="C1189" s="3">
        <v>1.276</v>
      </c>
      <c r="D1189" s="3">
        <v>0</v>
      </c>
    </row>
    <row r="1190" spans="1:4" x14ac:dyDescent="0.25">
      <c r="A1190">
        <v>1189</v>
      </c>
      <c r="B1190">
        <v>1479.9339520000001</v>
      </c>
      <c r="C1190" s="3">
        <v>1.2749999999999999</v>
      </c>
      <c r="D1190" s="3">
        <v>0</v>
      </c>
    </row>
    <row r="1191" spans="1:4" x14ac:dyDescent="0.25">
      <c r="A1191">
        <v>1190</v>
      </c>
      <c r="B1191">
        <v>1481.179136</v>
      </c>
      <c r="C1191" s="3">
        <v>1.278</v>
      </c>
      <c r="D1191" s="3">
        <v>0</v>
      </c>
    </row>
    <row r="1192" spans="1:4" x14ac:dyDescent="0.25">
      <c r="A1192">
        <v>1191</v>
      </c>
      <c r="B1192">
        <v>1482.4243200000001</v>
      </c>
      <c r="C1192" s="3">
        <v>1.278</v>
      </c>
      <c r="D1192" s="3">
        <v>0</v>
      </c>
    </row>
    <row r="1193" spans="1:4" x14ac:dyDescent="0.25">
      <c r="A1193">
        <v>1192</v>
      </c>
      <c r="B1193">
        <v>1483.669504</v>
      </c>
      <c r="C1193" s="3">
        <v>1.2769999999999999</v>
      </c>
      <c r="D1193" s="3">
        <v>0</v>
      </c>
    </row>
    <row r="1194" spans="1:4" x14ac:dyDescent="0.25">
      <c r="A1194">
        <v>1193</v>
      </c>
      <c r="B1194">
        <v>1484.9146880000001</v>
      </c>
      <c r="C1194" s="3">
        <v>1.2789999999999999</v>
      </c>
      <c r="D1194" s="3">
        <v>0</v>
      </c>
    </row>
    <row r="1195" spans="1:4" x14ac:dyDescent="0.25">
      <c r="A1195">
        <v>1194</v>
      </c>
      <c r="B1195">
        <v>1486.159872</v>
      </c>
      <c r="C1195" s="3">
        <v>1.2809999999999999</v>
      </c>
      <c r="D1195" s="3">
        <v>0</v>
      </c>
    </row>
    <row r="1196" spans="1:4" x14ac:dyDescent="0.25">
      <c r="A1196">
        <v>1195</v>
      </c>
      <c r="B1196">
        <v>1487.4050560000001</v>
      </c>
      <c r="C1196" s="3">
        <v>1.2769999999999999</v>
      </c>
      <c r="D1196" s="3">
        <v>0</v>
      </c>
    </row>
    <row r="1197" spans="1:4" x14ac:dyDescent="0.25">
      <c r="A1197">
        <v>1196</v>
      </c>
      <c r="B1197">
        <v>1488.6502399999999</v>
      </c>
      <c r="C1197" s="3">
        <v>1.2809999999999999</v>
      </c>
      <c r="D1197" s="3">
        <v>0</v>
      </c>
    </row>
    <row r="1198" spans="1:4" x14ac:dyDescent="0.25">
      <c r="A1198">
        <v>1197</v>
      </c>
      <c r="B1198">
        <v>1489.895424</v>
      </c>
      <c r="C1198" s="3">
        <v>1.28</v>
      </c>
      <c r="D1198" s="3">
        <v>0</v>
      </c>
    </row>
    <row r="1199" spans="1:4" x14ac:dyDescent="0.25">
      <c r="A1199">
        <v>1198</v>
      </c>
      <c r="B1199">
        <v>1491.1406079999999</v>
      </c>
      <c r="C1199" s="3">
        <v>1.282</v>
      </c>
      <c r="D1199" s="3">
        <v>0</v>
      </c>
    </row>
    <row r="1200" spans="1:4" x14ac:dyDescent="0.25">
      <c r="A1200">
        <v>1199</v>
      </c>
      <c r="B1200">
        <v>1492.385792</v>
      </c>
      <c r="C1200" s="3">
        <v>1.28</v>
      </c>
      <c r="D1200" s="3">
        <v>0</v>
      </c>
    </row>
    <row r="1201" spans="1:4" x14ac:dyDescent="0.25">
      <c r="A1201">
        <v>1200</v>
      </c>
      <c r="B1201">
        <v>1493.6309759999999</v>
      </c>
      <c r="C1201" s="3">
        <v>1.2809999999999999</v>
      </c>
      <c r="D1201" s="3">
        <v>0</v>
      </c>
    </row>
    <row r="1202" spans="1:4" x14ac:dyDescent="0.25">
      <c r="A1202">
        <v>1201</v>
      </c>
      <c r="B1202">
        <v>1494.87616</v>
      </c>
      <c r="C1202" s="3">
        <v>1.2829999999999999</v>
      </c>
      <c r="D1202" s="3">
        <v>0</v>
      </c>
    </row>
    <row r="1203" spans="1:4" x14ac:dyDescent="0.25">
      <c r="A1203">
        <v>1202</v>
      </c>
      <c r="B1203">
        <v>1496.1213439999999</v>
      </c>
      <c r="C1203" s="3">
        <v>1.2829999999999999</v>
      </c>
      <c r="D1203" s="3">
        <v>0</v>
      </c>
    </row>
    <row r="1204" spans="1:4" x14ac:dyDescent="0.25">
      <c r="A1204">
        <v>1203</v>
      </c>
      <c r="B1204">
        <v>1497.366528</v>
      </c>
      <c r="C1204" s="3">
        <v>1.282</v>
      </c>
      <c r="D1204" s="3">
        <v>0</v>
      </c>
    </row>
    <row r="1205" spans="1:4" x14ac:dyDescent="0.25">
      <c r="A1205">
        <v>1204</v>
      </c>
      <c r="B1205">
        <v>1498.6117119999999</v>
      </c>
      <c r="C1205" s="3">
        <v>1.284</v>
      </c>
      <c r="D1205" s="3">
        <v>0</v>
      </c>
    </row>
    <row r="1206" spans="1:4" x14ac:dyDescent="0.25">
      <c r="A1206">
        <v>1205</v>
      </c>
      <c r="B1206">
        <v>1499.856896</v>
      </c>
      <c r="C1206" s="3">
        <v>1.2809999999999999</v>
      </c>
      <c r="D1206" s="3">
        <v>0</v>
      </c>
    </row>
    <row r="1207" spans="1:4" x14ac:dyDescent="0.25">
      <c r="A1207">
        <v>1206</v>
      </c>
      <c r="B1207">
        <v>1501.1020799999999</v>
      </c>
      <c r="C1207" s="3">
        <v>1.2849999999999999</v>
      </c>
      <c r="D1207" s="3">
        <v>0</v>
      </c>
    </row>
    <row r="1208" spans="1:4" x14ac:dyDescent="0.25">
      <c r="A1208">
        <v>1207</v>
      </c>
      <c r="B1208">
        <v>1502.347264</v>
      </c>
      <c r="C1208" s="3">
        <v>1.286</v>
      </c>
      <c r="D1208" s="3">
        <v>0</v>
      </c>
    </row>
    <row r="1209" spans="1:4" x14ac:dyDescent="0.25">
      <c r="A1209">
        <v>1208</v>
      </c>
      <c r="B1209">
        <v>1503.5924480000001</v>
      </c>
      <c r="C1209" s="3">
        <v>1.2829999999999999</v>
      </c>
      <c r="D1209" s="3">
        <v>0</v>
      </c>
    </row>
    <row r="1210" spans="1:4" x14ac:dyDescent="0.25">
      <c r="A1210">
        <v>1209</v>
      </c>
      <c r="B1210">
        <v>1504.837632</v>
      </c>
      <c r="C1210" s="3">
        <v>1.284</v>
      </c>
      <c r="D1210" s="3">
        <v>0</v>
      </c>
    </row>
    <row r="1211" spans="1:4" x14ac:dyDescent="0.25">
      <c r="A1211">
        <v>1210</v>
      </c>
      <c r="B1211">
        <v>1506.0828160000001</v>
      </c>
      <c r="C1211" s="3">
        <v>1.284</v>
      </c>
      <c r="D1211" s="3">
        <v>0</v>
      </c>
    </row>
    <row r="1212" spans="1:4" x14ac:dyDescent="0.25">
      <c r="A1212">
        <v>1211</v>
      </c>
      <c r="B1212">
        <v>1507.328</v>
      </c>
      <c r="C1212" s="3">
        <v>1.2869999999999999</v>
      </c>
      <c r="D1212" s="3">
        <v>0</v>
      </c>
    </row>
    <row r="1213" spans="1:4" x14ac:dyDescent="0.25">
      <c r="A1213">
        <v>1212</v>
      </c>
      <c r="B1213">
        <v>1508.5731840000001</v>
      </c>
      <c r="C1213" s="3">
        <v>1.286</v>
      </c>
      <c r="D1213" s="3">
        <v>0</v>
      </c>
    </row>
    <row r="1214" spans="1:4" x14ac:dyDescent="0.25">
      <c r="A1214">
        <v>1213</v>
      </c>
      <c r="B1214">
        <v>1509.818368</v>
      </c>
      <c r="C1214" s="3">
        <v>1.2869999999999999</v>
      </c>
      <c r="D1214" s="3">
        <v>0</v>
      </c>
    </row>
    <row r="1215" spans="1:4" x14ac:dyDescent="0.25">
      <c r="A1215">
        <v>1214</v>
      </c>
      <c r="B1215">
        <v>1511.0635520000001</v>
      </c>
      <c r="C1215" s="3">
        <v>1.2849999999999999</v>
      </c>
      <c r="D1215" s="3">
        <v>0</v>
      </c>
    </row>
    <row r="1216" spans="1:4" x14ac:dyDescent="0.25">
      <c r="A1216">
        <v>1215</v>
      </c>
      <c r="B1216">
        <v>1512.308736</v>
      </c>
      <c r="C1216" s="3">
        <v>1.2869999999999999</v>
      </c>
      <c r="D1216" s="3">
        <v>0</v>
      </c>
    </row>
    <row r="1217" spans="1:4" x14ac:dyDescent="0.25">
      <c r="A1217">
        <v>1216</v>
      </c>
      <c r="B1217">
        <v>1513.5539200000001</v>
      </c>
      <c r="C1217" s="3">
        <v>1.2869999999999999</v>
      </c>
      <c r="D1217" s="3">
        <v>0</v>
      </c>
    </row>
    <row r="1218" spans="1:4" x14ac:dyDescent="0.25">
      <c r="A1218">
        <v>1217</v>
      </c>
      <c r="B1218">
        <v>1514.7991039999999</v>
      </c>
      <c r="C1218" s="3">
        <v>1.2869999999999999</v>
      </c>
      <c r="D1218" s="3">
        <v>0</v>
      </c>
    </row>
    <row r="1219" spans="1:4" x14ac:dyDescent="0.25">
      <c r="A1219">
        <v>1218</v>
      </c>
      <c r="B1219">
        <v>1516.0442880000001</v>
      </c>
      <c r="C1219" s="3">
        <v>1.288</v>
      </c>
      <c r="D1219" s="3">
        <v>0</v>
      </c>
    </row>
    <row r="1220" spans="1:4" x14ac:dyDescent="0.25">
      <c r="A1220">
        <v>1219</v>
      </c>
      <c r="B1220">
        <v>1517.2894719999999</v>
      </c>
      <c r="C1220" s="3">
        <v>1.286</v>
      </c>
      <c r="D1220" s="3">
        <v>0</v>
      </c>
    </row>
    <row r="1221" spans="1:4" x14ac:dyDescent="0.25">
      <c r="A1221">
        <v>1220</v>
      </c>
      <c r="B1221">
        <v>1518.534656</v>
      </c>
      <c r="C1221" s="3">
        <v>1.288</v>
      </c>
      <c r="D1221" s="3">
        <v>0</v>
      </c>
    </row>
    <row r="1222" spans="1:4" x14ac:dyDescent="0.25">
      <c r="A1222">
        <v>1221</v>
      </c>
      <c r="B1222">
        <v>1519.7798399999999</v>
      </c>
      <c r="C1222" s="3">
        <v>1.2869999999999999</v>
      </c>
      <c r="D1222" s="3">
        <v>0</v>
      </c>
    </row>
    <row r="1223" spans="1:4" x14ac:dyDescent="0.25">
      <c r="A1223">
        <v>1222</v>
      </c>
      <c r="B1223">
        <v>1521.025024</v>
      </c>
      <c r="C1223" s="3">
        <v>1.2869999999999999</v>
      </c>
      <c r="D1223" s="3">
        <v>0</v>
      </c>
    </row>
    <row r="1224" spans="1:4" x14ac:dyDescent="0.25">
      <c r="A1224">
        <v>1223</v>
      </c>
      <c r="B1224">
        <v>1522.2702079999999</v>
      </c>
      <c r="C1224" s="3">
        <v>1.2889999999999999</v>
      </c>
      <c r="D1224" s="3">
        <v>0</v>
      </c>
    </row>
    <row r="1225" spans="1:4" x14ac:dyDescent="0.25">
      <c r="A1225">
        <v>1224</v>
      </c>
      <c r="B1225">
        <v>1523.515392</v>
      </c>
      <c r="C1225" s="3">
        <v>1.29</v>
      </c>
      <c r="D1225" s="3">
        <v>0</v>
      </c>
    </row>
    <row r="1226" spans="1:4" x14ac:dyDescent="0.25">
      <c r="A1226">
        <v>1225</v>
      </c>
      <c r="B1226">
        <v>1524.7605759999999</v>
      </c>
      <c r="C1226" s="3">
        <v>1.29</v>
      </c>
      <c r="D1226" s="3">
        <v>0</v>
      </c>
    </row>
    <row r="1227" spans="1:4" x14ac:dyDescent="0.25">
      <c r="A1227">
        <v>1226</v>
      </c>
      <c r="B1227">
        <v>1526.00576</v>
      </c>
      <c r="C1227" s="3">
        <v>1.288</v>
      </c>
      <c r="D1227" s="3">
        <v>0</v>
      </c>
    </row>
    <row r="1228" spans="1:4" x14ac:dyDescent="0.25">
      <c r="A1228">
        <v>1227</v>
      </c>
      <c r="B1228">
        <v>1527.2509439999999</v>
      </c>
      <c r="C1228" s="3">
        <v>1.2889999999999999</v>
      </c>
      <c r="D1228" s="3">
        <v>0</v>
      </c>
    </row>
    <row r="1229" spans="1:4" x14ac:dyDescent="0.25">
      <c r="A1229">
        <v>1228</v>
      </c>
      <c r="B1229">
        <v>1528.496128</v>
      </c>
      <c r="C1229" s="3">
        <v>1.288</v>
      </c>
      <c r="D1229" s="3">
        <v>0</v>
      </c>
    </row>
    <row r="1230" spans="1:4" x14ac:dyDescent="0.25">
      <c r="A1230">
        <v>1229</v>
      </c>
      <c r="B1230">
        <v>1529.7413120000001</v>
      </c>
      <c r="C1230" s="3">
        <v>1.2889999999999999</v>
      </c>
      <c r="D1230" s="3">
        <v>0</v>
      </c>
    </row>
    <row r="1231" spans="1:4" x14ac:dyDescent="0.25">
      <c r="A1231">
        <v>1230</v>
      </c>
      <c r="B1231">
        <v>1530.986496</v>
      </c>
      <c r="C1231" s="3">
        <v>1.2889999999999999</v>
      </c>
      <c r="D1231" s="3">
        <v>0</v>
      </c>
    </row>
    <row r="1232" spans="1:4" x14ac:dyDescent="0.25">
      <c r="A1232">
        <v>1231</v>
      </c>
      <c r="B1232">
        <v>1532.2316800000001</v>
      </c>
      <c r="C1232" s="3">
        <v>1.292</v>
      </c>
      <c r="D1232" s="3">
        <v>0</v>
      </c>
    </row>
    <row r="1233" spans="1:4" x14ac:dyDescent="0.25">
      <c r="A1233">
        <v>1232</v>
      </c>
      <c r="B1233">
        <v>1533.476864</v>
      </c>
      <c r="C1233" s="3">
        <v>1.2909999999999999</v>
      </c>
      <c r="D1233" s="3">
        <v>0</v>
      </c>
    </row>
    <row r="1234" spans="1:4" x14ac:dyDescent="0.25">
      <c r="A1234">
        <v>1233</v>
      </c>
      <c r="B1234">
        <v>1534.7220480000001</v>
      </c>
      <c r="C1234" s="3">
        <v>1.2889999999999999</v>
      </c>
      <c r="D1234" s="3">
        <v>0</v>
      </c>
    </row>
    <row r="1235" spans="1:4" x14ac:dyDescent="0.25">
      <c r="A1235">
        <v>1234</v>
      </c>
      <c r="B1235">
        <v>1535.967232</v>
      </c>
      <c r="C1235" s="3">
        <v>1.2889999999999999</v>
      </c>
      <c r="D1235" s="3">
        <v>0</v>
      </c>
    </row>
    <row r="1236" spans="1:4" x14ac:dyDescent="0.25">
      <c r="A1236">
        <v>1235</v>
      </c>
      <c r="B1236">
        <v>1537.2124160000001</v>
      </c>
      <c r="C1236" s="3">
        <v>1.292</v>
      </c>
      <c r="D1236" s="3">
        <v>0</v>
      </c>
    </row>
    <row r="1237" spans="1:4" x14ac:dyDescent="0.25">
      <c r="A1237">
        <v>1236</v>
      </c>
      <c r="B1237">
        <v>1538.4576</v>
      </c>
      <c r="C1237" s="3">
        <v>1.2909999999999999</v>
      </c>
      <c r="D1237" s="3">
        <v>0</v>
      </c>
    </row>
    <row r="1238" spans="1:4" x14ac:dyDescent="0.25">
      <c r="A1238">
        <v>1237</v>
      </c>
      <c r="B1238">
        <v>1539.7027840000001</v>
      </c>
      <c r="C1238" s="3">
        <v>1.2929999999999999</v>
      </c>
      <c r="D1238" s="3">
        <v>0</v>
      </c>
    </row>
    <row r="1239" spans="1:4" x14ac:dyDescent="0.25">
      <c r="A1239">
        <v>1238</v>
      </c>
      <c r="B1239">
        <v>1540.9479679999999</v>
      </c>
      <c r="C1239" s="3">
        <v>1.292</v>
      </c>
      <c r="D1239" s="3">
        <v>0</v>
      </c>
    </row>
    <row r="1240" spans="1:4" x14ac:dyDescent="0.25">
      <c r="A1240">
        <v>1239</v>
      </c>
      <c r="B1240">
        <v>1542.1931520000001</v>
      </c>
      <c r="C1240" s="3">
        <v>1.2909999999999999</v>
      </c>
      <c r="D1240" s="3">
        <v>0</v>
      </c>
    </row>
    <row r="1241" spans="1:4" x14ac:dyDescent="0.25">
      <c r="A1241">
        <v>1240</v>
      </c>
      <c r="B1241">
        <v>1543.4383359999999</v>
      </c>
      <c r="C1241" s="3">
        <v>1.2909999999999999</v>
      </c>
      <c r="D1241" s="3">
        <v>0</v>
      </c>
    </row>
    <row r="1242" spans="1:4" x14ac:dyDescent="0.25">
      <c r="A1242">
        <v>1241</v>
      </c>
      <c r="B1242">
        <v>1544.68352</v>
      </c>
      <c r="C1242" s="3">
        <v>1.29</v>
      </c>
      <c r="D1242" s="3">
        <v>0</v>
      </c>
    </row>
    <row r="1243" spans="1:4" x14ac:dyDescent="0.25">
      <c r="A1243">
        <v>1242</v>
      </c>
      <c r="B1243">
        <v>1545.9287039999999</v>
      </c>
      <c r="C1243" s="3">
        <v>1.294</v>
      </c>
      <c r="D1243" s="3">
        <v>0</v>
      </c>
    </row>
    <row r="1244" spans="1:4" x14ac:dyDescent="0.25">
      <c r="A1244">
        <v>1243</v>
      </c>
      <c r="B1244">
        <v>1547.173888</v>
      </c>
      <c r="C1244" s="3">
        <v>1.294</v>
      </c>
      <c r="D1244" s="3">
        <v>0</v>
      </c>
    </row>
    <row r="1245" spans="1:4" x14ac:dyDescent="0.25">
      <c r="A1245">
        <v>1244</v>
      </c>
      <c r="B1245">
        <v>1548.4190719999999</v>
      </c>
      <c r="C1245" s="3">
        <v>1.292</v>
      </c>
      <c r="D1245" s="3">
        <v>0</v>
      </c>
    </row>
    <row r="1246" spans="1:4" x14ac:dyDescent="0.25">
      <c r="A1246">
        <v>1245</v>
      </c>
      <c r="B1246">
        <v>1549.664256</v>
      </c>
      <c r="C1246" s="3">
        <v>1.294</v>
      </c>
      <c r="D1246" s="3">
        <v>0</v>
      </c>
    </row>
    <row r="1247" spans="1:4" x14ac:dyDescent="0.25">
      <c r="A1247">
        <v>1246</v>
      </c>
      <c r="B1247">
        <v>1550.9094399999999</v>
      </c>
      <c r="C1247" s="3">
        <v>1.2929999999999999</v>
      </c>
      <c r="D1247" s="3">
        <v>0</v>
      </c>
    </row>
    <row r="1248" spans="1:4" x14ac:dyDescent="0.25">
      <c r="A1248">
        <v>1247</v>
      </c>
      <c r="B1248">
        <v>1552.154624</v>
      </c>
      <c r="C1248" s="3">
        <v>1.292</v>
      </c>
      <c r="D1248" s="3">
        <v>0</v>
      </c>
    </row>
    <row r="1249" spans="1:4" x14ac:dyDescent="0.25">
      <c r="A1249">
        <v>1248</v>
      </c>
      <c r="B1249">
        <v>1553.3998079999999</v>
      </c>
      <c r="C1249" s="3">
        <v>1.292</v>
      </c>
      <c r="D1249" s="3">
        <v>0</v>
      </c>
    </row>
    <row r="1250" spans="1:4" x14ac:dyDescent="0.25">
      <c r="A1250">
        <v>1249</v>
      </c>
      <c r="B1250">
        <v>1554.644992</v>
      </c>
      <c r="C1250" s="3">
        <v>1.2929999999999999</v>
      </c>
      <c r="D1250" s="3">
        <v>0</v>
      </c>
    </row>
    <row r="1251" spans="1:4" x14ac:dyDescent="0.25">
      <c r="A1251">
        <v>1250</v>
      </c>
      <c r="B1251">
        <v>1555.8901760000001</v>
      </c>
      <c r="C1251" s="3">
        <v>1.2949999999999999</v>
      </c>
      <c r="D1251" s="3">
        <v>0</v>
      </c>
    </row>
    <row r="1252" spans="1:4" x14ac:dyDescent="0.25">
      <c r="A1252">
        <v>1251</v>
      </c>
      <c r="B1252">
        <v>1557.13536</v>
      </c>
      <c r="C1252" s="3">
        <v>1.294</v>
      </c>
      <c r="D1252" s="3">
        <v>0</v>
      </c>
    </row>
    <row r="1253" spans="1:4" x14ac:dyDescent="0.25">
      <c r="A1253">
        <v>1252</v>
      </c>
      <c r="B1253">
        <v>1558.3805440000001</v>
      </c>
      <c r="C1253" s="3">
        <v>1.2949999999999999</v>
      </c>
      <c r="D1253" s="3">
        <v>0</v>
      </c>
    </row>
    <row r="1254" spans="1:4" x14ac:dyDescent="0.25">
      <c r="A1254">
        <v>1253</v>
      </c>
      <c r="B1254">
        <v>1559.625728</v>
      </c>
      <c r="C1254" s="3">
        <v>1.294</v>
      </c>
      <c r="D1254" s="3">
        <v>0</v>
      </c>
    </row>
    <row r="1255" spans="1:4" x14ac:dyDescent="0.25">
      <c r="A1255">
        <v>1254</v>
      </c>
      <c r="B1255">
        <v>1560.8709120000001</v>
      </c>
      <c r="C1255" s="3">
        <v>1.298</v>
      </c>
      <c r="D1255" s="3">
        <v>0</v>
      </c>
    </row>
    <row r="1256" spans="1:4" x14ac:dyDescent="0.25">
      <c r="A1256">
        <v>1255</v>
      </c>
      <c r="B1256">
        <v>1562.116096</v>
      </c>
      <c r="C1256" s="3">
        <v>1.2969999999999999</v>
      </c>
      <c r="D1256" s="3">
        <v>0</v>
      </c>
    </row>
    <row r="1257" spans="1:4" x14ac:dyDescent="0.25">
      <c r="A1257">
        <v>1256</v>
      </c>
      <c r="B1257">
        <v>1563.3612800000001</v>
      </c>
      <c r="C1257" s="3">
        <v>1.2969999999999999</v>
      </c>
      <c r="D1257" s="3">
        <v>0</v>
      </c>
    </row>
    <row r="1258" spans="1:4" x14ac:dyDescent="0.25">
      <c r="A1258">
        <v>1257</v>
      </c>
      <c r="B1258">
        <v>1564.606464</v>
      </c>
      <c r="C1258" s="3">
        <v>1.2969999999999999</v>
      </c>
      <c r="D1258" s="3">
        <v>0</v>
      </c>
    </row>
    <row r="1259" spans="1:4" x14ac:dyDescent="0.25">
      <c r="A1259">
        <v>1258</v>
      </c>
      <c r="B1259">
        <v>1565.8516480000001</v>
      </c>
      <c r="C1259" s="3">
        <v>1.2969999999999999</v>
      </c>
      <c r="D1259" s="3">
        <v>0</v>
      </c>
    </row>
    <row r="1260" spans="1:4" x14ac:dyDescent="0.25">
      <c r="A1260">
        <v>1259</v>
      </c>
      <c r="B1260">
        <v>1567.0968319999999</v>
      </c>
      <c r="C1260" s="3">
        <v>1.2969999999999999</v>
      </c>
      <c r="D1260" s="3">
        <v>0</v>
      </c>
    </row>
    <row r="1261" spans="1:4" x14ac:dyDescent="0.25">
      <c r="A1261">
        <v>1260</v>
      </c>
      <c r="B1261">
        <v>1568.3420160000001</v>
      </c>
      <c r="C1261" s="3">
        <v>1.2969999999999999</v>
      </c>
      <c r="D1261" s="3">
        <v>0</v>
      </c>
    </row>
    <row r="1262" spans="1:4" x14ac:dyDescent="0.25">
      <c r="A1262">
        <v>1261</v>
      </c>
      <c r="B1262">
        <v>1569.5871999999999</v>
      </c>
      <c r="C1262" s="3">
        <v>1.2989999999999999</v>
      </c>
      <c r="D1262" s="3">
        <v>0</v>
      </c>
    </row>
    <row r="1263" spans="1:4" x14ac:dyDescent="0.25">
      <c r="A1263">
        <v>1262</v>
      </c>
      <c r="B1263">
        <v>1570.832384</v>
      </c>
      <c r="C1263" s="3">
        <v>1.298</v>
      </c>
      <c r="D1263" s="3">
        <v>0</v>
      </c>
    </row>
    <row r="1264" spans="1:4" x14ac:dyDescent="0.25">
      <c r="A1264">
        <v>1263</v>
      </c>
      <c r="B1264">
        <v>1572.0775679999999</v>
      </c>
      <c r="C1264" s="3">
        <v>1.296</v>
      </c>
      <c r="D1264" s="3">
        <v>0</v>
      </c>
    </row>
    <row r="1265" spans="1:4" x14ac:dyDescent="0.25">
      <c r="A1265">
        <v>1264</v>
      </c>
      <c r="B1265">
        <v>1573.322752</v>
      </c>
      <c r="C1265" s="3">
        <v>1.2989999999999999</v>
      </c>
      <c r="D1265" s="3">
        <v>0</v>
      </c>
    </row>
    <row r="1266" spans="1:4" x14ac:dyDescent="0.25">
      <c r="A1266">
        <v>1265</v>
      </c>
      <c r="B1266">
        <v>1574.5679359999999</v>
      </c>
      <c r="C1266" s="3">
        <v>1.2989999999999999</v>
      </c>
      <c r="D1266" s="3">
        <v>0</v>
      </c>
    </row>
    <row r="1267" spans="1:4" x14ac:dyDescent="0.25">
      <c r="A1267">
        <v>1266</v>
      </c>
      <c r="B1267">
        <v>1575.81312</v>
      </c>
      <c r="C1267" s="3">
        <v>1.298</v>
      </c>
      <c r="D1267" s="3">
        <v>0</v>
      </c>
    </row>
    <row r="1268" spans="1:4" x14ac:dyDescent="0.25">
      <c r="A1268">
        <v>1267</v>
      </c>
      <c r="B1268">
        <v>1577.0583039999999</v>
      </c>
      <c r="C1268" s="3">
        <v>1.2989999999999999</v>
      </c>
      <c r="D1268" s="3">
        <v>0</v>
      </c>
    </row>
    <row r="1269" spans="1:4" x14ac:dyDescent="0.25">
      <c r="A1269">
        <v>1268</v>
      </c>
      <c r="B1269">
        <v>1578.316595</v>
      </c>
      <c r="C1269" s="3">
        <v>1.2969999999999999</v>
      </c>
      <c r="D1269" s="3">
        <v>0</v>
      </c>
    </row>
    <row r="1270" spans="1:4" x14ac:dyDescent="0.25">
      <c r="A1270">
        <v>1269</v>
      </c>
      <c r="B1270">
        <v>1579.5486719999999</v>
      </c>
      <c r="C1270" s="3">
        <v>1.298</v>
      </c>
      <c r="D1270" s="3">
        <v>0</v>
      </c>
    </row>
    <row r="1271" spans="1:4" x14ac:dyDescent="0.25">
      <c r="A1271">
        <v>1270</v>
      </c>
      <c r="B1271">
        <v>1580.793856</v>
      </c>
      <c r="C1271" s="3">
        <v>1.298</v>
      </c>
      <c r="D1271" s="3">
        <v>0</v>
      </c>
    </row>
    <row r="1272" spans="1:4" x14ac:dyDescent="0.25">
      <c r="A1272">
        <v>1271</v>
      </c>
      <c r="B1272">
        <v>1582.0390400000001</v>
      </c>
      <c r="C1272" s="3">
        <v>1.3</v>
      </c>
      <c r="D1272" s="3">
        <v>0</v>
      </c>
    </row>
    <row r="1273" spans="1:4" x14ac:dyDescent="0.25">
      <c r="A1273">
        <v>1272</v>
      </c>
      <c r="B1273">
        <v>1583.284224</v>
      </c>
      <c r="C1273" s="3">
        <v>1.298</v>
      </c>
      <c r="D1273" s="3">
        <v>0</v>
      </c>
    </row>
    <row r="1274" spans="1:4" x14ac:dyDescent="0.25">
      <c r="A1274">
        <v>1273</v>
      </c>
      <c r="B1274">
        <v>1584.5294080000001</v>
      </c>
      <c r="C1274" s="3">
        <v>1.3</v>
      </c>
      <c r="D1274" s="3">
        <v>0</v>
      </c>
    </row>
    <row r="1275" spans="1:4" x14ac:dyDescent="0.25">
      <c r="A1275">
        <v>1274</v>
      </c>
      <c r="B1275">
        <v>1585.774592</v>
      </c>
      <c r="C1275" s="3">
        <v>1.2989999999999999</v>
      </c>
      <c r="D1275" s="3">
        <v>0</v>
      </c>
    </row>
    <row r="1276" spans="1:4" x14ac:dyDescent="0.25">
      <c r="A1276">
        <v>1275</v>
      </c>
      <c r="B1276">
        <v>1587.0197760000001</v>
      </c>
      <c r="C1276" s="3">
        <v>1.3</v>
      </c>
      <c r="D1276" s="3">
        <v>0</v>
      </c>
    </row>
    <row r="1277" spans="1:4" x14ac:dyDescent="0.25">
      <c r="A1277">
        <v>1276</v>
      </c>
      <c r="B1277">
        <v>1588.26496</v>
      </c>
      <c r="C1277" s="3">
        <v>1.3009999999999999</v>
      </c>
      <c r="D1277" s="3">
        <v>0</v>
      </c>
    </row>
    <row r="1278" spans="1:4" x14ac:dyDescent="0.25">
      <c r="A1278">
        <v>1277</v>
      </c>
      <c r="B1278">
        <v>1589.5101440000001</v>
      </c>
      <c r="C1278" s="3">
        <v>1.3009999999999999</v>
      </c>
      <c r="D1278" s="3">
        <v>0</v>
      </c>
    </row>
    <row r="1279" spans="1:4" x14ac:dyDescent="0.25">
      <c r="A1279">
        <v>1278</v>
      </c>
      <c r="B1279">
        <v>1590.755328</v>
      </c>
      <c r="C1279" s="3">
        <v>1.298</v>
      </c>
      <c r="D1279" s="3">
        <v>0</v>
      </c>
    </row>
    <row r="1280" spans="1:4" x14ac:dyDescent="0.25">
      <c r="A1280">
        <v>1279</v>
      </c>
      <c r="B1280">
        <v>1592.0005120000001</v>
      </c>
      <c r="C1280" s="3">
        <v>1.298</v>
      </c>
      <c r="D1280" s="3">
        <v>0</v>
      </c>
    </row>
    <row r="1281" spans="1:4" x14ac:dyDescent="0.25">
      <c r="A1281">
        <v>1280</v>
      </c>
      <c r="B1281">
        <v>1593.245696</v>
      </c>
      <c r="C1281" s="3">
        <v>1.2989999999999999</v>
      </c>
      <c r="D1281" s="3">
        <v>0</v>
      </c>
    </row>
    <row r="1282" spans="1:4" x14ac:dyDescent="0.25">
      <c r="A1282">
        <v>1281</v>
      </c>
      <c r="B1282">
        <v>1594.4908800000001</v>
      </c>
      <c r="C1282" s="3">
        <v>1.3</v>
      </c>
      <c r="D1282" s="3">
        <v>0</v>
      </c>
    </row>
    <row r="1283" spans="1:4" x14ac:dyDescent="0.25">
      <c r="A1283">
        <v>1282</v>
      </c>
      <c r="B1283">
        <v>1595.7360639999999</v>
      </c>
      <c r="C1283" s="3">
        <v>1.3</v>
      </c>
      <c r="D1283" s="3">
        <v>0</v>
      </c>
    </row>
    <row r="1284" spans="1:4" x14ac:dyDescent="0.25">
      <c r="A1284">
        <v>1283</v>
      </c>
      <c r="B1284">
        <v>1596.9812480000001</v>
      </c>
      <c r="C1284" s="3">
        <v>1.302</v>
      </c>
      <c r="D1284" s="3">
        <v>0</v>
      </c>
    </row>
    <row r="1285" spans="1:4" x14ac:dyDescent="0.25">
      <c r="A1285">
        <v>1284</v>
      </c>
      <c r="B1285">
        <v>1598.2264319999999</v>
      </c>
      <c r="C1285" s="3">
        <v>1.3</v>
      </c>
      <c r="D1285" s="3">
        <v>0</v>
      </c>
    </row>
    <row r="1286" spans="1:4" x14ac:dyDescent="0.25">
      <c r="A1286">
        <v>1285</v>
      </c>
      <c r="B1286">
        <v>1599.471616</v>
      </c>
      <c r="C1286" s="3">
        <v>1.3</v>
      </c>
      <c r="D1286" s="3">
        <v>0</v>
      </c>
    </row>
    <row r="1287" spans="1:4" x14ac:dyDescent="0.25">
      <c r="A1287">
        <v>1286</v>
      </c>
      <c r="B1287">
        <v>1600.7167999999999</v>
      </c>
      <c r="C1287" s="3">
        <v>1.3009999999999999</v>
      </c>
      <c r="D1287" s="3">
        <v>0</v>
      </c>
    </row>
    <row r="1288" spans="1:4" x14ac:dyDescent="0.25">
      <c r="A1288">
        <v>1287</v>
      </c>
      <c r="B1288">
        <v>1601.961984</v>
      </c>
      <c r="C1288" s="3">
        <v>1.3009999999999999</v>
      </c>
      <c r="D1288" s="3">
        <v>0</v>
      </c>
    </row>
    <row r="1289" spans="1:4" x14ac:dyDescent="0.25">
      <c r="A1289">
        <v>1288</v>
      </c>
      <c r="B1289">
        <v>1603.2071679999999</v>
      </c>
      <c r="C1289" s="3">
        <v>1.3</v>
      </c>
      <c r="D1289" s="3">
        <v>0</v>
      </c>
    </row>
    <row r="1290" spans="1:4" x14ac:dyDescent="0.25">
      <c r="A1290">
        <v>1289</v>
      </c>
      <c r="B1290">
        <v>1604.452352</v>
      </c>
      <c r="C1290" s="3">
        <v>1.3</v>
      </c>
      <c r="D1290" s="3">
        <v>0</v>
      </c>
    </row>
    <row r="1291" spans="1:4" x14ac:dyDescent="0.25">
      <c r="A1291">
        <v>1290</v>
      </c>
      <c r="B1291">
        <v>1605.6975359999999</v>
      </c>
      <c r="C1291" s="3">
        <v>1.2989999999999999</v>
      </c>
      <c r="D1291" s="3">
        <v>0</v>
      </c>
    </row>
    <row r="1292" spans="1:4" x14ac:dyDescent="0.25">
      <c r="A1292">
        <v>1291</v>
      </c>
      <c r="B1292">
        <v>1606.94272</v>
      </c>
      <c r="C1292" s="3">
        <v>1.3009999999999999</v>
      </c>
      <c r="D1292" s="3">
        <v>0</v>
      </c>
    </row>
    <row r="1293" spans="1:4" x14ac:dyDescent="0.25">
      <c r="A1293">
        <v>1292</v>
      </c>
      <c r="B1293">
        <v>1608.1879039999999</v>
      </c>
      <c r="C1293" s="3">
        <v>1.3029999999999999</v>
      </c>
      <c r="D1293" s="3">
        <v>0</v>
      </c>
    </row>
    <row r="1294" spans="1:4" x14ac:dyDescent="0.25">
      <c r="A1294">
        <v>1293</v>
      </c>
      <c r="B1294">
        <v>1609.433088</v>
      </c>
      <c r="C1294" s="3">
        <v>1.302</v>
      </c>
      <c r="D1294" s="3">
        <v>0</v>
      </c>
    </row>
    <row r="1295" spans="1:4" x14ac:dyDescent="0.25">
      <c r="A1295">
        <v>1294</v>
      </c>
      <c r="B1295">
        <v>1610.6782720000001</v>
      </c>
      <c r="C1295" s="3">
        <v>1.304</v>
      </c>
      <c r="D1295" s="3">
        <v>0</v>
      </c>
    </row>
    <row r="1296" spans="1:4" x14ac:dyDescent="0.25">
      <c r="A1296">
        <v>1295</v>
      </c>
      <c r="B1296">
        <v>1611.923456</v>
      </c>
      <c r="C1296" s="3">
        <v>1.304</v>
      </c>
      <c r="D1296" s="3">
        <v>0</v>
      </c>
    </row>
    <row r="1297" spans="1:4" x14ac:dyDescent="0.25">
      <c r="A1297">
        <v>1296</v>
      </c>
      <c r="B1297">
        <v>1613.1686400000001</v>
      </c>
      <c r="C1297" s="3">
        <v>1.3029999999999999</v>
      </c>
      <c r="D1297" s="3">
        <v>0</v>
      </c>
    </row>
    <row r="1298" spans="1:4" x14ac:dyDescent="0.25">
      <c r="A1298">
        <v>1297</v>
      </c>
      <c r="B1298">
        <v>1614.413824</v>
      </c>
      <c r="C1298" s="3">
        <v>1.302</v>
      </c>
      <c r="D1298" s="3">
        <v>0</v>
      </c>
    </row>
    <row r="1299" spans="1:4" x14ac:dyDescent="0.25">
      <c r="A1299">
        <v>1298</v>
      </c>
      <c r="B1299">
        <v>1615.6590080000001</v>
      </c>
      <c r="C1299" s="3">
        <v>1.302</v>
      </c>
      <c r="D1299" s="3">
        <v>0</v>
      </c>
    </row>
    <row r="1300" spans="1:4" x14ac:dyDescent="0.25">
      <c r="A1300">
        <v>1299</v>
      </c>
      <c r="B1300">
        <v>1616.904192</v>
      </c>
      <c r="C1300" s="3">
        <v>1.302</v>
      </c>
      <c r="D1300" s="3">
        <v>0</v>
      </c>
    </row>
    <row r="1301" spans="1:4" x14ac:dyDescent="0.25">
      <c r="A1301">
        <v>1300</v>
      </c>
      <c r="B1301">
        <v>1618.1493760000001</v>
      </c>
      <c r="C1301" s="3">
        <v>1.304</v>
      </c>
      <c r="D1301" s="3">
        <v>0</v>
      </c>
    </row>
    <row r="1302" spans="1:4" x14ac:dyDescent="0.25">
      <c r="A1302">
        <v>1301</v>
      </c>
      <c r="B1302">
        <v>1619.39456</v>
      </c>
      <c r="C1302" s="3">
        <v>1.3029999999999999</v>
      </c>
      <c r="D1302" s="3">
        <v>0</v>
      </c>
    </row>
    <row r="1303" spans="1:4" x14ac:dyDescent="0.25">
      <c r="A1303">
        <v>1302</v>
      </c>
      <c r="B1303">
        <v>1620.6397440000001</v>
      </c>
      <c r="C1303" s="3">
        <v>1.3029999999999999</v>
      </c>
      <c r="D1303" s="3">
        <v>0</v>
      </c>
    </row>
    <row r="1304" spans="1:4" x14ac:dyDescent="0.25">
      <c r="A1304">
        <v>1303</v>
      </c>
      <c r="B1304">
        <v>1621.8849279999999</v>
      </c>
      <c r="C1304" s="3">
        <v>1.3029999999999999</v>
      </c>
      <c r="D1304" s="3">
        <v>0</v>
      </c>
    </row>
    <row r="1305" spans="1:4" x14ac:dyDescent="0.25">
      <c r="A1305">
        <v>1304</v>
      </c>
      <c r="B1305">
        <v>1623.1301120000001</v>
      </c>
      <c r="C1305" s="3">
        <v>1.304</v>
      </c>
      <c r="D1305" s="3">
        <v>0</v>
      </c>
    </row>
    <row r="1306" spans="1:4" x14ac:dyDescent="0.25">
      <c r="A1306">
        <v>1305</v>
      </c>
      <c r="B1306">
        <v>1624.3752959999999</v>
      </c>
      <c r="C1306" s="3">
        <v>1.3029999999999999</v>
      </c>
      <c r="D1306" s="3">
        <v>0</v>
      </c>
    </row>
    <row r="1307" spans="1:4" x14ac:dyDescent="0.25">
      <c r="A1307">
        <v>1306</v>
      </c>
      <c r="B1307">
        <v>1625.62048</v>
      </c>
      <c r="C1307" s="3">
        <v>1.3029999999999999</v>
      </c>
      <c r="D1307" s="3">
        <v>0</v>
      </c>
    </row>
    <row r="1308" spans="1:4" x14ac:dyDescent="0.25">
      <c r="A1308">
        <v>1307</v>
      </c>
      <c r="B1308">
        <v>1626.8656639999999</v>
      </c>
      <c r="C1308" s="3">
        <v>1.302</v>
      </c>
      <c r="D1308" s="3">
        <v>0</v>
      </c>
    </row>
    <row r="1309" spans="1:4" x14ac:dyDescent="0.25">
      <c r="A1309">
        <v>1308</v>
      </c>
      <c r="B1309">
        <v>1628.110848</v>
      </c>
      <c r="C1309" s="3">
        <v>1.3029999999999999</v>
      </c>
      <c r="D1309" s="3">
        <v>0</v>
      </c>
    </row>
    <row r="1310" spans="1:4" x14ac:dyDescent="0.25">
      <c r="A1310">
        <v>1309</v>
      </c>
      <c r="B1310">
        <v>1629.3560319999999</v>
      </c>
      <c r="C1310" s="3">
        <v>1.3049999999999999</v>
      </c>
      <c r="D1310" s="3">
        <v>0</v>
      </c>
    </row>
    <row r="1311" spans="1:4" x14ac:dyDescent="0.25">
      <c r="A1311">
        <v>1310</v>
      </c>
      <c r="B1311">
        <v>1630.601216</v>
      </c>
      <c r="C1311" s="3">
        <v>1.3049999999999999</v>
      </c>
      <c r="D1311" s="3">
        <v>0</v>
      </c>
    </row>
    <row r="1312" spans="1:4" x14ac:dyDescent="0.25">
      <c r="A1312">
        <v>1311</v>
      </c>
      <c r="B1312">
        <v>1631.8463999999999</v>
      </c>
      <c r="C1312" s="3">
        <v>1.306</v>
      </c>
      <c r="D1312" s="3">
        <v>0</v>
      </c>
    </row>
    <row r="1313" spans="1:4" x14ac:dyDescent="0.25">
      <c r="A1313">
        <v>1312</v>
      </c>
      <c r="B1313">
        <v>1633.091584</v>
      </c>
      <c r="C1313" s="3">
        <v>1.304</v>
      </c>
      <c r="D1313" s="3">
        <v>0</v>
      </c>
    </row>
    <row r="1314" spans="1:4" x14ac:dyDescent="0.25">
      <c r="A1314">
        <v>1313</v>
      </c>
      <c r="B1314">
        <v>1634.3367679999999</v>
      </c>
      <c r="C1314" s="3">
        <v>1.304</v>
      </c>
      <c r="D1314" s="3">
        <v>0</v>
      </c>
    </row>
    <row r="1315" spans="1:4" x14ac:dyDescent="0.25">
      <c r="A1315">
        <v>1314</v>
      </c>
      <c r="B1315">
        <v>1635.581952</v>
      </c>
      <c r="C1315" s="3">
        <v>1.3049999999999999</v>
      </c>
      <c r="D1315" s="3">
        <v>0</v>
      </c>
    </row>
    <row r="1316" spans="1:4" x14ac:dyDescent="0.25">
      <c r="A1316">
        <v>1315</v>
      </c>
      <c r="B1316">
        <v>1636.8271360000001</v>
      </c>
      <c r="C1316" s="3">
        <v>1.3049999999999999</v>
      </c>
      <c r="D1316" s="3">
        <v>0</v>
      </c>
    </row>
    <row r="1317" spans="1:4" x14ac:dyDescent="0.25">
      <c r="A1317">
        <v>1316</v>
      </c>
      <c r="B1317">
        <v>1638.07232</v>
      </c>
      <c r="C1317" s="3">
        <v>1.3049999999999999</v>
      </c>
      <c r="D1317" s="3">
        <v>0</v>
      </c>
    </row>
    <row r="1318" spans="1:4" x14ac:dyDescent="0.25">
      <c r="A1318">
        <v>1317</v>
      </c>
      <c r="B1318">
        <v>1639.3175040000001</v>
      </c>
      <c r="C1318" s="3">
        <v>1.304</v>
      </c>
      <c r="D1318" s="3">
        <v>0</v>
      </c>
    </row>
    <row r="1319" spans="1:4" x14ac:dyDescent="0.25">
      <c r="A1319">
        <v>1318</v>
      </c>
      <c r="B1319">
        <v>1640.562688</v>
      </c>
      <c r="C1319" s="3">
        <v>1.304</v>
      </c>
      <c r="D1319" s="3">
        <v>0</v>
      </c>
    </row>
    <row r="1320" spans="1:4" x14ac:dyDescent="0.25">
      <c r="A1320">
        <v>1319</v>
      </c>
      <c r="B1320">
        <v>1641.8078720000001</v>
      </c>
      <c r="C1320" s="3">
        <v>1.3069999999999999</v>
      </c>
      <c r="D1320" s="3">
        <v>0</v>
      </c>
    </row>
    <row r="1321" spans="1:4" x14ac:dyDescent="0.25">
      <c r="A1321">
        <v>1320</v>
      </c>
      <c r="B1321">
        <v>1643.053056</v>
      </c>
      <c r="C1321" s="3">
        <v>1.3049999999999999</v>
      </c>
      <c r="D1321" s="3">
        <v>0</v>
      </c>
    </row>
    <row r="1322" spans="1:4" x14ac:dyDescent="0.25">
      <c r="A1322">
        <v>1321</v>
      </c>
      <c r="B1322">
        <v>1644.2982400000001</v>
      </c>
      <c r="C1322" s="3">
        <v>1.306</v>
      </c>
      <c r="D1322" s="3">
        <v>0</v>
      </c>
    </row>
    <row r="1323" spans="1:4" x14ac:dyDescent="0.25">
      <c r="A1323">
        <v>1322</v>
      </c>
      <c r="B1323">
        <v>1645.543424</v>
      </c>
      <c r="C1323" s="3">
        <v>1.306</v>
      </c>
      <c r="D1323" s="3">
        <v>0</v>
      </c>
    </row>
    <row r="1324" spans="1:4" x14ac:dyDescent="0.25">
      <c r="A1324">
        <v>1323</v>
      </c>
      <c r="B1324">
        <v>1646.7886080000001</v>
      </c>
      <c r="C1324" s="3">
        <v>1.306</v>
      </c>
      <c r="D1324" s="3">
        <v>0</v>
      </c>
    </row>
    <row r="1325" spans="1:4" x14ac:dyDescent="0.25">
      <c r="A1325">
        <v>1324</v>
      </c>
      <c r="B1325">
        <v>1648.0337919999999</v>
      </c>
      <c r="C1325" s="3">
        <v>1.3069999999999999</v>
      </c>
      <c r="D1325" s="3">
        <v>0</v>
      </c>
    </row>
    <row r="1326" spans="1:4" x14ac:dyDescent="0.25">
      <c r="A1326">
        <v>1325</v>
      </c>
      <c r="B1326">
        <v>1649.2789760000001</v>
      </c>
      <c r="C1326" s="3">
        <v>1.3069999999999999</v>
      </c>
      <c r="D1326" s="3">
        <v>0</v>
      </c>
    </row>
    <row r="1327" spans="1:4" x14ac:dyDescent="0.25">
      <c r="A1327">
        <v>1326</v>
      </c>
      <c r="B1327">
        <v>1650.5241599999999</v>
      </c>
      <c r="C1327" s="3">
        <v>1.3049999999999999</v>
      </c>
      <c r="D1327" s="3">
        <v>0</v>
      </c>
    </row>
    <row r="1328" spans="1:4" x14ac:dyDescent="0.25">
      <c r="A1328">
        <v>1327</v>
      </c>
      <c r="B1328">
        <v>1651.769344</v>
      </c>
      <c r="C1328" s="3">
        <v>1.3080000000000001</v>
      </c>
      <c r="D1328" s="3">
        <v>0</v>
      </c>
    </row>
    <row r="1329" spans="1:4" x14ac:dyDescent="0.25">
      <c r="A1329">
        <v>1328</v>
      </c>
      <c r="B1329">
        <v>1653.0145279999999</v>
      </c>
      <c r="C1329" s="3">
        <v>1.306</v>
      </c>
      <c r="D1329" s="3">
        <v>0</v>
      </c>
    </row>
  </sheetData>
  <conditionalFormatting sqref="C1113:C1329">
    <cfRule type="cellIs" dxfId="6" priority="1" operator="greaterThan">
      <formula>1.4</formula>
    </cfRule>
  </conditionalFormatting>
  <conditionalFormatting sqref="C2:C15">
    <cfRule type="cellIs" dxfId="5" priority="7" operator="greaterThan">
      <formula>1.4</formula>
    </cfRule>
  </conditionalFormatting>
  <conditionalFormatting sqref="C16:C275">
    <cfRule type="cellIs" dxfId="4" priority="6" operator="greaterThan">
      <formula>1.4</formula>
    </cfRule>
  </conditionalFormatting>
  <conditionalFormatting sqref="C276:C449">
    <cfRule type="cellIs" dxfId="3" priority="5" operator="greaterThan">
      <formula>1.4</formula>
    </cfRule>
  </conditionalFormatting>
  <conditionalFormatting sqref="C450:C690">
    <cfRule type="cellIs" dxfId="2" priority="4" operator="greaterThan">
      <formula>1.4</formula>
    </cfRule>
  </conditionalFormatting>
  <conditionalFormatting sqref="C691:C872">
    <cfRule type="cellIs" dxfId="1" priority="3" operator="greaterThan">
      <formula>1.4</formula>
    </cfRule>
  </conditionalFormatting>
  <conditionalFormatting sqref="C873:C1112">
    <cfRule type="cellIs" dxfId="0" priority="2" operator="greaterThan">
      <formula>1.4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1847E7-037E-483A-AD46-83B9CF00FA72}">
  <dimension ref="A1:D5301"/>
  <sheetViews>
    <sheetView tabSelected="1" workbookViewId="0">
      <selection activeCell="N20" sqref="N20"/>
    </sheetView>
  </sheetViews>
  <sheetFormatPr defaultRowHeight="15" x14ac:dyDescent="0.25"/>
  <cols>
    <col min="1" max="1" width="9.7109375" bestFit="1" customWidth="1"/>
    <col min="2" max="2" width="12.85546875" bestFit="1" customWidth="1"/>
    <col min="3" max="3" width="11" style="1" bestFit="1" customWidth="1"/>
    <col min="4" max="4" width="12.5703125" style="2" bestFit="1" customWidth="1"/>
  </cols>
  <sheetData>
    <row r="1" spans="1:4" x14ac:dyDescent="0.25">
      <c r="A1" t="s">
        <v>3</v>
      </c>
      <c r="B1" t="s">
        <v>2</v>
      </c>
      <c r="C1" t="s">
        <v>0</v>
      </c>
      <c r="D1" t="s">
        <v>1</v>
      </c>
    </row>
    <row r="2" spans="1:4" x14ac:dyDescent="0.25">
      <c r="A2">
        <v>1</v>
      </c>
      <c r="B2">
        <v>1.0092540000000001</v>
      </c>
      <c r="C2" s="1">
        <v>1.4179782017885409</v>
      </c>
      <c r="D2" s="2">
        <v>-1.0000000000031799</v>
      </c>
    </row>
    <row r="3" spans="1:4" x14ac:dyDescent="0.25">
      <c r="A3">
        <v>2</v>
      </c>
      <c r="B3">
        <v>2.2544379999999999</v>
      </c>
      <c r="C3" s="1">
        <v>1.4179634482857661</v>
      </c>
      <c r="D3" s="2">
        <v>-0.93112283705977494</v>
      </c>
    </row>
    <row r="4" spans="1:4" x14ac:dyDescent="0.25">
      <c r="A4">
        <v>3</v>
      </c>
      <c r="B4">
        <v>3.499622</v>
      </c>
      <c r="C4" s="1">
        <v>1.4179612497204894</v>
      </c>
      <c r="D4" s="2">
        <v>-0.9097367375203701</v>
      </c>
    </row>
    <row r="5" spans="1:4" x14ac:dyDescent="0.25">
      <c r="A5">
        <v>4</v>
      </c>
      <c r="B5">
        <v>4.7448059999999996</v>
      </c>
      <c r="C5" s="1">
        <v>1.4179740049409513</v>
      </c>
      <c r="D5" s="2">
        <v>-0.90973673752055195</v>
      </c>
    </row>
    <row r="6" spans="1:4" x14ac:dyDescent="0.25">
      <c r="A6">
        <v>5</v>
      </c>
      <c r="B6">
        <v>5.9899899999999997</v>
      </c>
      <c r="C6" s="1">
        <v>1.4180000000000001</v>
      </c>
      <c r="D6" s="2">
        <v>-0.96064968777463999</v>
      </c>
    </row>
    <row r="7" spans="1:4" x14ac:dyDescent="0.25">
      <c r="A7">
        <v>6</v>
      </c>
      <c r="B7">
        <v>7.2351739999999998</v>
      </c>
      <c r="C7" s="1">
        <v>1.4180538580429407</v>
      </c>
      <c r="D7" s="2">
        <v>-1.0653416150556001</v>
      </c>
    </row>
    <row r="8" spans="1:4" x14ac:dyDescent="0.25">
      <c r="A8">
        <v>7</v>
      </c>
      <c r="B8">
        <v>8.4803580000000007</v>
      </c>
      <c r="C8" s="1">
        <v>1.4180976517639106</v>
      </c>
      <c r="D8" s="2">
        <v>-1.2177866550869101</v>
      </c>
    </row>
    <row r="9" spans="1:4" x14ac:dyDescent="0.25">
      <c r="A9">
        <v>8</v>
      </c>
      <c r="B9">
        <v>9.7255420000000008</v>
      </c>
      <c r="C9" s="1">
        <v>1.4181130006929035</v>
      </c>
      <c r="D9" s="2">
        <v>-1.4039516050707299</v>
      </c>
    </row>
    <row r="10" spans="1:4" x14ac:dyDescent="0.25">
      <c r="A10">
        <v>9</v>
      </c>
      <c r="B10">
        <v>10.970726000000001</v>
      </c>
      <c r="C10" s="1">
        <v>1.418083907402556</v>
      </c>
      <c r="D10" s="2">
        <v>-1.6039516050710501</v>
      </c>
    </row>
    <row r="11" spans="1:4" x14ac:dyDescent="0.25">
      <c r="A11">
        <v>10</v>
      </c>
      <c r="B11">
        <v>12.215909999999999</v>
      </c>
      <c r="C11" s="1">
        <v>1.4179999999999993</v>
      </c>
      <c r="D11" s="2">
        <v>-1.7842510987497</v>
      </c>
    </row>
    <row r="12" spans="1:4" x14ac:dyDescent="0.25">
      <c r="A12">
        <v>11</v>
      </c>
      <c r="B12">
        <v>13.461093999999999</v>
      </c>
      <c r="C12" s="1">
        <v>1.4178334387598739</v>
      </c>
      <c r="D12" s="2">
        <v>-1.9268666157882499</v>
      </c>
    </row>
    <row r="13" spans="1:4" x14ac:dyDescent="0.25">
      <c r="A13">
        <v>12</v>
      </c>
      <c r="B13">
        <v>14.706277999999999</v>
      </c>
      <c r="C13" s="1">
        <v>1.4176258665096459</v>
      </c>
      <c r="D13" s="2">
        <v>-2.0211580262611699</v>
      </c>
    </row>
    <row r="14" spans="1:4" x14ac:dyDescent="0.25">
      <c r="A14">
        <v>13</v>
      </c>
      <c r="B14">
        <v>15.951461999999999</v>
      </c>
      <c r="C14" s="1">
        <v>1.4174002513096104</v>
      </c>
      <c r="D14" s="2">
        <v>-2.0651176150569399</v>
      </c>
    </row>
    <row r="15" spans="1:4" x14ac:dyDescent="0.25">
      <c r="A15">
        <v>14</v>
      </c>
      <c r="B15">
        <v>17.196646000000001</v>
      </c>
      <c r="C15" s="1">
        <v>1.4171830312732505</v>
      </c>
      <c r="D15" s="2">
        <v>-2.0651176150570798</v>
      </c>
    </row>
    <row r="16" spans="1:4" x14ac:dyDescent="0.25">
      <c r="A16">
        <v>15</v>
      </c>
      <c r="B16">
        <v>18.44183</v>
      </c>
      <c r="C16" s="1">
        <v>1.4169999999999978</v>
      </c>
      <c r="D16" s="2">
        <v>-2.04812540421704</v>
      </c>
    </row>
    <row r="17" spans="1:4" x14ac:dyDescent="0.25">
      <c r="A17">
        <v>16</v>
      </c>
      <c r="B17">
        <v>19.687014000000001</v>
      </c>
      <c r="C17" s="1">
        <v>1.4168814371375837</v>
      </c>
      <c r="D17" s="2">
        <v>-2.0262795022740199</v>
      </c>
    </row>
    <row r="18" spans="1:4" x14ac:dyDescent="0.25">
      <c r="A18">
        <v>17</v>
      </c>
      <c r="B18">
        <v>20.696269000000001</v>
      </c>
      <c r="C18" s="1">
        <v>1.4168274177971556</v>
      </c>
      <c r="D18" s="2">
        <v>-2.0085797333801998</v>
      </c>
    </row>
    <row r="19" spans="1:4" x14ac:dyDescent="0.25">
      <c r="A19">
        <v>18</v>
      </c>
      <c r="B19">
        <v>21.928346000000001</v>
      </c>
      <c r="C19" s="1">
        <v>1.4168377131917951</v>
      </c>
      <c r="D19" s="2">
        <v>-1.99964893695187</v>
      </c>
    </row>
    <row r="20" spans="1:4" x14ac:dyDescent="0.25">
      <c r="A20">
        <v>19</v>
      </c>
      <c r="B20">
        <v>23.17353</v>
      </c>
      <c r="C20" s="1">
        <v>1.4169018501238433</v>
      </c>
      <c r="D20" s="2">
        <v>-1.99964893695187</v>
      </c>
    </row>
    <row r="21" spans="1:4" x14ac:dyDescent="0.25">
      <c r="A21">
        <v>20</v>
      </c>
      <c r="B21">
        <v>24.418714000000001</v>
      </c>
      <c r="C21" s="1">
        <v>1.4169999999999969</v>
      </c>
      <c r="D21" s="2">
        <v>-1.9907181405235401</v>
      </c>
    </row>
    <row r="22" spans="1:4" x14ac:dyDescent="0.25">
      <c r="A22">
        <v>21</v>
      </c>
      <c r="B22">
        <v>25.663898</v>
      </c>
      <c r="C22" s="1">
        <v>1.4171338803597451</v>
      </c>
      <c r="D22" s="2">
        <v>-1.97301837162972</v>
      </c>
    </row>
    <row r="23" spans="1:4" x14ac:dyDescent="0.25">
      <c r="A23">
        <v>22</v>
      </c>
      <c r="B23">
        <v>26.909082000000001</v>
      </c>
      <c r="C23" s="1">
        <v>1.4172343234213283</v>
      </c>
      <c r="D23" s="2">
        <v>-1.9511724696867101</v>
      </c>
    </row>
    <row r="24" spans="1:4" x14ac:dyDescent="0.25">
      <c r="A24">
        <v>23</v>
      </c>
      <c r="B24">
        <v>28.154266</v>
      </c>
      <c r="C24" s="1">
        <v>1.4172628227140374</v>
      </c>
      <c r="D24" s="2">
        <v>-1.9341802588466601</v>
      </c>
    </row>
    <row r="25" spans="1:4" x14ac:dyDescent="0.25">
      <c r="A25">
        <v>24</v>
      </c>
      <c r="B25">
        <v>29.399450000000002</v>
      </c>
      <c r="C25" s="1">
        <v>1.4171897822313855</v>
      </c>
      <c r="D25" s="2">
        <v>-1.9341802588468</v>
      </c>
    </row>
    <row r="26" spans="1:4" x14ac:dyDescent="0.25">
      <c r="A26">
        <v>25</v>
      </c>
      <c r="B26">
        <v>30.644634</v>
      </c>
      <c r="C26" s="1">
        <v>1.4169999999999954</v>
      </c>
      <c r="D26" s="2">
        <v>-1.9788927546492701</v>
      </c>
    </row>
    <row r="27" spans="1:4" x14ac:dyDescent="0.25">
      <c r="A27">
        <v>26</v>
      </c>
      <c r="B27">
        <v>31.889818000000002</v>
      </c>
      <c r="C27" s="1">
        <v>1.4166301903829699</v>
      </c>
      <c r="D27" s="2">
        <v>-2.07444375519519</v>
      </c>
    </row>
    <row r="28" spans="1:4" x14ac:dyDescent="0.25">
      <c r="A28">
        <v>27</v>
      </c>
      <c r="B28">
        <v>33.135002</v>
      </c>
      <c r="C28" s="1">
        <v>1.4161902591175952</v>
      </c>
      <c r="D28" s="2">
        <v>-2.2183845026867197</v>
      </c>
    </row>
    <row r="29" spans="1:4" x14ac:dyDescent="0.25">
      <c r="A29">
        <v>28</v>
      </c>
      <c r="B29">
        <v>34.380186000000002</v>
      </c>
      <c r="C29" s="1">
        <v>1.415735517344648</v>
      </c>
      <c r="D29" s="2">
        <v>-2.3995611711896596</v>
      </c>
    </row>
    <row r="30" spans="1:4" x14ac:dyDescent="0.25">
      <c r="A30">
        <v>29</v>
      </c>
      <c r="B30">
        <v>35.625369999999997</v>
      </c>
      <c r="C30" s="1">
        <v>1.4153226932057814</v>
      </c>
      <c r="D30" s="2">
        <v>-2.5995611711900199</v>
      </c>
    </row>
    <row r="31" spans="1:4" x14ac:dyDescent="0.25">
      <c r="A31">
        <v>30</v>
      </c>
      <c r="B31">
        <v>36.870553999999998</v>
      </c>
      <c r="C31" s="1">
        <v>1.4149999999999918</v>
      </c>
      <c r="D31" s="2">
        <v>-2.7807378396929598</v>
      </c>
    </row>
    <row r="32" spans="1:4" x14ac:dyDescent="0.25">
      <c r="A32">
        <v>31</v>
      </c>
      <c r="B32">
        <v>38.115738</v>
      </c>
      <c r="C32" s="1">
        <v>1.4148940799523402</v>
      </c>
      <c r="D32" s="2">
        <v>-2.92467858718449</v>
      </c>
    </row>
    <row r="33" spans="1:4" x14ac:dyDescent="0.25">
      <c r="A33">
        <v>32</v>
      </c>
      <c r="B33">
        <v>39.360922000000002</v>
      </c>
      <c r="C33" s="1">
        <v>1.4148850551208243</v>
      </c>
      <c r="D33" s="2">
        <v>-3.0202295877304102</v>
      </c>
    </row>
    <row r="34" spans="1:4" x14ac:dyDescent="0.25">
      <c r="A34">
        <v>33</v>
      </c>
      <c r="B34">
        <v>40.606105999999997</v>
      </c>
      <c r="C34" s="1">
        <v>1.4149317583116026</v>
      </c>
      <c r="D34" s="2">
        <v>-3.06494208353288</v>
      </c>
    </row>
    <row r="35" spans="1:4" x14ac:dyDescent="0.25">
      <c r="A35">
        <v>34</v>
      </c>
      <c r="B35">
        <v>41.851289999999999</v>
      </c>
      <c r="C35" s="1">
        <v>1.4149854707093614</v>
      </c>
      <c r="D35" s="2">
        <v>-3.0649420835330199</v>
      </c>
    </row>
    <row r="36" spans="1:4" x14ac:dyDescent="0.25">
      <c r="A36">
        <v>35</v>
      </c>
      <c r="B36">
        <v>43.096474000000001</v>
      </c>
      <c r="C36" s="1">
        <v>1.4149999999999896</v>
      </c>
      <c r="D36" s="2">
        <v>-3.0479498726929699</v>
      </c>
    </row>
    <row r="37" spans="1:4" x14ac:dyDescent="0.25">
      <c r="A37">
        <v>36</v>
      </c>
      <c r="B37">
        <v>44.341658000000002</v>
      </c>
      <c r="C37" s="1">
        <v>1.414836053707607</v>
      </c>
      <c r="D37" s="2">
        <v>-3.02610397074996</v>
      </c>
    </row>
    <row r="38" spans="1:4" x14ac:dyDescent="0.25">
      <c r="A38">
        <v>37</v>
      </c>
      <c r="B38">
        <v>45.586841999999997</v>
      </c>
      <c r="C38" s="1">
        <v>1.41461913298526</v>
      </c>
      <c r="D38" s="2">
        <v>-3.0084042018561399</v>
      </c>
    </row>
    <row r="39" spans="1:4" x14ac:dyDescent="0.25">
      <c r="A39">
        <v>38</v>
      </c>
      <c r="B39">
        <v>46.832025999999999</v>
      </c>
      <c r="C39" s="1">
        <v>1.4143827543127183</v>
      </c>
      <c r="D39" s="2">
        <v>-2.99947340542781</v>
      </c>
    </row>
    <row r="40" spans="1:4" x14ac:dyDescent="0.25">
      <c r="A40">
        <v>39</v>
      </c>
      <c r="B40">
        <v>48.077210000000001</v>
      </c>
      <c r="C40" s="1">
        <v>1.4141651307960967</v>
      </c>
      <c r="D40" s="2">
        <v>-2.99947340542781</v>
      </c>
    </row>
    <row r="41" spans="1:4" x14ac:dyDescent="0.25">
      <c r="A41">
        <v>40</v>
      </c>
      <c r="B41">
        <v>49.322394000000003</v>
      </c>
      <c r="C41" s="1">
        <v>1.4139999999999879</v>
      </c>
      <c r="D41" s="2">
        <v>-2.9905426089994798</v>
      </c>
    </row>
    <row r="42" spans="1:4" x14ac:dyDescent="0.25">
      <c r="A42">
        <v>41</v>
      </c>
      <c r="B42">
        <v>50.567577999999997</v>
      </c>
      <c r="C42" s="1">
        <v>1.4140157137943421</v>
      </c>
      <c r="D42" s="2">
        <v>-2.9728428401056597</v>
      </c>
    </row>
    <row r="43" spans="1:4" x14ac:dyDescent="0.25">
      <c r="A43">
        <v>42</v>
      </c>
      <c r="B43">
        <v>51.812761999999999</v>
      </c>
      <c r="C43" s="1">
        <v>1.4140701289863755</v>
      </c>
      <c r="D43" s="2">
        <v>-2.95099693816264</v>
      </c>
    </row>
    <row r="44" spans="1:4" x14ac:dyDescent="0.25">
      <c r="A44">
        <v>43</v>
      </c>
      <c r="B44">
        <v>53.057946000000001</v>
      </c>
      <c r="C44" s="1">
        <v>1.414116832177154</v>
      </c>
      <c r="D44" s="2">
        <v>-2.9340047273226002</v>
      </c>
    </row>
    <row r="45" spans="1:4" x14ac:dyDescent="0.25">
      <c r="A45">
        <v>44</v>
      </c>
      <c r="B45">
        <v>54.303130000000003</v>
      </c>
      <c r="C45" s="1">
        <v>1.4141071045513633</v>
      </c>
      <c r="D45" s="2">
        <v>-2.9340047273227396</v>
      </c>
    </row>
    <row r="46" spans="1:4" x14ac:dyDescent="0.25">
      <c r="A46">
        <v>45</v>
      </c>
      <c r="B46">
        <v>55.548313999999998</v>
      </c>
      <c r="C46" s="1">
        <v>1.4139999999999855</v>
      </c>
      <c r="D46" s="2">
        <v>-2.9787172231251997</v>
      </c>
    </row>
    <row r="47" spans="1:4" x14ac:dyDescent="0.25">
      <c r="A47">
        <v>46</v>
      </c>
      <c r="B47">
        <v>56.793498</v>
      </c>
      <c r="C47" s="1">
        <v>1.4136822558329556</v>
      </c>
      <c r="D47" s="2">
        <v>-3.0742682236711301</v>
      </c>
    </row>
    <row r="48" spans="1:4" x14ac:dyDescent="0.25">
      <c r="A48">
        <v>47</v>
      </c>
      <c r="B48">
        <v>58.038682000000001</v>
      </c>
      <c r="C48" s="1">
        <v>1.4132726679036953</v>
      </c>
      <c r="D48" s="2">
        <v>-3.21820897116265</v>
      </c>
    </row>
    <row r="49" spans="1:4" x14ac:dyDescent="0.25">
      <c r="A49">
        <v>48</v>
      </c>
      <c r="B49">
        <v>59.283866000000003</v>
      </c>
      <c r="C49" s="1">
        <v>1.412818254332648</v>
      </c>
      <c r="D49" s="2">
        <v>-3.3993856396655899</v>
      </c>
    </row>
    <row r="50" spans="1:4" x14ac:dyDescent="0.25">
      <c r="A50">
        <v>49</v>
      </c>
      <c r="B50">
        <v>60.529049999999998</v>
      </c>
      <c r="C50" s="1">
        <v>1.4123753799948551</v>
      </c>
      <c r="D50" s="2">
        <v>-3.59938563966596</v>
      </c>
    </row>
    <row r="51" spans="1:4" x14ac:dyDescent="0.25">
      <c r="A51">
        <v>50</v>
      </c>
      <c r="B51">
        <v>61.774234</v>
      </c>
      <c r="C51" s="1">
        <v>1.4119999999999824</v>
      </c>
      <c r="D51" s="2">
        <v>-3.7813152151755998</v>
      </c>
    </row>
    <row r="52" spans="1:4" x14ac:dyDescent="0.25">
      <c r="A52">
        <v>51</v>
      </c>
      <c r="B52">
        <v>63.019418000000002</v>
      </c>
      <c r="C52" s="1">
        <v>1.4117939899349807</v>
      </c>
      <c r="D52" s="2">
        <v>-3.9265155527401299</v>
      </c>
    </row>
    <row r="53" spans="1:4" x14ac:dyDescent="0.25">
      <c r="A53">
        <v>52</v>
      </c>
      <c r="B53">
        <v>64.264601999999996</v>
      </c>
      <c r="C53" s="1">
        <v>1.4117091390219718</v>
      </c>
      <c r="D53" s="2">
        <v>-4.0233917837390205</v>
      </c>
    </row>
    <row r="54" spans="1:4" x14ac:dyDescent="0.25">
      <c r="A54">
        <v>53</v>
      </c>
      <c r="B54">
        <v>65.509786000000005</v>
      </c>
      <c r="C54" s="1">
        <v>1.4117351115475043</v>
      </c>
      <c r="D54" s="2">
        <v>-4.0689814543657805</v>
      </c>
    </row>
    <row r="55" spans="1:4" x14ac:dyDescent="0.25">
      <c r="A55">
        <v>54</v>
      </c>
      <c r="B55">
        <v>66.75497</v>
      </c>
      <c r="C55" s="1">
        <v>1.4118450736199433</v>
      </c>
      <c r="D55" s="2">
        <v>-4.0689814543659599</v>
      </c>
    </row>
    <row r="56" spans="1:4" x14ac:dyDescent="0.25">
      <c r="A56">
        <v>55</v>
      </c>
      <c r="B56">
        <v>68.000153999999995</v>
      </c>
      <c r="C56" s="1">
        <v>1.4119999999999808</v>
      </c>
      <c r="D56" s="2">
        <v>-4.0477538690517303</v>
      </c>
    </row>
    <row r="57" spans="1:4" x14ac:dyDescent="0.25">
      <c r="A57">
        <v>56</v>
      </c>
      <c r="B57">
        <v>69.245338000000004</v>
      </c>
      <c r="C57" s="1">
        <v>1.4121569569578345</v>
      </c>
      <c r="D57" s="2">
        <v>-4.0186632646419396</v>
      </c>
    </row>
    <row r="58" spans="1:4" x14ac:dyDescent="0.25">
      <c r="A58">
        <v>57</v>
      </c>
      <c r="B58">
        <v>70.490521999999999</v>
      </c>
      <c r="C58" s="1">
        <v>1.4122681238204586</v>
      </c>
      <c r="D58" s="2">
        <v>-3.99314779946606</v>
      </c>
    </row>
    <row r="59" spans="1:4" x14ac:dyDescent="0.25">
      <c r="A59">
        <v>58</v>
      </c>
      <c r="B59">
        <v>71.735705999999993</v>
      </c>
      <c r="C59" s="1">
        <v>1.4122940963459909</v>
      </c>
      <c r="D59" s="2">
        <v>-3.9788937234103998</v>
      </c>
    </row>
    <row r="60" spans="1:4" x14ac:dyDescent="0.25">
      <c r="A60">
        <v>59</v>
      </c>
      <c r="B60">
        <v>72.980890000000002</v>
      </c>
      <c r="C60" s="1">
        <v>1.412208040642797</v>
      </c>
      <c r="D60" s="2">
        <v>-3.9788937234103998</v>
      </c>
    </row>
    <row r="61" spans="1:4" x14ac:dyDescent="0.25">
      <c r="A61">
        <v>60</v>
      </c>
      <c r="B61">
        <v>74.226073999999997</v>
      </c>
      <c r="C61" s="1">
        <v>1.4119999999999793</v>
      </c>
      <c r="D61" s="2">
        <v>-3.9842170030377297</v>
      </c>
    </row>
    <row r="62" spans="1:4" x14ac:dyDescent="0.25">
      <c r="A62">
        <v>61</v>
      </c>
      <c r="B62">
        <v>75.471258000000006</v>
      </c>
      <c r="C62" s="1">
        <v>1.4116266505829227</v>
      </c>
      <c r="D62" s="2">
        <v>-3.9920326993197901</v>
      </c>
    </row>
    <row r="63" spans="1:4" x14ac:dyDescent="0.25">
      <c r="A63">
        <v>62</v>
      </c>
      <c r="B63">
        <v>76.716442000000001</v>
      </c>
      <c r="C63" s="1">
        <v>1.411184981035315</v>
      </c>
      <c r="D63" s="2">
        <v>-3.99927740178657</v>
      </c>
    </row>
    <row r="64" spans="1:4" x14ac:dyDescent="0.25">
      <c r="A64">
        <v>63</v>
      </c>
      <c r="B64">
        <v>77.961625999999995</v>
      </c>
      <c r="C64" s="1">
        <v>1.4107305674642676</v>
      </c>
      <c r="D64" s="2">
        <v>-4.0035127762607496</v>
      </c>
    </row>
    <row r="65" spans="1:4" x14ac:dyDescent="0.25">
      <c r="A65">
        <v>64</v>
      </c>
      <c r="B65">
        <v>79.206810000000004</v>
      </c>
      <c r="C65" s="1">
        <v>1.4103197747448222</v>
      </c>
      <c r="D65" s="2">
        <v>-4.0035127762607097</v>
      </c>
    </row>
    <row r="66" spans="1:4" x14ac:dyDescent="0.25">
      <c r="A66">
        <v>65</v>
      </c>
      <c r="B66">
        <v>80.451993999999999</v>
      </c>
      <c r="C66" s="1">
        <v>1.4099999999999759</v>
      </c>
      <c r="D66" s="2">
        <v>-4.0026356014364195</v>
      </c>
    </row>
    <row r="67" spans="1:4" x14ac:dyDescent="0.25">
      <c r="A67">
        <v>66</v>
      </c>
      <c r="B67">
        <v>81.697177999999994</v>
      </c>
      <c r="C67" s="1">
        <v>1.4098873969563475</v>
      </c>
      <c r="D67" s="2">
        <v>-4.0013103709834494</v>
      </c>
    </row>
    <row r="68" spans="1:4" x14ac:dyDescent="0.25">
      <c r="A68">
        <v>67</v>
      </c>
      <c r="B68">
        <v>82.942362000000003</v>
      </c>
      <c r="C68" s="1">
        <v>1.4098738072900789</v>
      </c>
      <c r="D68" s="2">
        <v>-4.0000507809104402</v>
      </c>
    </row>
    <row r="69" spans="1:4" x14ac:dyDescent="0.25">
      <c r="A69">
        <v>68</v>
      </c>
      <c r="B69">
        <v>84.187545999999998</v>
      </c>
      <c r="C69" s="1">
        <v>1.4099198540770577</v>
      </c>
      <c r="D69" s="2">
        <v>-3.9992978739037399</v>
      </c>
    </row>
    <row r="70" spans="1:4" x14ac:dyDescent="0.25">
      <c r="A70">
        <v>69</v>
      </c>
      <c r="B70">
        <v>85.432730000000006</v>
      </c>
      <c r="C70" s="1">
        <v>1.4099775450351928</v>
      </c>
      <c r="D70" s="2">
        <v>-3.9992978739037399</v>
      </c>
    </row>
    <row r="71" spans="1:4" x14ac:dyDescent="0.25">
      <c r="A71">
        <v>70</v>
      </c>
      <c r="B71">
        <v>86.677914000000001</v>
      </c>
      <c r="C71" s="1">
        <v>1.4099999999999733</v>
      </c>
      <c r="D71" s="2">
        <v>-3.9992978739037399</v>
      </c>
    </row>
    <row r="72" spans="1:4" x14ac:dyDescent="0.25">
      <c r="A72">
        <v>71</v>
      </c>
      <c r="B72">
        <v>87.923097999999996</v>
      </c>
      <c r="C72" s="1">
        <v>1.4098754889913896</v>
      </c>
      <c r="D72" s="2">
        <v>-3.9992978739037399</v>
      </c>
    </row>
    <row r="73" spans="1:4" x14ac:dyDescent="0.25">
      <c r="A73">
        <v>72</v>
      </c>
      <c r="B73">
        <v>89.168282000000005</v>
      </c>
      <c r="C73" s="1">
        <v>1.4096866301295474</v>
      </c>
      <c r="D73" s="2">
        <v>-3.9992978739037399</v>
      </c>
    </row>
    <row r="74" spans="1:4" x14ac:dyDescent="0.25">
      <c r="A74">
        <v>73</v>
      </c>
      <c r="B74">
        <v>90.413466</v>
      </c>
      <c r="C74" s="1">
        <v>1.4094556331932586</v>
      </c>
      <c r="D74" s="2">
        <v>-3.9992978739037399</v>
      </c>
    </row>
    <row r="75" spans="1:4" x14ac:dyDescent="0.25">
      <c r="A75">
        <v>74</v>
      </c>
      <c r="B75">
        <v>91.658649999999994</v>
      </c>
      <c r="C75" s="1">
        <v>1.4092148237923225</v>
      </c>
      <c r="D75" s="2">
        <v>-3.9992978739037399</v>
      </c>
    </row>
    <row r="76" spans="1:4" x14ac:dyDescent="0.25">
      <c r="A76">
        <v>75</v>
      </c>
      <c r="B76">
        <v>92.903834000000003</v>
      </c>
      <c r="C76" s="1">
        <v>1.4089999999999716</v>
      </c>
      <c r="D76" s="2">
        <v>-3.9992978739037399</v>
      </c>
    </row>
    <row r="77" spans="1:4" x14ac:dyDescent="0.25">
      <c r="A77">
        <v>76</v>
      </c>
      <c r="B77">
        <v>94.149017999999998</v>
      </c>
      <c r="C77" s="1">
        <v>1.408891431445197</v>
      </c>
      <c r="D77" s="2">
        <v>-3.9992978739037399</v>
      </c>
    </row>
    <row r="78" spans="1:4" x14ac:dyDescent="0.25">
      <c r="A78">
        <v>77</v>
      </c>
      <c r="B78">
        <v>95.394202000000007</v>
      </c>
      <c r="C78" s="1">
        <v>1.40884624796657</v>
      </c>
      <c r="D78" s="2">
        <v>-3.9992978739037399</v>
      </c>
    </row>
    <row r="79" spans="1:4" x14ac:dyDescent="0.25">
      <c r="A79">
        <v>78</v>
      </c>
      <c r="B79">
        <v>96.639386000000002</v>
      </c>
      <c r="C79" s="1">
        <v>1.4088597265321861</v>
      </c>
      <c r="D79" s="2">
        <v>-3.9992978739037399</v>
      </c>
    </row>
    <row r="80" spans="1:4" x14ac:dyDescent="0.25">
      <c r="A80">
        <v>79</v>
      </c>
      <c r="B80">
        <v>97.884569999999997</v>
      </c>
      <c r="C80" s="1">
        <v>1.4089179052963103</v>
      </c>
      <c r="D80" s="2">
        <v>-3.9992978739037399</v>
      </c>
    </row>
    <row r="81" spans="1:4" x14ac:dyDescent="0.25">
      <c r="A81">
        <v>80</v>
      </c>
      <c r="B81">
        <v>99.129754000000005</v>
      </c>
      <c r="C81" s="1">
        <v>1.4089999999999712</v>
      </c>
      <c r="D81" s="2">
        <v>-3.9992978739037399</v>
      </c>
    </row>
    <row r="82" spans="1:4" x14ac:dyDescent="0.25">
      <c r="A82">
        <v>81</v>
      </c>
      <c r="B82">
        <v>100.374938</v>
      </c>
      <c r="C82" s="1">
        <v>1.4090813760353229</v>
      </c>
      <c r="D82" s="2">
        <v>-3.9992978739037399</v>
      </c>
    </row>
    <row r="83" spans="1:4" x14ac:dyDescent="0.25">
      <c r="A83">
        <v>82</v>
      </c>
      <c r="B83">
        <v>101.62012199999999</v>
      </c>
      <c r="C83" s="1">
        <v>1.4091388285693931</v>
      </c>
      <c r="D83" s="2">
        <v>-3.9992978739037399</v>
      </c>
    </row>
    <row r="84" spans="1:4" x14ac:dyDescent="0.25">
      <c r="A84">
        <v>83</v>
      </c>
      <c r="B84">
        <v>102.865306</v>
      </c>
      <c r="C84" s="1">
        <v>1.4091519789331093</v>
      </c>
      <c r="D84" s="2">
        <v>-3.9992978739037399</v>
      </c>
    </row>
    <row r="85" spans="1:4" x14ac:dyDescent="0.25">
      <c r="A85">
        <v>84</v>
      </c>
      <c r="B85">
        <v>104.11049</v>
      </c>
      <c r="C85" s="1">
        <v>1.409107228547348</v>
      </c>
      <c r="D85" s="2">
        <v>-3.9992978739037399</v>
      </c>
    </row>
    <row r="86" spans="1:4" x14ac:dyDescent="0.25">
      <c r="A86">
        <v>85</v>
      </c>
      <c r="B86">
        <v>105.35567399999999</v>
      </c>
      <c r="C86" s="1">
        <v>1.4089999999999705</v>
      </c>
      <c r="D86" s="2">
        <v>-3.9992978739037399</v>
      </c>
    </row>
    <row r="87" spans="1:4" x14ac:dyDescent="0.25">
      <c r="A87">
        <v>86</v>
      </c>
      <c r="B87">
        <v>106.600858</v>
      </c>
      <c r="C87" s="1">
        <v>1.408809398946715</v>
      </c>
      <c r="D87" s="2">
        <v>-3.9992978739037399</v>
      </c>
    </row>
    <row r="88" spans="1:4" x14ac:dyDescent="0.25">
      <c r="A88">
        <v>87</v>
      </c>
      <c r="B88">
        <v>107.846042</v>
      </c>
      <c r="C88" s="1">
        <v>1.4085854433710194</v>
      </c>
      <c r="D88" s="2">
        <v>-3.9992978739037399</v>
      </c>
    </row>
    <row r="89" spans="1:4" x14ac:dyDescent="0.25">
      <c r="A89">
        <v>88</v>
      </c>
      <c r="B89">
        <v>109.09122600000001</v>
      </c>
      <c r="C89" s="1">
        <v>1.4083573014038073</v>
      </c>
      <c r="D89" s="2">
        <v>-3.9992978739037399</v>
      </c>
    </row>
    <row r="90" spans="1:4" x14ac:dyDescent="0.25">
      <c r="A90">
        <v>89</v>
      </c>
      <c r="B90">
        <v>110.33641</v>
      </c>
      <c r="C90" s="1">
        <v>1.408154173273414</v>
      </c>
      <c r="D90" s="2">
        <v>-3.9992978739037399</v>
      </c>
    </row>
    <row r="91" spans="1:4" x14ac:dyDescent="0.25">
      <c r="A91">
        <v>90</v>
      </c>
      <c r="B91">
        <v>111.581594</v>
      </c>
      <c r="C91" s="1">
        <v>1.4079999999999693</v>
      </c>
      <c r="D91" s="2">
        <v>-3.9992978739037399</v>
      </c>
    </row>
    <row r="92" spans="1:4" x14ac:dyDescent="0.25">
      <c r="A92">
        <v>91</v>
      </c>
      <c r="B92">
        <v>112.826778</v>
      </c>
      <c r="C92" s="1">
        <v>1.4079542304511958</v>
      </c>
      <c r="D92" s="2">
        <v>-3.9992978739037399</v>
      </c>
    </row>
    <row r="93" spans="1:4" x14ac:dyDescent="0.25">
      <c r="A93">
        <v>92</v>
      </c>
      <c r="B93">
        <v>114.071962</v>
      </c>
      <c r="C93" s="1">
        <v>1.4079574216490074</v>
      </c>
      <c r="D93" s="2">
        <v>-3.9992978739037399</v>
      </c>
    </row>
    <row r="94" spans="1:4" x14ac:dyDescent="0.25">
      <c r="A94">
        <v>93</v>
      </c>
      <c r="B94">
        <v>115.31714599999999</v>
      </c>
      <c r="C94" s="1">
        <v>1.4079855927398166</v>
      </c>
      <c r="D94" s="2">
        <v>-3.9992978739037399</v>
      </c>
    </row>
    <row r="95" spans="1:4" x14ac:dyDescent="0.25">
      <c r="A95">
        <v>94</v>
      </c>
      <c r="B95">
        <v>116.56233</v>
      </c>
      <c r="C95" s="1">
        <v>1.408009510983748</v>
      </c>
      <c r="D95" s="2">
        <v>-3.9992978739037399</v>
      </c>
    </row>
    <row r="96" spans="1:4" x14ac:dyDescent="0.25">
      <c r="A96">
        <v>95</v>
      </c>
      <c r="B96">
        <v>117.807514</v>
      </c>
      <c r="C96" s="1">
        <v>1.4079999999999675</v>
      </c>
      <c r="D96" s="2">
        <v>-3.9992978739037399</v>
      </c>
    </row>
    <row r="97" spans="1:4" x14ac:dyDescent="0.25">
      <c r="A97">
        <v>96</v>
      </c>
      <c r="B97">
        <v>119.05269800000001</v>
      </c>
      <c r="C97" s="1">
        <v>1.4079036904049114</v>
      </c>
      <c r="D97" s="2">
        <v>-3.9992978739037399</v>
      </c>
    </row>
    <row r="98" spans="1:4" x14ac:dyDescent="0.25">
      <c r="A98">
        <v>97</v>
      </c>
      <c r="B98">
        <v>120.297882</v>
      </c>
      <c r="C98" s="1">
        <v>1.4077460708419411</v>
      </c>
      <c r="D98" s="2">
        <v>-3.9992978739037399</v>
      </c>
    </row>
    <row r="99" spans="1:4" x14ac:dyDescent="0.25">
      <c r="A99">
        <v>98</v>
      </c>
      <c r="B99">
        <v>121.543066</v>
      </c>
      <c r="C99" s="1">
        <v>1.4075326213999222</v>
      </c>
      <c r="D99" s="2">
        <v>-3.9992978739037399</v>
      </c>
    </row>
    <row r="100" spans="1:4" x14ac:dyDescent="0.25">
      <c r="A100">
        <v>99</v>
      </c>
      <c r="B100">
        <v>122.78825000000001</v>
      </c>
      <c r="C100" s="1">
        <v>1.4072772714130493</v>
      </c>
      <c r="D100" s="2">
        <v>-3.9992978739037399</v>
      </c>
    </row>
    <row r="101" spans="1:4" x14ac:dyDescent="0.25">
      <c r="A101">
        <v>100</v>
      </c>
      <c r="B101">
        <v>124.033434</v>
      </c>
      <c r="C101" s="1">
        <v>1.4069999999999645</v>
      </c>
      <c r="D101" s="2">
        <v>-3.9992978739037399</v>
      </c>
    </row>
    <row r="102" spans="1:4" x14ac:dyDescent="0.25">
      <c r="A102">
        <v>101</v>
      </c>
      <c r="B102">
        <v>125.27861799999999</v>
      </c>
      <c r="C102" s="1">
        <v>1.4067394777760927</v>
      </c>
      <c r="D102" s="2">
        <v>-3.9992978739037399</v>
      </c>
    </row>
    <row r="103" spans="1:4" x14ac:dyDescent="0.25">
      <c r="A103">
        <v>102</v>
      </c>
      <c r="B103">
        <v>126.523802</v>
      </c>
      <c r="C103" s="1">
        <v>1.4064966095177138</v>
      </c>
      <c r="D103" s="2">
        <v>-3.9992978739037399</v>
      </c>
    </row>
    <row r="104" spans="1:4" x14ac:dyDescent="0.25">
      <c r="A104">
        <v>103</v>
      </c>
      <c r="B104">
        <v>127.768986</v>
      </c>
      <c r="C104" s="1">
        <v>1.4062860150447711</v>
      </c>
      <c r="D104" s="2">
        <v>-3.9992978739037399</v>
      </c>
    </row>
    <row r="105" spans="1:4" x14ac:dyDescent="0.25">
      <c r="A105">
        <v>104</v>
      </c>
      <c r="B105">
        <v>129.01417000000001</v>
      </c>
      <c r="C105" s="1">
        <v>1.4061184983099964</v>
      </c>
      <c r="D105" s="2">
        <v>-3.9992978739037399</v>
      </c>
    </row>
    <row r="106" spans="1:4" x14ac:dyDescent="0.25">
      <c r="A106">
        <v>105</v>
      </c>
      <c r="B106">
        <v>130.259354</v>
      </c>
      <c r="C106" s="1">
        <v>1.4059999999999622</v>
      </c>
      <c r="D106" s="2">
        <v>-3.9992978739037399</v>
      </c>
    </row>
    <row r="107" spans="1:4" x14ac:dyDescent="0.25">
      <c r="A107">
        <v>106</v>
      </c>
      <c r="B107">
        <v>131.504538</v>
      </c>
      <c r="C107" s="1">
        <v>1.4059403536992372</v>
      </c>
      <c r="D107" s="2">
        <v>-3.9992978739037399</v>
      </c>
    </row>
    <row r="108" spans="1:4" x14ac:dyDescent="0.25">
      <c r="A108">
        <v>107</v>
      </c>
      <c r="B108">
        <v>132.74972199999999</v>
      </c>
      <c r="C108" s="1">
        <v>1.405922687004205</v>
      </c>
      <c r="D108" s="2">
        <v>-3.9992978739037399</v>
      </c>
    </row>
    <row r="109" spans="1:4" x14ac:dyDescent="0.25">
      <c r="A109">
        <v>108</v>
      </c>
      <c r="B109">
        <v>133.99490599999999</v>
      </c>
      <c r="C109" s="1">
        <v>1.4059355091660213</v>
      </c>
      <c r="D109" s="2">
        <v>-3.9992978739037399</v>
      </c>
    </row>
    <row r="110" spans="1:4" x14ac:dyDescent="0.25">
      <c r="A110">
        <v>109</v>
      </c>
      <c r="B110">
        <v>135.24009000000001</v>
      </c>
      <c r="C110" s="1">
        <v>1.4059655848721744</v>
      </c>
      <c r="D110" s="2">
        <v>-3.9992978739037399</v>
      </c>
    </row>
    <row r="111" spans="1:4" x14ac:dyDescent="0.25">
      <c r="A111">
        <v>110</v>
      </c>
      <c r="B111">
        <v>136.485274</v>
      </c>
      <c r="C111" s="1">
        <v>1.4059999999999613</v>
      </c>
      <c r="D111" s="2">
        <v>-3.9992978739037399</v>
      </c>
    </row>
    <row r="112" spans="1:4" x14ac:dyDescent="0.25">
      <c r="A112">
        <v>111</v>
      </c>
      <c r="B112">
        <v>137.730458</v>
      </c>
      <c r="C112" s="1">
        <v>1.4060198752276716</v>
      </c>
      <c r="D112" s="2">
        <v>-3.9992978739037399</v>
      </c>
    </row>
    <row r="113" spans="1:4" x14ac:dyDescent="0.25">
      <c r="A113">
        <v>112</v>
      </c>
      <c r="B113">
        <v>138.97564199999999</v>
      </c>
      <c r="C113" s="1">
        <v>1.4060290615448436</v>
      </c>
      <c r="D113" s="2">
        <v>-3.9992978739037399</v>
      </c>
    </row>
    <row r="114" spans="1:4" x14ac:dyDescent="0.25">
      <c r="A114">
        <v>113</v>
      </c>
      <c r="B114">
        <v>140.22082599999999</v>
      </c>
      <c r="C114" s="1">
        <v>1.4060268629795669</v>
      </c>
      <c r="D114" s="2">
        <v>-3.9992978739037399</v>
      </c>
    </row>
    <row r="115" spans="1:4" x14ac:dyDescent="0.25">
      <c r="A115">
        <v>114</v>
      </c>
      <c r="B115">
        <v>141.46601000000001</v>
      </c>
      <c r="C115" s="1">
        <v>1.4060156783800819</v>
      </c>
      <c r="D115" s="2">
        <v>-3.9992978739037399</v>
      </c>
    </row>
    <row r="116" spans="1:4" x14ac:dyDescent="0.25">
      <c r="A116">
        <v>115</v>
      </c>
      <c r="B116">
        <v>142.71119400000001</v>
      </c>
      <c r="C116" s="1">
        <v>1.4059999999999615</v>
      </c>
      <c r="D116" s="2">
        <v>-3.9992978739037399</v>
      </c>
    </row>
    <row r="117" spans="1:4" x14ac:dyDescent="0.25">
      <c r="A117">
        <v>116</v>
      </c>
      <c r="B117">
        <v>143.956378</v>
      </c>
      <c r="C117" s="1">
        <v>1.4060014092386899</v>
      </c>
      <c r="D117" s="2">
        <v>-3.9992978739037399</v>
      </c>
    </row>
    <row r="118" spans="1:4" x14ac:dyDescent="0.25">
      <c r="A118">
        <v>117</v>
      </c>
      <c r="B118">
        <v>145.201562</v>
      </c>
      <c r="C118" s="1">
        <v>1.4060029071660631</v>
      </c>
      <c r="D118" s="2">
        <v>-3.9992978739037399</v>
      </c>
    </row>
    <row r="119" spans="1:4" x14ac:dyDescent="0.25">
      <c r="A119">
        <v>118</v>
      </c>
      <c r="B119">
        <v>146.44674599999999</v>
      </c>
      <c r="C119" s="1">
        <v>1.4060035635698629</v>
      </c>
      <c r="D119" s="2">
        <v>-3.9992978739037399</v>
      </c>
    </row>
    <row r="120" spans="1:4" x14ac:dyDescent="0.25">
      <c r="A120">
        <v>119</v>
      </c>
      <c r="B120">
        <v>147.69193000000001</v>
      </c>
      <c r="C120" s="1">
        <v>1.4060026519168658</v>
      </c>
      <c r="D120" s="2">
        <v>-3.9992978739037399</v>
      </c>
    </row>
    <row r="121" spans="1:4" x14ac:dyDescent="0.25">
      <c r="A121">
        <v>120</v>
      </c>
      <c r="B121">
        <v>148.93711400000001</v>
      </c>
      <c r="C121" s="1">
        <v>1.4059999999999619</v>
      </c>
      <c r="D121" s="2">
        <v>-3.9992978739037399</v>
      </c>
    </row>
    <row r="122" spans="1:4" x14ac:dyDescent="0.25">
      <c r="A122">
        <v>121</v>
      </c>
      <c r="B122">
        <v>150.182298</v>
      </c>
      <c r="C122" s="1">
        <v>1.4059846182404405</v>
      </c>
      <c r="D122" s="2">
        <v>-3.9992978739037399</v>
      </c>
    </row>
    <row r="123" spans="1:4" x14ac:dyDescent="0.25">
      <c r="A123">
        <v>122</v>
      </c>
      <c r="B123">
        <v>151.427482</v>
      </c>
      <c r="C123" s="1">
        <v>1.4059733098059941</v>
      </c>
      <c r="D123" s="2">
        <v>-3.9992978739037399</v>
      </c>
    </row>
    <row r="124" spans="1:4" x14ac:dyDescent="0.25">
      <c r="A124">
        <v>123</v>
      </c>
      <c r="B124">
        <v>152.67266599999999</v>
      </c>
      <c r="C124" s="1">
        <v>1.4059707830388175</v>
      </c>
      <c r="D124" s="2">
        <v>-3.9992978739037399</v>
      </c>
    </row>
    <row r="125" spans="1:4" x14ac:dyDescent="0.25">
      <c r="A125">
        <v>124</v>
      </c>
      <c r="B125">
        <v>153.91784999999999</v>
      </c>
      <c r="C125" s="1">
        <v>1.4059798000537627</v>
      </c>
      <c r="D125" s="2">
        <v>-3.9992978739037399</v>
      </c>
    </row>
    <row r="126" spans="1:4" x14ac:dyDescent="0.25">
      <c r="A126">
        <v>125</v>
      </c>
      <c r="B126">
        <v>155.16303400000001</v>
      </c>
      <c r="C126" s="1">
        <v>1.4059999999999619</v>
      </c>
      <c r="D126" s="2">
        <v>-3.9992978739037399</v>
      </c>
    </row>
    <row r="127" spans="1:4" x14ac:dyDescent="0.25">
      <c r="A127">
        <v>126</v>
      </c>
      <c r="B127">
        <v>156.40821800000001</v>
      </c>
      <c r="C127" s="1">
        <v>1.4060558886207188</v>
      </c>
      <c r="D127" s="2">
        <v>-3.9992978739037399</v>
      </c>
    </row>
    <row r="128" spans="1:4" x14ac:dyDescent="0.25">
      <c r="A128">
        <v>127</v>
      </c>
      <c r="B128">
        <v>157.653402</v>
      </c>
      <c r="C128" s="1">
        <v>1.4061008871318734</v>
      </c>
      <c r="D128" s="2">
        <v>-3.9992978739037399</v>
      </c>
    </row>
    <row r="129" spans="1:4" x14ac:dyDescent="0.25">
      <c r="A129">
        <v>128</v>
      </c>
      <c r="B129">
        <v>158.89858599999999</v>
      </c>
      <c r="C129" s="1">
        <v>1.4061162360608663</v>
      </c>
      <c r="D129" s="2">
        <v>-3.9992978739037399</v>
      </c>
    </row>
    <row r="130" spans="1:4" x14ac:dyDescent="0.25">
      <c r="A130">
        <v>129</v>
      </c>
      <c r="B130">
        <v>160.14376999999999</v>
      </c>
      <c r="C130" s="1">
        <v>1.4060859379803339</v>
      </c>
      <c r="D130" s="2">
        <v>-3.9992978739037399</v>
      </c>
    </row>
    <row r="131" spans="1:4" x14ac:dyDescent="0.25">
      <c r="A131">
        <v>130</v>
      </c>
      <c r="B131">
        <v>161.38895400000001</v>
      </c>
      <c r="C131" s="1">
        <v>1.4059999999999611</v>
      </c>
      <c r="D131" s="2">
        <v>-3.9992978739037399</v>
      </c>
    </row>
    <row r="132" spans="1:4" x14ac:dyDescent="0.25">
      <c r="A132">
        <v>131</v>
      </c>
      <c r="B132">
        <v>162.63413800000001</v>
      </c>
      <c r="C132" s="1">
        <v>1.4058279402675848</v>
      </c>
      <c r="D132" s="2">
        <v>-3.9992978739037399</v>
      </c>
    </row>
    <row r="133" spans="1:4" x14ac:dyDescent="0.25">
      <c r="A133">
        <v>132</v>
      </c>
      <c r="B133">
        <v>163.879322</v>
      </c>
      <c r="C133" s="1">
        <v>1.405616505976879</v>
      </c>
      <c r="D133" s="2">
        <v>-3.9992978739037399</v>
      </c>
    </row>
    <row r="134" spans="1:4" x14ac:dyDescent="0.25">
      <c r="A134">
        <v>133</v>
      </c>
      <c r="B134">
        <v>165.124506</v>
      </c>
      <c r="C134" s="1">
        <v>1.4053902343730438</v>
      </c>
      <c r="D134" s="2">
        <v>-3.9992978739037399</v>
      </c>
    </row>
    <row r="135" spans="1:4" x14ac:dyDescent="0.25">
      <c r="A135">
        <v>134</v>
      </c>
      <c r="B135">
        <v>166.36968999999999</v>
      </c>
      <c r="C135" s="1">
        <v>1.4051762901027856</v>
      </c>
      <c r="D135" s="2">
        <v>-3.9992978739037399</v>
      </c>
    </row>
    <row r="136" spans="1:4" x14ac:dyDescent="0.25">
      <c r="A136">
        <v>135</v>
      </c>
      <c r="B136">
        <v>167.61487399999999</v>
      </c>
      <c r="C136" s="1">
        <v>1.4049999999999592</v>
      </c>
      <c r="D136" s="2">
        <v>-3.9992978739037399</v>
      </c>
    </row>
    <row r="137" spans="1:4" x14ac:dyDescent="0.25">
      <c r="A137">
        <v>136</v>
      </c>
      <c r="B137">
        <v>168.86005800000001</v>
      </c>
      <c r="C137" s="1">
        <v>1.4049182923900365</v>
      </c>
      <c r="D137" s="2">
        <v>-3.9992978739037399</v>
      </c>
    </row>
    <row r="138" spans="1:4" x14ac:dyDescent="0.25">
      <c r="A138">
        <v>137</v>
      </c>
      <c r="B138">
        <v>170.105242</v>
      </c>
      <c r="C138" s="1">
        <v>1.4048905042890563</v>
      </c>
      <c r="D138" s="2">
        <v>-3.9992978739037399</v>
      </c>
    </row>
    <row r="139" spans="1:4" x14ac:dyDescent="0.25">
      <c r="A139">
        <v>138</v>
      </c>
      <c r="B139">
        <v>171.350426</v>
      </c>
      <c r="C139" s="1">
        <v>1.4049058532180492</v>
      </c>
      <c r="D139" s="2">
        <v>-3.9992978739037399</v>
      </c>
    </row>
    <row r="140" spans="1:4" x14ac:dyDescent="0.25">
      <c r="A140">
        <v>139</v>
      </c>
      <c r="B140">
        <v>172.59560999999999</v>
      </c>
      <c r="C140" s="1">
        <v>1.4049483417496518</v>
      </c>
      <c r="D140" s="2">
        <v>-3.9992978739037399</v>
      </c>
    </row>
    <row r="141" spans="1:4" x14ac:dyDescent="0.25">
      <c r="A141">
        <v>140</v>
      </c>
      <c r="B141">
        <v>173.84079399999999</v>
      </c>
      <c r="C141" s="1">
        <v>1.4049999999999583</v>
      </c>
      <c r="D141" s="2">
        <v>-3.9992978739037399</v>
      </c>
    </row>
    <row r="142" spans="1:4" x14ac:dyDescent="0.25">
      <c r="A142">
        <v>141</v>
      </c>
      <c r="B142">
        <v>175.08597800000001</v>
      </c>
      <c r="C142" s="1">
        <v>1.4050281948516414</v>
      </c>
      <c r="D142" s="2">
        <v>-3.9992978739037399</v>
      </c>
    </row>
    <row r="143" spans="1:4" x14ac:dyDescent="0.25">
      <c r="A143">
        <v>142</v>
      </c>
      <c r="B143">
        <v>176.33116200000001</v>
      </c>
      <c r="C143" s="1">
        <v>1.4050422552614703</v>
      </c>
      <c r="D143" s="2">
        <v>-3.9992978739037399</v>
      </c>
    </row>
    <row r="144" spans="1:4" x14ac:dyDescent="0.25">
      <c r="A144">
        <v>143</v>
      </c>
      <c r="B144">
        <v>177.576346</v>
      </c>
      <c r="C144" s="1">
        <v>1.4050400566961936</v>
      </c>
      <c r="D144" s="2">
        <v>-3.9992978739037399</v>
      </c>
    </row>
    <row r="145" spans="1:4" x14ac:dyDescent="0.25">
      <c r="A145">
        <v>144</v>
      </c>
      <c r="B145">
        <v>178.82153</v>
      </c>
      <c r="C145" s="1">
        <v>1.4050239980040515</v>
      </c>
      <c r="D145" s="2">
        <v>-3.9992978739037399</v>
      </c>
    </row>
    <row r="146" spans="1:4" x14ac:dyDescent="0.25">
      <c r="A146">
        <v>145</v>
      </c>
      <c r="B146">
        <v>180.06671399999999</v>
      </c>
      <c r="C146" s="1">
        <v>1.4049999999999585</v>
      </c>
      <c r="D146" s="2">
        <v>-3.9992978739037399</v>
      </c>
    </row>
    <row r="147" spans="1:4" x14ac:dyDescent="0.25">
      <c r="A147">
        <v>146</v>
      </c>
      <c r="B147">
        <v>181.31189800000001</v>
      </c>
      <c r="C147" s="1">
        <v>1.4049804015811338</v>
      </c>
      <c r="D147" s="2">
        <v>-3.9992978739037399</v>
      </c>
    </row>
    <row r="148" spans="1:4" x14ac:dyDescent="0.25">
      <c r="A148">
        <v>147</v>
      </c>
      <c r="B148">
        <v>182.55708200000001</v>
      </c>
      <c r="C148" s="1">
        <v>1.404966953267726</v>
      </c>
      <c r="D148" s="2">
        <v>-3.9992978739037399</v>
      </c>
    </row>
    <row r="149" spans="1:4" x14ac:dyDescent="0.25">
      <c r="A149">
        <v>148</v>
      </c>
      <c r="B149">
        <v>183.802266</v>
      </c>
      <c r="C149" s="1">
        <v>1.4049647547024493</v>
      </c>
      <c r="D149" s="2">
        <v>-3.9992978739037399</v>
      </c>
    </row>
    <row r="150" spans="1:4" x14ac:dyDescent="0.25">
      <c r="A150">
        <v>149</v>
      </c>
      <c r="B150">
        <v>185.04745</v>
      </c>
      <c r="C150" s="1">
        <v>1.4049762047335439</v>
      </c>
      <c r="D150" s="2">
        <v>-3.9992978739037399</v>
      </c>
    </row>
    <row r="151" spans="1:4" x14ac:dyDescent="0.25">
      <c r="A151">
        <v>150</v>
      </c>
      <c r="B151">
        <v>186.29263399999999</v>
      </c>
      <c r="C151" s="1">
        <v>1.4049999999999587</v>
      </c>
      <c r="D151" s="2">
        <v>-3.9992978739037399</v>
      </c>
    </row>
    <row r="152" spans="1:4" x14ac:dyDescent="0.25">
      <c r="A152">
        <v>151</v>
      </c>
      <c r="B152">
        <v>187.53781799999999</v>
      </c>
      <c r="C152" s="1">
        <v>1.4050560578355336</v>
      </c>
      <c r="D152" s="2">
        <v>-3.9992978739037399</v>
      </c>
    </row>
    <row r="153" spans="1:4" x14ac:dyDescent="0.25">
      <c r="A153">
        <v>152</v>
      </c>
      <c r="B153">
        <v>188.78300200000001</v>
      </c>
      <c r="C153" s="1">
        <v>1.4051011567458702</v>
      </c>
      <c r="D153" s="2">
        <v>-3.9992978739037399</v>
      </c>
    </row>
    <row r="154" spans="1:4" x14ac:dyDescent="0.25">
      <c r="A154">
        <v>153</v>
      </c>
      <c r="B154">
        <v>190.02818600000001</v>
      </c>
      <c r="C154" s="1">
        <v>1.4051165056748631</v>
      </c>
      <c r="D154" s="2">
        <v>-3.9992978739037399</v>
      </c>
    </row>
    <row r="155" spans="1:4" x14ac:dyDescent="0.25">
      <c r="A155">
        <v>154</v>
      </c>
      <c r="B155">
        <v>191.27337</v>
      </c>
      <c r="C155" s="1">
        <v>1.4050861071951486</v>
      </c>
      <c r="D155" s="2">
        <v>-3.9992978739037399</v>
      </c>
    </row>
    <row r="156" spans="1:4" x14ac:dyDescent="0.25">
      <c r="A156">
        <v>155</v>
      </c>
      <c r="B156">
        <v>192.51855399999999</v>
      </c>
      <c r="C156" s="1">
        <v>1.4049999999999576</v>
      </c>
      <c r="D156" s="2">
        <v>-3.9992978739037399</v>
      </c>
    </row>
    <row r="157" spans="1:4" x14ac:dyDescent="0.25">
      <c r="A157">
        <v>156</v>
      </c>
      <c r="B157">
        <v>193.76373799999999</v>
      </c>
      <c r="C157" s="1">
        <v>1.4048281094823998</v>
      </c>
      <c r="D157" s="2">
        <v>-3.9992978739037399</v>
      </c>
    </row>
    <row r="158" spans="1:4" x14ac:dyDescent="0.25">
      <c r="A158">
        <v>157</v>
      </c>
      <c r="B158">
        <v>195.00892200000001</v>
      </c>
      <c r="C158" s="1">
        <v>1.4046167755908758</v>
      </c>
      <c r="D158" s="2">
        <v>-3.9992978739037399</v>
      </c>
    </row>
    <row r="159" spans="1:4" x14ac:dyDescent="0.25">
      <c r="A159">
        <v>158</v>
      </c>
      <c r="B159">
        <v>196.25410600000001</v>
      </c>
      <c r="C159" s="1">
        <v>1.4043905039870406</v>
      </c>
      <c r="D159" s="2">
        <v>-3.9992978739037399</v>
      </c>
    </row>
    <row r="160" spans="1:4" x14ac:dyDescent="0.25">
      <c r="A160">
        <v>159</v>
      </c>
      <c r="B160">
        <v>197.49929</v>
      </c>
      <c r="C160" s="1">
        <v>1.4041764593176005</v>
      </c>
      <c r="D160" s="2">
        <v>-3.9992978739037399</v>
      </c>
    </row>
    <row r="161" spans="1:4" x14ac:dyDescent="0.25">
      <c r="A161">
        <v>160</v>
      </c>
      <c r="B161">
        <v>198.744474</v>
      </c>
      <c r="C161" s="1">
        <v>1.4039999999999559</v>
      </c>
      <c r="D161" s="2">
        <v>-3.9992978739037399</v>
      </c>
    </row>
    <row r="162" spans="1:4" x14ac:dyDescent="0.25">
      <c r="A162">
        <v>161</v>
      </c>
      <c r="B162">
        <v>199.98965799999999</v>
      </c>
      <c r="C162" s="1">
        <v>1.4039184616048517</v>
      </c>
      <c r="D162" s="2">
        <v>-3.9992978739037399</v>
      </c>
    </row>
    <row r="163" spans="1:4" x14ac:dyDescent="0.25">
      <c r="A163">
        <v>162</v>
      </c>
      <c r="B163">
        <v>201.23484199999999</v>
      </c>
      <c r="C163" s="1">
        <v>1.4038907739030533</v>
      </c>
      <c r="D163" s="2">
        <v>-3.9992978739037399</v>
      </c>
    </row>
    <row r="164" spans="1:4" x14ac:dyDescent="0.25">
      <c r="A164">
        <v>163</v>
      </c>
      <c r="B164">
        <v>202.48002600000001</v>
      </c>
      <c r="C164" s="1">
        <v>1.4039061228320462</v>
      </c>
      <c r="D164" s="2">
        <v>-3.9992978739037399</v>
      </c>
    </row>
    <row r="165" spans="1:4" x14ac:dyDescent="0.25">
      <c r="A165">
        <v>164</v>
      </c>
      <c r="B165">
        <v>203.72521</v>
      </c>
      <c r="C165" s="1">
        <v>1.4039485109644667</v>
      </c>
      <c r="D165" s="2">
        <v>-3.9992978739037399</v>
      </c>
    </row>
    <row r="166" spans="1:4" x14ac:dyDescent="0.25">
      <c r="A166">
        <v>165</v>
      </c>
      <c r="B166">
        <v>204.970394</v>
      </c>
      <c r="C166" s="1">
        <v>1.4039999999999551</v>
      </c>
      <c r="D166" s="2">
        <v>-3.9992978739037399</v>
      </c>
    </row>
    <row r="167" spans="1:4" x14ac:dyDescent="0.25">
      <c r="A167">
        <v>166</v>
      </c>
      <c r="B167">
        <v>206.21557799999999</v>
      </c>
      <c r="C167" s="1">
        <v>1.4040245995314227</v>
      </c>
      <c r="D167" s="2">
        <v>-3.9992978739037399</v>
      </c>
    </row>
    <row r="168" spans="1:4" x14ac:dyDescent="0.25">
      <c r="A168">
        <v>167</v>
      </c>
      <c r="B168">
        <v>207.46076199999999</v>
      </c>
      <c r="C168" s="1">
        <v>1.4040362269251023</v>
      </c>
      <c r="D168" s="2">
        <v>-3.9992978739037399</v>
      </c>
    </row>
    <row r="169" spans="1:4" x14ac:dyDescent="0.25">
      <c r="A169">
        <v>168</v>
      </c>
      <c r="B169">
        <v>208.70594600000001</v>
      </c>
      <c r="C169" s="1">
        <v>1.4040337001579257</v>
      </c>
      <c r="D169" s="2">
        <v>-3.9992978739037399</v>
      </c>
    </row>
    <row r="170" spans="1:4" x14ac:dyDescent="0.25">
      <c r="A170">
        <v>169</v>
      </c>
      <c r="B170">
        <v>209.95113000000001</v>
      </c>
      <c r="C170" s="1">
        <v>1.404019781344745</v>
      </c>
      <c r="D170" s="2">
        <v>-3.9992978739037399</v>
      </c>
    </row>
    <row r="171" spans="1:4" x14ac:dyDescent="0.25">
      <c r="A171">
        <v>170</v>
      </c>
      <c r="B171">
        <v>211.196314</v>
      </c>
      <c r="C171" s="1">
        <v>1.4039999999999551</v>
      </c>
      <c r="D171" s="2">
        <v>-3.9992978739037399</v>
      </c>
    </row>
    <row r="172" spans="1:4" x14ac:dyDescent="0.25">
      <c r="A172">
        <v>171</v>
      </c>
      <c r="B172">
        <v>212.441498</v>
      </c>
      <c r="C172" s="1">
        <v>1.4039979831332861</v>
      </c>
      <c r="D172" s="2">
        <v>-3.9992978739037399</v>
      </c>
    </row>
    <row r="173" spans="1:4" x14ac:dyDescent="0.25">
      <c r="A173">
        <v>172</v>
      </c>
      <c r="B173">
        <v>213.68668199999999</v>
      </c>
      <c r="C173" s="1">
        <v>1.4039971484436919</v>
      </c>
      <c r="D173" s="2">
        <v>-3.9992978739037399</v>
      </c>
    </row>
    <row r="174" spans="1:4" x14ac:dyDescent="0.25">
      <c r="A174">
        <v>173</v>
      </c>
      <c r="B174">
        <v>214.93186600000001</v>
      </c>
      <c r="C174" s="1">
        <v>1.4039974766455918</v>
      </c>
      <c r="D174" s="2">
        <v>-3.9992978739037399</v>
      </c>
    </row>
    <row r="175" spans="1:4" x14ac:dyDescent="0.25">
      <c r="A175">
        <v>174</v>
      </c>
      <c r="B175">
        <v>216.17705000000001</v>
      </c>
      <c r="C175" s="1">
        <v>1.403998604472374</v>
      </c>
      <c r="D175" s="2">
        <v>-3.9992978739037399</v>
      </c>
    </row>
    <row r="176" spans="1:4" x14ac:dyDescent="0.25">
      <c r="A176">
        <v>175</v>
      </c>
      <c r="B176">
        <v>217.422234</v>
      </c>
      <c r="C176" s="1">
        <v>1.4039999999999553</v>
      </c>
      <c r="D176" s="2">
        <v>-3.9992978739037399</v>
      </c>
    </row>
    <row r="177" spans="1:4" x14ac:dyDescent="0.25">
      <c r="A177">
        <v>176</v>
      </c>
      <c r="B177">
        <v>218.667418</v>
      </c>
      <c r="C177" s="1">
        <v>1.4040023690074075</v>
      </c>
      <c r="D177" s="2">
        <v>-3.9992978739037399</v>
      </c>
    </row>
    <row r="178" spans="1:4" x14ac:dyDescent="0.25">
      <c r="A178">
        <v>177</v>
      </c>
      <c r="B178">
        <v>219.91260199999999</v>
      </c>
      <c r="C178" s="1">
        <v>1.4040037745959568</v>
      </c>
      <c r="D178" s="2">
        <v>-3.9992978739037399</v>
      </c>
    </row>
    <row r="179" spans="1:4" x14ac:dyDescent="0.25">
      <c r="A179">
        <v>178</v>
      </c>
      <c r="B179">
        <v>221.15778599999999</v>
      </c>
      <c r="C179" s="1">
        <v>1.4040037745959568</v>
      </c>
      <c r="D179" s="2">
        <v>-3.9992978739037399</v>
      </c>
    </row>
    <row r="180" spans="1:4" x14ac:dyDescent="0.25">
      <c r="A180">
        <v>179</v>
      </c>
      <c r="B180">
        <v>222.40297000000001</v>
      </c>
      <c r="C180" s="1">
        <v>1.4040023690074075</v>
      </c>
      <c r="D180" s="2">
        <v>-3.9992978739037399</v>
      </c>
    </row>
    <row r="181" spans="1:4" x14ac:dyDescent="0.25">
      <c r="A181">
        <v>180</v>
      </c>
      <c r="B181">
        <v>223.64815400000001</v>
      </c>
      <c r="C181" s="1">
        <v>1.4039999999999553</v>
      </c>
      <c r="D181" s="2">
        <v>-3.9992978739037399</v>
      </c>
    </row>
    <row r="182" spans="1:4" x14ac:dyDescent="0.25">
      <c r="A182">
        <v>181</v>
      </c>
      <c r="B182">
        <v>224.893338</v>
      </c>
      <c r="C182" s="1">
        <v>1.4040023690074075</v>
      </c>
      <c r="D182" s="2">
        <v>-3.9992978739037399</v>
      </c>
    </row>
    <row r="183" spans="1:4" x14ac:dyDescent="0.25">
      <c r="A183">
        <v>182</v>
      </c>
      <c r="B183">
        <v>226.13852199999999</v>
      </c>
      <c r="C183" s="1">
        <v>1.4040037745959568</v>
      </c>
      <c r="D183" s="2">
        <v>-3.9992978739037399</v>
      </c>
    </row>
    <row r="184" spans="1:4" x14ac:dyDescent="0.25">
      <c r="A184">
        <v>183</v>
      </c>
      <c r="B184">
        <v>227.38370599999999</v>
      </c>
      <c r="C184" s="1">
        <v>1.4040037745959568</v>
      </c>
      <c r="D184" s="2">
        <v>-3.9992978739037399</v>
      </c>
    </row>
    <row r="185" spans="1:4" x14ac:dyDescent="0.25">
      <c r="A185">
        <v>184</v>
      </c>
      <c r="B185">
        <v>228.62889000000001</v>
      </c>
      <c r="C185" s="1">
        <v>1.4040023690074075</v>
      </c>
      <c r="D185" s="2">
        <v>-3.9992978739037399</v>
      </c>
    </row>
    <row r="186" spans="1:4" x14ac:dyDescent="0.25">
      <c r="A186">
        <v>185</v>
      </c>
      <c r="B186">
        <v>229.87407400000001</v>
      </c>
      <c r="C186" s="1">
        <v>1.4039999999999553</v>
      </c>
      <c r="D186" s="2">
        <v>-3.9992978739037399</v>
      </c>
    </row>
    <row r="187" spans="1:4" x14ac:dyDescent="0.25">
      <c r="A187">
        <v>186</v>
      </c>
      <c r="B187">
        <v>231.119258</v>
      </c>
      <c r="C187" s="1">
        <v>1.4040023690074075</v>
      </c>
      <c r="D187" s="2">
        <v>-3.9992978739037399</v>
      </c>
    </row>
    <row r="188" spans="1:4" x14ac:dyDescent="0.25">
      <c r="A188">
        <v>187</v>
      </c>
      <c r="B188">
        <v>232.364442</v>
      </c>
      <c r="C188" s="1">
        <v>1.4040037745959568</v>
      </c>
      <c r="D188" s="2">
        <v>-3.9992978739037399</v>
      </c>
    </row>
    <row r="189" spans="1:4" x14ac:dyDescent="0.25">
      <c r="A189">
        <v>188</v>
      </c>
      <c r="B189">
        <v>233.60962599999999</v>
      </c>
      <c r="C189" s="1">
        <v>1.4040037745959568</v>
      </c>
      <c r="D189" s="2">
        <v>-3.9992978739037399</v>
      </c>
    </row>
    <row r="190" spans="1:4" x14ac:dyDescent="0.25">
      <c r="A190">
        <v>189</v>
      </c>
      <c r="B190">
        <v>234.85480999999999</v>
      </c>
      <c r="C190" s="1">
        <v>1.4040023690074075</v>
      </c>
      <c r="D190" s="2">
        <v>-3.9992978739037399</v>
      </c>
    </row>
    <row r="191" spans="1:4" x14ac:dyDescent="0.25">
      <c r="A191">
        <v>190</v>
      </c>
      <c r="B191">
        <v>236.09999400000001</v>
      </c>
      <c r="C191" s="1">
        <v>1.4039999999999553</v>
      </c>
      <c r="D191" s="2">
        <v>-3.9992978739037399</v>
      </c>
    </row>
    <row r="192" spans="1:4" x14ac:dyDescent="0.25">
      <c r="A192">
        <v>191</v>
      </c>
      <c r="B192">
        <v>237.345178</v>
      </c>
      <c r="C192" s="1">
        <v>1.404006133542441</v>
      </c>
      <c r="D192" s="2">
        <v>-3.9992978739037399</v>
      </c>
    </row>
    <row r="193" spans="1:4" x14ac:dyDescent="0.25">
      <c r="A193">
        <v>192</v>
      </c>
      <c r="B193">
        <v>238.590362</v>
      </c>
      <c r="C193" s="1">
        <v>1.4040100725463218</v>
      </c>
      <c r="D193" s="2">
        <v>-3.9992978739037399</v>
      </c>
    </row>
    <row r="194" spans="1:4" x14ac:dyDescent="0.25">
      <c r="A194">
        <v>193</v>
      </c>
      <c r="B194">
        <v>239.83554599999999</v>
      </c>
      <c r="C194" s="1">
        <v>1.4040104007482217</v>
      </c>
      <c r="D194" s="2">
        <v>-3.9992978739037399</v>
      </c>
    </row>
    <row r="195" spans="1:4" x14ac:dyDescent="0.25">
      <c r="A195">
        <v>194</v>
      </c>
      <c r="B195">
        <v>241.08072999999999</v>
      </c>
      <c r="C195" s="1">
        <v>1.4040067548815289</v>
      </c>
      <c r="D195" s="2">
        <v>-3.9992978739037399</v>
      </c>
    </row>
    <row r="196" spans="1:4" x14ac:dyDescent="0.25">
      <c r="A196">
        <v>195</v>
      </c>
      <c r="B196">
        <v>242.32591400000001</v>
      </c>
      <c r="C196" s="1">
        <v>1.4039999999999555</v>
      </c>
      <c r="D196" s="2">
        <v>-3.9992978739037399</v>
      </c>
    </row>
    <row r="197" spans="1:4" x14ac:dyDescent="0.25">
      <c r="A197">
        <v>196</v>
      </c>
      <c r="B197">
        <v>243.57109800000001</v>
      </c>
      <c r="C197" s="1">
        <v>1.4039811921350367</v>
      </c>
      <c r="D197" s="2">
        <v>-3.9992978739037399</v>
      </c>
    </row>
    <row r="198" spans="1:4" x14ac:dyDescent="0.25">
      <c r="A198">
        <v>197</v>
      </c>
      <c r="B198">
        <v>244.816282</v>
      </c>
      <c r="C198" s="1">
        <v>1.4039675510836229</v>
      </c>
      <c r="D198" s="2">
        <v>-3.9992978739037399</v>
      </c>
    </row>
    <row r="199" spans="1:4" x14ac:dyDescent="0.25">
      <c r="A199">
        <v>198</v>
      </c>
      <c r="B199">
        <v>246.061466</v>
      </c>
      <c r="C199" s="1">
        <v>1.4039646961145464</v>
      </c>
      <c r="D199" s="2">
        <v>-3.9992978739037399</v>
      </c>
    </row>
    <row r="200" spans="1:4" x14ac:dyDescent="0.25">
      <c r="A200">
        <v>199</v>
      </c>
      <c r="B200">
        <v>247.30664999999999</v>
      </c>
      <c r="C200" s="1">
        <v>1.4039757526092709</v>
      </c>
      <c r="D200" s="2">
        <v>-3.9992978739037399</v>
      </c>
    </row>
    <row r="201" spans="1:4" x14ac:dyDescent="0.25">
      <c r="A201">
        <v>200</v>
      </c>
      <c r="B201">
        <v>248.55183400000001</v>
      </c>
      <c r="C201" s="1">
        <v>1.4039999999999553</v>
      </c>
      <c r="D201" s="2">
        <v>-3.9992978739037399</v>
      </c>
    </row>
    <row r="202" spans="1:4" x14ac:dyDescent="0.25">
      <c r="A202">
        <v>201</v>
      </c>
      <c r="B202">
        <v>249.79701800000001</v>
      </c>
      <c r="C202" s="1">
        <v>1.4040774039227193</v>
      </c>
      <c r="D202" s="2">
        <v>-3.9992978739037399</v>
      </c>
    </row>
    <row r="203" spans="1:4" x14ac:dyDescent="0.25">
      <c r="A203">
        <v>202</v>
      </c>
      <c r="B203">
        <v>251.042202</v>
      </c>
      <c r="C203" s="1">
        <v>1.4041376498722011</v>
      </c>
      <c r="D203" s="2">
        <v>-3.9992978739037399</v>
      </c>
    </row>
    <row r="204" spans="1:4" x14ac:dyDescent="0.25">
      <c r="A204">
        <v>203</v>
      </c>
      <c r="B204">
        <v>252.287386</v>
      </c>
      <c r="C204" s="1">
        <v>1.4041558537702705</v>
      </c>
      <c r="D204" s="2">
        <v>-3.9992978739037399</v>
      </c>
    </row>
    <row r="205" spans="1:4" x14ac:dyDescent="0.25">
      <c r="A205">
        <v>204</v>
      </c>
      <c r="B205">
        <v>253.53256999999999</v>
      </c>
      <c r="C205" s="1">
        <v>1.4041128928081001</v>
      </c>
      <c r="D205" s="2">
        <v>-3.9992978739037399</v>
      </c>
    </row>
    <row r="206" spans="1:4" x14ac:dyDescent="0.25">
      <c r="A206">
        <v>205</v>
      </c>
      <c r="B206">
        <v>254.77775399999999</v>
      </c>
      <c r="C206" s="1">
        <v>1.4039999999999546</v>
      </c>
      <c r="D206" s="2">
        <v>-3.9992978739037399</v>
      </c>
    </row>
    <row r="207" spans="1:4" x14ac:dyDescent="0.25">
      <c r="A207">
        <v>206</v>
      </c>
      <c r="B207">
        <v>256.02293800000001</v>
      </c>
      <c r="C207" s="1">
        <v>1.4037532437819029</v>
      </c>
      <c r="D207" s="2">
        <v>-3.9992978739037399</v>
      </c>
    </row>
    <row r="208" spans="1:4" x14ac:dyDescent="0.25">
      <c r="A208">
        <v>207</v>
      </c>
      <c r="B208">
        <v>257.26812200000001</v>
      </c>
      <c r="C208" s="1">
        <v>1.4034831699286283</v>
      </c>
      <c r="D208" s="2">
        <v>-3.9992978739037399</v>
      </c>
    </row>
    <row r="209" spans="1:4" x14ac:dyDescent="0.25">
      <c r="A209">
        <v>208</v>
      </c>
      <c r="B209">
        <v>258.513306</v>
      </c>
      <c r="C209" s="1">
        <v>1.4032386944267237</v>
      </c>
      <c r="D209" s="2">
        <v>-3.9992978739037399</v>
      </c>
    </row>
    <row r="210" spans="1:4" x14ac:dyDescent="0.25">
      <c r="A210">
        <v>209</v>
      </c>
      <c r="B210">
        <v>259.75848999999999</v>
      </c>
      <c r="C210" s="1">
        <v>1.4030661047317226</v>
      </c>
      <c r="D210" s="2">
        <v>-3.9992978739037399</v>
      </c>
    </row>
    <row r="211" spans="1:4" x14ac:dyDescent="0.25">
      <c r="A211">
        <v>210</v>
      </c>
      <c r="B211">
        <v>261.00367399999999</v>
      </c>
      <c r="C211" s="1">
        <v>1.4029999999999534</v>
      </c>
      <c r="D211" s="2">
        <v>-3.9992978739037399</v>
      </c>
    </row>
    <row r="212" spans="1:4" x14ac:dyDescent="0.25">
      <c r="A212">
        <v>211</v>
      </c>
      <c r="B212">
        <v>262.24885799999998</v>
      </c>
      <c r="C212" s="1">
        <v>1.403167756045171</v>
      </c>
      <c r="D212" s="2">
        <v>-3.9992978739037399</v>
      </c>
    </row>
    <row r="213" spans="1:4" x14ac:dyDescent="0.25">
      <c r="A213">
        <v>212</v>
      </c>
      <c r="B213">
        <v>263.49404199999998</v>
      </c>
      <c r="C213" s="1">
        <v>1.4034116481843786</v>
      </c>
      <c r="D213" s="2">
        <v>-3.9992978739037399</v>
      </c>
    </row>
    <row r="214" spans="1:4" x14ac:dyDescent="0.25">
      <c r="A214">
        <v>213</v>
      </c>
      <c r="B214">
        <v>264.73922599999997</v>
      </c>
      <c r="C214" s="1">
        <v>1.4036714726152761</v>
      </c>
      <c r="D214" s="2">
        <v>-3.9992978739037399</v>
      </c>
    </row>
    <row r="215" spans="1:4" x14ac:dyDescent="0.25">
      <c r="A215">
        <v>214</v>
      </c>
      <c r="B215">
        <v>265.98441000000003</v>
      </c>
      <c r="C215" s="1">
        <v>1.4038849444549664</v>
      </c>
      <c r="D215" s="2">
        <v>-3.9992978739037399</v>
      </c>
    </row>
    <row r="216" spans="1:4" x14ac:dyDescent="0.25">
      <c r="A216">
        <v>215</v>
      </c>
      <c r="B216">
        <v>267.22959400000002</v>
      </c>
      <c r="C216" s="1">
        <v>1.4039999999999537</v>
      </c>
      <c r="D216" s="2">
        <v>-3.9992978739037399</v>
      </c>
    </row>
    <row r="217" spans="1:4" x14ac:dyDescent="0.25">
      <c r="A217">
        <v>216</v>
      </c>
      <c r="B217">
        <v>268.47477800000001</v>
      </c>
      <c r="C217" s="1">
        <v>1.4038631462435074</v>
      </c>
      <c r="D217" s="2">
        <v>-3.9992978739037399</v>
      </c>
    </row>
    <row r="218" spans="1:4" x14ac:dyDescent="0.25">
      <c r="A218">
        <v>217</v>
      </c>
      <c r="B218">
        <v>269.71996200000001</v>
      </c>
      <c r="C218" s="1">
        <v>1.4036349209010424</v>
      </c>
      <c r="D218" s="2">
        <v>-3.9992978739037399</v>
      </c>
    </row>
    <row r="219" spans="1:4" x14ac:dyDescent="0.25">
      <c r="A219">
        <v>218</v>
      </c>
      <c r="B219">
        <v>270.965146</v>
      </c>
      <c r="C219" s="1">
        <v>1.4033728979048681</v>
      </c>
      <c r="D219" s="2">
        <v>-3.9992978739037399</v>
      </c>
    </row>
    <row r="220" spans="1:4" x14ac:dyDescent="0.25">
      <c r="A220">
        <v>219</v>
      </c>
      <c r="B220">
        <v>272.21033</v>
      </c>
      <c r="C220" s="1">
        <v>1.4031417609861225</v>
      </c>
      <c r="D220" s="2">
        <v>-3.9992978739037399</v>
      </c>
    </row>
    <row r="221" spans="1:4" x14ac:dyDescent="0.25">
      <c r="A221">
        <v>220</v>
      </c>
      <c r="B221">
        <v>273.45551399999999</v>
      </c>
      <c r="C221" s="1">
        <v>1.4029999999999536</v>
      </c>
      <c r="D221" s="2">
        <v>-3.9992978739037399</v>
      </c>
    </row>
    <row r="222" spans="1:4" x14ac:dyDescent="0.25">
      <c r="A222">
        <v>221</v>
      </c>
      <c r="B222">
        <v>274.70069799999999</v>
      </c>
      <c r="C222" s="1">
        <v>1.4031199627746636</v>
      </c>
      <c r="D222" s="2">
        <v>-3.9992978739037399</v>
      </c>
    </row>
    <row r="223" spans="1:4" x14ac:dyDescent="0.25">
      <c r="A223">
        <v>222</v>
      </c>
      <c r="B223">
        <v>275.94588199999998</v>
      </c>
      <c r="C223" s="1">
        <v>1.4033363461906343</v>
      </c>
      <c r="D223" s="2">
        <v>-3.9992978739037399</v>
      </c>
    </row>
    <row r="224" spans="1:4" x14ac:dyDescent="0.25">
      <c r="A224">
        <v>223</v>
      </c>
      <c r="B224">
        <v>277.19106599999998</v>
      </c>
      <c r="C224" s="1">
        <v>1.4035961706215319</v>
      </c>
      <c r="D224" s="2">
        <v>-3.9992978739037399</v>
      </c>
    </row>
    <row r="225" spans="1:4" x14ac:dyDescent="0.25">
      <c r="A225">
        <v>224</v>
      </c>
      <c r="B225">
        <v>278.43624999999997</v>
      </c>
      <c r="C225" s="1">
        <v>1.4038371511844587</v>
      </c>
      <c r="D225" s="2">
        <v>-3.9992978739037399</v>
      </c>
    </row>
    <row r="226" spans="1:4" x14ac:dyDescent="0.25">
      <c r="A226">
        <v>225</v>
      </c>
      <c r="B226">
        <v>279.68143400000002</v>
      </c>
      <c r="C226" s="1">
        <v>1.403999999999954</v>
      </c>
      <c r="D226" s="2">
        <v>-3.9992978739037399</v>
      </c>
    </row>
    <row r="227" spans="1:4" x14ac:dyDescent="0.25">
      <c r="A227">
        <v>226</v>
      </c>
      <c r="B227">
        <v>280.92661800000002</v>
      </c>
      <c r="C227" s="1">
        <v>1.4039388024979071</v>
      </c>
      <c r="D227" s="2">
        <v>-3.9992978739037399</v>
      </c>
    </row>
    <row r="228" spans="1:4" x14ac:dyDescent="0.25">
      <c r="A228">
        <v>227</v>
      </c>
      <c r="B228">
        <v>282.17180200000001</v>
      </c>
      <c r="C228" s="1">
        <v>1.4037691243791868</v>
      </c>
      <c r="D228" s="2">
        <v>-3.9992978739037399</v>
      </c>
    </row>
    <row r="229" spans="1:4" x14ac:dyDescent="0.25">
      <c r="A229">
        <v>228</v>
      </c>
      <c r="B229">
        <v>283.41698600000001</v>
      </c>
      <c r="C229" s="1">
        <v>1.4035246488772821</v>
      </c>
      <c r="D229" s="2">
        <v>-3.9992978739037399</v>
      </c>
    </row>
    <row r="230" spans="1:4" x14ac:dyDescent="0.25">
      <c r="A230">
        <v>229</v>
      </c>
      <c r="B230">
        <v>284.66217</v>
      </c>
      <c r="C230" s="1">
        <v>1.403251663447727</v>
      </c>
      <c r="D230" s="2">
        <v>-3.9992978739037399</v>
      </c>
    </row>
    <row r="231" spans="1:4" x14ac:dyDescent="0.25">
      <c r="A231">
        <v>230</v>
      </c>
      <c r="B231">
        <v>285.907354</v>
      </c>
      <c r="C231" s="1">
        <v>1.4029999999999527</v>
      </c>
      <c r="D231" s="2">
        <v>-3.9992978739037399</v>
      </c>
    </row>
    <row r="232" spans="1:4" x14ac:dyDescent="0.25">
      <c r="A232">
        <v>231</v>
      </c>
      <c r="B232">
        <v>287.15253799999999</v>
      </c>
      <c r="C232" s="1">
        <v>1.4028920144215298</v>
      </c>
      <c r="D232" s="2">
        <v>-3.9992978739037399</v>
      </c>
    </row>
    <row r="233" spans="1:4" x14ac:dyDescent="0.25">
      <c r="A233">
        <v>232</v>
      </c>
      <c r="B233">
        <v>288.39772199999999</v>
      </c>
      <c r="C233" s="1">
        <v>1.4028519650356397</v>
      </c>
      <c r="D233" s="2">
        <v>-3.9992978739037399</v>
      </c>
    </row>
    <row r="234" spans="1:4" x14ac:dyDescent="0.25">
      <c r="A234">
        <v>233</v>
      </c>
      <c r="B234">
        <v>289.64290599999998</v>
      </c>
      <c r="C234" s="1">
        <v>1.4028701689337091</v>
      </c>
      <c r="D234" s="2">
        <v>-3.9992978739037399</v>
      </c>
    </row>
    <row r="235" spans="1:4" x14ac:dyDescent="0.25">
      <c r="A235">
        <v>234</v>
      </c>
      <c r="B235">
        <v>290.88808999999998</v>
      </c>
      <c r="C235" s="1">
        <v>1.4029275033069106</v>
      </c>
      <c r="D235" s="2">
        <v>-3.9992978739037399</v>
      </c>
    </row>
    <row r="236" spans="1:4" x14ac:dyDescent="0.25">
      <c r="A236">
        <v>235</v>
      </c>
      <c r="B236">
        <v>292.13327399999997</v>
      </c>
      <c r="C236" s="1">
        <v>1.4029999999999521</v>
      </c>
      <c r="D236" s="2">
        <v>-3.9992978739037399</v>
      </c>
    </row>
    <row r="237" spans="1:4" x14ac:dyDescent="0.25">
      <c r="A237">
        <v>236</v>
      </c>
      <c r="B237">
        <v>293.37845800000002</v>
      </c>
      <c r="C237" s="1">
        <v>1.4030291546203588</v>
      </c>
      <c r="D237" s="2">
        <v>-3.9992978739037399</v>
      </c>
    </row>
    <row r="238" spans="1:4" x14ac:dyDescent="0.25">
      <c r="A238">
        <v>237</v>
      </c>
      <c r="B238">
        <v>294.62364200000002</v>
      </c>
      <c r="C238" s="1">
        <v>1.403043122691364</v>
      </c>
      <c r="D238" s="2">
        <v>-3.9992978739037399</v>
      </c>
    </row>
    <row r="239" spans="1:4" x14ac:dyDescent="0.25">
      <c r="A239">
        <v>238</v>
      </c>
      <c r="B239">
        <v>295.86882600000001</v>
      </c>
      <c r="C239" s="1">
        <v>1.4030402677222875</v>
      </c>
      <c r="D239" s="2">
        <v>-3.9992978739037399</v>
      </c>
    </row>
    <row r="240" spans="1:4" x14ac:dyDescent="0.25">
      <c r="A240">
        <v>239</v>
      </c>
      <c r="B240">
        <v>297.11401000000001</v>
      </c>
      <c r="C240" s="1">
        <v>1.4030237150945932</v>
      </c>
      <c r="D240" s="2">
        <v>-3.9992978739037399</v>
      </c>
    </row>
    <row r="241" spans="1:4" x14ac:dyDescent="0.25">
      <c r="A241">
        <v>240</v>
      </c>
      <c r="B241">
        <v>298.359194</v>
      </c>
      <c r="C241" s="1">
        <v>1.4029999999999518</v>
      </c>
      <c r="D241" s="2">
        <v>-3.9992978739037399</v>
      </c>
    </row>
    <row r="242" spans="1:4" x14ac:dyDescent="0.25">
      <c r="A242">
        <v>241</v>
      </c>
      <c r="B242">
        <v>299.604378</v>
      </c>
      <c r="C242" s="1">
        <v>1.4029981523481008</v>
      </c>
      <c r="D242" s="2">
        <v>-3.9992978739037399</v>
      </c>
    </row>
    <row r="243" spans="1:4" x14ac:dyDescent="0.25">
      <c r="A243">
        <v>242</v>
      </c>
      <c r="B243">
        <v>300.84956199999999</v>
      </c>
      <c r="C243" s="1">
        <v>1.4029974180576887</v>
      </c>
      <c r="D243" s="2">
        <v>-3.9992978739037399</v>
      </c>
    </row>
    <row r="244" spans="1:4" x14ac:dyDescent="0.25">
      <c r="A244">
        <v>243</v>
      </c>
      <c r="B244">
        <v>302.09474599999999</v>
      </c>
      <c r="C244" s="1">
        <v>1.4029977462595886</v>
      </c>
      <c r="D244" s="2">
        <v>-3.9992978739037399</v>
      </c>
    </row>
    <row r="245" spans="1:4" x14ac:dyDescent="0.25">
      <c r="A245">
        <v>244</v>
      </c>
      <c r="B245">
        <v>303.33992999999998</v>
      </c>
      <c r="C245" s="1">
        <v>1.4029987736871887</v>
      </c>
      <c r="D245" s="2">
        <v>-3.9992978739037399</v>
      </c>
    </row>
    <row r="246" spans="1:4" x14ac:dyDescent="0.25">
      <c r="A246">
        <v>245</v>
      </c>
      <c r="B246">
        <v>304.58511399999998</v>
      </c>
      <c r="C246" s="1">
        <v>1.4029999999999521</v>
      </c>
      <c r="D246" s="2">
        <v>-3.9992978739037399</v>
      </c>
    </row>
    <row r="247" spans="1:4" x14ac:dyDescent="0.25">
      <c r="A247">
        <v>246</v>
      </c>
      <c r="B247">
        <v>305.83029800000003</v>
      </c>
      <c r="C247" s="1">
        <v>1.4030025382222224</v>
      </c>
      <c r="D247" s="2">
        <v>-3.9992978739037399</v>
      </c>
    </row>
    <row r="248" spans="1:4" x14ac:dyDescent="0.25">
      <c r="A248">
        <v>247</v>
      </c>
      <c r="B248">
        <v>307.07548200000002</v>
      </c>
      <c r="C248" s="1">
        <v>1.4030040442099536</v>
      </c>
      <c r="D248" s="2">
        <v>-3.9992978739037399</v>
      </c>
    </row>
    <row r="249" spans="1:4" x14ac:dyDescent="0.25">
      <c r="A249">
        <v>248</v>
      </c>
      <c r="B249">
        <v>308.32066600000002</v>
      </c>
      <c r="C249" s="1">
        <v>1.4030040442099536</v>
      </c>
      <c r="D249" s="2">
        <v>-3.9992978739037399</v>
      </c>
    </row>
    <row r="250" spans="1:4" x14ac:dyDescent="0.25">
      <c r="A250">
        <v>249</v>
      </c>
      <c r="B250">
        <v>309.56585000000001</v>
      </c>
      <c r="C250" s="1">
        <v>1.4030025382222224</v>
      </c>
      <c r="D250" s="2">
        <v>-3.9992978739037399</v>
      </c>
    </row>
    <row r="251" spans="1:4" x14ac:dyDescent="0.25">
      <c r="A251">
        <v>250</v>
      </c>
      <c r="B251">
        <v>310.81103400000001</v>
      </c>
      <c r="C251" s="1">
        <v>1.4029999999999521</v>
      </c>
      <c r="D251" s="2">
        <v>-3.9992978739037399</v>
      </c>
    </row>
    <row r="252" spans="1:4" x14ac:dyDescent="0.25">
      <c r="A252">
        <v>251</v>
      </c>
      <c r="B252">
        <v>312.056218</v>
      </c>
      <c r="C252" s="1">
        <v>1.4030025382222224</v>
      </c>
      <c r="D252" s="2">
        <v>-3.9992978739037399</v>
      </c>
    </row>
    <row r="253" spans="1:4" x14ac:dyDescent="0.25">
      <c r="A253">
        <v>252</v>
      </c>
      <c r="B253">
        <v>313.301402</v>
      </c>
      <c r="C253" s="1">
        <v>1.4030040442099536</v>
      </c>
      <c r="D253" s="2">
        <v>-3.9992978739037399</v>
      </c>
    </row>
    <row r="254" spans="1:4" x14ac:dyDescent="0.25">
      <c r="A254">
        <v>253</v>
      </c>
      <c r="B254">
        <v>314.54658599999999</v>
      </c>
      <c r="C254" s="1">
        <v>1.4030040442099536</v>
      </c>
      <c r="D254" s="2">
        <v>-3.9992978739037399</v>
      </c>
    </row>
    <row r="255" spans="1:4" x14ac:dyDescent="0.25">
      <c r="A255">
        <v>254</v>
      </c>
      <c r="B255">
        <v>315.79176999999999</v>
      </c>
      <c r="C255" s="1">
        <v>1.4030025382222224</v>
      </c>
      <c r="D255" s="2">
        <v>-3.9992978739037399</v>
      </c>
    </row>
    <row r="256" spans="1:4" x14ac:dyDescent="0.25">
      <c r="A256">
        <v>255</v>
      </c>
      <c r="B256">
        <v>317.03695399999998</v>
      </c>
      <c r="C256" s="1">
        <v>1.4029999999999521</v>
      </c>
      <c r="D256" s="2">
        <v>-3.9992978739037399</v>
      </c>
    </row>
    <row r="257" spans="1:4" x14ac:dyDescent="0.25">
      <c r="A257">
        <v>256</v>
      </c>
      <c r="B257">
        <v>318.28213799999997</v>
      </c>
      <c r="C257" s="1">
        <v>1.4030063027572559</v>
      </c>
      <c r="D257" s="2">
        <v>-3.9992978739037399</v>
      </c>
    </row>
    <row r="258" spans="1:4" x14ac:dyDescent="0.25">
      <c r="A258">
        <v>257</v>
      </c>
      <c r="B258">
        <v>319.52732200000003</v>
      </c>
      <c r="C258" s="1">
        <v>1.4030103421603186</v>
      </c>
      <c r="D258" s="2">
        <v>-3.9992978739037399</v>
      </c>
    </row>
    <row r="259" spans="1:4" x14ac:dyDescent="0.25">
      <c r="A259">
        <v>258</v>
      </c>
      <c r="B259">
        <v>320.77250600000002</v>
      </c>
      <c r="C259" s="1">
        <v>1.4030106703622185</v>
      </c>
      <c r="D259" s="2">
        <v>-3.9992978739037399</v>
      </c>
    </row>
    <row r="260" spans="1:4" x14ac:dyDescent="0.25">
      <c r="A260">
        <v>259</v>
      </c>
      <c r="B260">
        <v>322.01769000000002</v>
      </c>
      <c r="C260" s="1">
        <v>1.4030069240963436</v>
      </c>
      <c r="D260" s="2">
        <v>-3.9992978739037399</v>
      </c>
    </row>
    <row r="261" spans="1:4" x14ac:dyDescent="0.25">
      <c r="A261">
        <v>260</v>
      </c>
      <c r="B261">
        <v>323.26287400000001</v>
      </c>
      <c r="C261" s="1">
        <v>1.4029999999999523</v>
      </c>
      <c r="D261" s="2">
        <v>-3.9992978739037399</v>
      </c>
    </row>
    <row r="262" spans="1:4" x14ac:dyDescent="0.25">
      <c r="A262">
        <v>261</v>
      </c>
      <c r="B262">
        <v>324.50805800000001</v>
      </c>
      <c r="C262" s="1">
        <v>1.4029813613498514</v>
      </c>
      <c r="D262" s="2">
        <v>-3.9992978739037399</v>
      </c>
    </row>
    <row r="263" spans="1:4" x14ac:dyDescent="0.25">
      <c r="A263">
        <v>262</v>
      </c>
      <c r="B263">
        <v>325.753242</v>
      </c>
      <c r="C263" s="1">
        <v>1.4029678206976197</v>
      </c>
      <c r="D263" s="2">
        <v>-3.9992978739037399</v>
      </c>
    </row>
    <row r="264" spans="1:4" x14ac:dyDescent="0.25">
      <c r="A264">
        <v>263</v>
      </c>
      <c r="B264">
        <v>326.99842599999999</v>
      </c>
      <c r="C264" s="1">
        <v>1.4029649657285432</v>
      </c>
      <c r="D264" s="2">
        <v>-3.9992978739037399</v>
      </c>
    </row>
    <row r="265" spans="1:4" x14ac:dyDescent="0.25">
      <c r="A265">
        <v>264</v>
      </c>
      <c r="B265">
        <v>328.24360999999999</v>
      </c>
      <c r="C265" s="1">
        <v>1.4029759218240856</v>
      </c>
      <c r="D265" s="2">
        <v>-3.9992978739037399</v>
      </c>
    </row>
    <row r="266" spans="1:4" x14ac:dyDescent="0.25">
      <c r="A266">
        <v>265</v>
      </c>
      <c r="B266">
        <v>329.48879399999998</v>
      </c>
      <c r="C266" s="1">
        <v>1.4029999999999521</v>
      </c>
      <c r="D266" s="2">
        <v>-3.9992978739037399</v>
      </c>
    </row>
    <row r="267" spans="1:4" x14ac:dyDescent="0.25">
      <c r="A267">
        <v>266</v>
      </c>
      <c r="B267">
        <v>330.73397799999998</v>
      </c>
      <c r="C267" s="1">
        <v>1.4030738086025005</v>
      </c>
      <c r="D267" s="2">
        <v>-3.9992978739037399</v>
      </c>
    </row>
    <row r="268" spans="1:4" x14ac:dyDescent="0.25">
      <c r="A268">
        <v>267</v>
      </c>
      <c r="B268">
        <v>331.97916199999997</v>
      </c>
      <c r="C268" s="1">
        <v>1.4031316215358329</v>
      </c>
      <c r="D268" s="2">
        <v>-3.9992978739037399</v>
      </c>
    </row>
    <row r="269" spans="1:4" x14ac:dyDescent="0.25">
      <c r="A269">
        <v>268</v>
      </c>
      <c r="B269">
        <v>333.22434600000003</v>
      </c>
      <c r="C269" s="1">
        <v>1.4031494972320024</v>
      </c>
      <c r="D269" s="2">
        <v>-3.9992978739037399</v>
      </c>
    </row>
    <row r="270" spans="1:4" x14ac:dyDescent="0.25">
      <c r="A270">
        <v>269</v>
      </c>
      <c r="B270">
        <v>334.46953000000002</v>
      </c>
      <c r="C270" s="1">
        <v>1.4031086761487934</v>
      </c>
      <c r="D270" s="2">
        <v>-3.9992978739037399</v>
      </c>
    </row>
    <row r="271" spans="1:4" x14ac:dyDescent="0.25">
      <c r="A271">
        <v>270</v>
      </c>
      <c r="B271">
        <v>335.71471400000001</v>
      </c>
      <c r="C271" s="1">
        <v>1.4029999999999512</v>
      </c>
      <c r="D271" s="2">
        <v>-3.9917688038367505</v>
      </c>
    </row>
    <row r="272" spans="1:4" x14ac:dyDescent="0.25">
      <c r="A272">
        <v>271</v>
      </c>
      <c r="B272">
        <v>336.95989800000001</v>
      </c>
      <c r="C272" s="1">
        <v>1.4027896480092226</v>
      </c>
      <c r="D272" s="2">
        <v>-3.9791729031067002</v>
      </c>
    </row>
    <row r="273" spans="1:4" x14ac:dyDescent="0.25">
      <c r="A273">
        <v>272</v>
      </c>
      <c r="B273">
        <v>338.205082</v>
      </c>
      <c r="C273" s="1">
        <v>1.4025448548564192</v>
      </c>
      <c r="D273" s="2">
        <v>-3.9659205985769894</v>
      </c>
    </row>
    <row r="274" spans="1:4" x14ac:dyDescent="0.25">
      <c r="A274">
        <v>273</v>
      </c>
      <c r="B274">
        <v>339.450266</v>
      </c>
      <c r="C274" s="1">
        <v>1.4023045471311903</v>
      </c>
      <c r="D274" s="2">
        <v>-3.9571488503340797</v>
      </c>
    </row>
    <row r="275" spans="1:4" x14ac:dyDescent="0.25">
      <c r="A275">
        <v>274</v>
      </c>
      <c r="B275">
        <v>340.69544999999999</v>
      </c>
      <c r="C275" s="1">
        <v>1.4021104338411601</v>
      </c>
      <c r="D275" s="2">
        <v>-3.9571488503336298</v>
      </c>
    </row>
    <row r="276" spans="1:4" x14ac:dyDescent="0.25">
      <c r="A276">
        <v>275</v>
      </c>
      <c r="B276">
        <v>341.94063399999999</v>
      </c>
      <c r="C276" s="1">
        <v>1.4019999999999513</v>
      </c>
      <c r="D276" s="2">
        <v>-4.0025142231022501</v>
      </c>
    </row>
    <row r="277" spans="1:4" x14ac:dyDescent="0.25">
      <c r="A277">
        <v>276</v>
      </c>
      <c r="B277">
        <v>343.18581799999998</v>
      </c>
      <c r="C277" s="1">
        <v>1.4020232409953246</v>
      </c>
      <c r="D277" s="2">
        <v>-4.0799996080620504</v>
      </c>
    </row>
    <row r="278" spans="1:4" x14ac:dyDescent="0.25">
      <c r="A278">
        <v>277</v>
      </c>
      <c r="B278">
        <v>344.43100199999998</v>
      </c>
      <c r="C278" s="1">
        <v>1.4021583402742555</v>
      </c>
      <c r="D278" s="2">
        <v>-4.1634574926946293</v>
      </c>
    </row>
    <row r="279" spans="1:4" x14ac:dyDescent="0.25">
      <c r="A279">
        <v>278</v>
      </c>
      <c r="B279">
        <v>345.67618599999997</v>
      </c>
      <c r="C279" s="1">
        <v>1.4023898537383772</v>
      </c>
      <c r="D279" s="2">
        <v>-4.2201989882650706</v>
      </c>
    </row>
    <row r="280" spans="1:4" x14ac:dyDescent="0.25">
      <c r="A280">
        <v>279</v>
      </c>
      <c r="B280">
        <v>346.92137000000002</v>
      </c>
      <c r="C280" s="1">
        <v>1.4026856677730277</v>
      </c>
      <c r="D280" s="2">
        <v>-4.22019898826525</v>
      </c>
    </row>
    <row r="281" spans="1:4" x14ac:dyDescent="0.25">
      <c r="A281">
        <v>280</v>
      </c>
      <c r="B281">
        <v>348.16655400000002</v>
      </c>
      <c r="C281" s="1">
        <v>1.4029999999999521</v>
      </c>
      <c r="D281" s="2">
        <v>-4.0607167298119302</v>
      </c>
    </row>
    <row r="282" spans="1:4" x14ac:dyDescent="0.25">
      <c r="A282">
        <v>281</v>
      </c>
      <c r="B282">
        <v>349.41173800000001</v>
      </c>
      <c r="C282" s="1">
        <v>1.403324108320557</v>
      </c>
      <c r="D282" s="2">
        <v>-3.7765832681859601</v>
      </c>
    </row>
    <row r="283" spans="1:4" x14ac:dyDescent="0.25">
      <c r="A283">
        <v>282</v>
      </c>
      <c r="B283">
        <v>350.65692200000001</v>
      </c>
      <c r="C283" s="1">
        <v>1.4035401042876448</v>
      </c>
      <c r="D283" s="2">
        <v>-3.4544144389597498</v>
      </c>
    </row>
    <row r="284" spans="1:4" x14ac:dyDescent="0.25">
      <c r="A284">
        <v>283</v>
      </c>
      <c r="B284">
        <v>351.902106</v>
      </c>
      <c r="C284" s="1">
        <v>1.4035836243074469</v>
      </c>
      <c r="D284" s="2">
        <v>-3.2208454673081599</v>
      </c>
    </row>
    <row r="285" spans="1:4" x14ac:dyDescent="0.25">
      <c r="A285">
        <v>284</v>
      </c>
      <c r="B285">
        <v>353.14729</v>
      </c>
      <c r="C285" s="1">
        <v>1.4034094382127242</v>
      </c>
      <c r="D285" s="2">
        <v>-3.2208454673099802</v>
      </c>
    </row>
    <row r="286" spans="1:4" x14ac:dyDescent="0.25">
      <c r="A286">
        <v>285</v>
      </c>
      <c r="B286">
        <v>354.39247399999999</v>
      </c>
      <c r="C286" s="1">
        <v>1.4029999999999494</v>
      </c>
      <c r="D286" s="2">
        <v>-3.6592206841369701</v>
      </c>
    </row>
    <row r="287" spans="1:4" x14ac:dyDescent="0.25">
      <c r="A287">
        <v>286</v>
      </c>
      <c r="B287">
        <v>355.63765799999999</v>
      </c>
      <c r="C287" s="1">
        <v>1.4026296623414292</v>
      </c>
      <c r="D287" s="2">
        <v>-4.6053454376019998</v>
      </c>
    </row>
    <row r="288" spans="1:4" x14ac:dyDescent="0.25">
      <c r="A288">
        <v>287</v>
      </c>
      <c r="B288">
        <v>356.88284199999998</v>
      </c>
      <c r="C288" s="1">
        <v>1.4020037575481548</v>
      </c>
      <c r="D288" s="2">
        <v>-6.04251341604229</v>
      </c>
    </row>
    <row r="289" spans="1:4" x14ac:dyDescent="0.25">
      <c r="A289">
        <v>288</v>
      </c>
      <c r="B289">
        <v>358.12802599999998</v>
      </c>
      <c r="C289" s="1">
        <v>1.4011320488785748</v>
      </c>
      <c r="D289" s="2">
        <v>-7.8598792047908095</v>
      </c>
    </row>
    <row r="290" spans="1:4" x14ac:dyDescent="0.25">
      <c r="A290">
        <v>289</v>
      </c>
      <c r="B290">
        <v>359.37320999999997</v>
      </c>
      <c r="C290" s="1">
        <v>1.4000862857431775</v>
      </c>
      <c r="D290" s="2">
        <v>-9.8598792047892196</v>
      </c>
    </row>
    <row r="291" spans="1:4" x14ac:dyDescent="0.25">
      <c r="A291">
        <v>290</v>
      </c>
      <c r="B291">
        <v>360.61839400000002</v>
      </c>
      <c r="C291" s="1">
        <v>1.3989999999999634</v>
      </c>
      <c r="D291" s="2">
        <v>-11.8408276496528</v>
      </c>
    </row>
    <row r="292" spans="1:4" x14ac:dyDescent="0.25">
      <c r="A292">
        <v>291</v>
      </c>
      <c r="B292">
        <v>361.86357800000002</v>
      </c>
      <c r="C292" s="1">
        <v>1.3973989611960811</v>
      </c>
      <c r="D292" s="2">
        <v>-13.496592638213</v>
      </c>
    </row>
    <row r="293" spans="1:4" x14ac:dyDescent="0.25">
      <c r="A293">
        <v>292</v>
      </c>
      <c r="B293">
        <v>363.10876200000001</v>
      </c>
      <c r="C293" s="1">
        <v>1.3963560802170698</v>
      </c>
      <c r="D293" s="2">
        <v>-14.525784484571499</v>
      </c>
    </row>
    <row r="294" spans="1:4" x14ac:dyDescent="0.25">
      <c r="A294">
        <v>293</v>
      </c>
      <c r="B294">
        <v>364.35394600000001</v>
      </c>
      <c r="C294" s="1">
        <v>1.3962123529585009</v>
      </c>
      <c r="D294" s="2">
        <v>-14.6932500894769</v>
      </c>
    </row>
    <row r="295" spans="1:4" x14ac:dyDescent="0.25">
      <c r="A295">
        <v>294</v>
      </c>
      <c r="B295">
        <v>365.59913</v>
      </c>
      <c r="C295" s="1">
        <v>1.3971276091305131</v>
      </c>
      <c r="D295" s="2">
        <v>-13.8932500894727</v>
      </c>
    </row>
    <row r="296" spans="1:4" x14ac:dyDescent="0.25">
      <c r="A296">
        <v>295</v>
      </c>
      <c r="B296">
        <v>366.844314</v>
      </c>
      <c r="C296" s="1">
        <v>1.3989999999999805</v>
      </c>
      <c r="D296" s="2">
        <v>-11.965639852200001</v>
      </c>
    </row>
    <row r="297" spans="1:4" x14ac:dyDescent="0.25">
      <c r="A297">
        <v>296</v>
      </c>
      <c r="B297">
        <v>368.08949799999999</v>
      </c>
      <c r="C297" s="1">
        <v>1.4026458170023075</v>
      </c>
      <c r="D297" s="2">
        <v>-9.2923716521090896</v>
      </c>
    </row>
    <row r="298" spans="1:4" x14ac:dyDescent="0.25">
      <c r="A298">
        <v>297</v>
      </c>
      <c r="B298">
        <v>369.33468199999999</v>
      </c>
      <c r="C298" s="1">
        <v>1.4057090143893056</v>
      </c>
      <c r="D298" s="2">
        <v>-6.5513118679919202</v>
      </c>
    </row>
    <row r="299" spans="1:4" x14ac:dyDescent="0.25">
      <c r="A299">
        <v>298</v>
      </c>
      <c r="B299">
        <v>370.57986599999998</v>
      </c>
      <c r="C299" s="1">
        <v>1.4069066950107856</v>
      </c>
      <c r="D299" s="2">
        <v>-4.6572094415525704</v>
      </c>
    </row>
    <row r="300" spans="1:4" x14ac:dyDescent="0.25">
      <c r="A300">
        <v>299</v>
      </c>
      <c r="B300">
        <v>371.82504999999998</v>
      </c>
      <c r="C300" s="1">
        <v>1.4050020937498744</v>
      </c>
      <c r="D300" s="2">
        <v>-4.65720944156985</v>
      </c>
    </row>
    <row r="301" spans="1:4" x14ac:dyDescent="0.25">
      <c r="A301">
        <v>300</v>
      </c>
      <c r="B301">
        <v>373.07023400000003</v>
      </c>
      <c r="C301" s="1">
        <v>1.3989999999999048</v>
      </c>
      <c r="D301" s="2">
        <v>-7.8833223655833793</v>
      </c>
    </row>
    <row r="302" spans="1:4" x14ac:dyDescent="0.25">
      <c r="A302">
        <v>301</v>
      </c>
      <c r="B302">
        <v>374.31541800000002</v>
      </c>
      <c r="C302" s="1">
        <v>1.3871238350219239</v>
      </c>
      <c r="D302" s="2">
        <v>-15.117042097345399</v>
      </c>
    </row>
    <row r="303" spans="1:4" x14ac:dyDescent="0.25">
      <c r="A303">
        <v>302</v>
      </c>
      <c r="B303">
        <v>375.56060200000002</v>
      </c>
      <c r="C303" s="1">
        <v>1.3709178213541737</v>
      </c>
      <c r="D303" s="2">
        <v>-26.757323960625701</v>
      </c>
    </row>
    <row r="304" spans="1:4" x14ac:dyDescent="0.25">
      <c r="A304">
        <v>303</v>
      </c>
      <c r="B304">
        <v>376.80578600000001</v>
      </c>
      <c r="C304" s="1">
        <v>1.3511940273791536</v>
      </c>
      <c r="D304" s="2">
        <v>-42.7449634536217</v>
      </c>
    </row>
    <row r="305" spans="1:4" x14ac:dyDescent="0.25">
      <c r="A305">
        <v>304</v>
      </c>
      <c r="B305">
        <v>378.05097000000001</v>
      </c>
      <c r="C305" s="1">
        <v>1.3291081856033244</v>
      </c>
      <c r="D305" s="2">
        <v>-62.544963453675493</v>
      </c>
    </row>
    <row r="306" spans="1:4" x14ac:dyDescent="0.25">
      <c r="A306">
        <v>305</v>
      </c>
      <c r="B306">
        <v>379.296154</v>
      </c>
      <c r="C306" s="1">
        <v>1.3019999999995409</v>
      </c>
      <c r="D306" s="2">
        <v>-85.08489362505351</v>
      </c>
    </row>
    <row r="307" spans="1:4" x14ac:dyDescent="0.25">
      <c r="A307">
        <v>306</v>
      </c>
      <c r="B307">
        <v>380.541338</v>
      </c>
      <c r="C307" s="1">
        <v>1.272781416421396</v>
      </c>
      <c r="D307" s="2">
        <v>-109.102835054173</v>
      </c>
    </row>
    <row r="308" spans="1:4" x14ac:dyDescent="0.25">
      <c r="A308">
        <v>307</v>
      </c>
      <c r="B308">
        <v>381.78652199999999</v>
      </c>
      <c r="C308" s="1">
        <v>1.2451758305010379</v>
      </c>
      <c r="D308" s="2">
        <v>-133.17204096891999</v>
      </c>
    </row>
    <row r="309" spans="1:4" x14ac:dyDescent="0.25">
      <c r="A309">
        <v>308</v>
      </c>
      <c r="B309">
        <v>383.03170599999999</v>
      </c>
      <c r="C309" s="1">
        <v>1.2200775930996368</v>
      </c>
      <c r="D309" s="2">
        <v>-155.85390534396902</v>
      </c>
    </row>
    <row r="310" spans="1:4" x14ac:dyDescent="0.25">
      <c r="A310">
        <v>309</v>
      </c>
      <c r="B310">
        <v>384.27688999999998</v>
      </c>
      <c r="C310" s="1">
        <v>1.1980510382972189</v>
      </c>
      <c r="D310" s="2">
        <v>-175.85390534402401</v>
      </c>
    </row>
    <row r="311" spans="1:4" x14ac:dyDescent="0.25">
      <c r="A311">
        <v>310</v>
      </c>
      <c r="B311">
        <v>385.52207399999998</v>
      </c>
      <c r="C311" s="1">
        <v>1.179333333332494</v>
      </c>
      <c r="D311" s="2">
        <v>-191.948840648176</v>
      </c>
    </row>
    <row r="312" spans="1:4" x14ac:dyDescent="0.25">
      <c r="A312">
        <v>311</v>
      </c>
      <c r="B312">
        <v>386.76725800000003</v>
      </c>
      <c r="C312" s="1">
        <v>1.163635322667476</v>
      </c>
      <c r="D312" s="2">
        <v>-203.594205489872</v>
      </c>
    </row>
    <row r="313" spans="1:4" x14ac:dyDescent="0.25">
      <c r="A313">
        <v>312</v>
      </c>
      <c r="B313">
        <v>388.01244200000002</v>
      </c>
      <c r="C313" s="1">
        <v>1.1510050237564409</v>
      </c>
      <c r="D313" s="2">
        <v>-210.76083589764099</v>
      </c>
    </row>
    <row r="314" spans="1:4" x14ac:dyDescent="0.25">
      <c r="A314">
        <v>313</v>
      </c>
      <c r="B314">
        <v>389.25762600000002</v>
      </c>
      <c r="C314" s="1">
        <v>1.1410701323542218</v>
      </c>
      <c r="D314" s="2">
        <v>-213.911661058833</v>
      </c>
    </row>
    <row r="315" spans="1:4" x14ac:dyDescent="0.25">
      <c r="A315">
        <v>314</v>
      </c>
      <c r="B315">
        <v>390.50281000000001</v>
      </c>
      <c r="C315" s="1">
        <v>1.1333517833781559</v>
      </c>
      <c r="D315" s="2">
        <v>-213.91166105885102</v>
      </c>
    </row>
    <row r="316" spans="1:4" x14ac:dyDescent="0.25">
      <c r="A316">
        <v>315</v>
      </c>
      <c r="B316">
        <v>391.74799400000001</v>
      </c>
      <c r="C316" s="1">
        <v>1.1273333333322719</v>
      </c>
      <c r="D316" s="2">
        <v>-212.31590721053399</v>
      </c>
    </row>
    <row r="317" spans="1:4" x14ac:dyDescent="0.25">
      <c r="A317">
        <v>316</v>
      </c>
      <c r="B317">
        <v>392.993178</v>
      </c>
      <c r="C317" s="1">
        <v>1.1224318457808851</v>
      </c>
      <c r="D317" s="2">
        <v>-210.18060070147902</v>
      </c>
    </row>
    <row r="318" spans="1:4" x14ac:dyDescent="0.25">
      <c r="A318">
        <v>317</v>
      </c>
      <c r="B318">
        <v>394.238362</v>
      </c>
      <c r="C318" s="1">
        <v>1.1183521866348389</v>
      </c>
      <c r="D318" s="2">
        <v>-208.34627972810199</v>
      </c>
    </row>
    <row r="319" spans="1:4" x14ac:dyDescent="0.25">
      <c r="A319">
        <v>318</v>
      </c>
      <c r="B319">
        <v>395.48354599999999</v>
      </c>
      <c r="C319" s="1">
        <v>1.114805530868473</v>
      </c>
      <c r="D319" s="2">
        <v>-207.34017419548002</v>
      </c>
    </row>
    <row r="320" spans="1:4" x14ac:dyDescent="0.25">
      <c r="A320">
        <v>319</v>
      </c>
      <c r="B320">
        <v>396.72872999999998</v>
      </c>
      <c r="C320" s="1">
        <v>1.111607181833443</v>
      </c>
      <c r="D320" s="2">
        <v>-207.34017419547601</v>
      </c>
    </row>
    <row r="321" spans="1:4" x14ac:dyDescent="0.25">
      <c r="A321">
        <v>320</v>
      </c>
      <c r="B321">
        <v>397.97391399999998</v>
      </c>
      <c r="C321" s="1">
        <v>1.108666666665544</v>
      </c>
      <c r="D321" s="2">
        <v>-207.71037114993399</v>
      </c>
    </row>
    <row r="322" spans="1:4" x14ac:dyDescent="0.25">
      <c r="A322">
        <v>321</v>
      </c>
      <c r="B322">
        <v>399.21909799999997</v>
      </c>
      <c r="C322" s="1">
        <v>1.106509969882941</v>
      </c>
      <c r="D322" s="2">
        <v>-208.23478395599602</v>
      </c>
    </row>
    <row r="323" spans="1:4" x14ac:dyDescent="0.25">
      <c r="A323">
        <v>322</v>
      </c>
      <c r="B323">
        <v>400.46428200000003</v>
      </c>
      <c r="C323" s="1">
        <v>1.1044344532689909</v>
      </c>
      <c r="D323" s="2">
        <v>-208.70203174014901</v>
      </c>
    </row>
    <row r="324" spans="1:4" x14ac:dyDescent="0.25">
      <c r="A324">
        <v>323</v>
      </c>
      <c r="B324">
        <v>401.70946600000002</v>
      </c>
      <c r="C324" s="1">
        <v>1.102334745652378</v>
      </c>
      <c r="D324" s="2">
        <v>-208.96331391147498</v>
      </c>
    </row>
    <row r="325" spans="1:4" x14ac:dyDescent="0.25">
      <c r="A325">
        <v>324</v>
      </c>
      <c r="B325">
        <v>402.95465000000002</v>
      </c>
      <c r="C325" s="1">
        <v>1.1001763915032008</v>
      </c>
      <c r="D325" s="2">
        <v>-208.963313911466</v>
      </c>
    </row>
    <row r="326" spans="1:4" x14ac:dyDescent="0.25">
      <c r="A326">
        <v>325</v>
      </c>
      <c r="B326">
        <v>404.19983400000001</v>
      </c>
      <c r="C326" s="1">
        <v>1.097999999998881</v>
      </c>
      <c r="D326" s="2">
        <v>-209.29913387645499</v>
      </c>
    </row>
    <row r="327" spans="1:4" x14ac:dyDescent="0.25">
      <c r="A327">
        <v>326</v>
      </c>
      <c r="B327">
        <v>405.445018</v>
      </c>
      <c r="C327" s="1">
        <v>1.0950988538455209</v>
      </c>
      <c r="D327" s="2">
        <v>-209.89108107783599</v>
      </c>
    </row>
    <row r="328" spans="1:4" x14ac:dyDescent="0.25">
      <c r="A328">
        <v>327</v>
      </c>
      <c r="B328">
        <v>406.690202</v>
      </c>
      <c r="C328" s="1">
        <v>1.0927122594800649</v>
      </c>
      <c r="D328" s="2">
        <v>-210.54669169874199</v>
      </c>
    </row>
    <row r="329" spans="1:4" x14ac:dyDescent="0.25">
      <c r="A329">
        <v>328</v>
      </c>
      <c r="B329">
        <v>407.93538599999999</v>
      </c>
      <c r="C329" s="1">
        <v>1.0912040977934869</v>
      </c>
      <c r="D329" s="2">
        <v>-211.00372896080501</v>
      </c>
    </row>
    <row r="330" spans="1:4" x14ac:dyDescent="0.25">
      <c r="A330">
        <v>329</v>
      </c>
      <c r="B330">
        <v>409.18056999999999</v>
      </c>
      <c r="C330" s="1">
        <v>1.0907662422542419</v>
      </c>
      <c r="D330" s="2">
        <v>-211.00372896080501</v>
      </c>
    </row>
    <row r="331" spans="1:4" x14ac:dyDescent="0.25">
      <c r="A331">
        <v>330</v>
      </c>
      <c r="B331">
        <v>410.42575399999998</v>
      </c>
      <c r="C331" s="1">
        <v>1.0913333333322059</v>
      </c>
      <c r="D331" s="2">
        <v>-209.57832135523898</v>
      </c>
    </row>
    <row r="332" spans="1:4" x14ac:dyDescent="0.25">
      <c r="A332">
        <v>331</v>
      </c>
      <c r="B332">
        <v>411.67093799999998</v>
      </c>
      <c r="C332" s="1">
        <v>1.0942378427506458</v>
      </c>
      <c r="D332" s="2">
        <v>-207.026774837651</v>
      </c>
    </row>
    <row r="333" spans="1:4" x14ac:dyDescent="0.25">
      <c r="A333">
        <v>332</v>
      </c>
      <c r="B333">
        <v>412.91612199999997</v>
      </c>
      <c r="C333" s="1">
        <v>1.096536820834944</v>
      </c>
      <c r="D333" s="2">
        <v>-204.117714396671</v>
      </c>
    </row>
    <row r="334" spans="1:4" x14ac:dyDescent="0.25">
      <c r="A334">
        <v>333</v>
      </c>
      <c r="B334">
        <v>414.16130600000002</v>
      </c>
      <c r="C334" s="1">
        <v>1.0968865014104319</v>
      </c>
      <c r="D334" s="2">
        <v>-201.99495586524898</v>
      </c>
    </row>
    <row r="335" spans="1:4" x14ac:dyDescent="0.25">
      <c r="A335">
        <v>334</v>
      </c>
      <c r="B335">
        <v>415.40649000000002</v>
      </c>
      <c r="C335" s="1">
        <v>1.094091482744509</v>
      </c>
      <c r="D335" s="2">
        <v>-201.994955865267</v>
      </c>
    </row>
    <row r="336" spans="1:4" x14ac:dyDescent="0.25">
      <c r="A336">
        <v>335</v>
      </c>
      <c r="B336">
        <v>416.65167400000001</v>
      </c>
      <c r="C336" s="1">
        <v>1.087333333332126</v>
      </c>
      <c r="D336" s="2">
        <v>-206.55392292794301</v>
      </c>
    </row>
    <row r="337" spans="1:4" x14ac:dyDescent="0.25">
      <c r="A337">
        <v>336</v>
      </c>
      <c r="B337">
        <v>417.89685800000001</v>
      </c>
      <c r="C337" s="1">
        <v>1.0761427643908208</v>
      </c>
      <c r="D337" s="2">
        <v>-216.24154602783199</v>
      </c>
    </row>
    <row r="338" spans="1:4" x14ac:dyDescent="0.25">
      <c r="A338">
        <v>337</v>
      </c>
      <c r="B338">
        <v>419.142042</v>
      </c>
      <c r="C338" s="1">
        <v>1.0679633850818568</v>
      </c>
      <c r="D338" s="2">
        <v>-230.761579784285</v>
      </c>
    </row>
    <row r="339" spans="1:4" x14ac:dyDescent="0.25">
      <c r="A339">
        <v>338</v>
      </c>
      <c r="B339">
        <v>420.387226</v>
      </c>
      <c r="C339" s="1">
        <v>1.058981510982937</v>
      </c>
      <c r="D339" s="2">
        <v>-248.954537335249</v>
      </c>
    </row>
    <row r="340" spans="1:4" x14ac:dyDescent="0.25">
      <c r="A340">
        <v>339</v>
      </c>
      <c r="B340">
        <v>421.63240999999999</v>
      </c>
      <c r="C340" s="1">
        <v>1.0500998139313218</v>
      </c>
      <c r="D340" s="2">
        <v>-268.95453733528603</v>
      </c>
    </row>
    <row r="341" spans="1:4" x14ac:dyDescent="0.25">
      <c r="A341">
        <v>340</v>
      </c>
      <c r="B341">
        <v>422.87759399999999</v>
      </c>
      <c r="C341" s="1">
        <v>1.0421891891884929</v>
      </c>
      <c r="D341" s="2">
        <v>-287.14749488624904</v>
      </c>
    </row>
    <row r="342" spans="1:4" x14ac:dyDescent="0.25">
      <c r="A342">
        <v>341</v>
      </c>
      <c r="B342">
        <v>424.12277799999998</v>
      </c>
      <c r="C342" s="1">
        <v>1.0370325400584479</v>
      </c>
      <c r="D342" s="2">
        <v>-301.667528642702</v>
      </c>
    </row>
    <row r="343" spans="1:4" x14ac:dyDescent="0.25">
      <c r="A343">
        <v>342</v>
      </c>
      <c r="B343">
        <v>425.36796199999998</v>
      </c>
      <c r="C343" s="1">
        <v>1.0335934937167359</v>
      </c>
      <c r="D343" s="2">
        <v>-311.355151742592</v>
      </c>
    </row>
    <row r="344" spans="1:4" x14ac:dyDescent="0.25">
      <c r="A344">
        <v>343</v>
      </c>
      <c r="B344">
        <v>426.61314599999997</v>
      </c>
      <c r="C344" s="1">
        <v>1.0316685086433548</v>
      </c>
      <c r="D344" s="2">
        <v>-315.914118805268</v>
      </c>
    </row>
    <row r="345" spans="1:4" x14ac:dyDescent="0.25">
      <c r="A345">
        <v>344</v>
      </c>
      <c r="B345">
        <v>427.85833000000002</v>
      </c>
      <c r="C345" s="1">
        <v>1.0308675583016089</v>
      </c>
      <c r="D345" s="2">
        <v>-315.91411880528602</v>
      </c>
    </row>
    <row r="346" spans="1:4" x14ac:dyDescent="0.25">
      <c r="A346">
        <v>345</v>
      </c>
      <c r="B346">
        <v>429.10351400000002</v>
      </c>
      <c r="C346" s="1">
        <v>1.030702702701946</v>
      </c>
      <c r="D346" s="2">
        <v>-313.71606957319398</v>
      </c>
    </row>
    <row r="347" spans="1:4" x14ac:dyDescent="0.25">
      <c r="A347">
        <v>346</v>
      </c>
      <c r="B347">
        <v>430.34869800000001</v>
      </c>
      <c r="C347" s="1">
        <v>1.030263034941574</v>
      </c>
      <c r="D347" s="2">
        <v>-310.68105012491401</v>
      </c>
    </row>
    <row r="348" spans="1:4" x14ac:dyDescent="0.25">
      <c r="A348">
        <v>347</v>
      </c>
      <c r="B348">
        <v>431.59388200000001</v>
      </c>
      <c r="C348" s="1">
        <v>1.0297199679539759</v>
      </c>
      <c r="D348" s="2">
        <v>-307.996980562028</v>
      </c>
    </row>
    <row r="349" spans="1:4" x14ac:dyDescent="0.25">
      <c r="A349">
        <v>348</v>
      </c>
      <c r="B349">
        <v>432.839066</v>
      </c>
      <c r="C349" s="1">
        <v>1.028930555019975</v>
      </c>
      <c r="D349" s="2">
        <v>-306.48385547403302</v>
      </c>
    </row>
    <row r="350" spans="1:4" x14ac:dyDescent="0.25">
      <c r="A350">
        <v>349</v>
      </c>
      <c r="B350">
        <v>434.08425</v>
      </c>
      <c r="C350" s="1">
        <v>1.0278759703492979</v>
      </c>
      <c r="D350" s="2">
        <v>-306.48385547402802</v>
      </c>
    </row>
    <row r="351" spans="1:4" x14ac:dyDescent="0.25">
      <c r="A351">
        <v>350</v>
      </c>
      <c r="B351">
        <v>435.32943399999999</v>
      </c>
      <c r="C351" s="1">
        <v>1.026648648647883</v>
      </c>
      <c r="D351" s="2">
        <v>-307.439720884179</v>
      </c>
    </row>
    <row r="352" spans="1:4" x14ac:dyDescent="0.25">
      <c r="A352">
        <v>351</v>
      </c>
      <c r="B352">
        <v>436.57461799999999</v>
      </c>
      <c r="C352" s="1">
        <v>1.0252350120498499</v>
      </c>
      <c r="D352" s="2">
        <v>-308.945760759064</v>
      </c>
    </row>
    <row r="353" spans="1:4" x14ac:dyDescent="0.25">
      <c r="A353">
        <v>352</v>
      </c>
      <c r="B353">
        <v>437.81980199999998</v>
      </c>
      <c r="C353" s="1">
        <v>1.0240808829224679</v>
      </c>
      <c r="D353" s="2">
        <v>-310.45180063394901</v>
      </c>
    </row>
    <row r="354" spans="1:4" x14ac:dyDescent="0.25">
      <c r="A354">
        <v>353</v>
      </c>
      <c r="B354">
        <v>439.06498599999998</v>
      </c>
      <c r="C354" s="1">
        <v>1.0234203373594291</v>
      </c>
      <c r="D354" s="2">
        <v>-311.40766604409998</v>
      </c>
    </row>
    <row r="355" spans="1:4" x14ac:dyDescent="0.25">
      <c r="A355">
        <v>354</v>
      </c>
      <c r="B355">
        <v>440.31017000000003</v>
      </c>
      <c r="C355" s="1">
        <v>1.0233843768352069</v>
      </c>
      <c r="D355" s="2">
        <v>-311.40766604409498</v>
      </c>
    </row>
    <row r="356" spans="1:4" x14ac:dyDescent="0.25">
      <c r="A356">
        <v>355</v>
      </c>
      <c r="B356">
        <v>441.55535400000002</v>
      </c>
      <c r="C356" s="1">
        <v>1.023945945945181</v>
      </c>
      <c r="D356" s="2">
        <v>-309.89454095609995</v>
      </c>
    </row>
    <row r="357" spans="1:4" x14ac:dyDescent="0.25">
      <c r="A357">
        <v>356</v>
      </c>
      <c r="B357">
        <v>442.80053800000002</v>
      </c>
      <c r="C357" s="1">
        <v>1.0260010422928478</v>
      </c>
      <c r="D357" s="2">
        <v>-307.21047139321502</v>
      </c>
    </row>
    <row r="358" spans="1:4" x14ac:dyDescent="0.25">
      <c r="A358">
        <v>357</v>
      </c>
      <c r="B358">
        <v>444.04572200000001</v>
      </c>
      <c r="C358" s="1">
        <v>1.0276628753369059</v>
      </c>
      <c r="D358" s="2">
        <v>-304.17545194493499</v>
      </c>
    </row>
    <row r="359" spans="1:4" x14ac:dyDescent="0.25">
      <c r="A359">
        <v>358</v>
      </c>
      <c r="B359">
        <v>445.29090600000001</v>
      </c>
      <c r="C359" s="1">
        <v>1.028096419035226</v>
      </c>
      <c r="D359" s="2">
        <v>-301.97740271284204</v>
      </c>
    </row>
    <row r="360" spans="1:4" x14ac:dyDescent="0.25">
      <c r="A360">
        <v>359</v>
      </c>
      <c r="B360">
        <v>446.53609</v>
      </c>
      <c r="C360" s="1">
        <v>1.026568672885585</v>
      </c>
      <c r="D360" s="2">
        <v>-301.97740271286</v>
      </c>
    </row>
    <row r="361" spans="1:4" x14ac:dyDescent="0.25">
      <c r="A361">
        <v>360</v>
      </c>
      <c r="B361">
        <v>447.781274</v>
      </c>
      <c r="C361" s="1">
        <v>1.0225945945937849</v>
      </c>
      <c r="D361" s="2">
        <v>-306.536369775536</v>
      </c>
    </row>
    <row r="362" spans="1:4" x14ac:dyDescent="0.25">
      <c r="A362">
        <v>361</v>
      </c>
      <c r="B362">
        <v>449.02645799999999</v>
      </c>
      <c r="C362" s="1">
        <v>1.0146755941213188</v>
      </c>
      <c r="D362" s="2">
        <v>-316.22399287542601</v>
      </c>
    </row>
    <row r="363" spans="1:4" x14ac:dyDescent="0.25">
      <c r="A363">
        <v>362</v>
      </c>
      <c r="B363">
        <v>450.27164199999999</v>
      </c>
      <c r="C363" s="1">
        <v>1.004952704602597</v>
      </c>
      <c r="D363" s="2">
        <v>-330.74402663187902</v>
      </c>
    </row>
    <row r="364" spans="1:4" x14ac:dyDescent="0.25">
      <c r="A364">
        <v>363</v>
      </c>
      <c r="B364">
        <v>451.51682599999998</v>
      </c>
      <c r="C364" s="1">
        <v>0.99448693848311498</v>
      </c>
      <c r="D364" s="2">
        <v>-348.93698418284305</v>
      </c>
    </row>
    <row r="365" spans="1:4" x14ac:dyDescent="0.25">
      <c r="A365">
        <v>364</v>
      </c>
      <c r="B365">
        <v>452.76200999999998</v>
      </c>
      <c r="C365" s="1">
        <v>0.98445832899323094</v>
      </c>
      <c r="D365" s="2">
        <v>-368.93698418287903</v>
      </c>
    </row>
    <row r="366" spans="1:4" x14ac:dyDescent="0.25">
      <c r="A366">
        <v>365</v>
      </c>
      <c r="B366">
        <v>454.00719400000003</v>
      </c>
      <c r="C366" s="1">
        <v>0.97597297297207386</v>
      </c>
      <c r="D366" s="2">
        <v>-387.129941733843</v>
      </c>
    </row>
    <row r="367" spans="1:4" x14ac:dyDescent="0.25">
      <c r="A367">
        <v>366</v>
      </c>
      <c r="B367">
        <v>455.25237800000002</v>
      </c>
      <c r="C367" s="1">
        <v>0.97138410295669186</v>
      </c>
      <c r="D367" s="2">
        <v>-401.64997549029601</v>
      </c>
    </row>
    <row r="368" spans="1:4" x14ac:dyDescent="0.25">
      <c r="A368">
        <v>367</v>
      </c>
      <c r="B368">
        <v>456.49756200000002</v>
      </c>
      <c r="C368" s="1">
        <v>0.9691258274598189</v>
      </c>
      <c r="D368" s="2">
        <v>-411.33759859018596</v>
      </c>
    </row>
    <row r="369" spans="1:4" x14ac:dyDescent="0.25">
      <c r="A369">
        <v>368</v>
      </c>
      <c r="B369">
        <v>457.74274600000001</v>
      </c>
      <c r="C369" s="1">
        <v>0.96879512275452095</v>
      </c>
      <c r="D369" s="2">
        <v>-415.89656565286197</v>
      </c>
    </row>
    <row r="370" spans="1:4" x14ac:dyDescent="0.25">
      <c r="A370">
        <v>369</v>
      </c>
      <c r="B370">
        <v>458.98793000000001</v>
      </c>
      <c r="C370" s="1">
        <v>0.9697500758214409</v>
      </c>
      <c r="D370" s="2">
        <v>-415.89656565288004</v>
      </c>
    </row>
    <row r="371" spans="1:4" x14ac:dyDescent="0.25">
      <c r="A371">
        <v>370</v>
      </c>
      <c r="B371">
        <v>460.233114</v>
      </c>
      <c r="C371" s="1">
        <v>0.97124324324229294</v>
      </c>
      <c r="D371" s="2">
        <v>-413.77380712145703</v>
      </c>
    </row>
    <row r="372" spans="1:4" x14ac:dyDescent="0.25">
      <c r="A372">
        <v>371</v>
      </c>
      <c r="B372">
        <v>461.478298</v>
      </c>
      <c r="C372" s="1">
        <v>0.97166225793135985</v>
      </c>
      <c r="D372" s="2">
        <v>-410.86474668047799</v>
      </c>
    </row>
    <row r="373" spans="1:4" x14ac:dyDescent="0.25">
      <c r="A373">
        <v>372</v>
      </c>
      <c r="B373">
        <v>462.72348199999999</v>
      </c>
      <c r="C373" s="1">
        <v>0.97167044488631293</v>
      </c>
      <c r="D373" s="2">
        <v>-408.31320016288902</v>
      </c>
    </row>
    <row r="374" spans="1:4" x14ac:dyDescent="0.25">
      <c r="A374">
        <v>373</v>
      </c>
      <c r="B374">
        <v>463.96866599999998</v>
      </c>
      <c r="C374" s="1">
        <v>0.97119494395021988</v>
      </c>
      <c r="D374" s="2">
        <v>-406.887792557323</v>
      </c>
    </row>
    <row r="375" spans="1:4" x14ac:dyDescent="0.25">
      <c r="A375">
        <v>374</v>
      </c>
      <c r="B375">
        <v>465.21384999999998</v>
      </c>
      <c r="C375" s="1">
        <v>0.9703144983806129</v>
      </c>
      <c r="D375" s="2">
        <v>-406.887792557323</v>
      </c>
    </row>
    <row r="376" spans="1:4" x14ac:dyDescent="0.25">
      <c r="A376">
        <v>375</v>
      </c>
      <c r="B376">
        <v>466.45903399999997</v>
      </c>
      <c r="C376" s="1">
        <v>0.969216216215256</v>
      </c>
      <c r="D376" s="2">
        <v>-407.420120520056</v>
      </c>
    </row>
    <row r="377" spans="1:4" x14ac:dyDescent="0.25">
      <c r="A377">
        <v>376</v>
      </c>
      <c r="B377">
        <v>467.70421800000003</v>
      </c>
      <c r="C377" s="1">
        <v>0.96870535317389495</v>
      </c>
      <c r="D377" s="2">
        <v>-408.20169014826303</v>
      </c>
    </row>
    <row r="378" spans="1:4" x14ac:dyDescent="0.25">
      <c r="A378">
        <v>377</v>
      </c>
      <c r="B378">
        <v>468.94940200000002</v>
      </c>
      <c r="C378" s="1">
        <v>0.96823989816505085</v>
      </c>
      <c r="D378" s="2">
        <v>-408.92616039494101</v>
      </c>
    </row>
    <row r="379" spans="1:4" x14ac:dyDescent="0.25">
      <c r="A379">
        <v>378</v>
      </c>
      <c r="B379">
        <v>470.19458600000002</v>
      </c>
      <c r="C379" s="1">
        <v>0.96783473710230394</v>
      </c>
      <c r="D379" s="2">
        <v>-409.34969784235898</v>
      </c>
    </row>
    <row r="380" spans="1:4" x14ac:dyDescent="0.25">
      <c r="A380">
        <v>379</v>
      </c>
      <c r="B380">
        <v>471.43977000000001</v>
      </c>
      <c r="C380" s="1">
        <v>0.96748888236803299</v>
      </c>
      <c r="D380" s="2">
        <v>-409.34969784235398</v>
      </c>
    </row>
    <row r="381" spans="1:4" x14ac:dyDescent="0.25">
      <c r="A381">
        <v>380</v>
      </c>
      <c r="B381">
        <v>472.684954</v>
      </c>
      <c r="C381" s="1">
        <v>0.96718918918823293</v>
      </c>
      <c r="D381" s="2">
        <v>-409.26198035992502</v>
      </c>
    </row>
    <row r="382" spans="1:4" x14ac:dyDescent="0.25">
      <c r="A382">
        <v>381</v>
      </c>
      <c r="B382">
        <v>473.930138</v>
      </c>
      <c r="C382" s="1">
        <v>0.96689786593304095</v>
      </c>
      <c r="D382" s="2">
        <v>-409.12945731462804</v>
      </c>
    </row>
    <row r="383" spans="1:4" x14ac:dyDescent="0.25">
      <c r="A383">
        <v>382</v>
      </c>
      <c r="B383">
        <v>475.17532199999999</v>
      </c>
      <c r="C383" s="1">
        <v>0.96662308877676495</v>
      </c>
      <c r="D383" s="2">
        <v>-409.00349830732802</v>
      </c>
    </row>
    <row r="384" spans="1:4" x14ac:dyDescent="0.25">
      <c r="A384">
        <v>383</v>
      </c>
      <c r="B384">
        <v>476.42050599999999</v>
      </c>
      <c r="C384" s="1">
        <v>0.96635545216998797</v>
      </c>
      <c r="D384" s="2">
        <v>-408.92820760665796</v>
      </c>
    </row>
    <row r="385" spans="1:4" x14ac:dyDescent="0.25">
      <c r="A385">
        <v>384</v>
      </c>
      <c r="B385">
        <v>477.66568999999998</v>
      </c>
      <c r="C385" s="1">
        <v>0.96609206408272486</v>
      </c>
      <c r="D385" s="2">
        <v>-408.92820760665796</v>
      </c>
    </row>
    <row r="386" spans="1:4" x14ac:dyDescent="0.25">
      <c r="A386">
        <v>385</v>
      </c>
      <c r="B386">
        <v>478.91087399999998</v>
      </c>
      <c r="C386" s="1">
        <v>0.96583783783687793</v>
      </c>
      <c r="D386" s="2">
        <v>-408.92820760665796</v>
      </c>
    </row>
    <row r="387" spans="1:4" x14ac:dyDescent="0.25">
      <c r="A387">
        <v>386</v>
      </c>
      <c r="B387">
        <v>480.15605799999997</v>
      </c>
      <c r="C387" s="1">
        <v>0.96568476408073489</v>
      </c>
      <c r="D387" s="2">
        <v>-408.92820760665796</v>
      </c>
    </row>
    <row r="388" spans="1:4" x14ac:dyDescent="0.25">
      <c r="A388">
        <v>387</v>
      </c>
      <c r="B388">
        <v>481.40124200000002</v>
      </c>
      <c r="C388" s="1">
        <v>0.96554146485457693</v>
      </c>
      <c r="D388" s="2">
        <v>-408.92820760665796</v>
      </c>
    </row>
    <row r="389" spans="1:4" x14ac:dyDescent="0.25">
      <c r="A389">
        <v>388</v>
      </c>
      <c r="B389">
        <v>482.64642600000002</v>
      </c>
      <c r="C389" s="1">
        <v>0.96540337836338996</v>
      </c>
      <c r="D389" s="2">
        <v>-408.92820760665796</v>
      </c>
    </row>
    <row r="390" spans="1:4" x14ac:dyDescent="0.25">
      <c r="A390">
        <v>389</v>
      </c>
      <c r="B390">
        <v>483.89161000000001</v>
      </c>
      <c r="C390" s="1">
        <v>0.96527372432672887</v>
      </c>
      <c r="D390" s="2">
        <v>-408.92820760665796</v>
      </c>
    </row>
    <row r="391" spans="1:4" x14ac:dyDescent="0.25">
      <c r="A391">
        <v>390</v>
      </c>
      <c r="B391">
        <v>485.13679400000001</v>
      </c>
      <c r="C391" s="1">
        <v>0.96516216216120099</v>
      </c>
      <c r="D391" s="2">
        <v>-408.92820760665796</v>
      </c>
    </row>
    <row r="392" spans="1:4" x14ac:dyDescent="0.25">
      <c r="A392">
        <v>391</v>
      </c>
      <c r="B392">
        <v>486.381978</v>
      </c>
      <c r="C392" s="1">
        <v>0.96520489546349797</v>
      </c>
      <c r="D392" s="2">
        <v>-408.92820760665796</v>
      </c>
    </row>
    <row r="393" spans="1:4" x14ac:dyDescent="0.25">
      <c r="A393">
        <v>392</v>
      </c>
      <c r="B393">
        <v>487.627162</v>
      </c>
      <c r="C393" s="1">
        <v>0.96524768048481291</v>
      </c>
      <c r="D393" s="2">
        <v>-408.92820760665796</v>
      </c>
    </row>
    <row r="394" spans="1:4" x14ac:dyDescent="0.25">
      <c r="A394">
        <v>393</v>
      </c>
      <c r="B394">
        <v>488.87234599999999</v>
      </c>
      <c r="C394" s="1">
        <v>0.96526418748755294</v>
      </c>
      <c r="D394" s="2">
        <v>-408.92820760665796</v>
      </c>
    </row>
    <row r="395" spans="1:4" x14ac:dyDescent="0.25">
      <c r="A395">
        <v>394</v>
      </c>
      <c r="B395">
        <v>490.11752999999999</v>
      </c>
      <c r="C395" s="1">
        <v>0.96523741540643593</v>
      </c>
      <c r="D395" s="2">
        <v>-408.92820760665796</v>
      </c>
    </row>
    <row r="396" spans="1:4" x14ac:dyDescent="0.25">
      <c r="A396">
        <v>395</v>
      </c>
      <c r="B396">
        <v>491.36271399999998</v>
      </c>
      <c r="C396" s="1">
        <v>0.96516216216119988</v>
      </c>
      <c r="D396" s="2">
        <v>-408.92820760665796</v>
      </c>
    </row>
    <row r="397" spans="1:4" x14ac:dyDescent="0.25">
      <c r="A397">
        <v>396</v>
      </c>
      <c r="B397">
        <v>492.60789799999998</v>
      </c>
      <c r="C397" s="1">
        <v>0.96512936026581886</v>
      </c>
      <c r="D397" s="2">
        <v>-408.92820760665796</v>
      </c>
    </row>
    <row r="398" spans="1:4" x14ac:dyDescent="0.25">
      <c r="A398">
        <v>397</v>
      </c>
      <c r="B398">
        <v>493.85308199999997</v>
      </c>
      <c r="C398" s="1">
        <v>0.96504102317033591</v>
      </c>
      <c r="D398" s="2">
        <v>-408.92820760665796</v>
      </c>
    </row>
    <row r="399" spans="1:4" x14ac:dyDescent="0.25">
      <c r="A399">
        <v>398</v>
      </c>
      <c r="B399">
        <v>495.09826600000002</v>
      </c>
      <c r="C399" s="1">
        <v>0.96489553681533791</v>
      </c>
      <c r="D399" s="2">
        <v>-408.92820760665796</v>
      </c>
    </row>
    <row r="400" spans="1:4" x14ac:dyDescent="0.25">
      <c r="A400">
        <v>399</v>
      </c>
      <c r="B400">
        <v>496.34345000000002</v>
      </c>
      <c r="C400" s="1">
        <v>0.96470368830611397</v>
      </c>
      <c r="D400" s="2">
        <v>-408.92820760665796</v>
      </c>
    </row>
    <row r="401" spans="1:4" x14ac:dyDescent="0.25">
      <c r="A401">
        <v>400</v>
      </c>
      <c r="B401">
        <v>497.58863400000001</v>
      </c>
      <c r="C401" s="1">
        <v>0.96448648648552293</v>
      </c>
      <c r="D401" s="2">
        <v>-408.92820760665796</v>
      </c>
    </row>
    <row r="402" spans="1:4" x14ac:dyDescent="0.25">
      <c r="A402">
        <v>401</v>
      </c>
      <c r="B402">
        <v>498.83381800000001</v>
      </c>
      <c r="C402" s="1">
        <v>0.96439935623523598</v>
      </c>
      <c r="D402" s="2">
        <v>-408.92820760665796</v>
      </c>
    </row>
    <row r="403" spans="1:4" x14ac:dyDescent="0.25">
      <c r="A403">
        <v>402</v>
      </c>
      <c r="B403">
        <v>500.079002</v>
      </c>
      <c r="C403" s="1">
        <v>0.96429620307340791</v>
      </c>
      <c r="D403" s="2">
        <v>-408.92820760665796</v>
      </c>
    </row>
    <row r="404" spans="1:4" x14ac:dyDescent="0.25">
      <c r="A404">
        <v>403</v>
      </c>
      <c r="B404">
        <v>501.324186</v>
      </c>
      <c r="C404" s="1">
        <v>0.96416450216661698</v>
      </c>
      <c r="D404" s="2">
        <v>-408.92820760665796</v>
      </c>
    </row>
    <row r="405" spans="1:4" x14ac:dyDescent="0.25">
      <c r="A405">
        <v>404</v>
      </c>
      <c r="B405">
        <v>502.56936999999999</v>
      </c>
      <c r="C405" s="1">
        <v>0.96400049895996998</v>
      </c>
      <c r="D405" s="2">
        <v>-408.92820760665796</v>
      </c>
    </row>
    <row r="406" spans="1:4" x14ac:dyDescent="0.25">
      <c r="A406">
        <v>405</v>
      </c>
      <c r="B406">
        <v>503.81455399999999</v>
      </c>
      <c r="C406" s="1">
        <v>0.96381081080984488</v>
      </c>
      <c r="D406" s="2">
        <v>-408.77762620531797</v>
      </c>
    </row>
    <row r="407" spans="1:4" x14ac:dyDescent="0.25">
      <c r="A407">
        <v>406</v>
      </c>
      <c r="B407">
        <v>505.05973799999998</v>
      </c>
      <c r="C407" s="1">
        <v>0.96400903027363194</v>
      </c>
      <c r="D407" s="2">
        <v>-408.52570819071701</v>
      </c>
    </row>
    <row r="408" spans="1:4" x14ac:dyDescent="0.25">
      <c r="A408">
        <v>407</v>
      </c>
      <c r="B408">
        <v>506.30492199999998</v>
      </c>
      <c r="C408" s="1">
        <v>0.96408857916448287</v>
      </c>
      <c r="D408" s="2">
        <v>-408.260662100123</v>
      </c>
    </row>
    <row r="409" spans="1:4" x14ac:dyDescent="0.25">
      <c r="A409">
        <v>408</v>
      </c>
      <c r="B409">
        <v>507.55010600000003</v>
      </c>
      <c r="C409" s="1">
        <v>0.96397036904845801</v>
      </c>
      <c r="D409" s="2">
        <v>-408.08522713526401</v>
      </c>
    </row>
    <row r="410" spans="1:4" x14ac:dyDescent="0.25">
      <c r="A410">
        <v>409</v>
      </c>
      <c r="B410">
        <v>508.79529000000002</v>
      </c>
      <c r="C410" s="1">
        <v>0.96363499663002095</v>
      </c>
      <c r="D410" s="2">
        <v>-408.08522713525502</v>
      </c>
    </row>
    <row r="411" spans="1:4" x14ac:dyDescent="0.25">
      <c r="A411">
        <v>410</v>
      </c>
      <c r="B411">
        <v>510.04047400000002</v>
      </c>
      <c r="C411" s="1">
        <v>0.96313513513418691</v>
      </c>
      <c r="D411" s="2">
        <v>-408.93230203009199</v>
      </c>
    </row>
    <row r="412" spans="1:4" x14ac:dyDescent="0.25">
      <c r="A412">
        <v>411</v>
      </c>
      <c r="B412">
        <v>511.28565800000001</v>
      </c>
      <c r="C412" s="1">
        <v>0.96174585663194501</v>
      </c>
      <c r="D412" s="2">
        <v>-410.38124252344801</v>
      </c>
    </row>
    <row r="413" spans="1:4" x14ac:dyDescent="0.25">
      <c r="A413">
        <v>412</v>
      </c>
      <c r="B413">
        <v>512.53084200000001</v>
      </c>
      <c r="C413" s="1">
        <v>0.96076052537558687</v>
      </c>
      <c r="D413" s="2">
        <v>-411.94438177986098</v>
      </c>
    </row>
    <row r="414" spans="1:4" x14ac:dyDescent="0.25">
      <c r="A414">
        <v>413</v>
      </c>
      <c r="B414">
        <v>513.776026</v>
      </c>
      <c r="C414" s="1">
        <v>0.96056969863513397</v>
      </c>
      <c r="D414" s="2">
        <v>-413.00903770532699</v>
      </c>
    </row>
    <row r="415" spans="1:4" x14ac:dyDescent="0.25">
      <c r="A415">
        <v>414</v>
      </c>
      <c r="B415">
        <v>515.02121</v>
      </c>
      <c r="C415" s="1">
        <v>0.96138298408007894</v>
      </c>
      <c r="D415" s="2">
        <v>-413.00903770532699</v>
      </c>
    </row>
    <row r="416" spans="1:4" x14ac:dyDescent="0.25">
      <c r="A416">
        <v>415</v>
      </c>
      <c r="B416">
        <v>516.26639399999999</v>
      </c>
      <c r="C416" s="1">
        <v>0.96313513513418791</v>
      </c>
      <c r="D416" s="2">
        <v>-410.08293179352501</v>
      </c>
    </row>
    <row r="417" spans="1:4" x14ac:dyDescent="0.25">
      <c r="A417">
        <v>416</v>
      </c>
      <c r="B417">
        <v>517.51157799999999</v>
      </c>
      <c r="C417" s="1">
        <v>0.9676314113285589</v>
      </c>
      <c r="D417" s="2">
        <v>-404.853879751048</v>
      </c>
    </row>
    <row r="418" spans="1:4" x14ac:dyDescent="0.25">
      <c r="A418">
        <v>417</v>
      </c>
      <c r="B418">
        <v>518.75676199999998</v>
      </c>
      <c r="C418" s="1">
        <v>0.97121545045219593</v>
      </c>
      <c r="D418" s="2">
        <v>-398.90323582379199</v>
      </c>
    </row>
    <row r="419" spans="1:4" x14ac:dyDescent="0.25">
      <c r="A419">
        <v>418</v>
      </c>
      <c r="B419">
        <v>520.00194599999998</v>
      </c>
      <c r="C419" s="1">
        <v>0.97234735489837298</v>
      </c>
      <c r="D419" s="2">
        <v>-394.570001278517</v>
      </c>
    </row>
    <row r="420" spans="1:4" x14ac:dyDescent="0.25">
      <c r="A420">
        <v>419</v>
      </c>
      <c r="B420">
        <v>521.24712999999997</v>
      </c>
      <c r="C420" s="1">
        <v>0.96970677881199596</v>
      </c>
      <c r="D420" s="2">
        <v>-394.570001278549</v>
      </c>
    </row>
    <row r="421" spans="1:4" x14ac:dyDescent="0.25">
      <c r="A421">
        <v>420</v>
      </c>
      <c r="B421">
        <v>522.49231399999996</v>
      </c>
      <c r="C421" s="1">
        <v>0.96245945945844491</v>
      </c>
      <c r="D421" s="2">
        <v>-404.03618215064904</v>
      </c>
    </row>
    <row r="422" spans="1:4" x14ac:dyDescent="0.25">
      <c r="A422">
        <v>421</v>
      </c>
      <c r="B422">
        <v>523.73749799999996</v>
      </c>
      <c r="C422" s="1">
        <v>0.94755492348041992</v>
      </c>
      <c r="D422" s="2">
        <v>-424.00993958980598</v>
      </c>
    </row>
    <row r="423" spans="1:4" x14ac:dyDescent="0.25">
      <c r="A423">
        <v>422</v>
      </c>
      <c r="B423">
        <v>524.74675200000001</v>
      </c>
      <c r="C423" s="1">
        <v>0.92927753136915292</v>
      </c>
      <c r="D423" s="2">
        <v>-453.69905368562104</v>
      </c>
    </row>
    <row r="424" spans="1:4" x14ac:dyDescent="0.25">
      <c r="A424">
        <v>423</v>
      </c>
      <c r="B424">
        <v>525.97882900000002</v>
      </c>
      <c r="C424" s="1">
        <v>0.9099150696318079</v>
      </c>
      <c r="D424" s="2">
        <v>-490.52957926785302</v>
      </c>
    </row>
    <row r="425" spans="1:4" x14ac:dyDescent="0.25">
      <c r="A425">
        <v>424</v>
      </c>
      <c r="B425">
        <v>527.22401300000001</v>
      </c>
      <c r="C425" s="1">
        <v>0.89173938221251892</v>
      </c>
      <c r="D425" s="2">
        <v>-530.52957926792101</v>
      </c>
    </row>
    <row r="426" spans="1:4" x14ac:dyDescent="0.25">
      <c r="A426">
        <v>425</v>
      </c>
      <c r="B426">
        <v>528.46919700000001</v>
      </c>
      <c r="C426" s="1">
        <v>0.87676603773466288</v>
      </c>
      <c r="D426" s="2">
        <v>-565.91362421170095</v>
      </c>
    </row>
    <row r="427" spans="1:4" x14ac:dyDescent="0.25">
      <c r="A427">
        <v>426</v>
      </c>
      <c r="B427">
        <v>529.714381</v>
      </c>
      <c r="C427" s="1">
        <v>0.86964040466009096</v>
      </c>
      <c r="D427" s="2">
        <v>-593.1266154536961</v>
      </c>
    </row>
    <row r="428" spans="1:4" x14ac:dyDescent="0.25">
      <c r="A428">
        <v>427</v>
      </c>
      <c r="B428">
        <v>530.959565</v>
      </c>
      <c r="C428" s="1">
        <v>0.86652863905412192</v>
      </c>
      <c r="D428" s="2">
        <v>-610.37437084070302</v>
      </c>
    </row>
    <row r="429" spans="1:4" x14ac:dyDescent="0.25">
      <c r="A429">
        <v>428</v>
      </c>
      <c r="B429">
        <v>532.20474899999999</v>
      </c>
      <c r="C429" s="1">
        <v>0.86613459955605898</v>
      </c>
      <c r="D429" s="2">
        <v>-617.90187439736496</v>
      </c>
    </row>
    <row r="430" spans="1:4" x14ac:dyDescent="0.25">
      <c r="A430">
        <v>429</v>
      </c>
      <c r="B430">
        <v>533.44993299999999</v>
      </c>
      <c r="C430" s="1">
        <v>0.86672533089823189</v>
      </c>
      <c r="D430" s="2">
        <v>-617.90187439741999</v>
      </c>
    </row>
    <row r="431" spans="1:4" x14ac:dyDescent="0.25">
      <c r="A431">
        <v>430</v>
      </c>
      <c r="B431">
        <v>534.69511699999998</v>
      </c>
      <c r="C431" s="1">
        <v>0.86646415094206997</v>
      </c>
      <c r="D431" s="2">
        <v>-616.78991679168405</v>
      </c>
    </row>
    <row r="432" spans="1:4" x14ac:dyDescent="0.25">
      <c r="A432">
        <v>431</v>
      </c>
      <c r="B432">
        <v>535.94030099999998</v>
      </c>
      <c r="C432" s="1">
        <v>0.86166764854309497</v>
      </c>
      <c r="D432" s="2">
        <v>-618.10787249202701</v>
      </c>
    </row>
    <row r="433" spans="1:4" x14ac:dyDescent="0.25">
      <c r="A433">
        <v>432</v>
      </c>
      <c r="B433">
        <v>537.18548499999997</v>
      </c>
      <c r="C433" s="1">
        <v>0.85406945307438997</v>
      </c>
      <c r="D433" s="2">
        <v>-624.61575277232294</v>
      </c>
    </row>
    <row r="434" spans="1:4" x14ac:dyDescent="0.25">
      <c r="A434">
        <v>433</v>
      </c>
      <c r="B434">
        <v>538.43066899999997</v>
      </c>
      <c r="C434" s="1">
        <v>0.84384159008605197</v>
      </c>
      <c r="D434" s="2">
        <v>-637.83513658073196</v>
      </c>
    </row>
    <row r="435" spans="1:4" x14ac:dyDescent="0.25">
      <c r="A435">
        <v>434</v>
      </c>
      <c r="B435">
        <v>539.67585299999996</v>
      </c>
      <c r="C435" s="1">
        <v>0.83162371105200894</v>
      </c>
      <c r="D435" s="2">
        <v>-657.83513658078698</v>
      </c>
    </row>
    <row r="436" spans="1:4" x14ac:dyDescent="0.25">
      <c r="A436">
        <v>435</v>
      </c>
      <c r="B436">
        <v>540.92103699999996</v>
      </c>
      <c r="C436" s="1">
        <v>0.81838867924381797</v>
      </c>
      <c r="D436" s="2">
        <v>-681.65171711989206</v>
      </c>
    </row>
    <row r="437" spans="1:4" x14ac:dyDescent="0.25">
      <c r="A437">
        <v>436</v>
      </c>
      <c r="B437">
        <v>542.16622099999995</v>
      </c>
      <c r="C437" s="1">
        <v>0.80630541288946389</v>
      </c>
      <c r="D437" s="2">
        <v>-707.42251323264804</v>
      </c>
    </row>
    <row r="438" spans="1:4" x14ac:dyDescent="0.25">
      <c r="A438">
        <v>437</v>
      </c>
      <c r="B438">
        <v>543.41140499999995</v>
      </c>
      <c r="C438" s="1">
        <v>0.79506099321224188</v>
      </c>
      <c r="D438" s="2">
        <v>-733.07911058234697</v>
      </c>
    </row>
    <row r="439" spans="1:4" x14ac:dyDescent="0.25">
      <c r="A439">
        <v>438</v>
      </c>
      <c r="B439">
        <v>544.65658900000005</v>
      </c>
      <c r="C439" s="1">
        <v>0.78528146169671298</v>
      </c>
      <c r="D439" s="2">
        <v>-756.678110090823</v>
      </c>
    </row>
    <row r="440" spans="1:4" x14ac:dyDescent="0.25">
      <c r="A440">
        <v>439</v>
      </c>
      <c r="B440">
        <v>545.90177300000005</v>
      </c>
      <c r="C440" s="1">
        <v>0.77741415057851293</v>
      </c>
      <c r="D440" s="2">
        <v>-776.67811009086893</v>
      </c>
    </row>
    <row r="441" spans="1:4" x14ac:dyDescent="0.25">
      <c r="A441">
        <v>440</v>
      </c>
      <c r="B441">
        <v>547.14695700000004</v>
      </c>
      <c r="C441" s="1">
        <v>0.77168679245125293</v>
      </c>
      <c r="D441" s="2">
        <v>-792.57287414555196</v>
      </c>
    </row>
    <row r="442" spans="1:4" x14ac:dyDescent="0.25">
      <c r="A442">
        <v>441</v>
      </c>
      <c r="B442">
        <v>548.39214100000004</v>
      </c>
      <c r="C442" s="1">
        <v>0.76838021478461394</v>
      </c>
      <c r="D442" s="2">
        <v>-803.91880137043108</v>
      </c>
    </row>
    <row r="443" spans="1:4" x14ac:dyDescent="0.25">
      <c r="A443">
        <v>442</v>
      </c>
      <c r="B443">
        <v>549.63732500000003</v>
      </c>
      <c r="C443" s="1">
        <v>0.76689329222655489</v>
      </c>
      <c r="D443" s="2">
        <v>-810.80295993813104</v>
      </c>
    </row>
    <row r="444" spans="1:4" x14ac:dyDescent="0.25">
      <c r="A444">
        <v>443</v>
      </c>
      <c r="B444">
        <v>550.88250900000003</v>
      </c>
      <c r="C444" s="1">
        <v>0.76674512822441387</v>
      </c>
      <c r="D444" s="2">
        <v>-813.78593799390103</v>
      </c>
    </row>
    <row r="445" spans="1:4" x14ac:dyDescent="0.25">
      <c r="A445">
        <v>444</v>
      </c>
      <c r="B445">
        <v>552.12769300000002</v>
      </c>
      <c r="C445" s="1">
        <v>0.76737962952481198</v>
      </c>
      <c r="D445" s="2">
        <v>-813.78593799391899</v>
      </c>
    </row>
    <row r="446" spans="1:4" x14ac:dyDescent="0.25">
      <c r="A446">
        <v>445</v>
      </c>
      <c r="B446">
        <v>553.37287700000002</v>
      </c>
      <c r="C446" s="1">
        <v>0.76825283018705393</v>
      </c>
      <c r="D446" s="2">
        <v>-812.19550742522995</v>
      </c>
    </row>
    <row r="447" spans="1:4" x14ac:dyDescent="0.25">
      <c r="A447">
        <v>446</v>
      </c>
      <c r="B447">
        <v>554.61806100000001</v>
      </c>
      <c r="C447" s="1">
        <v>0.76854627628563388</v>
      </c>
      <c r="D447" s="2">
        <v>-810.06801661245697</v>
      </c>
    </row>
    <row r="448" spans="1:4" x14ac:dyDescent="0.25">
      <c r="A448">
        <v>447</v>
      </c>
      <c r="B448">
        <v>555.86324500000001</v>
      </c>
      <c r="C448" s="1">
        <v>0.76845176436949691</v>
      </c>
      <c r="D448" s="2">
        <v>-808.24094034154598</v>
      </c>
    </row>
    <row r="449" spans="1:4" x14ac:dyDescent="0.25">
      <c r="A449">
        <v>448</v>
      </c>
      <c r="B449">
        <v>557.108429</v>
      </c>
      <c r="C449" s="1">
        <v>0.76794507236010789</v>
      </c>
      <c r="D449" s="2">
        <v>-807.23907018339901</v>
      </c>
    </row>
    <row r="450" spans="1:4" x14ac:dyDescent="0.25">
      <c r="A450">
        <v>449</v>
      </c>
      <c r="B450">
        <v>558.353613</v>
      </c>
      <c r="C450" s="1">
        <v>0.76712942747851898</v>
      </c>
      <c r="D450" s="2">
        <v>-807.23907018339401</v>
      </c>
    </row>
    <row r="451" spans="1:4" x14ac:dyDescent="0.25">
      <c r="A451">
        <v>450</v>
      </c>
      <c r="B451">
        <v>559.59879699999999</v>
      </c>
      <c r="C451" s="1">
        <v>0.76619245282856696</v>
      </c>
      <c r="D451" s="2">
        <v>-807.63474170826203</v>
      </c>
    </row>
    <row r="452" spans="1:4" x14ac:dyDescent="0.25">
      <c r="A452">
        <v>451</v>
      </c>
      <c r="B452">
        <v>560.84398099999999</v>
      </c>
      <c r="C452" s="1">
        <v>0.76599337415109692</v>
      </c>
      <c r="D452" s="2">
        <v>-808.20191493642699</v>
      </c>
    </row>
    <row r="453" spans="1:4" x14ac:dyDescent="0.25">
      <c r="A453">
        <v>452</v>
      </c>
      <c r="B453">
        <v>562.08916499999998</v>
      </c>
      <c r="C453" s="1">
        <v>0.76586498703306793</v>
      </c>
      <c r="D453" s="2">
        <v>-808.71428619636094</v>
      </c>
    </row>
    <row r="454" spans="1:4" x14ac:dyDescent="0.25">
      <c r="A454">
        <v>453</v>
      </c>
      <c r="B454">
        <v>563.33434899999997</v>
      </c>
      <c r="C454" s="1">
        <v>0.76576635946111393</v>
      </c>
      <c r="D454" s="2">
        <v>-809.00551657952997</v>
      </c>
    </row>
    <row r="455" spans="1:4" x14ac:dyDescent="0.25">
      <c r="A455">
        <v>454</v>
      </c>
      <c r="B455">
        <v>564.57953299999997</v>
      </c>
      <c r="C455" s="1">
        <v>0.76565588900471593</v>
      </c>
      <c r="D455" s="2">
        <v>-809.00551657952303</v>
      </c>
    </row>
    <row r="456" spans="1:4" x14ac:dyDescent="0.25">
      <c r="A456">
        <v>455</v>
      </c>
      <c r="B456">
        <v>565.82471699999996</v>
      </c>
      <c r="C456" s="1">
        <v>0.76550566037575096</v>
      </c>
      <c r="D456" s="2">
        <v>-809.19385134492211</v>
      </c>
    </row>
    <row r="457" spans="1:4" x14ac:dyDescent="0.25">
      <c r="A457">
        <v>456</v>
      </c>
      <c r="B457">
        <v>567.06990099999996</v>
      </c>
      <c r="C457" s="1">
        <v>0.76496774568235093</v>
      </c>
      <c r="D457" s="2">
        <v>-809.533493550039</v>
      </c>
    </row>
    <row r="458" spans="1:4" x14ac:dyDescent="0.25">
      <c r="A458">
        <v>457</v>
      </c>
      <c r="B458">
        <v>568.31508499999995</v>
      </c>
      <c r="C458" s="1">
        <v>0.76452651677185091</v>
      </c>
      <c r="D458" s="2">
        <v>-809.91688003152592</v>
      </c>
    </row>
    <row r="459" spans="1:4" x14ac:dyDescent="0.25">
      <c r="A459">
        <v>458</v>
      </c>
      <c r="B459">
        <v>569.56026899999995</v>
      </c>
      <c r="C459" s="1">
        <v>0.76431349845932794</v>
      </c>
      <c r="D459" s="2">
        <v>-810.18847968145599</v>
      </c>
    </row>
    <row r="460" spans="1:4" x14ac:dyDescent="0.25">
      <c r="A460">
        <v>459</v>
      </c>
      <c r="B460">
        <v>570.80545300000006</v>
      </c>
      <c r="C460" s="1">
        <v>0.76441138793370988</v>
      </c>
      <c r="D460" s="2">
        <v>-810.18847968145701</v>
      </c>
    </row>
    <row r="461" spans="1:4" x14ac:dyDescent="0.25">
      <c r="A461">
        <v>460</v>
      </c>
      <c r="B461">
        <v>572.05063700000005</v>
      </c>
      <c r="C461" s="1">
        <v>0.76481886792291898</v>
      </c>
      <c r="D461" s="2">
        <v>-809.25772936336409</v>
      </c>
    </row>
    <row r="462" spans="1:4" x14ac:dyDescent="0.25">
      <c r="A462">
        <v>461</v>
      </c>
      <c r="B462">
        <v>573.29582100000005</v>
      </c>
      <c r="C462" s="1">
        <v>0.76632691670934594</v>
      </c>
      <c r="D462" s="2">
        <v>-807.59197942446508</v>
      </c>
    </row>
    <row r="463" spans="1:4" x14ac:dyDescent="0.25">
      <c r="A463">
        <v>462</v>
      </c>
      <c r="B463">
        <v>574.54100500000004</v>
      </c>
      <c r="C463" s="1">
        <v>0.7675093171478129</v>
      </c>
      <c r="D463" s="2">
        <v>-805.69327444154703</v>
      </c>
    </row>
    <row r="464" spans="1:4" x14ac:dyDescent="0.25">
      <c r="A464">
        <v>463</v>
      </c>
      <c r="B464">
        <v>575.78618900000004</v>
      </c>
      <c r="C464" s="1">
        <v>0.7678169090377529</v>
      </c>
      <c r="D464" s="2">
        <v>-804.30815811649404</v>
      </c>
    </row>
    <row r="465" spans="1:4" x14ac:dyDescent="0.25">
      <c r="A465">
        <v>464</v>
      </c>
      <c r="B465">
        <v>577.03137300000003</v>
      </c>
      <c r="C465" s="1">
        <v>0.76678582375343995</v>
      </c>
      <c r="D465" s="2">
        <v>-804.30815811650598</v>
      </c>
    </row>
    <row r="466" spans="1:4" x14ac:dyDescent="0.25">
      <c r="A466">
        <v>465</v>
      </c>
      <c r="B466">
        <v>578.27655700000003</v>
      </c>
      <c r="C466" s="1">
        <v>0.7641320754700599</v>
      </c>
      <c r="D466" s="2">
        <v>-807.28498787629496</v>
      </c>
    </row>
    <row r="467" spans="1:4" x14ac:dyDescent="0.25">
      <c r="A467">
        <v>466</v>
      </c>
      <c r="B467">
        <v>579.52174100000002</v>
      </c>
      <c r="C467" s="1">
        <v>0.75901949666910096</v>
      </c>
      <c r="D467" s="2">
        <v>-813.60619876632597</v>
      </c>
    </row>
    <row r="468" spans="1:4" x14ac:dyDescent="0.25">
      <c r="A468">
        <v>467</v>
      </c>
      <c r="B468">
        <v>580.76692500000001</v>
      </c>
      <c r="C468" s="1">
        <v>0.75276775541240692</v>
      </c>
      <c r="D468" s="2">
        <v>-823.071986081977</v>
      </c>
    </row>
    <row r="469" spans="1:4" x14ac:dyDescent="0.25">
      <c r="A469">
        <v>468</v>
      </c>
      <c r="B469">
        <v>582.01210900000001</v>
      </c>
      <c r="C469" s="1">
        <v>0.74609278153676795</v>
      </c>
      <c r="D469" s="2">
        <v>-834.91775890059307</v>
      </c>
    </row>
    <row r="470" spans="1:4" x14ac:dyDescent="0.25">
      <c r="A470">
        <v>469</v>
      </c>
      <c r="B470">
        <v>583.257293</v>
      </c>
      <c r="C470" s="1">
        <v>0.73978936103700188</v>
      </c>
      <c r="D470" s="2">
        <v>-847.91775890061706</v>
      </c>
    </row>
    <row r="471" spans="1:4" x14ac:dyDescent="0.25">
      <c r="A471">
        <v>470</v>
      </c>
      <c r="B471">
        <v>584.502477</v>
      </c>
      <c r="C471" s="1">
        <v>0.73459999999830794</v>
      </c>
      <c r="D471" s="2">
        <v>-860.35986773644606</v>
      </c>
    </row>
    <row r="472" spans="1:4" x14ac:dyDescent="0.25">
      <c r="A472">
        <v>471</v>
      </c>
      <c r="B472">
        <v>585.74766099999999</v>
      </c>
      <c r="C472" s="1">
        <v>0.73087647834908598</v>
      </c>
      <c r="D472" s="2">
        <v>-870.80913987341501</v>
      </c>
    </row>
    <row r="473" spans="1:4" x14ac:dyDescent="0.25">
      <c r="A473">
        <v>472</v>
      </c>
      <c r="B473">
        <v>586.99284499999999</v>
      </c>
      <c r="C473" s="1">
        <v>0.72917423970112294</v>
      </c>
      <c r="D473" s="2">
        <v>-878.12696166295802</v>
      </c>
    </row>
    <row r="474" spans="1:4" x14ac:dyDescent="0.25">
      <c r="A474">
        <v>473</v>
      </c>
      <c r="B474">
        <v>588.23802899999998</v>
      </c>
      <c r="C474" s="1">
        <v>0.72951573907003797</v>
      </c>
      <c r="D474" s="2">
        <v>-881.680334754245</v>
      </c>
    </row>
    <row r="475" spans="1:4" x14ac:dyDescent="0.25">
      <c r="A475">
        <v>474</v>
      </c>
      <c r="B475">
        <v>589.48321299999998</v>
      </c>
      <c r="C475" s="1">
        <v>0.73155292580126596</v>
      </c>
      <c r="D475" s="2">
        <v>-881.480334754296</v>
      </c>
    </row>
    <row r="476" spans="1:4" x14ac:dyDescent="0.25">
      <c r="A476">
        <v>475</v>
      </c>
      <c r="B476">
        <v>590.72839699999997</v>
      </c>
      <c r="C476" s="1">
        <v>0.73459999999819692</v>
      </c>
      <c r="D476" s="2">
        <v>-876.20264076686999</v>
      </c>
    </row>
    <row r="477" spans="1:4" x14ac:dyDescent="0.25">
      <c r="A477">
        <v>476</v>
      </c>
      <c r="B477">
        <v>591.97358099999997</v>
      </c>
      <c r="C477" s="1">
        <v>0.74148223508132194</v>
      </c>
      <c r="D477" s="2">
        <v>-867.80916572152796</v>
      </c>
    </row>
    <row r="478" spans="1:4" x14ac:dyDescent="0.25">
      <c r="A478">
        <v>477</v>
      </c>
      <c r="B478">
        <v>593.21876499999996</v>
      </c>
      <c r="C478" s="1">
        <v>0.74619424098647291</v>
      </c>
      <c r="D478" s="2">
        <v>-859.19377509915898</v>
      </c>
    </row>
    <row r="479" spans="1:4" x14ac:dyDescent="0.25">
      <c r="A479">
        <v>478</v>
      </c>
      <c r="B479">
        <v>594.46394899999996</v>
      </c>
      <c r="C479" s="1">
        <v>0.74688130053566792</v>
      </c>
      <c r="D479" s="2">
        <v>-853.54789650531609</v>
      </c>
    </row>
    <row r="480" spans="1:4" x14ac:dyDescent="0.25">
      <c r="A480">
        <v>479</v>
      </c>
      <c r="B480">
        <v>595.70913299999995</v>
      </c>
      <c r="C480" s="1">
        <v>0.74264131973205094</v>
      </c>
      <c r="D480" s="2">
        <v>-853.54789650531609</v>
      </c>
    </row>
    <row r="481" spans="1:4" x14ac:dyDescent="0.25">
      <c r="A481">
        <v>480</v>
      </c>
      <c r="B481">
        <v>596.95431699999995</v>
      </c>
      <c r="C481" s="1">
        <v>0.73391320754535594</v>
      </c>
      <c r="D481" s="2">
        <v>-866.41878940967899</v>
      </c>
    </row>
    <row r="482" spans="1:4" x14ac:dyDescent="0.25">
      <c r="A482">
        <v>481</v>
      </c>
      <c r="B482">
        <v>598.19950100000005</v>
      </c>
      <c r="C482" s="1">
        <v>0.71463700171724498</v>
      </c>
      <c r="D482" s="2">
        <v>-889.35329306714596</v>
      </c>
    </row>
    <row r="483" spans="1:4" x14ac:dyDescent="0.25">
      <c r="A483">
        <v>482</v>
      </c>
      <c r="B483">
        <v>599.44468500000005</v>
      </c>
      <c r="C483" s="1">
        <v>0.69895056935641398</v>
      </c>
      <c r="D483" s="2">
        <v>-915.42010278438704</v>
      </c>
    </row>
    <row r="484" spans="1:4" x14ac:dyDescent="0.25">
      <c r="A484">
        <v>483</v>
      </c>
      <c r="B484">
        <v>600.68986900000004</v>
      </c>
      <c r="C484" s="1">
        <v>0.69341774620478092</v>
      </c>
      <c r="D484" s="2">
        <v>-934.44449534140904</v>
      </c>
    </row>
    <row r="485" spans="1:4" x14ac:dyDescent="0.25">
      <c r="A485">
        <v>484</v>
      </c>
      <c r="B485">
        <v>601.93505300000004</v>
      </c>
      <c r="C485" s="1">
        <v>0.70379961763085197</v>
      </c>
      <c r="D485" s="2">
        <v>-934.64449534124708</v>
      </c>
    </row>
    <row r="486" spans="1:4" x14ac:dyDescent="0.25">
      <c r="A486">
        <v>485</v>
      </c>
      <c r="B486">
        <v>603.18023700000003</v>
      </c>
      <c r="C486" s="1">
        <v>0.73391320754569389</v>
      </c>
      <c r="D486" s="2">
        <v>-894.91871314576304</v>
      </c>
    </row>
    <row r="487" spans="1:4" x14ac:dyDescent="0.25">
      <c r="A487">
        <v>486</v>
      </c>
      <c r="B487">
        <v>604.42542100000003</v>
      </c>
      <c r="C487" s="1">
        <v>0.79615715800674491</v>
      </c>
      <c r="D487" s="2">
        <v>-810.30013191456692</v>
      </c>
    </row>
    <row r="488" spans="1:4" x14ac:dyDescent="0.25">
      <c r="A488">
        <v>487</v>
      </c>
      <c r="B488">
        <v>605.67060500000002</v>
      </c>
      <c r="C488" s="1">
        <v>0.87289036488672589</v>
      </c>
      <c r="D488" s="2">
        <v>-683.40279505695503</v>
      </c>
    </row>
    <row r="489" spans="1:4" x14ac:dyDescent="0.25">
      <c r="A489">
        <v>488</v>
      </c>
      <c r="B489">
        <v>606.91578900000002</v>
      </c>
      <c r="C489" s="1">
        <v>0.95555620301691091</v>
      </c>
      <c r="D489" s="2">
        <v>-524.38876140224795</v>
      </c>
    </row>
    <row r="490" spans="1:4" x14ac:dyDescent="0.25">
      <c r="A490">
        <v>489</v>
      </c>
      <c r="B490">
        <v>608.16097300000001</v>
      </c>
      <c r="C490" s="1">
        <v>1.033565920718658</v>
      </c>
      <c r="D490" s="2">
        <v>-349.58876140193001</v>
      </c>
    </row>
    <row r="491" spans="1:4" x14ac:dyDescent="0.25">
      <c r="A491">
        <v>490</v>
      </c>
      <c r="B491">
        <v>609.40615700000001</v>
      </c>
      <c r="C491" s="1">
        <v>1.1206666666651679</v>
      </c>
      <c r="D491" s="2">
        <v>-190.56196199601598</v>
      </c>
    </row>
    <row r="492" spans="1:4" x14ac:dyDescent="0.25">
      <c r="A492">
        <v>491</v>
      </c>
      <c r="B492">
        <v>610.651341</v>
      </c>
      <c r="C492" s="1">
        <v>1.1930322652342029</v>
      </c>
      <c r="D492" s="2">
        <v>-63.629101590660404</v>
      </c>
    </row>
    <row r="493" spans="1:4" x14ac:dyDescent="0.25">
      <c r="A493">
        <v>492</v>
      </c>
      <c r="B493">
        <v>611.896525</v>
      </c>
      <c r="C493" s="1">
        <v>1.2294621182080039</v>
      </c>
      <c r="D493" s="2">
        <v>21.064980177477601</v>
      </c>
    </row>
    <row r="494" spans="1:4" x14ac:dyDescent="0.25">
      <c r="A494">
        <v>493</v>
      </c>
      <c r="B494">
        <v>613.14170899999999</v>
      </c>
      <c r="C494" s="1">
        <v>1.2358707357696899</v>
      </c>
      <c r="D494" s="2">
        <v>60.923853474314306</v>
      </c>
    </row>
    <row r="495" spans="1:4" x14ac:dyDescent="0.25">
      <c r="A495">
        <v>494</v>
      </c>
      <c r="B495">
        <v>614.38689299999999</v>
      </c>
      <c r="C495" s="1">
        <v>1.2219914687223639</v>
      </c>
      <c r="D495" s="2">
        <v>60.923853474473304</v>
      </c>
    </row>
    <row r="496" spans="1:4" x14ac:dyDescent="0.25">
      <c r="A496">
        <v>495</v>
      </c>
      <c r="B496">
        <v>615.63207699999998</v>
      </c>
      <c r="C496" s="1">
        <v>1.1993333333326519</v>
      </c>
      <c r="D496" s="2">
        <v>42.365620630211296</v>
      </c>
    </row>
    <row r="497" spans="1:4" x14ac:dyDescent="0.25">
      <c r="A497">
        <v>496</v>
      </c>
      <c r="B497">
        <v>616.87726099999998</v>
      </c>
      <c r="C497" s="1">
        <v>1.1945256752347548</v>
      </c>
      <c r="D497" s="2">
        <v>16.932616679769499</v>
      </c>
    </row>
    <row r="498" spans="1:4" x14ac:dyDescent="0.25">
      <c r="A498">
        <v>497</v>
      </c>
      <c r="B498">
        <v>618.12244499999997</v>
      </c>
      <c r="C498" s="1">
        <v>1.195300869504913</v>
      </c>
      <c r="D498" s="2">
        <v>-5.3751445864214293</v>
      </c>
    </row>
    <row r="499" spans="1:4" x14ac:dyDescent="0.25">
      <c r="A499">
        <v>498</v>
      </c>
      <c r="B499">
        <v>619.36762899999997</v>
      </c>
      <c r="C499" s="1">
        <v>1.2025497524019879</v>
      </c>
      <c r="D499" s="2">
        <v>-17.837442433541202</v>
      </c>
    </row>
    <row r="500" spans="1:4" x14ac:dyDescent="0.25">
      <c r="A500">
        <v>499</v>
      </c>
      <c r="B500">
        <v>620.61281299999996</v>
      </c>
      <c r="C500" s="1">
        <v>1.2150224773352609</v>
      </c>
      <c r="D500" s="2">
        <v>-17.837442433541099</v>
      </c>
    </row>
    <row r="501" spans="1:4" x14ac:dyDescent="0.25">
      <c r="A501">
        <v>500</v>
      </c>
      <c r="B501">
        <v>621.85799699999995</v>
      </c>
      <c r="C501" s="1">
        <v>1.229999999999462</v>
      </c>
      <c r="D501" s="2">
        <v>-13.1840188644323</v>
      </c>
    </row>
    <row r="502" spans="1:4" x14ac:dyDescent="0.25">
      <c r="A502">
        <v>501</v>
      </c>
      <c r="B502">
        <v>623.10318099999995</v>
      </c>
      <c r="C502" s="1">
        <v>1.236981824393979</v>
      </c>
      <c r="D502" s="2">
        <v>-6.3517750834514599</v>
      </c>
    </row>
    <row r="503" spans="1:4" x14ac:dyDescent="0.25">
      <c r="A503">
        <v>502</v>
      </c>
      <c r="B503">
        <v>624.34836499999994</v>
      </c>
      <c r="C503" s="1">
        <v>1.2426201347455479</v>
      </c>
      <c r="D503" s="2">
        <v>-1.86455374143863E-2</v>
      </c>
    </row>
    <row r="504" spans="1:4" x14ac:dyDescent="0.25">
      <c r="A504">
        <v>503</v>
      </c>
      <c r="B504">
        <v>625.59354900000005</v>
      </c>
      <c r="C504" s="1">
        <v>1.2467074143224459</v>
      </c>
      <c r="D504" s="2">
        <v>3.68382466002836</v>
      </c>
    </row>
    <row r="505" spans="1:4" x14ac:dyDescent="0.25">
      <c r="A505">
        <v>504</v>
      </c>
      <c r="B505">
        <v>626.83873300000005</v>
      </c>
      <c r="C505" s="1">
        <v>1.249438687882066</v>
      </c>
      <c r="D505" s="2">
        <v>3.68382465998861</v>
      </c>
    </row>
    <row r="506" spans="1:4" x14ac:dyDescent="0.25">
      <c r="A506">
        <v>505</v>
      </c>
      <c r="B506">
        <v>628.08391700000004</v>
      </c>
      <c r="C506" s="1">
        <v>1.2513333333327119</v>
      </c>
      <c r="D506" s="2">
        <v>2.9171738635585402</v>
      </c>
    </row>
    <row r="507" spans="1:4" x14ac:dyDescent="0.25">
      <c r="A507">
        <v>506</v>
      </c>
      <c r="B507">
        <v>629.32910100000004</v>
      </c>
      <c r="C507" s="1">
        <v>1.2552301050228449</v>
      </c>
      <c r="D507" s="2">
        <v>1.75892244766146</v>
      </c>
    </row>
    <row r="508" spans="1:4" x14ac:dyDescent="0.25">
      <c r="A508">
        <v>507</v>
      </c>
      <c r="B508">
        <v>630.57428500000003</v>
      </c>
      <c r="C508" s="1">
        <v>1.2589101085285159</v>
      </c>
      <c r="D508" s="2">
        <v>0.65804072385526502</v>
      </c>
    </row>
    <row r="509" spans="1:4" x14ac:dyDescent="0.25">
      <c r="A509">
        <v>508</v>
      </c>
      <c r="B509">
        <v>631.81946900000003</v>
      </c>
      <c r="C509" s="1">
        <v>1.2623605713989019</v>
      </c>
      <c r="D509" s="2">
        <v>0</v>
      </c>
    </row>
    <row r="510" spans="1:4" x14ac:dyDescent="0.25">
      <c r="A510">
        <v>509</v>
      </c>
      <c r="B510">
        <v>633.06465300000002</v>
      </c>
      <c r="C510" s="1">
        <v>1.265598434617621</v>
      </c>
      <c r="D510" s="2">
        <v>0</v>
      </c>
    </row>
    <row r="511" spans="1:4" x14ac:dyDescent="0.25">
      <c r="A511">
        <v>510</v>
      </c>
      <c r="B511">
        <v>634.30983700000002</v>
      </c>
      <c r="C511" s="1">
        <v>1.2686666666660888</v>
      </c>
      <c r="D511" s="2">
        <v>0</v>
      </c>
    </row>
    <row r="512" spans="1:4" x14ac:dyDescent="0.25">
      <c r="A512">
        <v>511</v>
      </c>
      <c r="B512">
        <v>635.55502100000001</v>
      </c>
      <c r="C512" s="1">
        <v>1.271844466659017</v>
      </c>
      <c r="D512" s="2">
        <v>0</v>
      </c>
    </row>
    <row r="513" spans="1:4" x14ac:dyDescent="0.25">
      <c r="A513">
        <v>512</v>
      </c>
      <c r="B513">
        <v>636.80020500000001</v>
      </c>
      <c r="C513" s="1">
        <v>1.274895714654718</v>
      </c>
      <c r="D513" s="2">
        <v>0</v>
      </c>
    </row>
    <row r="514" spans="1:4" x14ac:dyDescent="0.25">
      <c r="A514">
        <v>513</v>
      </c>
      <c r="B514">
        <v>638.045389</v>
      </c>
      <c r="C514" s="1">
        <v>1.2778181308746479</v>
      </c>
      <c r="D514" s="2">
        <v>0</v>
      </c>
    </row>
    <row r="515" spans="1:4" x14ac:dyDescent="0.25">
      <c r="A515">
        <v>514</v>
      </c>
      <c r="B515">
        <v>639.29057299999999</v>
      </c>
      <c r="C515" s="1">
        <v>1.280622665622523</v>
      </c>
      <c r="D515" s="2">
        <v>0</v>
      </c>
    </row>
    <row r="516" spans="1:4" x14ac:dyDescent="0.25">
      <c r="A516">
        <v>515</v>
      </c>
      <c r="B516">
        <v>640.53575699999999</v>
      </c>
      <c r="C516" s="1">
        <v>1.283333333332801</v>
      </c>
      <c r="D516" s="2">
        <v>0</v>
      </c>
    </row>
    <row r="517" spans="1:4" x14ac:dyDescent="0.25">
      <c r="A517">
        <v>516</v>
      </c>
      <c r="B517">
        <v>641.78094099999998</v>
      </c>
      <c r="C517" s="1">
        <v>1.2860311159429039</v>
      </c>
      <c r="D517" s="2">
        <v>0</v>
      </c>
    </row>
    <row r="518" spans="1:4" x14ac:dyDescent="0.25">
      <c r="A518">
        <v>517</v>
      </c>
      <c r="B518">
        <v>643.02612499999998</v>
      </c>
      <c r="C518" s="1">
        <v>1.2886897155944759</v>
      </c>
      <c r="D518" s="2">
        <v>0</v>
      </c>
    </row>
    <row r="519" spans="1:4" x14ac:dyDescent="0.25">
      <c r="A519">
        <v>518</v>
      </c>
      <c r="B519">
        <v>644.27130899999997</v>
      </c>
      <c r="C519" s="1">
        <v>1.291334215900259</v>
      </c>
      <c r="D519" s="2">
        <v>0</v>
      </c>
    </row>
    <row r="520" spans="1:4" x14ac:dyDescent="0.25">
      <c r="A520">
        <v>519</v>
      </c>
      <c r="B520">
        <v>645.51649299999997</v>
      </c>
      <c r="C520" s="1">
        <v>1.2939878333170489</v>
      </c>
      <c r="D520" s="2">
        <v>0</v>
      </c>
    </row>
    <row r="521" spans="1:4" x14ac:dyDescent="0.25">
      <c r="A521">
        <v>520</v>
      </c>
      <c r="B521">
        <v>646.76167699999996</v>
      </c>
      <c r="C521" s="1">
        <v>1.296666666666177</v>
      </c>
      <c r="D521" s="2">
        <v>0</v>
      </c>
    </row>
    <row r="522" spans="1:4" x14ac:dyDescent="0.25">
      <c r="A522">
        <v>521</v>
      </c>
      <c r="B522">
        <v>648.00686099999996</v>
      </c>
      <c r="C522" s="1">
        <v>1.2995125059946608</v>
      </c>
      <c r="D522" s="2">
        <v>0</v>
      </c>
    </row>
    <row r="523" spans="1:4" x14ac:dyDescent="0.25">
      <c r="A523">
        <v>522</v>
      </c>
      <c r="B523">
        <v>649.25204499999995</v>
      </c>
      <c r="C523" s="1">
        <v>1.3023278257421029</v>
      </c>
      <c r="D523" s="2">
        <v>0</v>
      </c>
    </row>
    <row r="524" spans="1:4" x14ac:dyDescent="0.25">
      <c r="A524">
        <v>523</v>
      </c>
      <c r="B524">
        <v>650.49722899999995</v>
      </c>
      <c r="C524" s="1">
        <v>1.3050491993668429</v>
      </c>
      <c r="D524" s="2">
        <v>0</v>
      </c>
    </row>
    <row r="525" spans="1:4" x14ac:dyDescent="0.25">
      <c r="A525">
        <v>524</v>
      </c>
      <c r="B525">
        <v>651.74241300000006</v>
      </c>
      <c r="C525" s="1">
        <v>1.307619951930749</v>
      </c>
      <c r="D525" s="2">
        <v>0</v>
      </c>
    </row>
    <row r="526" spans="1:4" x14ac:dyDescent="0.25">
      <c r="A526">
        <v>525</v>
      </c>
      <c r="B526">
        <v>652.98759700000005</v>
      </c>
      <c r="C526" s="1">
        <v>1.30999999999955</v>
      </c>
      <c r="D526" s="2">
        <v>0</v>
      </c>
    </row>
    <row r="527" spans="1:4" x14ac:dyDescent="0.25">
      <c r="A527">
        <v>526</v>
      </c>
      <c r="B527">
        <v>654.23278100000005</v>
      </c>
      <c r="C527" s="1">
        <v>1.3121519892343609</v>
      </c>
      <c r="D527" s="2">
        <v>0</v>
      </c>
    </row>
    <row r="528" spans="1:4" x14ac:dyDescent="0.25">
      <c r="A528">
        <v>527</v>
      </c>
      <c r="B528">
        <v>655.47796500000004</v>
      </c>
      <c r="C528" s="1">
        <v>1.314113140475645</v>
      </c>
      <c r="D528" s="2">
        <v>0</v>
      </c>
    </row>
    <row r="529" spans="1:4" x14ac:dyDescent="0.25">
      <c r="A529">
        <v>528</v>
      </c>
      <c r="B529">
        <v>656.72314900000003</v>
      </c>
      <c r="C529" s="1">
        <v>1.3159244400493719</v>
      </c>
      <c r="D529" s="2">
        <v>0</v>
      </c>
    </row>
    <row r="530" spans="1:4" x14ac:dyDescent="0.25">
      <c r="A530">
        <v>529</v>
      </c>
      <c r="B530">
        <v>657.96833300000003</v>
      </c>
      <c r="C530" s="1">
        <v>1.317643299821913</v>
      </c>
      <c r="D530" s="2">
        <v>0</v>
      </c>
    </row>
    <row r="531" spans="1:4" x14ac:dyDescent="0.25">
      <c r="A531">
        <v>530</v>
      </c>
      <c r="B531">
        <v>659.21351700000002</v>
      </c>
      <c r="C531" s="1">
        <v>1.3189999999996869</v>
      </c>
      <c r="D531" s="2">
        <v>0</v>
      </c>
    </row>
    <row r="532" spans="1:4" x14ac:dyDescent="0.25">
      <c r="A532">
        <v>531</v>
      </c>
      <c r="B532">
        <v>660.45870100000002</v>
      </c>
      <c r="C532" s="1">
        <v>1.3203719681735098</v>
      </c>
      <c r="D532" s="2">
        <v>0</v>
      </c>
    </row>
    <row r="533" spans="1:4" x14ac:dyDescent="0.25">
      <c r="A533">
        <v>532</v>
      </c>
      <c r="B533">
        <v>661.70388500000001</v>
      </c>
      <c r="C533" s="1">
        <v>1.3217688425173872</v>
      </c>
      <c r="D533" s="2">
        <v>0</v>
      </c>
    </row>
    <row r="534" spans="1:4" x14ac:dyDescent="0.25">
      <c r="A534">
        <v>533</v>
      </c>
      <c r="B534">
        <v>662.94906900000001</v>
      </c>
      <c r="C534" s="1">
        <v>1.3231836593793014</v>
      </c>
      <c r="D534" s="2">
        <v>0</v>
      </c>
    </row>
    <row r="535" spans="1:4" x14ac:dyDescent="0.25">
      <c r="A535">
        <v>534</v>
      </c>
      <c r="B535">
        <v>664.194253</v>
      </c>
      <c r="C535" s="1">
        <v>1.3246010121792786</v>
      </c>
      <c r="D535" s="2">
        <v>0</v>
      </c>
    </row>
    <row r="536" spans="1:4" x14ac:dyDescent="0.25">
      <c r="A536">
        <v>535</v>
      </c>
      <c r="B536">
        <v>665.439437</v>
      </c>
      <c r="C536" s="1">
        <v>1.3259999999997081</v>
      </c>
      <c r="D536" s="2">
        <v>0</v>
      </c>
    </row>
    <row r="537" spans="1:4" x14ac:dyDescent="0.25">
      <c r="A537">
        <v>536</v>
      </c>
      <c r="B537">
        <v>666.68462099999999</v>
      </c>
      <c r="C537" s="1">
        <v>1.3273922778899114</v>
      </c>
      <c r="D537" s="2">
        <v>0</v>
      </c>
    </row>
    <row r="538" spans="1:4" x14ac:dyDescent="0.25">
      <c r="A538">
        <v>537</v>
      </c>
      <c r="B538">
        <v>667.92980499999999</v>
      </c>
      <c r="C538" s="1">
        <v>1.3287091098559167</v>
      </c>
      <c r="D538" s="2">
        <v>0</v>
      </c>
    </row>
    <row r="539" spans="1:4" x14ac:dyDescent="0.25">
      <c r="A539">
        <v>538</v>
      </c>
      <c r="B539">
        <v>669.17498899999998</v>
      </c>
      <c r="C539" s="1">
        <v>1.3299236276395277</v>
      </c>
      <c r="D539" s="2">
        <v>0</v>
      </c>
    </row>
    <row r="540" spans="1:4" x14ac:dyDescent="0.25">
      <c r="A540">
        <v>539</v>
      </c>
      <c r="B540">
        <v>670.42017299999998</v>
      </c>
      <c r="C540" s="1">
        <v>1.3310207554158433</v>
      </c>
      <c r="D540" s="2">
        <v>0</v>
      </c>
    </row>
    <row r="541" spans="1:4" x14ac:dyDescent="0.25">
      <c r="A541">
        <v>540</v>
      </c>
      <c r="B541">
        <v>671.66535699999997</v>
      </c>
      <c r="C541" s="1">
        <v>1.3319999999997258</v>
      </c>
      <c r="D541" s="2">
        <v>0</v>
      </c>
    </row>
    <row r="542" spans="1:4" x14ac:dyDescent="0.25">
      <c r="A542">
        <v>541</v>
      </c>
      <c r="B542">
        <v>672.91054099999997</v>
      </c>
      <c r="C542" s="1">
        <v>1.332874746575438</v>
      </c>
      <c r="D542" s="2">
        <v>0</v>
      </c>
    </row>
    <row r="543" spans="1:4" x14ac:dyDescent="0.25">
      <c r="A543">
        <v>542</v>
      </c>
      <c r="B543">
        <v>674.15572499999996</v>
      </c>
      <c r="C543" s="1">
        <v>1.3336735769141896</v>
      </c>
      <c r="D543" s="2">
        <v>0</v>
      </c>
    </row>
    <row r="544" spans="1:4" x14ac:dyDescent="0.25">
      <c r="A544">
        <v>543</v>
      </c>
      <c r="B544">
        <v>675.40090899999996</v>
      </c>
      <c r="C544" s="1">
        <v>1.3344340093286533</v>
      </c>
      <c r="D544" s="2">
        <v>0</v>
      </c>
    </row>
    <row r="545" spans="1:4" x14ac:dyDescent="0.25">
      <c r="A545">
        <v>544</v>
      </c>
      <c r="B545">
        <v>676.64609299999995</v>
      </c>
      <c r="C545" s="1">
        <v>1.3351969696023573</v>
      </c>
      <c r="D545" s="2">
        <v>0</v>
      </c>
    </row>
    <row r="546" spans="1:4" x14ac:dyDescent="0.25">
      <c r="A546">
        <v>545</v>
      </c>
      <c r="B546">
        <v>677.89127699999995</v>
      </c>
      <c r="C546" s="1">
        <v>1.3359999999997407</v>
      </c>
      <c r="D546" s="2">
        <v>0</v>
      </c>
    </row>
    <row r="547" spans="1:4" x14ac:dyDescent="0.25">
      <c r="A547">
        <v>546</v>
      </c>
      <c r="B547">
        <v>679.13646100000005</v>
      </c>
      <c r="C547" s="1">
        <v>1.3369601983232493</v>
      </c>
      <c r="D547" s="2">
        <v>0</v>
      </c>
    </row>
    <row r="548" spans="1:4" x14ac:dyDescent="0.25">
      <c r="A548">
        <v>547</v>
      </c>
      <c r="B548">
        <v>680.38164500000005</v>
      </c>
      <c r="C548" s="1">
        <v>1.3379696285069</v>
      </c>
      <c r="D548" s="2">
        <v>0</v>
      </c>
    </row>
    <row r="549" spans="1:4" x14ac:dyDescent="0.25">
      <c r="A549">
        <v>548</v>
      </c>
      <c r="B549">
        <v>681.62682900000004</v>
      </c>
      <c r="C549" s="1">
        <v>1.3390001807469007</v>
      </c>
      <c r="D549" s="2">
        <v>0</v>
      </c>
    </row>
    <row r="550" spans="1:4" x14ac:dyDescent="0.25">
      <c r="A550">
        <v>549</v>
      </c>
      <c r="B550">
        <v>682.87201300000004</v>
      </c>
      <c r="C550" s="1">
        <v>1.3400200227462231</v>
      </c>
      <c r="D550" s="2">
        <v>0</v>
      </c>
    </row>
    <row r="551" spans="1:4" x14ac:dyDescent="0.25">
      <c r="A551">
        <v>550</v>
      </c>
      <c r="B551">
        <v>684.11719700000003</v>
      </c>
      <c r="C551" s="1">
        <v>1.3409999999997546</v>
      </c>
      <c r="D551" s="2">
        <v>0</v>
      </c>
    </row>
    <row r="552" spans="1:4" x14ac:dyDescent="0.25">
      <c r="A552">
        <v>551</v>
      </c>
      <c r="B552">
        <v>685.36238100000003</v>
      </c>
      <c r="C552" s="1">
        <v>1.3418918321781095</v>
      </c>
      <c r="D552" s="2">
        <v>0</v>
      </c>
    </row>
    <row r="553" spans="1:4" x14ac:dyDescent="0.25">
      <c r="A553">
        <v>552</v>
      </c>
      <c r="B553">
        <v>686.60756500000002</v>
      </c>
      <c r="C553" s="1">
        <v>1.3427229046827922</v>
      </c>
      <c r="D553" s="2">
        <v>0</v>
      </c>
    </row>
    <row r="554" spans="1:4" x14ac:dyDescent="0.25">
      <c r="A554">
        <v>553</v>
      </c>
      <c r="B554">
        <v>687.85274900000002</v>
      </c>
      <c r="C554" s="1">
        <v>1.3435045842903348</v>
      </c>
      <c r="D554" s="2">
        <v>0</v>
      </c>
    </row>
    <row r="555" spans="1:4" x14ac:dyDescent="0.25">
      <c r="A555">
        <v>554</v>
      </c>
      <c r="B555">
        <v>689.09793300000001</v>
      </c>
      <c r="C555" s="1">
        <v>1.344256123855724</v>
      </c>
      <c r="D555" s="2">
        <v>0</v>
      </c>
    </row>
    <row r="556" spans="1:4" x14ac:dyDescent="0.25">
      <c r="A556">
        <v>555</v>
      </c>
      <c r="B556">
        <v>690.34311700000001</v>
      </c>
      <c r="C556" s="1">
        <v>1.3449999999997679</v>
      </c>
      <c r="D556" s="2">
        <v>0</v>
      </c>
    </row>
    <row r="557" spans="1:4" x14ac:dyDescent="0.25">
      <c r="A557">
        <v>556</v>
      </c>
      <c r="B557">
        <v>691.588301</v>
      </c>
      <c r="C557" s="1">
        <v>1.3458301036869771</v>
      </c>
      <c r="D557" s="2">
        <v>0</v>
      </c>
    </row>
    <row r="558" spans="1:4" x14ac:dyDescent="0.25">
      <c r="A558">
        <v>557</v>
      </c>
      <c r="B558">
        <v>692.833485</v>
      </c>
      <c r="C558" s="1">
        <v>1.3466607726641364</v>
      </c>
      <c r="D558" s="2">
        <v>0</v>
      </c>
    </row>
    <row r="559" spans="1:4" x14ac:dyDescent="0.25">
      <c r="A559">
        <v>558</v>
      </c>
      <c r="B559">
        <v>694.07866899999999</v>
      </c>
      <c r="C559" s="1">
        <v>1.347476333300641</v>
      </c>
      <c r="D559" s="2">
        <v>0</v>
      </c>
    </row>
    <row r="560" spans="1:4" x14ac:dyDescent="0.25">
      <c r="A560">
        <v>559</v>
      </c>
      <c r="B560">
        <v>695.32385299999999</v>
      </c>
      <c r="C560" s="1">
        <v>1.3482605549486752</v>
      </c>
      <c r="D560" s="2">
        <v>0</v>
      </c>
    </row>
    <row r="561" spans="1:4" x14ac:dyDescent="0.25">
      <c r="A561">
        <v>560</v>
      </c>
      <c r="B561">
        <v>696.56903699999998</v>
      </c>
      <c r="C561" s="1">
        <v>1.3489999999997802</v>
      </c>
      <c r="D561" s="2">
        <v>0</v>
      </c>
    </row>
    <row r="562" spans="1:4" x14ac:dyDescent="0.25">
      <c r="A562">
        <v>561</v>
      </c>
      <c r="B562">
        <v>697.81422099999997</v>
      </c>
      <c r="C562" s="1">
        <v>1.3496480721003599</v>
      </c>
      <c r="D562" s="2">
        <v>0</v>
      </c>
    </row>
    <row r="563" spans="1:4" x14ac:dyDescent="0.25">
      <c r="A563">
        <v>562</v>
      </c>
      <c r="B563">
        <v>699.05940499999997</v>
      </c>
      <c r="C563" s="1">
        <v>1.35025536174519</v>
      </c>
      <c r="D563" s="2">
        <v>0</v>
      </c>
    </row>
    <row r="564" spans="1:4" x14ac:dyDescent="0.25">
      <c r="A564">
        <v>563</v>
      </c>
      <c r="B564">
        <v>700.30458899999996</v>
      </c>
      <c r="C564" s="1">
        <v>1.3508388419916844</v>
      </c>
      <c r="D564" s="2">
        <v>0</v>
      </c>
    </row>
    <row r="565" spans="1:4" x14ac:dyDescent="0.25">
      <c r="A565">
        <v>564</v>
      </c>
      <c r="B565">
        <v>701.54977299999996</v>
      </c>
      <c r="C565" s="1">
        <v>1.3514158416197015</v>
      </c>
      <c r="D565" s="2">
        <v>0</v>
      </c>
    </row>
    <row r="566" spans="1:4" x14ac:dyDescent="0.25">
      <c r="A566">
        <v>565</v>
      </c>
      <c r="B566">
        <v>702.79495699999995</v>
      </c>
      <c r="C566" s="1">
        <v>1.351999999999788</v>
      </c>
      <c r="D566" s="2">
        <v>0</v>
      </c>
    </row>
    <row r="567" spans="1:4" x14ac:dyDescent="0.25">
      <c r="A567">
        <v>566</v>
      </c>
      <c r="B567">
        <v>704.04014099999995</v>
      </c>
      <c r="C567" s="1">
        <v>1.3527649211707102</v>
      </c>
      <c r="D567" s="2">
        <v>0</v>
      </c>
    </row>
    <row r="568" spans="1:4" x14ac:dyDescent="0.25">
      <c r="A568">
        <v>567</v>
      </c>
      <c r="B568">
        <v>705.28532499999994</v>
      </c>
      <c r="C568" s="1">
        <v>1.3534861294704961</v>
      </c>
      <c r="D568" s="2">
        <v>0</v>
      </c>
    </row>
    <row r="569" spans="1:4" x14ac:dyDescent="0.25">
      <c r="A569">
        <v>568</v>
      </c>
      <c r="B569">
        <v>706.53050900000005</v>
      </c>
      <c r="C569" s="1">
        <v>1.3541122943771706</v>
      </c>
      <c r="D569" s="2">
        <v>0</v>
      </c>
    </row>
    <row r="570" spans="1:4" x14ac:dyDescent="0.25">
      <c r="A570">
        <v>569</v>
      </c>
      <c r="B570">
        <v>707.77569300000005</v>
      </c>
      <c r="C570" s="1">
        <v>1.3546148024769982</v>
      </c>
      <c r="D570" s="2">
        <v>0</v>
      </c>
    </row>
    <row r="571" spans="1:4" x14ac:dyDescent="0.25">
      <c r="A571">
        <v>570</v>
      </c>
      <c r="B571">
        <v>709.02087700000004</v>
      </c>
      <c r="C571" s="1">
        <v>1.3549999999997984</v>
      </c>
      <c r="D571" s="2">
        <v>0</v>
      </c>
    </row>
    <row r="572" spans="1:4" x14ac:dyDescent="0.25">
      <c r="A572">
        <v>571</v>
      </c>
      <c r="B572">
        <v>710.26606100000004</v>
      </c>
      <c r="C572" s="1">
        <v>1.3550906194185606</v>
      </c>
      <c r="D572" s="2">
        <v>0</v>
      </c>
    </row>
    <row r="573" spans="1:4" x14ac:dyDescent="0.25">
      <c r="A573">
        <v>572</v>
      </c>
      <c r="B573">
        <v>711.51124500000003</v>
      </c>
      <c r="C573" s="1">
        <v>1.3552750665783204</v>
      </c>
      <c r="D573" s="2">
        <v>0</v>
      </c>
    </row>
    <row r="574" spans="1:4" x14ac:dyDescent="0.25">
      <c r="A574">
        <v>573</v>
      </c>
      <c r="B574">
        <v>712.75642900000003</v>
      </c>
      <c r="C574" s="1">
        <v>1.3557290291911854</v>
      </c>
      <c r="D574" s="2">
        <v>0</v>
      </c>
    </row>
    <row r="575" spans="1:4" x14ac:dyDescent="0.25">
      <c r="A575">
        <v>574</v>
      </c>
      <c r="B575">
        <v>714.00161300000002</v>
      </c>
      <c r="C575" s="1">
        <v>1.3566050872311761</v>
      </c>
      <c r="D575" s="2">
        <v>0</v>
      </c>
    </row>
    <row r="576" spans="1:4" x14ac:dyDescent="0.25">
      <c r="A576">
        <v>575</v>
      </c>
      <c r="B576">
        <v>715.24679700000002</v>
      </c>
      <c r="C576" s="1">
        <v>1.3579999999998178</v>
      </c>
      <c r="D576" s="2">
        <v>0</v>
      </c>
    </row>
    <row r="577" spans="1:4" x14ac:dyDescent="0.25">
      <c r="A577">
        <v>576</v>
      </c>
      <c r="B577">
        <v>716.49198100000001</v>
      </c>
      <c r="C577" s="1">
        <v>1.3602566921553783</v>
      </c>
      <c r="D577" s="2">
        <v>0</v>
      </c>
    </row>
    <row r="578" spans="1:4" x14ac:dyDescent="0.25">
      <c r="A578">
        <v>577</v>
      </c>
      <c r="B578">
        <v>717.737165</v>
      </c>
      <c r="C578" s="1">
        <v>1.362853881134227</v>
      </c>
      <c r="D578" s="2">
        <v>0</v>
      </c>
    </row>
    <row r="579" spans="1:4" x14ac:dyDescent="0.25">
      <c r="A579">
        <v>578</v>
      </c>
      <c r="B579">
        <v>718.982349</v>
      </c>
      <c r="C579" s="1">
        <v>1.3655317479784115</v>
      </c>
      <c r="D579" s="2">
        <v>0</v>
      </c>
    </row>
    <row r="580" spans="1:4" x14ac:dyDescent="0.25">
      <c r="A580">
        <v>579</v>
      </c>
      <c r="B580">
        <v>720.22753299999999</v>
      </c>
      <c r="C580" s="1">
        <v>1.3680036523449448</v>
      </c>
      <c r="D580" s="2">
        <v>0</v>
      </c>
    </row>
    <row r="581" spans="1:4" x14ac:dyDescent="0.25">
      <c r="A581">
        <v>580</v>
      </c>
      <c r="B581">
        <v>721.47271699999999</v>
      </c>
      <c r="C581" s="1">
        <v>1.3699999999998402</v>
      </c>
      <c r="D581" s="2">
        <v>0</v>
      </c>
    </row>
    <row r="582" spans="1:4" x14ac:dyDescent="0.25">
      <c r="A582">
        <v>581</v>
      </c>
      <c r="B582">
        <v>722.71790099999998</v>
      </c>
      <c r="C582" s="1">
        <v>1.3709672721151829</v>
      </c>
      <c r="D582" s="2">
        <v>0</v>
      </c>
    </row>
    <row r="583" spans="1:4" x14ac:dyDescent="0.25">
      <c r="A583">
        <v>582</v>
      </c>
      <c r="B583">
        <v>723.96308499999998</v>
      </c>
      <c r="C583" s="1">
        <v>1.3712450194464127</v>
      </c>
      <c r="D583" s="2">
        <v>0</v>
      </c>
    </row>
    <row r="584" spans="1:4" x14ac:dyDescent="0.25">
      <c r="A584">
        <v>583</v>
      </c>
      <c r="B584">
        <v>725.20826899999997</v>
      </c>
      <c r="C584" s="1">
        <v>1.370912123907116</v>
      </c>
      <c r="D584" s="2">
        <v>0</v>
      </c>
    </row>
    <row r="585" spans="1:4" x14ac:dyDescent="0.25">
      <c r="A585">
        <v>584</v>
      </c>
      <c r="B585">
        <v>726.45345299999997</v>
      </c>
      <c r="C585" s="1">
        <v>1.3701069991593002</v>
      </c>
      <c r="D585" s="2">
        <v>0</v>
      </c>
    </row>
    <row r="586" spans="1:4" x14ac:dyDescent="0.25">
      <c r="A586">
        <v>585</v>
      </c>
      <c r="B586">
        <v>727.69863699999996</v>
      </c>
      <c r="C586" s="1">
        <v>1.3689999999998366</v>
      </c>
      <c r="D586" s="2">
        <v>0</v>
      </c>
    </row>
    <row r="587" spans="1:4" x14ac:dyDescent="0.25">
      <c r="A587">
        <v>586</v>
      </c>
      <c r="B587">
        <v>728.94382099999996</v>
      </c>
      <c r="C587" s="1">
        <v>1.368380151003846</v>
      </c>
      <c r="D587" s="2">
        <v>0</v>
      </c>
    </row>
    <row r="588" spans="1:4" x14ac:dyDescent="0.25">
      <c r="A588">
        <v>587</v>
      </c>
      <c r="B588">
        <v>730.18900499999995</v>
      </c>
      <c r="C588" s="1">
        <v>1.3675781924726766</v>
      </c>
      <c r="D588" s="2">
        <v>0</v>
      </c>
    </row>
    <row r="589" spans="1:4" x14ac:dyDescent="0.25">
      <c r="A589">
        <v>588</v>
      </c>
      <c r="B589">
        <v>731.43418899999995</v>
      </c>
      <c r="C589" s="1">
        <v>1.3665540514987511</v>
      </c>
      <c r="D589" s="2">
        <v>0</v>
      </c>
    </row>
    <row r="590" spans="1:4" x14ac:dyDescent="0.25">
      <c r="A590">
        <v>589</v>
      </c>
      <c r="B590">
        <v>732.67937300000006</v>
      </c>
      <c r="C590" s="1">
        <v>1.3653254453761088</v>
      </c>
      <c r="D590" s="2">
        <v>0</v>
      </c>
    </row>
    <row r="591" spans="1:4" x14ac:dyDescent="0.25">
      <c r="A591">
        <v>590</v>
      </c>
      <c r="B591">
        <v>733.92455700000005</v>
      </c>
      <c r="C591" s="1">
        <v>1.3639999999998347</v>
      </c>
      <c r="D591" s="2">
        <v>0</v>
      </c>
    </row>
    <row r="592" spans="1:4" x14ac:dyDescent="0.25">
      <c r="A592">
        <v>591</v>
      </c>
      <c r="B592">
        <v>735.16974100000004</v>
      </c>
      <c r="C592" s="1">
        <v>1.3617054276138412</v>
      </c>
      <c r="D592" s="2">
        <v>0</v>
      </c>
    </row>
    <row r="593" spans="1:4" x14ac:dyDescent="0.25">
      <c r="A593">
        <v>592</v>
      </c>
      <c r="B593">
        <v>736.41492500000004</v>
      </c>
      <c r="C593" s="1">
        <v>1.3602021096609633</v>
      </c>
      <c r="D593" s="2">
        <v>0</v>
      </c>
    </row>
    <row r="594" spans="1:4" x14ac:dyDescent="0.25">
      <c r="A594">
        <v>593</v>
      </c>
      <c r="B594">
        <v>737.66010900000003</v>
      </c>
      <c r="C594" s="1">
        <v>1.360141958247759</v>
      </c>
      <c r="D594" s="2">
        <v>0</v>
      </c>
    </row>
    <row r="595" spans="1:4" x14ac:dyDescent="0.25">
      <c r="A595">
        <v>594</v>
      </c>
      <c r="B595">
        <v>738.90529300000003</v>
      </c>
      <c r="C595" s="1">
        <v>1.3620092833399755</v>
      </c>
      <c r="D595" s="2">
        <v>0</v>
      </c>
    </row>
    <row r="596" spans="1:4" x14ac:dyDescent="0.25">
      <c r="A596">
        <v>595</v>
      </c>
      <c r="B596">
        <v>740.15047700000002</v>
      </c>
      <c r="C596" s="1">
        <v>1.3659999999998604</v>
      </c>
      <c r="D596" s="2">
        <v>0</v>
      </c>
    </row>
    <row r="597" spans="1:4" x14ac:dyDescent="0.25">
      <c r="A597">
        <v>596</v>
      </c>
      <c r="B597">
        <v>741.39566100000002</v>
      </c>
      <c r="C597" s="1">
        <v>1.3736224588952026</v>
      </c>
      <c r="D597" s="2">
        <v>0</v>
      </c>
    </row>
    <row r="598" spans="1:4" x14ac:dyDescent="0.25">
      <c r="A598">
        <v>597</v>
      </c>
      <c r="B598">
        <v>742.64084500000001</v>
      </c>
      <c r="C598" s="1">
        <v>1.3820526614986577</v>
      </c>
      <c r="D598" s="2">
        <v>0</v>
      </c>
    </row>
    <row r="599" spans="1:4" x14ac:dyDescent="0.25">
      <c r="A599">
        <v>598</v>
      </c>
      <c r="B599">
        <v>743.88602900000001</v>
      </c>
      <c r="C599" s="1">
        <v>1.389937219308895</v>
      </c>
      <c r="D599" s="2">
        <v>0</v>
      </c>
    </row>
    <row r="600" spans="1:4" x14ac:dyDescent="0.25">
      <c r="A600">
        <v>599</v>
      </c>
      <c r="B600">
        <v>745.131213</v>
      </c>
      <c r="C600" s="1">
        <v>1.3959451430955376</v>
      </c>
      <c r="D600" s="2">
        <v>0</v>
      </c>
    </row>
    <row r="601" spans="1:4" x14ac:dyDescent="0.25">
      <c r="A601">
        <v>600</v>
      </c>
      <c r="B601">
        <v>746.376397</v>
      </c>
      <c r="C601" s="1">
        <v>1.3989999999998919</v>
      </c>
      <c r="D601" s="2">
        <v>0</v>
      </c>
    </row>
    <row r="602" spans="1:4" x14ac:dyDescent="0.25">
      <c r="A602">
        <v>601</v>
      </c>
      <c r="B602">
        <v>747.62158099999999</v>
      </c>
      <c r="C602" s="1">
        <v>1.3966515867557161</v>
      </c>
      <c r="D602" s="2">
        <v>0</v>
      </c>
    </row>
    <row r="603" spans="1:4" x14ac:dyDescent="0.25">
      <c r="A603">
        <v>602</v>
      </c>
      <c r="B603">
        <v>748.86676499999999</v>
      </c>
      <c r="C603" s="1">
        <v>1.3913130000827953</v>
      </c>
      <c r="D603" s="2">
        <v>0</v>
      </c>
    </row>
    <row r="604" spans="1:4" x14ac:dyDescent="0.25">
      <c r="A604">
        <v>603</v>
      </c>
      <c r="B604">
        <v>750.11194899999998</v>
      </c>
      <c r="C604" s="1">
        <v>1.3840335483120869</v>
      </c>
      <c r="D604" s="2">
        <v>0</v>
      </c>
    </row>
    <row r="605" spans="1:4" x14ac:dyDescent="0.25">
      <c r="A605">
        <v>604</v>
      </c>
      <c r="B605">
        <v>751.35713299999998</v>
      </c>
      <c r="C605" s="1">
        <v>1.3761378554505224</v>
      </c>
      <c r="D605" s="2">
        <v>0</v>
      </c>
    </row>
    <row r="606" spans="1:4" x14ac:dyDescent="0.25">
      <c r="A606">
        <v>605</v>
      </c>
      <c r="B606">
        <v>752.60231699999997</v>
      </c>
      <c r="C606" s="1">
        <v>1.3689999999998712</v>
      </c>
      <c r="D606" s="2">
        <v>0</v>
      </c>
    </row>
    <row r="607" spans="1:4" x14ac:dyDescent="0.25">
      <c r="A607">
        <v>606</v>
      </c>
      <c r="B607">
        <v>753.84750099999997</v>
      </c>
      <c r="C607" s="1">
        <v>1.3652180718567453</v>
      </c>
      <c r="D607" s="2">
        <v>0</v>
      </c>
    </row>
    <row r="608" spans="1:4" x14ac:dyDescent="0.25">
      <c r="A608">
        <v>607</v>
      </c>
      <c r="B608">
        <v>755.09268499999996</v>
      </c>
      <c r="C608" s="1">
        <v>1.3637230060652819</v>
      </c>
      <c r="D608" s="2">
        <v>0</v>
      </c>
    </row>
    <row r="609" spans="1:4" x14ac:dyDescent="0.25">
      <c r="A609">
        <v>608</v>
      </c>
      <c r="B609">
        <v>756.33786899999996</v>
      </c>
      <c r="C609" s="1">
        <v>1.3644767620426694</v>
      </c>
      <c r="D609" s="2">
        <v>0</v>
      </c>
    </row>
    <row r="610" spans="1:4" x14ac:dyDescent="0.25">
      <c r="A610">
        <v>609</v>
      </c>
      <c r="B610">
        <v>757.58305299999995</v>
      </c>
      <c r="C610" s="1">
        <v>1.3671074906206098</v>
      </c>
      <c r="D610" s="2">
        <v>0</v>
      </c>
    </row>
    <row r="611" spans="1:4" x14ac:dyDescent="0.25">
      <c r="A611">
        <v>610</v>
      </c>
      <c r="B611">
        <v>758.82823699999994</v>
      </c>
      <c r="C611" s="1">
        <v>1.3709999999998594</v>
      </c>
      <c r="D611" s="2">
        <v>0</v>
      </c>
    </row>
    <row r="612" spans="1:4" x14ac:dyDescent="0.25">
      <c r="A612">
        <v>611</v>
      </c>
      <c r="B612">
        <v>760.07342100000005</v>
      </c>
      <c r="C612" s="1">
        <v>1.3749200886543842</v>
      </c>
      <c r="D612" s="2">
        <v>0</v>
      </c>
    </row>
    <row r="613" spans="1:4" x14ac:dyDescent="0.25">
      <c r="A613">
        <v>612</v>
      </c>
      <c r="B613">
        <v>761.31860500000005</v>
      </c>
      <c r="C613" s="1">
        <v>1.3788035716263374</v>
      </c>
      <c r="D613" s="2">
        <v>0</v>
      </c>
    </row>
    <row r="614" spans="1:4" x14ac:dyDescent="0.25">
      <c r="A614">
        <v>613</v>
      </c>
      <c r="B614">
        <v>762.56378900000004</v>
      </c>
      <c r="C614" s="1">
        <v>1.3821559847092411</v>
      </c>
      <c r="D614" s="2">
        <v>0</v>
      </c>
    </row>
    <row r="615" spans="1:4" x14ac:dyDescent="0.25">
      <c r="A615">
        <v>614</v>
      </c>
      <c r="B615">
        <v>763.80897300000004</v>
      </c>
      <c r="C615" s="1">
        <v>1.3846170876841972</v>
      </c>
      <c r="D615" s="2">
        <v>0</v>
      </c>
    </row>
    <row r="616" spans="1:4" x14ac:dyDescent="0.25">
      <c r="A616">
        <v>615</v>
      </c>
      <c r="B616">
        <v>765.05415700000003</v>
      </c>
      <c r="C616" s="1">
        <v>1.3859999999998787</v>
      </c>
      <c r="D616" s="2">
        <v>0</v>
      </c>
    </row>
    <row r="617" spans="1:4" x14ac:dyDescent="0.25">
      <c r="A617">
        <v>616</v>
      </c>
      <c r="B617">
        <v>766.29934100000003</v>
      </c>
      <c r="C617" s="1">
        <v>1.3860315109635433</v>
      </c>
      <c r="D617" s="2">
        <v>0</v>
      </c>
    </row>
    <row r="618" spans="1:4" x14ac:dyDescent="0.25">
      <c r="A618">
        <v>617</v>
      </c>
      <c r="B618">
        <v>767.54452500000002</v>
      </c>
      <c r="C618" s="1">
        <v>1.385248846671119</v>
      </c>
      <c r="D618" s="2">
        <v>0</v>
      </c>
    </row>
    <row r="619" spans="1:4" x14ac:dyDescent="0.25">
      <c r="A619">
        <v>618</v>
      </c>
      <c r="B619">
        <v>768.78970900000002</v>
      </c>
      <c r="C619" s="1">
        <v>1.384038719229485</v>
      </c>
      <c r="D619" s="2">
        <v>0</v>
      </c>
    </row>
    <row r="620" spans="1:4" x14ac:dyDescent="0.25">
      <c r="A620">
        <v>619</v>
      </c>
      <c r="B620">
        <v>770.03489300000001</v>
      </c>
      <c r="C620" s="1">
        <v>1.3828274873855619</v>
      </c>
      <c r="D620" s="2">
        <v>0</v>
      </c>
    </row>
    <row r="621" spans="1:4" x14ac:dyDescent="0.25">
      <c r="A621">
        <v>620</v>
      </c>
      <c r="B621">
        <v>771.28007700000001</v>
      </c>
      <c r="C621" s="1">
        <v>1.3819999999998962</v>
      </c>
      <c r="D621" s="2">
        <v>0</v>
      </c>
    </row>
    <row r="622" spans="1:4" x14ac:dyDescent="0.25">
      <c r="A622">
        <v>621</v>
      </c>
      <c r="B622">
        <v>772.525261</v>
      </c>
      <c r="C622" s="1">
        <v>1.3824426975535957</v>
      </c>
      <c r="D622" s="2">
        <v>0</v>
      </c>
    </row>
    <row r="623" spans="1:4" x14ac:dyDescent="0.25">
      <c r="A623">
        <v>622</v>
      </c>
      <c r="B623">
        <v>773.770445</v>
      </c>
      <c r="C623" s="1">
        <v>1.3834352348307233</v>
      </c>
      <c r="D623" s="2">
        <v>0</v>
      </c>
    </row>
    <row r="624" spans="1:4" x14ac:dyDescent="0.25">
      <c r="A624">
        <v>623</v>
      </c>
      <c r="B624">
        <v>775.01562899999999</v>
      </c>
      <c r="C624" s="1">
        <v>1.3847392538514647</v>
      </c>
      <c r="D624" s="2">
        <v>0</v>
      </c>
    </row>
    <row r="625" spans="1:4" x14ac:dyDescent="0.25">
      <c r="A625">
        <v>624</v>
      </c>
      <c r="B625">
        <v>776.26081299999998</v>
      </c>
      <c r="C625" s="1">
        <v>1.3860372994973889</v>
      </c>
      <c r="D625" s="2">
        <v>0</v>
      </c>
    </row>
    <row r="626" spans="1:4" x14ac:dyDescent="0.25">
      <c r="A626">
        <v>625</v>
      </c>
      <c r="B626">
        <v>777.50599699999998</v>
      </c>
      <c r="C626" s="1">
        <v>1.386999999999893</v>
      </c>
      <c r="D626" s="2">
        <v>0</v>
      </c>
    </row>
    <row r="627" spans="1:4" x14ac:dyDescent="0.25">
      <c r="A627">
        <v>626</v>
      </c>
      <c r="B627">
        <v>778.75118099999997</v>
      </c>
      <c r="C627" s="1">
        <v>1.3869337806834152</v>
      </c>
      <c r="D627" s="2">
        <v>0</v>
      </c>
    </row>
    <row r="628" spans="1:4" x14ac:dyDescent="0.25">
      <c r="A628">
        <v>627</v>
      </c>
      <c r="B628">
        <v>779.99636499999997</v>
      </c>
      <c r="C628" s="1">
        <v>1.3862500733711483</v>
      </c>
      <c r="D628" s="2">
        <v>0</v>
      </c>
    </row>
    <row r="629" spans="1:4" x14ac:dyDescent="0.25">
      <c r="A629">
        <v>628</v>
      </c>
      <c r="B629">
        <v>781.24154899999996</v>
      </c>
      <c r="C629" s="1">
        <v>1.3850520199556364</v>
      </c>
      <c r="D629" s="2">
        <v>0</v>
      </c>
    </row>
    <row r="630" spans="1:4" x14ac:dyDescent="0.25">
      <c r="A630">
        <v>629</v>
      </c>
      <c r="B630">
        <v>782.48673299999996</v>
      </c>
      <c r="C630" s="1">
        <v>1.3835437318555419</v>
      </c>
      <c r="D630" s="2">
        <v>0</v>
      </c>
    </row>
    <row r="631" spans="1:4" x14ac:dyDescent="0.25">
      <c r="A631">
        <v>630</v>
      </c>
      <c r="B631">
        <v>783.73191699999995</v>
      </c>
      <c r="C631" s="1">
        <v>1.381999999999886</v>
      </c>
      <c r="D631" s="2">
        <v>0</v>
      </c>
    </row>
    <row r="632" spans="1:4" x14ac:dyDescent="0.25">
      <c r="A632">
        <v>631</v>
      </c>
      <c r="B632">
        <v>784.97710099999995</v>
      </c>
      <c r="C632" s="1">
        <v>1.3807702202271313</v>
      </c>
      <c r="D632" s="2">
        <v>0</v>
      </c>
    </row>
    <row r="633" spans="1:4" x14ac:dyDescent="0.25">
      <c r="A633">
        <v>632</v>
      </c>
      <c r="B633">
        <v>786.22228500000006</v>
      </c>
      <c r="C633" s="1">
        <v>1.3800802375530996</v>
      </c>
      <c r="D633" s="2">
        <v>0</v>
      </c>
    </row>
    <row r="634" spans="1:4" x14ac:dyDescent="0.25">
      <c r="A634">
        <v>633</v>
      </c>
      <c r="B634">
        <v>787.46746900000005</v>
      </c>
      <c r="C634" s="1">
        <v>1.3801516175814952</v>
      </c>
      <c r="D634" s="2">
        <v>0</v>
      </c>
    </row>
    <row r="635" spans="1:4" x14ac:dyDescent="0.25">
      <c r="A635">
        <v>634</v>
      </c>
      <c r="B635">
        <v>788.71265300000005</v>
      </c>
      <c r="C635" s="1">
        <v>1.3811179037259054</v>
      </c>
      <c r="D635" s="2">
        <v>0</v>
      </c>
    </row>
    <row r="636" spans="1:4" x14ac:dyDescent="0.25">
      <c r="A636">
        <v>635</v>
      </c>
      <c r="B636">
        <v>789.95783700000004</v>
      </c>
      <c r="C636" s="1">
        <v>1.3829999999998985</v>
      </c>
      <c r="D636" s="2">
        <v>0</v>
      </c>
    </row>
    <row r="637" spans="1:4" x14ac:dyDescent="0.25">
      <c r="A637">
        <v>636</v>
      </c>
      <c r="B637">
        <v>791.20302100000004</v>
      </c>
      <c r="C637" s="1">
        <v>1.3860083568748449</v>
      </c>
      <c r="D637" s="2">
        <v>0</v>
      </c>
    </row>
    <row r="638" spans="1:4" x14ac:dyDescent="0.25">
      <c r="A638">
        <v>637</v>
      </c>
      <c r="B638">
        <v>792.44820500000003</v>
      </c>
      <c r="C638" s="1">
        <v>1.3895054998471899</v>
      </c>
      <c r="D638" s="2">
        <v>0</v>
      </c>
    </row>
    <row r="639" spans="1:4" x14ac:dyDescent="0.25">
      <c r="A639">
        <v>638</v>
      </c>
      <c r="B639">
        <v>793.69338900000002</v>
      </c>
      <c r="C639" s="1">
        <v>1.3930962217341787</v>
      </c>
      <c r="D639" s="2">
        <v>0</v>
      </c>
    </row>
    <row r="640" spans="1:4" x14ac:dyDescent="0.25">
      <c r="A640">
        <v>639</v>
      </c>
      <c r="B640">
        <v>794.93857300000002</v>
      </c>
      <c r="C640" s="1">
        <v>1.3963775125231903</v>
      </c>
      <c r="D640" s="2">
        <v>0</v>
      </c>
    </row>
    <row r="641" spans="1:4" x14ac:dyDescent="0.25">
      <c r="A641">
        <v>640</v>
      </c>
      <c r="B641">
        <v>796.18375700000001</v>
      </c>
      <c r="C641" s="1">
        <v>1.3989999999999276</v>
      </c>
      <c r="D641" s="2">
        <v>0</v>
      </c>
    </row>
    <row r="642" spans="1:4" x14ac:dyDescent="0.25">
      <c r="A642">
        <v>641</v>
      </c>
      <c r="B642">
        <v>797.42894100000001</v>
      </c>
      <c r="C642" s="1">
        <v>1.4003203963029218</v>
      </c>
      <c r="D642" s="2">
        <v>0</v>
      </c>
    </row>
    <row r="643" spans="1:4" x14ac:dyDescent="0.25">
      <c r="A643">
        <v>642</v>
      </c>
      <c r="B643">
        <v>798.674125</v>
      </c>
      <c r="C643" s="1">
        <v>1.4007790404137523</v>
      </c>
      <c r="D643" s="2">
        <v>0</v>
      </c>
    </row>
    <row r="644" spans="1:4" x14ac:dyDescent="0.25">
      <c r="A644">
        <v>643</v>
      </c>
      <c r="B644">
        <v>799.919309</v>
      </c>
      <c r="C644" s="1">
        <v>1.4005392663360405</v>
      </c>
      <c r="D644" s="2">
        <v>0</v>
      </c>
    </row>
    <row r="645" spans="1:4" x14ac:dyDescent="0.25">
      <c r="A645">
        <v>644</v>
      </c>
      <c r="B645">
        <v>801.16449299999999</v>
      </c>
      <c r="C645" s="1">
        <v>1.399850638126638</v>
      </c>
      <c r="D645" s="2">
        <v>0</v>
      </c>
    </row>
    <row r="646" spans="1:4" x14ac:dyDescent="0.25">
      <c r="A646">
        <v>645</v>
      </c>
      <c r="B646">
        <v>802.40967699999999</v>
      </c>
      <c r="C646" s="1">
        <v>1.3989999999999443</v>
      </c>
      <c r="D646" s="2">
        <v>0</v>
      </c>
    </row>
    <row r="647" spans="1:4" x14ac:dyDescent="0.25">
      <c r="A647">
        <v>646</v>
      </c>
      <c r="B647">
        <v>803.65486099999998</v>
      </c>
      <c r="C647" s="1">
        <v>1.39857237995474</v>
      </c>
      <c r="D647" s="2">
        <v>0</v>
      </c>
    </row>
    <row r="648" spans="1:4" x14ac:dyDescent="0.25">
      <c r="A648">
        <v>647</v>
      </c>
      <c r="B648">
        <v>804.90004499999998</v>
      </c>
      <c r="C648" s="1">
        <v>1.3983554796427642</v>
      </c>
      <c r="D648" s="2">
        <v>0</v>
      </c>
    </row>
    <row r="649" spans="1:4" x14ac:dyDescent="0.25">
      <c r="A649">
        <v>648</v>
      </c>
      <c r="B649">
        <v>806.14522899999997</v>
      </c>
      <c r="C649" s="1">
        <v>1.3983836022836067</v>
      </c>
      <c r="D649" s="2">
        <v>0</v>
      </c>
    </row>
    <row r="650" spans="1:4" x14ac:dyDescent="0.25">
      <c r="A650">
        <v>649</v>
      </c>
      <c r="B650">
        <v>807.39041299999997</v>
      </c>
      <c r="C650" s="1">
        <v>1.3986260013472833</v>
      </c>
      <c r="D650" s="2">
        <v>0</v>
      </c>
    </row>
    <row r="651" spans="1:4" x14ac:dyDescent="0.25">
      <c r="A651">
        <v>650</v>
      </c>
      <c r="B651">
        <v>808.63559699999996</v>
      </c>
      <c r="C651" s="1">
        <v>1.3989999999999445</v>
      </c>
      <c r="D651" s="2">
        <v>0</v>
      </c>
    </row>
    <row r="652" spans="1:4" x14ac:dyDescent="0.25">
      <c r="A652">
        <v>651</v>
      </c>
      <c r="B652">
        <v>809.88078099999996</v>
      </c>
      <c r="C652" s="1">
        <v>1.3993003255373875</v>
      </c>
      <c r="D652" s="2">
        <v>0</v>
      </c>
    </row>
    <row r="653" spans="1:4" x14ac:dyDescent="0.25">
      <c r="A653">
        <v>652</v>
      </c>
      <c r="B653">
        <v>811.12596499999995</v>
      </c>
      <c r="C653" s="1">
        <v>1.399526952897064</v>
      </c>
      <c r="D653" s="2">
        <v>0</v>
      </c>
    </row>
    <row r="654" spans="1:4" x14ac:dyDescent="0.25">
      <c r="A654">
        <v>653</v>
      </c>
      <c r="B654">
        <v>812.37114899999995</v>
      </c>
      <c r="C654" s="1">
        <v>1.3995927363734784</v>
      </c>
      <c r="D654" s="2">
        <v>0</v>
      </c>
    </row>
    <row r="655" spans="1:4" x14ac:dyDescent="0.25">
      <c r="A655">
        <v>654</v>
      </c>
      <c r="B655">
        <v>813.61633300000005</v>
      </c>
      <c r="C655" s="1">
        <v>1.3994297518585239</v>
      </c>
      <c r="D655" s="2">
        <v>0</v>
      </c>
    </row>
    <row r="656" spans="1:4" x14ac:dyDescent="0.25">
      <c r="A656">
        <v>655</v>
      </c>
      <c r="B656">
        <v>814.86151700000005</v>
      </c>
      <c r="C656" s="1">
        <v>1.3989999999999359</v>
      </c>
      <c r="D656" s="2">
        <v>0</v>
      </c>
    </row>
    <row r="657" spans="1:4" x14ac:dyDescent="0.25">
      <c r="A657">
        <v>656</v>
      </c>
      <c r="B657">
        <v>816.10670100000004</v>
      </c>
      <c r="C657" s="1">
        <v>1.3982677752210066</v>
      </c>
      <c r="D657" s="2">
        <v>0</v>
      </c>
    </row>
    <row r="658" spans="1:4" x14ac:dyDescent="0.25">
      <c r="A658">
        <v>657</v>
      </c>
      <c r="B658">
        <v>817.35188500000004</v>
      </c>
      <c r="C658" s="1">
        <v>1.3973140344615504</v>
      </c>
      <c r="D658" s="2">
        <v>0</v>
      </c>
    </row>
    <row r="659" spans="1:4" x14ac:dyDescent="0.25">
      <c r="A659">
        <v>658</v>
      </c>
      <c r="B659">
        <v>818.59706900000003</v>
      </c>
      <c r="C659" s="1">
        <v>1.3962177714309136</v>
      </c>
      <c r="D659" s="2">
        <v>0</v>
      </c>
    </row>
    <row r="660" spans="1:4" x14ac:dyDescent="0.25">
      <c r="A660">
        <v>659</v>
      </c>
      <c r="B660">
        <v>819.84225300000003</v>
      </c>
      <c r="C660" s="1">
        <v>1.3950780168114199</v>
      </c>
      <c r="D660" s="2">
        <v>0</v>
      </c>
    </row>
    <row r="661" spans="1:4" x14ac:dyDescent="0.25">
      <c r="A661">
        <v>660</v>
      </c>
      <c r="B661">
        <v>821.08743700000002</v>
      </c>
      <c r="C661" s="1">
        <v>1.3939999999999246</v>
      </c>
      <c r="D661" s="2">
        <v>0</v>
      </c>
    </row>
    <row r="662" spans="1:4" x14ac:dyDescent="0.25">
      <c r="A662">
        <v>661</v>
      </c>
      <c r="B662">
        <v>822.33262100000002</v>
      </c>
      <c r="C662" s="1">
        <v>1.3931973329264848</v>
      </c>
      <c r="D662" s="2">
        <v>0</v>
      </c>
    </row>
    <row r="663" spans="1:4" x14ac:dyDescent="0.25">
      <c r="A663">
        <v>662</v>
      </c>
      <c r="B663">
        <v>823.57780500000001</v>
      </c>
      <c r="C663" s="1">
        <v>1.3925892376386426</v>
      </c>
      <c r="D663" s="2">
        <v>0</v>
      </c>
    </row>
    <row r="664" spans="1:4" x14ac:dyDescent="0.25">
      <c r="A664">
        <v>663</v>
      </c>
      <c r="B664">
        <v>824.82298900000001</v>
      </c>
      <c r="C664" s="1">
        <v>1.3921907485694027</v>
      </c>
      <c r="D664" s="2">
        <v>0</v>
      </c>
    </row>
    <row r="665" spans="1:4" x14ac:dyDescent="0.25">
      <c r="A665">
        <v>664</v>
      </c>
      <c r="B665">
        <v>826.068173</v>
      </c>
      <c r="C665" s="1">
        <v>1.3919994091008785</v>
      </c>
      <c r="D665" s="2">
        <v>0</v>
      </c>
    </row>
    <row r="666" spans="1:4" x14ac:dyDescent="0.25">
      <c r="A666">
        <v>665</v>
      </c>
      <c r="B666">
        <v>827.313357</v>
      </c>
      <c r="C666" s="1">
        <v>1.3919999999999204</v>
      </c>
      <c r="D666" s="2">
        <v>0</v>
      </c>
    </row>
    <row r="667" spans="1:4" x14ac:dyDescent="0.25">
      <c r="A667">
        <v>666</v>
      </c>
      <c r="B667">
        <v>828.55854099999999</v>
      </c>
      <c r="C667" s="1">
        <v>1.3919863164782149</v>
      </c>
      <c r="D667" s="2">
        <v>0</v>
      </c>
    </row>
    <row r="668" spans="1:4" x14ac:dyDescent="0.25">
      <c r="A668">
        <v>667</v>
      </c>
      <c r="B668">
        <v>829.80372499999999</v>
      </c>
      <c r="C668" s="1">
        <v>1.3921765200160869</v>
      </c>
      <c r="D668" s="2">
        <v>0</v>
      </c>
    </row>
    <row r="669" spans="1:4" x14ac:dyDescent="0.25">
      <c r="A669">
        <v>668</v>
      </c>
      <c r="B669">
        <v>831.04890899999998</v>
      </c>
      <c r="C669" s="1">
        <v>1.3925897500604867</v>
      </c>
      <c r="D669" s="2">
        <v>0</v>
      </c>
    </row>
    <row r="670" spans="1:4" x14ac:dyDescent="0.25">
      <c r="A670">
        <v>669</v>
      </c>
      <c r="B670">
        <v>832.29409299999998</v>
      </c>
      <c r="C670" s="1">
        <v>1.3932147061252693</v>
      </c>
      <c r="D670" s="2">
        <v>0</v>
      </c>
    </row>
    <row r="671" spans="1:4" x14ac:dyDescent="0.25">
      <c r="A671">
        <v>670</v>
      </c>
      <c r="B671">
        <v>833.53927699999997</v>
      </c>
      <c r="C671" s="1">
        <v>1.3939999999999213</v>
      </c>
      <c r="D671" s="2">
        <v>0</v>
      </c>
    </row>
    <row r="672" spans="1:4" x14ac:dyDescent="0.25">
      <c r="A672">
        <v>671</v>
      </c>
      <c r="B672">
        <v>834.78446099999996</v>
      </c>
      <c r="C672" s="1">
        <v>1.3952362586929936</v>
      </c>
      <c r="D672" s="2">
        <v>0</v>
      </c>
    </row>
    <row r="673" spans="1:4" x14ac:dyDescent="0.25">
      <c r="A673">
        <v>672</v>
      </c>
      <c r="B673">
        <v>836.02964499999996</v>
      </c>
      <c r="C673" s="1">
        <v>1.3962756774196889</v>
      </c>
      <c r="D673" s="2">
        <v>0</v>
      </c>
    </row>
    <row r="674" spans="1:4" x14ac:dyDescent="0.25">
      <c r="A674">
        <v>673</v>
      </c>
      <c r="B674">
        <v>837.27482899999995</v>
      </c>
      <c r="C674" s="1">
        <v>1.3968625718115752</v>
      </c>
      <c r="D674" s="2">
        <v>0</v>
      </c>
    </row>
    <row r="675" spans="1:4" x14ac:dyDescent="0.25">
      <c r="A675">
        <v>674</v>
      </c>
      <c r="B675">
        <v>838.52001299999995</v>
      </c>
      <c r="C675" s="1">
        <v>1.3968011931021151</v>
      </c>
      <c r="D675" s="2">
        <v>0</v>
      </c>
    </row>
    <row r="676" spans="1:4" x14ac:dyDescent="0.25">
      <c r="A676">
        <v>675</v>
      </c>
      <c r="B676">
        <v>839.76519699999994</v>
      </c>
      <c r="C676" s="1">
        <v>1.3959999999999195</v>
      </c>
      <c r="D676" s="2">
        <v>0</v>
      </c>
    </row>
    <row r="677" spans="1:4" x14ac:dyDescent="0.25">
      <c r="A677">
        <v>676</v>
      </c>
      <c r="B677">
        <v>841.01038100000005</v>
      </c>
      <c r="C677" s="1">
        <v>1.3939202535678721</v>
      </c>
      <c r="D677" s="2">
        <v>0</v>
      </c>
    </row>
    <row r="678" spans="1:4" x14ac:dyDescent="0.25">
      <c r="A678">
        <v>677</v>
      </c>
      <c r="B678">
        <v>842.25556500000005</v>
      </c>
      <c r="C678" s="1">
        <v>1.3915265820456963</v>
      </c>
      <c r="D678" s="2">
        <v>0</v>
      </c>
    </row>
    <row r="679" spans="1:4" x14ac:dyDescent="0.25">
      <c r="A679">
        <v>678</v>
      </c>
      <c r="B679">
        <v>843.50074900000004</v>
      </c>
      <c r="C679" s="1">
        <v>1.3892822753510305</v>
      </c>
      <c r="D679" s="2">
        <v>0</v>
      </c>
    </row>
    <row r="680" spans="1:4" x14ac:dyDescent="0.25">
      <c r="A680">
        <v>679</v>
      </c>
      <c r="B680">
        <v>844.74593300000004</v>
      </c>
      <c r="C680" s="1">
        <v>1.3876480754579503</v>
      </c>
      <c r="D680" s="2">
        <v>0</v>
      </c>
    </row>
    <row r="681" spans="1:4" x14ac:dyDescent="0.25">
      <c r="A681">
        <v>680</v>
      </c>
      <c r="B681">
        <v>845.99111700000003</v>
      </c>
      <c r="C681" s="1">
        <v>1.3869999999999172</v>
      </c>
      <c r="D681" s="2">
        <v>0</v>
      </c>
    </row>
    <row r="682" spans="1:4" x14ac:dyDescent="0.25">
      <c r="A682">
        <v>681</v>
      </c>
      <c r="B682">
        <v>847.23630100000003</v>
      </c>
      <c r="C682" s="1">
        <v>1.3882187659692999</v>
      </c>
      <c r="D682" s="2">
        <v>0</v>
      </c>
    </row>
    <row r="683" spans="1:4" x14ac:dyDescent="0.25">
      <c r="A683">
        <v>682</v>
      </c>
      <c r="B683">
        <v>848.48148500000002</v>
      </c>
      <c r="C683" s="1">
        <v>1.390435558087683</v>
      </c>
      <c r="D683" s="2">
        <v>0</v>
      </c>
    </row>
    <row r="684" spans="1:4" x14ac:dyDescent="0.25">
      <c r="A684">
        <v>683</v>
      </c>
      <c r="B684">
        <v>849.72666900000002</v>
      </c>
      <c r="C684" s="1">
        <v>1.3932819349488901</v>
      </c>
      <c r="D684" s="2">
        <v>0</v>
      </c>
    </row>
    <row r="685" spans="1:4" x14ac:dyDescent="0.25">
      <c r="A685">
        <v>684</v>
      </c>
      <c r="B685">
        <v>850.97185300000001</v>
      </c>
      <c r="C685" s="1">
        <v>1.3962956477755442</v>
      </c>
      <c r="D685" s="2">
        <v>0</v>
      </c>
    </row>
    <row r="686" spans="1:4" x14ac:dyDescent="0.25">
      <c r="A686">
        <v>685</v>
      </c>
      <c r="B686">
        <v>852.217037</v>
      </c>
      <c r="C686" s="1">
        <v>1.3989999999999296</v>
      </c>
      <c r="D686" s="2">
        <v>0</v>
      </c>
    </row>
    <row r="687" spans="1:4" x14ac:dyDescent="0.25">
      <c r="A687">
        <v>686</v>
      </c>
      <c r="B687">
        <v>853.462221</v>
      </c>
      <c r="C687" s="1">
        <v>1.4005040318976458</v>
      </c>
      <c r="D687" s="2">
        <v>0</v>
      </c>
    </row>
    <row r="688" spans="1:4" x14ac:dyDescent="0.25">
      <c r="A688">
        <v>687</v>
      </c>
      <c r="B688">
        <v>854.70740499999999</v>
      </c>
      <c r="C688" s="1">
        <v>1.4011767635511398</v>
      </c>
      <c r="D688" s="2">
        <v>0</v>
      </c>
    </row>
    <row r="689" spans="1:4" x14ac:dyDescent="0.25">
      <c r="A689">
        <v>688</v>
      </c>
      <c r="B689">
        <v>855.95258899999999</v>
      </c>
      <c r="C689" s="1">
        <v>1.4010406818795138</v>
      </c>
      <c r="D689" s="2">
        <v>0</v>
      </c>
    </row>
    <row r="690" spans="1:4" x14ac:dyDescent="0.25">
      <c r="A690">
        <v>689</v>
      </c>
      <c r="B690">
        <v>857.19777299999998</v>
      </c>
      <c r="C690" s="1">
        <v>1.4002383034091603</v>
      </c>
      <c r="D690" s="2">
        <v>0</v>
      </c>
    </row>
    <row r="691" spans="1:4" x14ac:dyDescent="0.25">
      <c r="A691">
        <v>690</v>
      </c>
      <c r="B691">
        <v>858.44295699999998</v>
      </c>
      <c r="C691" s="1">
        <v>1.3989999999999363</v>
      </c>
      <c r="D691" s="2">
        <v>0</v>
      </c>
    </row>
    <row r="692" spans="1:4" x14ac:dyDescent="0.25">
      <c r="A692">
        <v>691</v>
      </c>
      <c r="B692">
        <v>859.68814099999997</v>
      </c>
      <c r="C692" s="1">
        <v>1.3977851825136711</v>
      </c>
      <c r="D692" s="2">
        <v>0</v>
      </c>
    </row>
    <row r="693" spans="1:4" x14ac:dyDescent="0.25">
      <c r="A693">
        <v>692</v>
      </c>
      <c r="B693">
        <v>860.93332499999997</v>
      </c>
      <c r="C693" s="1">
        <v>1.3966185347258337</v>
      </c>
      <c r="D693" s="2">
        <v>0</v>
      </c>
    </row>
    <row r="694" spans="1:4" x14ac:dyDescent="0.25">
      <c r="A694">
        <v>693</v>
      </c>
      <c r="B694">
        <v>862.17850899999996</v>
      </c>
      <c r="C694" s="1">
        <v>1.3956853276177392</v>
      </c>
      <c r="D694" s="2">
        <v>0</v>
      </c>
    </row>
    <row r="695" spans="1:4" x14ac:dyDescent="0.25">
      <c r="A695">
        <v>694</v>
      </c>
      <c r="B695">
        <v>863.42369299999996</v>
      </c>
      <c r="C695" s="1">
        <v>1.3951217947079384</v>
      </c>
      <c r="D695" s="2">
        <v>0</v>
      </c>
    </row>
    <row r="696" spans="1:4" x14ac:dyDescent="0.25">
      <c r="A696">
        <v>695</v>
      </c>
      <c r="B696">
        <v>864.66887699999995</v>
      </c>
      <c r="C696" s="1">
        <v>1.3949999999999347</v>
      </c>
      <c r="D696" s="2">
        <v>0</v>
      </c>
    </row>
    <row r="697" spans="1:4" x14ac:dyDescent="0.25">
      <c r="A697">
        <v>696</v>
      </c>
      <c r="B697">
        <v>865.91406099999995</v>
      </c>
      <c r="C697" s="1">
        <v>1.3954172540607461</v>
      </c>
      <c r="D697" s="2">
        <v>0</v>
      </c>
    </row>
    <row r="698" spans="1:4" x14ac:dyDescent="0.25">
      <c r="A698">
        <v>697</v>
      </c>
      <c r="B698">
        <v>867.15924500000006</v>
      </c>
      <c r="C698" s="1">
        <v>1.3961806297418291</v>
      </c>
      <c r="D698" s="2">
        <v>0</v>
      </c>
    </row>
    <row r="699" spans="1:4" x14ac:dyDescent="0.25">
      <c r="A699">
        <v>698</v>
      </c>
      <c r="B699">
        <v>868.40442900000005</v>
      </c>
      <c r="C699" s="1">
        <v>1.3971431734503437</v>
      </c>
      <c r="D699" s="2">
        <v>0</v>
      </c>
    </row>
    <row r="700" spans="1:4" x14ac:dyDescent="0.25">
      <c r="A700">
        <v>699</v>
      </c>
      <c r="B700">
        <v>869.64961300000004</v>
      </c>
      <c r="C700" s="1">
        <v>1.3981365960893484</v>
      </c>
      <c r="D700" s="2">
        <v>0</v>
      </c>
    </row>
    <row r="701" spans="1:4" x14ac:dyDescent="0.25">
      <c r="A701">
        <v>700</v>
      </c>
      <c r="B701">
        <v>870.89479700000004</v>
      </c>
      <c r="C701" s="1">
        <v>1.3989999999999356</v>
      </c>
      <c r="D701" s="2">
        <v>0</v>
      </c>
    </row>
    <row r="702" spans="1:4" x14ac:dyDescent="0.25">
      <c r="A702">
        <v>701</v>
      </c>
      <c r="B702">
        <v>872.13998100000003</v>
      </c>
      <c r="C702" s="1">
        <v>1.3994277667877661</v>
      </c>
      <c r="D702" s="2">
        <v>0</v>
      </c>
    </row>
    <row r="703" spans="1:4" x14ac:dyDescent="0.25">
      <c r="A703">
        <v>702</v>
      </c>
      <c r="B703">
        <v>873.38516500000003</v>
      </c>
      <c r="C703" s="1">
        <v>1.3995869347541372</v>
      </c>
      <c r="D703" s="2">
        <v>0</v>
      </c>
    </row>
    <row r="704" spans="1:4" x14ac:dyDescent="0.25">
      <c r="A704">
        <v>703</v>
      </c>
      <c r="B704">
        <v>874.63034900000002</v>
      </c>
      <c r="C704" s="1">
        <v>1.3995154319694589</v>
      </c>
      <c r="D704" s="2">
        <v>0</v>
      </c>
    </row>
    <row r="705" spans="1:4" x14ac:dyDescent="0.25">
      <c r="A705">
        <v>704</v>
      </c>
      <c r="B705">
        <v>875.87553300000002</v>
      </c>
      <c r="C705" s="1">
        <v>1.3992882966025948</v>
      </c>
      <c r="D705" s="2">
        <v>0</v>
      </c>
    </row>
    <row r="706" spans="1:4" x14ac:dyDescent="0.25">
      <c r="A706">
        <v>705</v>
      </c>
      <c r="B706">
        <v>877.12071700000001</v>
      </c>
      <c r="C706" s="1">
        <v>1.3989999999999394</v>
      </c>
      <c r="D706" s="2">
        <v>0</v>
      </c>
    </row>
    <row r="707" spans="1:4" x14ac:dyDescent="0.25">
      <c r="A707">
        <v>706</v>
      </c>
      <c r="B707">
        <v>878.36590100000001</v>
      </c>
      <c r="C707" s="1">
        <v>1.3988967494889351</v>
      </c>
      <c r="D707" s="2">
        <v>0</v>
      </c>
    </row>
    <row r="708" spans="1:4" x14ac:dyDescent="0.25">
      <c r="A708">
        <v>707</v>
      </c>
      <c r="B708">
        <v>879.611085</v>
      </c>
      <c r="C708" s="1">
        <v>1.3988488087402999</v>
      </c>
      <c r="D708" s="2">
        <v>0</v>
      </c>
    </row>
    <row r="709" spans="1:4" x14ac:dyDescent="0.25">
      <c r="A709">
        <v>708</v>
      </c>
      <c r="B709">
        <v>880.856269</v>
      </c>
      <c r="C709" s="1">
        <v>1.3988602286166056</v>
      </c>
      <c r="D709" s="2">
        <v>0</v>
      </c>
    </row>
    <row r="710" spans="1:4" x14ac:dyDescent="0.25">
      <c r="A710">
        <v>709</v>
      </c>
      <c r="B710">
        <v>882.11455999999998</v>
      </c>
      <c r="C710" s="1">
        <v>1.3989185075919979</v>
      </c>
      <c r="D710" s="2">
        <v>0</v>
      </c>
    </row>
    <row r="711" spans="1:4" x14ac:dyDescent="0.25">
      <c r="A711">
        <v>710</v>
      </c>
      <c r="B711">
        <v>883.34663699999999</v>
      </c>
      <c r="C711" s="1">
        <v>1.3989999999999403</v>
      </c>
      <c r="D711" s="2">
        <v>0</v>
      </c>
    </row>
    <row r="712" spans="1:4" x14ac:dyDescent="0.25">
      <c r="A712">
        <v>711</v>
      </c>
      <c r="B712">
        <v>884.59182099999998</v>
      </c>
      <c r="C712" s="1">
        <v>1.3990207585779675</v>
      </c>
      <c r="D712" s="2">
        <v>0</v>
      </c>
    </row>
    <row r="713" spans="1:4" x14ac:dyDescent="0.25">
      <c r="A713">
        <v>712</v>
      </c>
      <c r="B713">
        <v>885.83700499999998</v>
      </c>
      <c r="C713" s="1">
        <v>1.3990316272750007</v>
      </c>
      <c r="D713" s="2">
        <v>0</v>
      </c>
    </row>
    <row r="714" spans="1:4" x14ac:dyDescent="0.25">
      <c r="A714">
        <v>713</v>
      </c>
      <c r="B714">
        <v>887.08218899999997</v>
      </c>
      <c r="C714" s="1">
        <v>1.3990303144674012</v>
      </c>
      <c r="D714" s="2">
        <v>0</v>
      </c>
    </row>
    <row r="715" spans="1:4" x14ac:dyDescent="0.25">
      <c r="A715">
        <v>714</v>
      </c>
      <c r="B715">
        <v>888.32737299999997</v>
      </c>
      <c r="C715" s="1">
        <v>1.3990182732216156</v>
      </c>
      <c r="D715" s="2">
        <v>0</v>
      </c>
    </row>
    <row r="716" spans="1:4" x14ac:dyDescent="0.25">
      <c r="A716">
        <v>715</v>
      </c>
      <c r="B716">
        <v>889.57255699999996</v>
      </c>
      <c r="C716" s="1">
        <v>1.3989999999999394</v>
      </c>
      <c r="D716" s="2">
        <v>0</v>
      </c>
    </row>
    <row r="717" spans="1:4" x14ac:dyDescent="0.25">
      <c r="A717">
        <v>716</v>
      </c>
      <c r="B717">
        <v>890.81774099999996</v>
      </c>
      <c r="C717" s="1">
        <v>1.3990032150814817</v>
      </c>
      <c r="D717" s="2">
        <v>0</v>
      </c>
    </row>
    <row r="718" spans="1:4" x14ac:dyDescent="0.25">
      <c r="A718">
        <v>717</v>
      </c>
      <c r="B718">
        <v>892.06292499999995</v>
      </c>
      <c r="C718" s="1">
        <v>1.3990051226659412</v>
      </c>
      <c r="D718" s="2">
        <v>0</v>
      </c>
    </row>
    <row r="719" spans="1:4" x14ac:dyDescent="0.25">
      <c r="A719">
        <v>718</v>
      </c>
      <c r="B719">
        <v>893.30810899999994</v>
      </c>
      <c r="C719" s="1">
        <v>1.3990051226659412</v>
      </c>
      <c r="D719" s="2">
        <v>0</v>
      </c>
    </row>
    <row r="720" spans="1:4" x14ac:dyDescent="0.25">
      <c r="A720">
        <v>719</v>
      </c>
      <c r="B720">
        <v>894.55329300000005</v>
      </c>
      <c r="C720" s="1">
        <v>1.3990032150814817</v>
      </c>
      <c r="D720" s="2">
        <v>0</v>
      </c>
    </row>
    <row r="721" spans="1:4" x14ac:dyDescent="0.25">
      <c r="A721">
        <v>720</v>
      </c>
      <c r="B721">
        <v>895.79847700000005</v>
      </c>
      <c r="C721" s="1">
        <v>1.3989999999999394</v>
      </c>
      <c r="D721" s="2">
        <v>0</v>
      </c>
    </row>
    <row r="722" spans="1:4" x14ac:dyDescent="0.25">
      <c r="A722">
        <v>721</v>
      </c>
      <c r="B722">
        <v>897.04366100000004</v>
      </c>
      <c r="C722" s="1">
        <v>1.3990032150814817</v>
      </c>
      <c r="D722" s="2">
        <v>0</v>
      </c>
    </row>
    <row r="723" spans="1:4" x14ac:dyDescent="0.25">
      <c r="A723">
        <v>722</v>
      </c>
      <c r="B723">
        <v>898.28884500000004</v>
      </c>
      <c r="C723" s="1">
        <v>1.3990051226659412</v>
      </c>
      <c r="D723" s="2">
        <v>0</v>
      </c>
    </row>
    <row r="724" spans="1:4" x14ac:dyDescent="0.25">
      <c r="A724">
        <v>723</v>
      </c>
      <c r="B724">
        <v>899.53402900000003</v>
      </c>
      <c r="C724" s="1">
        <v>1.3990051226659412</v>
      </c>
      <c r="D724" s="2">
        <v>0</v>
      </c>
    </row>
    <row r="725" spans="1:4" x14ac:dyDescent="0.25">
      <c r="A725">
        <v>724</v>
      </c>
      <c r="B725">
        <v>900.77921300000003</v>
      </c>
      <c r="C725" s="1">
        <v>1.3990032150814817</v>
      </c>
      <c r="D725" s="2">
        <v>0</v>
      </c>
    </row>
    <row r="726" spans="1:4" x14ac:dyDescent="0.25">
      <c r="A726">
        <v>725</v>
      </c>
      <c r="B726">
        <v>902.02439700000002</v>
      </c>
      <c r="C726" s="1">
        <v>1.3989999999999394</v>
      </c>
      <c r="D726" s="2">
        <v>0</v>
      </c>
    </row>
    <row r="727" spans="1:4" x14ac:dyDescent="0.25">
      <c r="A727">
        <v>726</v>
      </c>
      <c r="B727">
        <v>903.26958100000002</v>
      </c>
      <c r="C727" s="1">
        <v>1.3990032150814817</v>
      </c>
      <c r="D727" s="2">
        <v>0</v>
      </c>
    </row>
    <row r="728" spans="1:4" x14ac:dyDescent="0.25">
      <c r="A728">
        <v>727</v>
      </c>
      <c r="B728">
        <v>904.51476500000001</v>
      </c>
      <c r="C728" s="1">
        <v>1.3990051226659412</v>
      </c>
      <c r="D728" s="2">
        <v>0</v>
      </c>
    </row>
    <row r="729" spans="1:4" x14ac:dyDescent="0.25">
      <c r="A729">
        <v>728</v>
      </c>
      <c r="B729">
        <v>905.75994900000001</v>
      </c>
      <c r="C729" s="1">
        <v>1.3990051226659412</v>
      </c>
      <c r="D729" s="2">
        <v>0</v>
      </c>
    </row>
    <row r="730" spans="1:4" x14ac:dyDescent="0.25">
      <c r="A730">
        <v>729</v>
      </c>
      <c r="B730">
        <v>907.005133</v>
      </c>
      <c r="C730" s="1">
        <v>1.3990032150814817</v>
      </c>
      <c r="D730" s="2">
        <v>0</v>
      </c>
    </row>
    <row r="731" spans="1:4" x14ac:dyDescent="0.25">
      <c r="A731">
        <v>730</v>
      </c>
      <c r="B731">
        <v>908.250317</v>
      </c>
      <c r="C731" s="1">
        <v>1.3989999999999394</v>
      </c>
      <c r="D731" s="2">
        <v>0</v>
      </c>
    </row>
    <row r="732" spans="1:4" x14ac:dyDescent="0.25">
      <c r="A732">
        <v>731</v>
      </c>
      <c r="B732">
        <v>909.49550099999999</v>
      </c>
      <c r="C732" s="1">
        <v>1.3990032150814817</v>
      </c>
      <c r="D732" s="2">
        <v>0</v>
      </c>
    </row>
    <row r="733" spans="1:4" x14ac:dyDescent="0.25">
      <c r="A733">
        <v>732</v>
      </c>
      <c r="B733">
        <v>910.74068499999998</v>
      </c>
      <c r="C733" s="1">
        <v>1.3990051226659412</v>
      </c>
      <c r="D733" s="2">
        <v>0</v>
      </c>
    </row>
    <row r="734" spans="1:4" x14ac:dyDescent="0.25">
      <c r="A734">
        <v>733</v>
      </c>
      <c r="B734">
        <v>911.98586899999998</v>
      </c>
      <c r="C734" s="1">
        <v>1.3990051226659412</v>
      </c>
      <c r="D734" s="2">
        <v>0</v>
      </c>
    </row>
    <row r="735" spans="1:4" x14ac:dyDescent="0.25">
      <c r="A735">
        <v>734</v>
      </c>
      <c r="B735">
        <v>913.23105299999997</v>
      </c>
      <c r="C735" s="1">
        <v>1.3990032150814817</v>
      </c>
      <c r="D735" s="2">
        <v>0</v>
      </c>
    </row>
    <row r="736" spans="1:4" x14ac:dyDescent="0.25">
      <c r="A736">
        <v>735</v>
      </c>
      <c r="B736">
        <v>914.47623699999997</v>
      </c>
      <c r="C736" s="1">
        <v>1.3989999999999394</v>
      </c>
      <c r="D736" s="2">
        <v>0</v>
      </c>
    </row>
    <row r="737" spans="1:4" x14ac:dyDescent="0.25">
      <c r="A737">
        <v>736</v>
      </c>
      <c r="B737">
        <v>915.72142099999996</v>
      </c>
      <c r="C737" s="1">
        <v>1.3990032150814817</v>
      </c>
      <c r="D737" s="2">
        <v>0</v>
      </c>
    </row>
    <row r="738" spans="1:4" x14ac:dyDescent="0.25">
      <c r="A738">
        <v>737</v>
      </c>
      <c r="B738">
        <v>916.96660499999996</v>
      </c>
      <c r="C738" s="1">
        <v>1.3990051226659412</v>
      </c>
      <c r="D738" s="2">
        <v>0</v>
      </c>
    </row>
    <row r="739" spans="1:4" x14ac:dyDescent="0.25">
      <c r="A739">
        <v>738</v>
      </c>
      <c r="B739">
        <v>918.21178899999995</v>
      </c>
      <c r="C739" s="1">
        <v>1.3990051226659412</v>
      </c>
      <c r="D739" s="2">
        <v>0</v>
      </c>
    </row>
    <row r="740" spans="1:4" x14ac:dyDescent="0.25">
      <c r="A740">
        <v>739</v>
      </c>
      <c r="B740">
        <v>919.45697299999995</v>
      </c>
      <c r="C740" s="1">
        <v>1.3990032150814817</v>
      </c>
      <c r="D740" s="2">
        <v>0</v>
      </c>
    </row>
    <row r="741" spans="1:4" x14ac:dyDescent="0.25">
      <c r="A741">
        <v>740</v>
      </c>
      <c r="B741">
        <v>920.70215700000006</v>
      </c>
      <c r="C741" s="1">
        <v>1.3989999999999394</v>
      </c>
      <c r="D741" s="2">
        <v>0</v>
      </c>
    </row>
    <row r="742" spans="1:4" x14ac:dyDescent="0.25">
      <c r="A742">
        <v>741</v>
      </c>
      <c r="B742">
        <v>921.94734100000005</v>
      </c>
      <c r="C742" s="1">
        <v>1.3990032150814817</v>
      </c>
      <c r="D742" s="2">
        <v>0</v>
      </c>
    </row>
    <row r="743" spans="1:4" x14ac:dyDescent="0.25">
      <c r="A743">
        <v>742</v>
      </c>
      <c r="B743">
        <v>923.19252500000005</v>
      </c>
      <c r="C743" s="1">
        <v>1.3990051226659412</v>
      </c>
      <c r="D743" s="2">
        <v>0</v>
      </c>
    </row>
    <row r="744" spans="1:4" x14ac:dyDescent="0.25">
      <c r="A744">
        <v>743</v>
      </c>
      <c r="B744">
        <v>924.43770900000004</v>
      </c>
      <c r="C744" s="1">
        <v>1.3990051226659412</v>
      </c>
      <c r="D744" s="2">
        <v>0</v>
      </c>
    </row>
    <row r="745" spans="1:4" x14ac:dyDescent="0.25">
      <c r="A745">
        <v>744</v>
      </c>
      <c r="B745">
        <v>925.68289300000004</v>
      </c>
      <c r="C745" s="1">
        <v>1.3990032150814817</v>
      </c>
      <c r="D745" s="2">
        <v>0</v>
      </c>
    </row>
    <row r="746" spans="1:4" x14ac:dyDescent="0.25">
      <c r="A746">
        <v>745</v>
      </c>
      <c r="B746">
        <v>926.92807700000003</v>
      </c>
      <c r="C746" s="1">
        <v>1.3989999999999394</v>
      </c>
      <c r="D746" s="2">
        <v>0</v>
      </c>
    </row>
    <row r="747" spans="1:4" x14ac:dyDescent="0.25">
      <c r="A747">
        <v>746</v>
      </c>
      <c r="B747">
        <v>928.17326100000002</v>
      </c>
      <c r="C747" s="1">
        <v>1.3990032150814817</v>
      </c>
      <c r="D747" s="2">
        <v>0</v>
      </c>
    </row>
    <row r="748" spans="1:4" x14ac:dyDescent="0.25">
      <c r="A748">
        <v>747</v>
      </c>
      <c r="B748">
        <v>929.41844500000002</v>
      </c>
      <c r="C748" s="1">
        <v>1.3990051226659412</v>
      </c>
      <c r="D748" s="2">
        <v>0</v>
      </c>
    </row>
    <row r="749" spans="1:4" x14ac:dyDescent="0.25">
      <c r="A749">
        <v>748</v>
      </c>
      <c r="B749">
        <v>930.66362900000001</v>
      </c>
      <c r="C749" s="1">
        <v>1.3990051226659412</v>
      </c>
      <c r="D749" s="2">
        <v>0</v>
      </c>
    </row>
    <row r="750" spans="1:4" x14ac:dyDescent="0.25">
      <c r="A750">
        <v>749</v>
      </c>
      <c r="B750">
        <v>931.90881300000001</v>
      </c>
      <c r="C750" s="1">
        <v>1.3990032150814817</v>
      </c>
      <c r="D750" s="2">
        <v>0</v>
      </c>
    </row>
    <row r="751" spans="1:4" x14ac:dyDescent="0.25">
      <c r="A751">
        <v>750</v>
      </c>
      <c r="B751">
        <v>933.153997</v>
      </c>
      <c r="C751" s="1">
        <v>1.3989999999999394</v>
      </c>
      <c r="D751" s="2">
        <v>0.14982849433317799</v>
      </c>
    </row>
    <row r="752" spans="1:4" x14ac:dyDescent="0.25">
      <c r="A752">
        <v>751</v>
      </c>
      <c r="B752">
        <v>934.399181</v>
      </c>
      <c r="C752" s="1">
        <v>1.399665773247377</v>
      </c>
      <c r="D752" s="2">
        <v>0.40048691886113402</v>
      </c>
    </row>
    <row r="753" spans="1:4" x14ac:dyDescent="0.25">
      <c r="A753">
        <v>752</v>
      </c>
      <c r="B753">
        <v>935.64436499999999</v>
      </c>
      <c r="C753" s="1">
        <v>1.4001135619301854</v>
      </c>
      <c r="D753" s="2">
        <v>0.66420777900245898</v>
      </c>
    </row>
    <row r="754" spans="1:4" x14ac:dyDescent="0.25">
      <c r="A754">
        <v>753</v>
      </c>
      <c r="B754">
        <v>936.88954899999999</v>
      </c>
      <c r="C754" s="1">
        <v>1.4001713254645562</v>
      </c>
      <c r="D754" s="2">
        <v>0.83876556903630894</v>
      </c>
    </row>
    <row r="755" spans="1:4" x14ac:dyDescent="0.25">
      <c r="A755">
        <v>754</v>
      </c>
      <c r="B755">
        <v>938.13473299999998</v>
      </c>
      <c r="C755" s="1">
        <v>1.3997751289268574</v>
      </c>
      <c r="D755" s="2">
        <v>0.83876556904535904</v>
      </c>
    </row>
    <row r="756" spans="1:4" x14ac:dyDescent="0.25">
      <c r="A756">
        <v>755</v>
      </c>
      <c r="B756">
        <v>939.37991699999998</v>
      </c>
      <c r="C756" s="1">
        <v>1.3989999999999794</v>
      </c>
      <c r="D756" s="2">
        <v>-4.0739513170820196E-3</v>
      </c>
    </row>
    <row r="757" spans="1:4" x14ac:dyDescent="0.25">
      <c r="A757">
        <v>756</v>
      </c>
      <c r="B757">
        <v>940.62510099999997</v>
      </c>
      <c r="C757" s="1">
        <v>1.3960704024362682</v>
      </c>
      <c r="D757" s="2">
        <v>-1.4457697422059299</v>
      </c>
    </row>
    <row r="758" spans="1:4" x14ac:dyDescent="0.25">
      <c r="A758">
        <v>757</v>
      </c>
      <c r="B758">
        <v>941.87028499999997</v>
      </c>
      <c r="C758" s="1">
        <v>1.3939586520221967</v>
      </c>
      <c r="D758" s="2">
        <v>-3.0010933023375603</v>
      </c>
    </row>
    <row r="759" spans="1:4" x14ac:dyDescent="0.25">
      <c r="A759">
        <v>758</v>
      </c>
      <c r="B759">
        <v>943.11546899999996</v>
      </c>
      <c r="C759" s="1">
        <v>1.393525428065606</v>
      </c>
      <c r="D759" s="2">
        <v>-4.0604259481757898</v>
      </c>
    </row>
    <row r="760" spans="1:4" x14ac:dyDescent="0.25">
      <c r="A760">
        <v>759</v>
      </c>
      <c r="B760">
        <v>944.36065299999996</v>
      </c>
      <c r="C760" s="1">
        <v>1.3952441484490599</v>
      </c>
      <c r="D760" s="2">
        <v>-4.0604259481757898</v>
      </c>
    </row>
    <row r="761" spans="1:4" x14ac:dyDescent="0.25">
      <c r="A761">
        <v>760</v>
      </c>
      <c r="B761">
        <v>945.60583699999995</v>
      </c>
      <c r="C761" s="1">
        <v>1.3989999999999874</v>
      </c>
      <c r="D761" s="2">
        <v>-1.22386481309975</v>
      </c>
    </row>
    <row r="762" spans="1:4" x14ac:dyDescent="0.25">
      <c r="A762">
        <v>761</v>
      </c>
      <c r="B762">
        <v>946.85102099999995</v>
      </c>
      <c r="C762" s="1">
        <v>1.4079330313928018</v>
      </c>
      <c r="D762" s="2">
        <v>3.8537127569015204</v>
      </c>
    </row>
    <row r="763" spans="1:4" x14ac:dyDescent="0.25">
      <c r="A763">
        <v>762</v>
      </c>
      <c r="B763">
        <v>948.09620500000005</v>
      </c>
      <c r="C763" s="1">
        <v>1.4152452056511302</v>
      </c>
      <c r="D763" s="2">
        <v>9.6427430344504703</v>
      </c>
    </row>
    <row r="764" spans="1:4" x14ac:dyDescent="0.25">
      <c r="A764">
        <v>763</v>
      </c>
      <c r="B764">
        <v>949.34138900000005</v>
      </c>
      <c r="C764" s="1">
        <v>1.4178634315331</v>
      </c>
      <c r="D764" s="2">
        <v>13.8670325119817</v>
      </c>
    </row>
    <row r="765" spans="1:4" x14ac:dyDescent="0.25">
      <c r="A765">
        <v>764</v>
      </c>
      <c r="B765">
        <v>950.58657300000004</v>
      </c>
      <c r="C765" s="1">
        <v>1.4130630235767407</v>
      </c>
      <c r="D765" s="2">
        <v>13.867032511945499</v>
      </c>
    </row>
    <row r="766" spans="1:4" x14ac:dyDescent="0.25">
      <c r="A766">
        <v>765</v>
      </c>
      <c r="B766">
        <v>951.83175700000004</v>
      </c>
      <c r="C766" s="1">
        <v>1.3989999999998308</v>
      </c>
      <c r="D766" s="2">
        <v>4.7946880572203803</v>
      </c>
    </row>
    <row r="767" spans="1:4" x14ac:dyDescent="0.25">
      <c r="A767">
        <v>766</v>
      </c>
      <c r="B767">
        <v>953.07694100000003</v>
      </c>
      <c r="C767" s="1">
        <v>1.3700073999433939</v>
      </c>
      <c r="D767" s="2">
        <v>-14.4836819115599</v>
      </c>
    </row>
    <row r="768" spans="1:4" x14ac:dyDescent="0.25">
      <c r="A768">
        <v>767</v>
      </c>
      <c r="B768">
        <v>954.32212500000003</v>
      </c>
      <c r="C768" s="1">
        <v>1.3339427320841899</v>
      </c>
      <c r="D768" s="2">
        <v>-43.378549086901195</v>
      </c>
    </row>
    <row r="769" spans="1:4" x14ac:dyDescent="0.25">
      <c r="A769">
        <v>768</v>
      </c>
      <c r="B769">
        <v>955.56730900000002</v>
      </c>
      <c r="C769" s="1">
        <v>1.286825328090816</v>
      </c>
      <c r="D769" s="2">
        <v>-79.58253461331941</v>
      </c>
    </row>
    <row r="770" spans="1:4" x14ac:dyDescent="0.25">
      <c r="A770">
        <v>769</v>
      </c>
      <c r="B770">
        <v>956.81249300000002</v>
      </c>
      <c r="C770" s="1">
        <v>1.235730427905702</v>
      </c>
      <c r="D770" s="2">
        <v>-119.382534613392</v>
      </c>
    </row>
    <row r="771" spans="1:4" x14ac:dyDescent="0.25">
      <c r="A771">
        <v>770</v>
      </c>
      <c r="B771">
        <v>958.05767700000001</v>
      </c>
      <c r="C771" s="1">
        <v>1.1913333333326419</v>
      </c>
      <c r="D771" s="2">
        <v>-155.58652013981001</v>
      </c>
    </row>
    <row r="772" spans="1:4" x14ac:dyDescent="0.25">
      <c r="A772">
        <v>771</v>
      </c>
      <c r="B772">
        <v>959.30286100000001</v>
      </c>
      <c r="C772" s="1">
        <v>1.1645047482281861</v>
      </c>
      <c r="D772" s="2">
        <v>-184.48138731515101</v>
      </c>
    </row>
    <row r="773" spans="1:4" x14ac:dyDescent="0.25">
      <c r="A773">
        <v>772</v>
      </c>
      <c r="B773">
        <v>960.548045</v>
      </c>
      <c r="C773" s="1">
        <v>1.1485647819268729</v>
      </c>
      <c r="D773" s="2">
        <v>-203.759757283932</v>
      </c>
    </row>
    <row r="774" spans="1:4" x14ac:dyDescent="0.25">
      <c r="A774">
        <v>773</v>
      </c>
      <c r="B774">
        <v>961.793229</v>
      </c>
      <c r="C774" s="1">
        <v>1.141903264020393</v>
      </c>
      <c r="D774" s="2">
        <v>-212.832101738657</v>
      </c>
    </row>
    <row r="775" spans="1:4" x14ac:dyDescent="0.25">
      <c r="A775">
        <v>774</v>
      </c>
      <c r="B775">
        <v>963.03841299999999</v>
      </c>
      <c r="C775" s="1">
        <v>1.141726943037227</v>
      </c>
      <c r="D775" s="2">
        <v>-212.83210173869298</v>
      </c>
    </row>
    <row r="776" spans="1:4" x14ac:dyDescent="0.25">
      <c r="A776">
        <v>775</v>
      </c>
      <c r="B776">
        <v>964.28359699999999</v>
      </c>
      <c r="C776" s="1">
        <v>1.1446666666656589</v>
      </c>
      <c r="D776" s="2">
        <v>-208.60781226116202</v>
      </c>
    </row>
    <row r="777" spans="1:4" x14ac:dyDescent="0.25">
      <c r="A777">
        <v>776</v>
      </c>
      <c r="B777">
        <v>965.52878099999998</v>
      </c>
      <c r="C777" s="1">
        <v>1.1429227999058149</v>
      </c>
      <c r="D777" s="2">
        <v>-202.81878198361301</v>
      </c>
    </row>
    <row r="778" spans="1:4" x14ac:dyDescent="0.25">
      <c r="A778">
        <v>777</v>
      </c>
      <c r="B778">
        <v>966.77396499999998</v>
      </c>
      <c r="C778" s="1">
        <v>1.139968947093718</v>
      </c>
      <c r="D778" s="2">
        <v>-197.741204413611</v>
      </c>
    </row>
    <row r="779" spans="1:4" x14ac:dyDescent="0.25">
      <c r="A779">
        <v>778</v>
      </c>
      <c r="B779">
        <v>968.01914899999997</v>
      </c>
      <c r="C779" s="1">
        <v>1.1354542749471168</v>
      </c>
      <c r="D779" s="2">
        <v>-194.90464327853499</v>
      </c>
    </row>
    <row r="780" spans="1:4" x14ac:dyDescent="0.25">
      <c r="A780">
        <v>779</v>
      </c>
      <c r="B780">
        <v>969.26433299999997</v>
      </c>
      <c r="C780" s="1">
        <v>1.129663587605118</v>
      </c>
      <c r="D780" s="2">
        <v>-194.90464327853499</v>
      </c>
    </row>
    <row r="781" spans="1:4" x14ac:dyDescent="0.25">
      <c r="A781">
        <v>780</v>
      </c>
      <c r="B781">
        <v>970.50951699999996</v>
      </c>
      <c r="C781" s="1">
        <v>1.1233333333322331</v>
      </c>
      <c r="D781" s="2">
        <v>-195.96397592437401</v>
      </c>
    </row>
    <row r="782" spans="1:4" x14ac:dyDescent="0.25">
      <c r="A782">
        <v>781</v>
      </c>
      <c r="B782">
        <v>971.75470099999995</v>
      </c>
      <c r="C782" s="1">
        <v>1.1195902754727629</v>
      </c>
      <c r="D782" s="2">
        <v>-197.51929948450501</v>
      </c>
    </row>
    <row r="783" spans="1:4" x14ac:dyDescent="0.25">
      <c r="A783">
        <v>782</v>
      </c>
      <c r="B783">
        <v>972.99988499999995</v>
      </c>
      <c r="C783" s="1">
        <v>1.1163706996695539</v>
      </c>
      <c r="D783" s="2">
        <v>-198.960995275394</v>
      </c>
    </row>
    <row r="784" spans="1:4" x14ac:dyDescent="0.25">
      <c r="A784">
        <v>783</v>
      </c>
      <c r="B784">
        <v>974.24506899999994</v>
      </c>
      <c r="C784" s="1">
        <v>1.113733822946698</v>
      </c>
      <c r="D784" s="2">
        <v>-199.80383479575701</v>
      </c>
    </row>
    <row r="785" spans="1:4" x14ac:dyDescent="0.25">
      <c r="A785">
        <v>784</v>
      </c>
      <c r="B785">
        <v>975.49025300000005</v>
      </c>
      <c r="C785" s="1">
        <v>1.1116471601486468</v>
      </c>
      <c r="D785" s="2">
        <v>-199.803834795748</v>
      </c>
    </row>
    <row r="786" spans="1:4" x14ac:dyDescent="0.25">
      <c r="A786">
        <v>785</v>
      </c>
      <c r="B786">
        <v>976.73543700000005</v>
      </c>
      <c r="C786" s="1">
        <v>1.1099999999989039</v>
      </c>
      <c r="D786" s="2">
        <v>-199.62927700571402</v>
      </c>
    </row>
    <row r="787" spans="1:4" x14ac:dyDescent="0.25">
      <c r="A787">
        <v>786</v>
      </c>
      <c r="B787">
        <v>977.98062100000004</v>
      </c>
      <c r="C787" s="1">
        <v>1.108208809237301</v>
      </c>
      <c r="D787" s="2">
        <v>-199.36555614557199</v>
      </c>
    </row>
    <row r="788" spans="1:4" x14ac:dyDescent="0.25">
      <c r="A788">
        <v>787</v>
      </c>
      <c r="B788">
        <v>979.22580500000004</v>
      </c>
      <c r="C788" s="1">
        <v>1.1066863489236469</v>
      </c>
      <c r="D788" s="2">
        <v>-199.11489772104397</v>
      </c>
    </row>
    <row r="789" spans="1:4" x14ac:dyDescent="0.25">
      <c r="A789">
        <v>788</v>
      </c>
      <c r="B789">
        <v>980.47098900000003</v>
      </c>
      <c r="C789" s="1">
        <v>1.105396537128406</v>
      </c>
      <c r="D789" s="2">
        <v>-198.96506922671099</v>
      </c>
    </row>
    <row r="790" spans="1:4" x14ac:dyDescent="0.25">
      <c r="A790">
        <v>789</v>
      </c>
      <c r="B790">
        <v>981.71617300000003</v>
      </c>
      <c r="C790" s="1">
        <v>1.1042947508232528</v>
      </c>
      <c r="D790" s="2">
        <v>-198.96506922671099</v>
      </c>
    </row>
    <row r="791" spans="1:4" x14ac:dyDescent="0.25">
      <c r="A791">
        <v>790</v>
      </c>
      <c r="B791">
        <v>982.96135700000002</v>
      </c>
      <c r="C791" s="1">
        <v>1.1033333333322211</v>
      </c>
      <c r="D791" s="2">
        <v>-198.96506922671099</v>
      </c>
    </row>
    <row r="792" spans="1:4" x14ac:dyDescent="0.25">
      <c r="A792">
        <v>791</v>
      </c>
      <c r="B792">
        <v>984.20654100000002</v>
      </c>
      <c r="C792" s="1">
        <v>1.102485100659109</v>
      </c>
      <c r="D792" s="2">
        <v>-198.96506922671099</v>
      </c>
    </row>
    <row r="793" spans="1:4" x14ac:dyDescent="0.25">
      <c r="A793">
        <v>792</v>
      </c>
      <c r="B793">
        <v>985.45172500000001</v>
      </c>
      <c r="C793" s="1">
        <v>1.1016891481019591</v>
      </c>
      <c r="D793" s="2">
        <v>-198.96506922671099</v>
      </c>
    </row>
    <row r="794" spans="1:4" x14ac:dyDescent="0.25">
      <c r="A794">
        <v>793</v>
      </c>
      <c r="B794">
        <v>986.69690900000001</v>
      </c>
      <c r="C794" s="1">
        <v>1.1009109879386769</v>
      </c>
      <c r="D794" s="2">
        <v>-198.96506922671099</v>
      </c>
    </row>
    <row r="795" spans="1:4" x14ac:dyDescent="0.25">
      <c r="A795">
        <v>794</v>
      </c>
      <c r="B795">
        <v>987.942093</v>
      </c>
      <c r="C795" s="1">
        <v>1.100128766500601</v>
      </c>
      <c r="D795" s="2">
        <v>-198.96506922671099</v>
      </c>
    </row>
    <row r="796" spans="1:4" x14ac:dyDescent="0.25">
      <c r="A796">
        <v>795</v>
      </c>
      <c r="B796">
        <v>989.18727699999999</v>
      </c>
      <c r="C796" s="1">
        <v>1.0993333333322091</v>
      </c>
      <c r="D796" s="2">
        <v>-198.96506922671099</v>
      </c>
    </row>
    <row r="797" spans="1:4" x14ac:dyDescent="0.25">
      <c r="A797">
        <v>796</v>
      </c>
      <c r="B797">
        <v>990.43246099999999</v>
      </c>
      <c r="C797" s="1">
        <v>1.0986761022008269</v>
      </c>
      <c r="D797" s="2">
        <v>-198.96506922671099</v>
      </c>
    </row>
    <row r="798" spans="1:4" x14ac:dyDescent="0.25">
      <c r="A798">
        <v>797</v>
      </c>
      <c r="B798">
        <v>991.67764499999998</v>
      </c>
      <c r="C798" s="1">
        <v>1.0979647188783539</v>
      </c>
      <c r="D798" s="2">
        <v>-198.96506922671099</v>
      </c>
    </row>
    <row r="799" spans="1:4" x14ac:dyDescent="0.25">
      <c r="A799">
        <v>798</v>
      </c>
      <c r="B799">
        <v>992.92282899999998</v>
      </c>
      <c r="C799" s="1">
        <v>1.0971708300108429</v>
      </c>
      <c r="D799" s="2">
        <v>-198.96506922671099</v>
      </c>
    </row>
    <row r="800" spans="1:4" x14ac:dyDescent="0.25">
      <c r="A800">
        <v>799</v>
      </c>
      <c r="B800">
        <v>994.16801299999997</v>
      </c>
      <c r="C800" s="1">
        <v>1.0962877165994389</v>
      </c>
      <c r="D800" s="2">
        <v>-198.96506922671099</v>
      </c>
    </row>
    <row r="801" spans="1:4" x14ac:dyDescent="0.25">
      <c r="A801">
        <v>800</v>
      </c>
      <c r="B801">
        <v>995.41319699999997</v>
      </c>
      <c r="C801" s="1">
        <v>1.095333333332198</v>
      </c>
      <c r="D801" s="2">
        <v>-198.96506922671099</v>
      </c>
    </row>
    <row r="802" spans="1:4" x14ac:dyDescent="0.25">
      <c r="A802">
        <v>801</v>
      </c>
      <c r="B802">
        <v>996.65838099999996</v>
      </c>
      <c r="C802" s="1">
        <v>1.0943798523721469</v>
      </c>
      <c r="D802" s="2">
        <v>-198.96506922671099</v>
      </c>
    </row>
    <row r="803" spans="1:4" x14ac:dyDescent="0.25">
      <c r="A803">
        <v>802</v>
      </c>
      <c r="B803">
        <v>997.90356499999996</v>
      </c>
      <c r="C803" s="1">
        <v>1.0934446263170059</v>
      </c>
      <c r="D803" s="2">
        <v>-198.96506922671099</v>
      </c>
    </row>
    <row r="804" spans="1:4" x14ac:dyDescent="0.25">
      <c r="A804">
        <v>803</v>
      </c>
      <c r="B804">
        <v>999.14874899999995</v>
      </c>
      <c r="C804" s="1">
        <v>1.0925867161183249</v>
      </c>
      <c r="D804" s="2">
        <v>-198.96506922671099</v>
      </c>
    </row>
    <row r="805" spans="1:4" x14ac:dyDescent="0.25">
      <c r="A805">
        <v>804</v>
      </c>
      <c r="B805">
        <v>1000.3939329999999</v>
      </c>
      <c r="C805" s="1">
        <v>1.0918662986195959</v>
      </c>
      <c r="D805" s="2">
        <v>-198.96506922671099</v>
      </c>
    </row>
    <row r="806" spans="1:4" x14ac:dyDescent="0.25">
      <c r="A806">
        <v>805</v>
      </c>
      <c r="B806">
        <v>1001.6391170000001</v>
      </c>
      <c r="C806" s="1">
        <v>1.0913333333321888</v>
      </c>
      <c r="D806" s="2">
        <v>-198.96506922671099</v>
      </c>
    </row>
    <row r="807" spans="1:4" x14ac:dyDescent="0.25">
      <c r="A807">
        <v>806</v>
      </c>
      <c r="B807">
        <v>1002.8843010000001</v>
      </c>
      <c r="C807" s="1">
        <v>1.091250404654083</v>
      </c>
      <c r="D807" s="2">
        <v>-198.96506922671099</v>
      </c>
    </row>
    <row r="808" spans="1:4" x14ac:dyDescent="0.25">
      <c r="A808">
        <v>807</v>
      </c>
      <c r="B808">
        <v>1004.129485</v>
      </c>
      <c r="C808" s="1">
        <v>1.0913022002626029</v>
      </c>
      <c r="D808" s="2">
        <v>-198.96506922671099</v>
      </c>
    </row>
    <row r="809" spans="1:4" x14ac:dyDescent="0.25">
      <c r="A809">
        <v>808</v>
      </c>
      <c r="B809">
        <v>1005.374669</v>
      </c>
      <c r="C809" s="1">
        <v>1.09139236317188</v>
      </c>
      <c r="D809" s="2">
        <v>-198.96506922671099</v>
      </c>
    </row>
    <row r="810" spans="1:4" x14ac:dyDescent="0.25">
      <c r="A810">
        <v>809</v>
      </c>
      <c r="B810">
        <v>1006.619853</v>
      </c>
      <c r="C810" s="1">
        <v>1.0914275220789209</v>
      </c>
      <c r="D810" s="2">
        <v>-198.96506922671099</v>
      </c>
    </row>
    <row r="811" spans="1:4" x14ac:dyDescent="0.25">
      <c r="A811">
        <v>810</v>
      </c>
      <c r="B811">
        <v>1007.865037</v>
      </c>
      <c r="C811" s="1">
        <v>1.091333333332184</v>
      </c>
      <c r="D811" s="2">
        <v>-198.96506922671099</v>
      </c>
    </row>
    <row r="812" spans="1:4" x14ac:dyDescent="0.25">
      <c r="A812">
        <v>811</v>
      </c>
      <c r="B812">
        <v>1009.110221</v>
      </c>
      <c r="C812" s="1">
        <v>1.0910782185430319</v>
      </c>
      <c r="D812" s="2">
        <v>-198.96506922671099</v>
      </c>
    </row>
    <row r="813" spans="1:4" x14ac:dyDescent="0.25">
      <c r="A813">
        <v>812</v>
      </c>
      <c r="B813">
        <v>1010.355405</v>
      </c>
      <c r="C813" s="1">
        <v>1.0906410203225569</v>
      </c>
      <c r="D813" s="2">
        <v>-198.96506922671099</v>
      </c>
    </row>
    <row r="814" spans="1:4" x14ac:dyDescent="0.25">
      <c r="A814">
        <v>813</v>
      </c>
      <c r="B814">
        <v>1011.600589</v>
      </c>
      <c r="C814" s="1">
        <v>1.0900497379590799</v>
      </c>
      <c r="D814" s="2">
        <v>-198.96506922671099</v>
      </c>
    </row>
    <row r="815" spans="1:4" x14ac:dyDescent="0.25">
      <c r="A815">
        <v>814</v>
      </c>
      <c r="B815">
        <v>1012.845773</v>
      </c>
      <c r="C815" s="1">
        <v>1.0893645916448129</v>
      </c>
      <c r="D815" s="2">
        <v>-198.96506922671099</v>
      </c>
    </row>
    <row r="816" spans="1:4" x14ac:dyDescent="0.25">
      <c r="A816">
        <v>815</v>
      </c>
      <c r="B816">
        <v>1014.090957</v>
      </c>
      <c r="C816" s="1">
        <v>1.088666666665512</v>
      </c>
      <c r="D816" s="2">
        <v>-198.96506922671099</v>
      </c>
    </row>
    <row r="817" spans="1:4" x14ac:dyDescent="0.25">
      <c r="A817">
        <v>816</v>
      </c>
      <c r="B817">
        <v>1015.349248</v>
      </c>
      <c r="C817" s="1">
        <v>1.088236421186215</v>
      </c>
      <c r="D817" s="2">
        <v>-198.96506922671099</v>
      </c>
    </row>
    <row r="818" spans="1:4" x14ac:dyDescent="0.25">
      <c r="A818">
        <v>817</v>
      </c>
      <c r="B818">
        <v>1016.581325</v>
      </c>
      <c r="C818" s="1">
        <v>1.087889464215831</v>
      </c>
      <c r="D818" s="2">
        <v>-198.96506922671099</v>
      </c>
    </row>
    <row r="819" spans="1:4" x14ac:dyDescent="0.25">
      <c r="A819">
        <v>818</v>
      </c>
      <c r="B819">
        <v>1017.826509</v>
      </c>
      <c r="C819" s="1">
        <v>1.0876270806085948</v>
      </c>
      <c r="D819" s="2">
        <v>-198.96506922671099</v>
      </c>
    </row>
    <row r="820" spans="1:4" x14ac:dyDescent="0.25">
      <c r="A820">
        <v>819</v>
      </c>
      <c r="B820">
        <v>1019.071693</v>
      </c>
      <c r="C820" s="1">
        <v>1.087444575485021</v>
      </c>
      <c r="D820" s="2">
        <v>-198.96506922671099</v>
      </c>
    </row>
    <row r="821" spans="1:4" x14ac:dyDescent="0.25">
      <c r="A821">
        <v>820</v>
      </c>
      <c r="B821">
        <v>1020.316877</v>
      </c>
      <c r="C821" s="1">
        <v>1.0873333333321749</v>
      </c>
      <c r="D821" s="2">
        <v>-198.96506922671099</v>
      </c>
    </row>
    <row r="822" spans="1:4" x14ac:dyDescent="0.25">
      <c r="A822">
        <v>821</v>
      </c>
      <c r="B822">
        <v>1021.562061</v>
      </c>
      <c r="C822" s="1">
        <v>1.0873909266607029</v>
      </c>
      <c r="D822" s="2">
        <v>-198.96506922671099</v>
      </c>
    </row>
    <row r="823" spans="1:4" x14ac:dyDescent="0.25">
      <c r="A823">
        <v>822</v>
      </c>
      <c r="B823">
        <v>1022.807245</v>
      </c>
      <c r="C823" s="1">
        <v>1.0874576463846508</v>
      </c>
      <c r="D823" s="2">
        <v>-198.96506922671099</v>
      </c>
    </row>
    <row r="824" spans="1:4" x14ac:dyDescent="0.25">
      <c r="A824">
        <v>823</v>
      </c>
      <c r="B824">
        <v>1024.0524290000001</v>
      </c>
      <c r="C824" s="1">
        <v>1.087488469793259</v>
      </c>
      <c r="D824" s="2">
        <v>-198.96506922671099</v>
      </c>
    </row>
    <row r="825" spans="1:4" x14ac:dyDescent="0.25">
      <c r="A825">
        <v>824</v>
      </c>
      <c r="B825">
        <v>1025.297613</v>
      </c>
      <c r="C825" s="1">
        <v>1.087451785539632</v>
      </c>
      <c r="D825" s="2">
        <v>-198.96506922671099</v>
      </c>
    </row>
    <row r="826" spans="1:4" x14ac:dyDescent="0.25">
      <c r="A826">
        <v>825</v>
      </c>
      <c r="B826">
        <v>1026.5427970000001</v>
      </c>
      <c r="C826" s="1">
        <v>1.0873333333321729</v>
      </c>
      <c r="D826" s="2">
        <v>-198.96506922671099</v>
      </c>
    </row>
    <row r="827" spans="1:4" x14ac:dyDescent="0.25">
      <c r="A827">
        <v>826</v>
      </c>
      <c r="B827">
        <v>1027.7879809999999</v>
      </c>
      <c r="C827" s="1">
        <v>1.087252562870626</v>
      </c>
      <c r="D827" s="2">
        <v>-198.96506922671099</v>
      </c>
    </row>
    <row r="828" spans="1:4" x14ac:dyDescent="0.25">
      <c r="A828">
        <v>827</v>
      </c>
      <c r="B828">
        <v>1029.0331650000001</v>
      </c>
      <c r="C828" s="1">
        <v>1.0870716360248021</v>
      </c>
      <c r="D828" s="2">
        <v>-198.96506922671099</v>
      </c>
    </row>
    <row r="829" spans="1:4" x14ac:dyDescent="0.25">
      <c r="A829">
        <v>828</v>
      </c>
      <c r="B829">
        <v>1030.2783489999999</v>
      </c>
      <c r="C829" s="1">
        <v>1.0867879119738428</v>
      </c>
      <c r="D829" s="2">
        <v>-198.96506922671099</v>
      </c>
    </row>
    <row r="830" spans="1:4" x14ac:dyDescent="0.25">
      <c r="A830">
        <v>829</v>
      </c>
      <c r="B830">
        <v>1031.523533</v>
      </c>
      <c r="C830" s="1">
        <v>1.0864189944523779</v>
      </c>
      <c r="D830" s="2">
        <v>-198.96506922671099</v>
      </c>
    </row>
    <row r="831" spans="1:4" x14ac:dyDescent="0.25">
      <c r="A831">
        <v>830</v>
      </c>
      <c r="B831">
        <v>1032.7687169999999</v>
      </c>
      <c r="C831" s="1">
        <v>1.085999999998837</v>
      </c>
      <c r="D831" s="2">
        <v>-198.96506922671099</v>
      </c>
    </row>
    <row r="832" spans="1:4" x14ac:dyDescent="0.25">
      <c r="A832">
        <v>831</v>
      </c>
      <c r="B832">
        <v>1034.013901</v>
      </c>
      <c r="C832" s="1">
        <v>1.085716994409903</v>
      </c>
      <c r="D832" s="2">
        <v>-198.96506922671099</v>
      </c>
    </row>
    <row r="833" spans="1:4" x14ac:dyDescent="0.25">
      <c r="A833">
        <v>832</v>
      </c>
      <c r="B833">
        <v>1035.2590849999999</v>
      </c>
      <c r="C833" s="1">
        <v>1.0854317545990249</v>
      </c>
      <c r="D833" s="2">
        <v>-198.96506922671099</v>
      </c>
    </row>
    <row r="834" spans="1:4" x14ac:dyDescent="0.25">
      <c r="A834">
        <v>833</v>
      </c>
      <c r="B834">
        <v>1036.504269</v>
      </c>
      <c r="C834" s="1">
        <v>1.0851513995709678</v>
      </c>
      <c r="D834" s="2">
        <v>-198.96506922671099</v>
      </c>
    </row>
    <row r="835" spans="1:4" x14ac:dyDescent="0.25">
      <c r="A835">
        <v>834</v>
      </c>
      <c r="B835">
        <v>1037.7494529999999</v>
      </c>
      <c r="C835" s="1">
        <v>1.084889850240558</v>
      </c>
      <c r="D835" s="2">
        <v>-198.96506922671099</v>
      </c>
    </row>
    <row r="836" spans="1:4" x14ac:dyDescent="0.25">
      <c r="A836">
        <v>835</v>
      </c>
      <c r="B836">
        <v>1038.994637</v>
      </c>
      <c r="C836" s="1">
        <v>1.0846666666655</v>
      </c>
      <c r="D836" s="2">
        <v>-198.96506922671099</v>
      </c>
    </row>
    <row r="837" spans="1:4" x14ac:dyDescent="0.25">
      <c r="A837">
        <v>836</v>
      </c>
      <c r="B837">
        <v>1040.2398209999999</v>
      </c>
      <c r="C837" s="1">
        <v>1.084623259810934</v>
      </c>
      <c r="D837" s="2">
        <v>-198.96506922671099</v>
      </c>
    </row>
    <row r="838" spans="1:4" x14ac:dyDescent="0.25">
      <c r="A838">
        <v>837</v>
      </c>
      <c r="B838">
        <v>1041.485005</v>
      </c>
      <c r="C838" s="1">
        <v>1.0846182265645679</v>
      </c>
      <c r="D838" s="2">
        <v>-198.96506922671099</v>
      </c>
    </row>
    <row r="839" spans="1:4" x14ac:dyDescent="0.25">
      <c r="A839">
        <v>838</v>
      </c>
      <c r="B839">
        <v>1042.7301890000001</v>
      </c>
      <c r="C839" s="1">
        <v>1.0846319537574209</v>
      </c>
      <c r="D839" s="2">
        <v>-198.96506922671099</v>
      </c>
    </row>
    <row r="840" spans="1:4" x14ac:dyDescent="0.25">
      <c r="A840">
        <v>839</v>
      </c>
      <c r="B840">
        <v>1043.975373</v>
      </c>
      <c r="C840" s="1">
        <v>1.0846504771259469</v>
      </c>
      <c r="D840" s="2">
        <v>-198.96506922671099</v>
      </c>
    </row>
    <row r="841" spans="1:4" x14ac:dyDescent="0.25">
      <c r="A841">
        <v>840</v>
      </c>
      <c r="B841">
        <v>1045.2205570000001</v>
      </c>
      <c r="C841" s="1">
        <v>1.0846666666654989</v>
      </c>
      <c r="D841" s="2">
        <v>-198.96506922671099</v>
      </c>
    </row>
    <row r="842" spans="1:4" x14ac:dyDescent="0.25">
      <c r="A842">
        <v>841</v>
      </c>
      <c r="B842">
        <v>1046.465741</v>
      </c>
      <c r="C842" s="1">
        <v>1.0848243156892179</v>
      </c>
      <c r="D842" s="2">
        <v>-198.96506922671099</v>
      </c>
    </row>
    <row r="843" spans="1:4" x14ac:dyDescent="0.25">
      <c r="A843">
        <v>842</v>
      </c>
      <c r="B843">
        <v>1047.7109250000001</v>
      </c>
      <c r="C843" s="1">
        <v>1.0849301623865919</v>
      </c>
      <c r="D843" s="2">
        <v>-198.96506922671099</v>
      </c>
    </row>
    <row r="844" spans="1:4" x14ac:dyDescent="0.25">
      <c r="A844">
        <v>843</v>
      </c>
      <c r="B844">
        <v>1048.956109</v>
      </c>
      <c r="C844" s="1">
        <v>1.0849476962048799</v>
      </c>
      <c r="D844" s="2">
        <v>-198.96506922671099</v>
      </c>
    </row>
    <row r="845" spans="1:4" x14ac:dyDescent="0.25">
      <c r="A845">
        <v>844</v>
      </c>
      <c r="B845">
        <v>1050.2012930000001</v>
      </c>
      <c r="C845" s="1">
        <v>1.084858785705251</v>
      </c>
      <c r="D845" s="2">
        <v>-198.96506922671099</v>
      </c>
    </row>
    <row r="846" spans="1:4" x14ac:dyDescent="0.25">
      <c r="A846">
        <v>845</v>
      </c>
      <c r="B846">
        <v>1051.446477</v>
      </c>
      <c r="C846" s="1">
        <v>1.0846666666654978</v>
      </c>
      <c r="D846" s="2">
        <v>-198.96506922671099</v>
      </c>
    </row>
    <row r="847" spans="1:4" x14ac:dyDescent="0.25">
      <c r="A847">
        <v>846</v>
      </c>
      <c r="B847">
        <v>1052.6916610000001</v>
      </c>
      <c r="C847" s="1">
        <v>1.0844907438530189</v>
      </c>
      <c r="D847" s="2">
        <v>-198.96506922671099</v>
      </c>
    </row>
    <row r="848" spans="1:4" x14ac:dyDescent="0.25">
      <c r="A848">
        <v>847</v>
      </c>
      <c r="B848">
        <v>1053.9368449999999</v>
      </c>
      <c r="C848" s="1">
        <v>1.084241051074406</v>
      </c>
      <c r="D848" s="2">
        <v>-198.96506922671099</v>
      </c>
    </row>
    <row r="849" spans="1:4" x14ac:dyDescent="0.25">
      <c r="A849">
        <v>848</v>
      </c>
      <c r="B849">
        <v>1055.1820290000001</v>
      </c>
      <c r="C849" s="1">
        <v>1.083939793205158</v>
      </c>
      <c r="D849" s="2">
        <v>-198.96506922671099</v>
      </c>
    </row>
    <row r="850" spans="1:4" x14ac:dyDescent="0.25">
      <c r="A850">
        <v>849</v>
      </c>
      <c r="B850">
        <v>1056.4272129999999</v>
      </c>
      <c r="C850" s="1">
        <v>1.0836227054187368</v>
      </c>
      <c r="D850" s="2">
        <v>-198.96506922671099</v>
      </c>
    </row>
    <row r="851" spans="1:4" x14ac:dyDescent="0.25">
      <c r="A851">
        <v>850</v>
      </c>
      <c r="B851">
        <v>1057.672397</v>
      </c>
      <c r="C851" s="1">
        <v>1.0833333333321629</v>
      </c>
      <c r="D851" s="2">
        <v>-198.96506922671099</v>
      </c>
    </row>
    <row r="852" spans="1:4" x14ac:dyDescent="0.25">
      <c r="A852">
        <v>851</v>
      </c>
      <c r="B852">
        <v>1058.9175809999999</v>
      </c>
      <c r="C852" s="1">
        <v>1.0832887472284949</v>
      </c>
      <c r="D852" s="2">
        <v>-198.96506922671099</v>
      </c>
    </row>
    <row r="853" spans="1:4" x14ac:dyDescent="0.25">
      <c r="A853">
        <v>852</v>
      </c>
      <c r="B853">
        <v>1060.162765</v>
      </c>
      <c r="C853" s="1">
        <v>1.0832902809608149</v>
      </c>
      <c r="D853" s="2">
        <v>-198.96506922671099</v>
      </c>
    </row>
    <row r="854" spans="1:4" x14ac:dyDescent="0.25">
      <c r="A854">
        <v>853</v>
      </c>
      <c r="B854">
        <v>1061.4079489999999</v>
      </c>
      <c r="C854" s="1">
        <v>1.083311183802006</v>
      </c>
      <c r="D854" s="2">
        <v>-198.96506922671099</v>
      </c>
    </row>
    <row r="855" spans="1:4" x14ac:dyDescent="0.25">
      <c r="A855">
        <v>854</v>
      </c>
      <c r="B855">
        <v>1062.653133</v>
      </c>
      <c r="C855" s="1">
        <v>1.0833296414934319</v>
      </c>
      <c r="D855" s="2">
        <v>-198.96506922671099</v>
      </c>
    </row>
    <row r="856" spans="1:4" x14ac:dyDescent="0.25">
      <c r="A856">
        <v>855</v>
      </c>
      <c r="B856">
        <v>1063.8983169999999</v>
      </c>
      <c r="C856" s="1">
        <v>1.083333333332162</v>
      </c>
      <c r="D856" s="2">
        <v>-198.96506922671099</v>
      </c>
    </row>
    <row r="857" spans="1:4" x14ac:dyDescent="0.25">
      <c r="A857">
        <v>856</v>
      </c>
      <c r="B857">
        <v>1065.143501</v>
      </c>
      <c r="C857" s="1">
        <v>1.0834020286340948</v>
      </c>
      <c r="D857" s="2">
        <v>-198.96506922671099</v>
      </c>
    </row>
    <row r="858" spans="1:4" x14ac:dyDescent="0.25">
      <c r="A858">
        <v>857</v>
      </c>
      <c r="B858">
        <v>1066.3886849999999</v>
      </c>
      <c r="C858" s="1">
        <v>1.083435920307102</v>
      </c>
      <c r="D858" s="2">
        <v>-198.96506922671099</v>
      </c>
    </row>
    <row r="859" spans="1:4" x14ac:dyDescent="0.25">
      <c r="A859">
        <v>858</v>
      </c>
      <c r="B859">
        <v>1067.633869</v>
      </c>
      <c r="C859" s="1">
        <v>1.0834291822612978</v>
      </c>
      <c r="D859" s="2">
        <v>-198.96506922671099</v>
      </c>
    </row>
    <row r="860" spans="1:4" x14ac:dyDescent="0.25">
      <c r="A860">
        <v>859</v>
      </c>
      <c r="B860">
        <v>1068.8790530000001</v>
      </c>
      <c r="C860" s="1">
        <v>1.083389180136288</v>
      </c>
      <c r="D860" s="2">
        <v>-198.96506922671099</v>
      </c>
    </row>
    <row r="861" spans="1:4" x14ac:dyDescent="0.25">
      <c r="A861">
        <v>860</v>
      </c>
      <c r="B861">
        <v>1070.124237</v>
      </c>
      <c r="C861" s="1">
        <v>1.083333333332162</v>
      </c>
      <c r="D861" s="2">
        <v>-198.96506922671099</v>
      </c>
    </row>
    <row r="862" spans="1:4" x14ac:dyDescent="0.25">
      <c r="A862">
        <v>861</v>
      </c>
      <c r="B862">
        <v>1071.3694210000001</v>
      </c>
      <c r="C862" s="1">
        <v>1.083466586656995</v>
      </c>
      <c r="D862" s="2">
        <v>-198.96506922671099</v>
      </c>
    </row>
    <row r="863" spans="1:4" x14ac:dyDescent="0.25">
      <c r="A863">
        <v>862</v>
      </c>
      <c r="B863">
        <v>1072.614605</v>
      </c>
      <c r="C863" s="1">
        <v>1.0835623160335479</v>
      </c>
      <c r="D863" s="2">
        <v>-198.96506922671099</v>
      </c>
    </row>
    <row r="864" spans="1:4" x14ac:dyDescent="0.25">
      <c r="A864">
        <v>863</v>
      </c>
      <c r="B864">
        <v>1073.8597890000001</v>
      </c>
      <c r="C864" s="1">
        <v>1.083583656477271</v>
      </c>
      <c r="D864" s="2">
        <v>-198.96506922671099</v>
      </c>
    </row>
    <row r="865" spans="1:4" x14ac:dyDescent="0.25">
      <c r="A865">
        <v>864</v>
      </c>
      <c r="B865">
        <v>1075.104973</v>
      </c>
      <c r="C865" s="1">
        <v>1.0835083093740498</v>
      </c>
      <c r="D865" s="2">
        <v>-198.96506922671099</v>
      </c>
    </row>
    <row r="866" spans="1:4" x14ac:dyDescent="0.25">
      <c r="A866">
        <v>865</v>
      </c>
      <c r="B866">
        <v>1076.3501570000001</v>
      </c>
      <c r="C866" s="1">
        <v>1.0833333333321609</v>
      </c>
      <c r="D866" s="2">
        <v>-199.11489772104397</v>
      </c>
    </row>
    <row r="867" spans="1:4" x14ac:dyDescent="0.25">
      <c r="A867">
        <v>866</v>
      </c>
      <c r="B867">
        <v>1077.595341</v>
      </c>
      <c r="C867" s="1">
        <v>1.0824827287359668</v>
      </c>
      <c r="D867" s="2">
        <v>-199.36555614557199</v>
      </c>
    </row>
    <row r="868" spans="1:4" x14ac:dyDescent="0.25">
      <c r="A868">
        <v>867</v>
      </c>
      <c r="B868">
        <v>1078.8405250000001</v>
      </c>
      <c r="C868" s="1">
        <v>1.081776969349705</v>
      </c>
      <c r="D868" s="2">
        <v>-199.62927700571402</v>
      </c>
    </row>
    <row r="869" spans="1:4" x14ac:dyDescent="0.25">
      <c r="A869">
        <v>868</v>
      </c>
      <c r="B869">
        <v>1080.085709</v>
      </c>
      <c r="C869" s="1">
        <v>1.081414578923185</v>
      </c>
      <c r="D869" s="2">
        <v>-199.803834795748</v>
      </c>
    </row>
    <row r="870" spans="1:4" x14ac:dyDescent="0.25">
      <c r="A870">
        <v>869</v>
      </c>
      <c r="B870">
        <v>1081.3308930000001</v>
      </c>
      <c r="C870" s="1">
        <v>1.081498910373301</v>
      </c>
      <c r="D870" s="2">
        <v>-199.80383479575701</v>
      </c>
    </row>
    <row r="871" spans="1:4" x14ac:dyDescent="0.25">
      <c r="A871">
        <v>870</v>
      </c>
      <c r="B871">
        <v>1082.5760769999999</v>
      </c>
      <c r="C871" s="1">
        <v>1.0819999999987859</v>
      </c>
      <c r="D871" s="2">
        <v>-198.960995275394</v>
      </c>
    </row>
    <row r="872" spans="1:4" x14ac:dyDescent="0.25">
      <c r="A872">
        <v>871</v>
      </c>
      <c r="B872">
        <v>1083.821261</v>
      </c>
      <c r="C872" s="1">
        <v>1.0848830880987859</v>
      </c>
      <c r="D872" s="2">
        <v>-197.51929948450501</v>
      </c>
    </row>
    <row r="873" spans="1:4" x14ac:dyDescent="0.25">
      <c r="A873">
        <v>872</v>
      </c>
      <c r="B873">
        <v>1085.0664449999999</v>
      </c>
      <c r="C873" s="1">
        <v>1.087003808737246</v>
      </c>
      <c r="D873" s="2">
        <v>-195.96397592437401</v>
      </c>
    </row>
    <row r="874" spans="1:4" x14ac:dyDescent="0.25">
      <c r="A874">
        <v>873</v>
      </c>
      <c r="B874">
        <v>1086.311629</v>
      </c>
      <c r="C874" s="1">
        <v>1.0874703275235509</v>
      </c>
      <c r="D874" s="2">
        <v>-194.90464327853499</v>
      </c>
    </row>
    <row r="875" spans="1:4" x14ac:dyDescent="0.25">
      <c r="A875">
        <v>874</v>
      </c>
      <c r="B875">
        <v>1087.5568129999999</v>
      </c>
      <c r="C875" s="1">
        <v>1.0857749720545868</v>
      </c>
      <c r="D875" s="2">
        <v>-194.90464327853499</v>
      </c>
    </row>
    <row r="876" spans="1:4" x14ac:dyDescent="0.25">
      <c r="A876">
        <v>875</v>
      </c>
      <c r="B876">
        <v>1088.801997</v>
      </c>
      <c r="C876" s="1">
        <v>1.0819999999987719</v>
      </c>
      <c r="D876" s="2">
        <v>-197.741204413611</v>
      </c>
    </row>
    <row r="877" spans="1:4" x14ac:dyDescent="0.25">
      <c r="A877">
        <v>876</v>
      </c>
      <c r="B877">
        <v>1090.0471809999999</v>
      </c>
      <c r="C877" s="1">
        <v>1.075571770726951</v>
      </c>
      <c r="D877" s="2">
        <v>-202.81878198361301</v>
      </c>
    </row>
    <row r="878" spans="1:4" x14ac:dyDescent="0.25">
      <c r="A878">
        <v>877</v>
      </c>
      <c r="B878">
        <v>1091.292365</v>
      </c>
      <c r="C878" s="1">
        <v>1.0718544445729479</v>
      </c>
      <c r="D878" s="2">
        <v>-208.60781226116202</v>
      </c>
    </row>
    <row r="879" spans="1:4" x14ac:dyDescent="0.25">
      <c r="A879">
        <v>878</v>
      </c>
      <c r="B879">
        <v>1092.5375489999999</v>
      </c>
      <c r="C879" s="1">
        <v>1.0703991772208379</v>
      </c>
      <c r="D879" s="2">
        <v>-212.83210173869298</v>
      </c>
    </row>
    <row r="880" spans="1:4" x14ac:dyDescent="0.25">
      <c r="A880">
        <v>879</v>
      </c>
      <c r="B880">
        <v>1093.782733</v>
      </c>
      <c r="C880" s="1">
        <v>1.072578918587721</v>
      </c>
      <c r="D880" s="2">
        <v>-212.832101738657</v>
      </c>
    </row>
    <row r="881" spans="1:4" x14ac:dyDescent="0.25">
      <c r="A881">
        <v>880</v>
      </c>
      <c r="B881">
        <v>1095.0279169999999</v>
      </c>
      <c r="C881" s="1">
        <v>1.0806666666655909</v>
      </c>
      <c r="D881" s="2">
        <v>-203.759757283932</v>
      </c>
    </row>
    <row r="882" spans="1:4" x14ac:dyDescent="0.25">
      <c r="A882">
        <v>881</v>
      </c>
      <c r="B882">
        <v>1096.273101</v>
      </c>
      <c r="C882" s="1">
        <v>1.1087505027243698</v>
      </c>
      <c r="D882" s="2">
        <v>-184.48138731515101</v>
      </c>
    </row>
    <row r="883" spans="1:4" x14ac:dyDescent="0.25">
      <c r="A883">
        <v>882</v>
      </c>
      <c r="B883">
        <v>1097.5182850000001</v>
      </c>
      <c r="C883" s="1">
        <v>1.1440145921528999</v>
      </c>
      <c r="D883" s="2">
        <v>-155.58652013981001</v>
      </c>
    </row>
    <row r="884" spans="1:4" x14ac:dyDescent="0.25">
      <c r="A884">
        <v>883</v>
      </c>
      <c r="B884">
        <v>1098.776576</v>
      </c>
      <c r="C884" s="1">
        <v>1.182869943944223</v>
      </c>
      <c r="D884" s="2">
        <v>-119.382534613392</v>
      </c>
    </row>
    <row r="885" spans="1:4" x14ac:dyDescent="0.25">
      <c r="A885">
        <v>884</v>
      </c>
      <c r="B885">
        <v>1100.0086530000001</v>
      </c>
      <c r="C885" s="1">
        <v>1.2212642648552339</v>
      </c>
      <c r="D885" s="2">
        <v>-79.58253461331941</v>
      </c>
    </row>
    <row r="886" spans="1:4" x14ac:dyDescent="0.25">
      <c r="A886">
        <v>885</v>
      </c>
      <c r="B886">
        <v>1101.253837</v>
      </c>
      <c r="C886" s="1">
        <v>1.255333333332614</v>
      </c>
      <c r="D886" s="2">
        <v>-43.378549086901195</v>
      </c>
    </row>
    <row r="887" spans="1:4" x14ac:dyDescent="0.25">
      <c r="A887">
        <v>886</v>
      </c>
      <c r="B887">
        <v>1102.4990210000001</v>
      </c>
      <c r="C887" s="1">
        <v>1.277469536282569</v>
      </c>
      <c r="D887" s="2">
        <v>-14.4836819115599</v>
      </c>
    </row>
    <row r="888" spans="1:4" x14ac:dyDescent="0.25">
      <c r="A888">
        <v>887</v>
      </c>
      <c r="B888">
        <v>1103.744205</v>
      </c>
      <c r="C888" s="1">
        <v>1.2920100077891639</v>
      </c>
      <c r="D888" s="2">
        <v>4.7946880572203803</v>
      </c>
    </row>
    <row r="889" spans="1:4" x14ac:dyDescent="0.25">
      <c r="A889">
        <v>888</v>
      </c>
      <c r="B889">
        <v>1104.9893890000001</v>
      </c>
      <c r="C889" s="1">
        <v>1.2998924064968669</v>
      </c>
      <c r="D889" s="2">
        <v>13.867032511945499</v>
      </c>
    </row>
    <row r="890" spans="1:4" x14ac:dyDescent="0.25">
      <c r="A890">
        <v>889</v>
      </c>
      <c r="B890">
        <v>1106.234573</v>
      </c>
      <c r="C890" s="1">
        <v>1.302915856128362</v>
      </c>
      <c r="D890" s="2">
        <v>13.8670325119817</v>
      </c>
    </row>
    <row r="891" spans="1:4" x14ac:dyDescent="0.25">
      <c r="A891">
        <v>890</v>
      </c>
      <c r="B891">
        <v>1107.4797570000001</v>
      </c>
      <c r="C891" s="1">
        <v>1.3033333333328769</v>
      </c>
      <c r="D891" s="2">
        <v>9.6427430344504703</v>
      </c>
    </row>
    <row r="892" spans="1:4" x14ac:dyDescent="0.25">
      <c r="A892">
        <v>891</v>
      </c>
      <c r="B892">
        <v>1108.7249409999999</v>
      </c>
      <c r="C892" s="1">
        <v>1.306599993510563</v>
      </c>
      <c r="D892" s="2">
        <v>3.8537127569015204</v>
      </c>
    </row>
    <row r="893" spans="1:4" x14ac:dyDescent="0.25">
      <c r="A893">
        <v>892</v>
      </c>
      <c r="B893">
        <v>1109.9701250000001</v>
      </c>
      <c r="C893" s="1">
        <v>1.3102468187169549</v>
      </c>
      <c r="D893" s="2">
        <v>-1.22386481309975</v>
      </c>
    </row>
    <row r="894" spans="1:4" x14ac:dyDescent="0.25">
      <c r="A894">
        <v>893</v>
      </c>
      <c r="B894">
        <v>1111.2153089999999</v>
      </c>
      <c r="C894" s="1">
        <v>1.3145815552421869</v>
      </c>
      <c r="D894" s="2">
        <v>-4.0604259481757898</v>
      </c>
    </row>
    <row r="895" spans="1:4" x14ac:dyDescent="0.25">
      <c r="A895">
        <v>894</v>
      </c>
      <c r="B895">
        <v>1112.460493</v>
      </c>
      <c r="C895" s="1">
        <v>1.3191355173072505</v>
      </c>
      <c r="D895" s="2">
        <v>-4.0604259481757898</v>
      </c>
    </row>
    <row r="896" spans="1:4" x14ac:dyDescent="0.25">
      <c r="A896">
        <v>895</v>
      </c>
      <c r="B896">
        <v>1113.7056769999999</v>
      </c>
      <c r="C896" s="1">
        <v>1.3229999999997284</v>
      </c>
      <c r="D896" s="2">
        <v>-3.0010933023375603</v>
      </c>
    </row>
    <row r="897" spans="1:4" x14ac:dyDescent="0.25">
      <c r="A897">
        <v>896</v>
      </c>
      <c r="B897">
        <v>1114.950861</v>
      </c>
      <c r="C897" s="1">
        <v>1.3256450023331456</v>
      </c>
      <c r="D897" s="2">
        <v>-1.4457697422059299</v>
      </c>
    </row>
    <row r="898" spans="1:4" x14ac:dyDescent="0.25">
      <c r="A898">
        <v>897</v>
      </c>
      <c r="B898">
        <v>1116.1960449999999</v>
      </c>
      <c r="C898" s="1">
        <v>1.3280502896099728</v>
      </c>
      <c r="D898" s="2">
        <v>-4.0739513170820795E-3</v>
      </c>
    </row>
    <row r="899" spans="1:4" x14ac:dyDescent="0.25">
      <c r="A899">
        <v>898</v>
      </c>
      <c r="B899">
        <v>1117.441229</v>
      </c>
      <c r="C899" s="1">
        <v>1.3302167145884785</v>
      </c>
      <c r="D899" s="2">
        <v>0.83876556904535904</v>
      </c>
    </row>
    <row r="900" spans="1:4" x14ac:dyDescent="0.25">
      <c r="A900">
        <v>899</v>
      </c>
      <c r="B900">
        <v>1118.6864129999999</v>
      </c>
      <c r="C900" s="1">
        <v>1.3321791605409774</v>
      </c>
      <c r="D900" s="2">
        <v>0.83876556903630894</v>
      </c>
    </row>
    <row r="901" spans="1:4" x14ac:dyDescent="0.25">
      <c r="A901">
        <v>900</v>
      </c>
      <c r="B901">
        <v>1119.931597</v>
      </c>
      <c r="C901" s="1">
        <v>1.3339999999997403</v>
      </c>
      <c r="D901" s="2">
        <v>0.66420777900245898</v>
      </c>
    </row>
    <row r="902" spans="1:4" x14ac:dyDescent="0.25">
      <c r="A902">
        <v>901</v>
      </c>
      <c r="B902">
        <v>1121.1767809999999</v>
      </c>
      <c r="C902" s="1">
        <v>1.3360762435097056</v>
      </c>
      <c r="D902" s="2">
        <v>0.40048691886113402</v>
      </c>
    </row>
    <row r="903" spans="1:4" x14ac:dyDescent="0.25">
      <c r="A903">
        <v>902</v>
      </c>
      <c r="B903">
        <v>1122.421965</v>
      </c>
      <c r="C903" s="1">
        <v>1.3380402728698966</v>
      </c>
      <c r="D903" s="2">
        <v>0.14982849433317799</v>
      </c>
    </row>
    <row r="904" spans="1:4" x14ac:dyDescent="0.25">
      <c r="A904">
        <v>903</v>
      </c>
      <c r="B904">
        <v>1123.6671490000001</v>
      </c>
      <c r="C904" s="1">
        <v>1.3398585745153262</v>
      </c>
      <c r="D904" s="2">
        <v>0</v>
      </c>
    </row>
    <row r="905" spans="1:4" x14ac:dyDescent="0.25">
      <c r="A905">
        <v>904</v>
      </c>
      <c r="B905">
        <v>1124.912333</v>
      </c>
      <c r="C905" s="1">
        <v>1.3415120237619238</v>
      </c>
      <c r="D905" s="2">
        <v>0</v>
      </c>
    </row>
    <row r="906" spans="1:4" x14ac:dyDescent="0.25">
      <c r="A906">
        <v>905</v>
      </c>
      <c r="B906">
        <v>1126.1575170000001</v>
      </c>
      <c r="C906" s="1">
        <v>1.342999999999763</v>
      </c>
      <c r="D906" s="2">
        <v>0</v>
      </c>
    </row>
    <row r="907" spans="1:4" x14ac:dyDescent="0.25">
      <c r="A907">
        <v>906</v>
      </c>
      <c r="B907">
        <v>1127.402701</v>
      </c>
      <c r="C907" s="1">
        <v>1.3443520684312826</v>
      </c>
      <c r="D907" s="2">
        <v>0</v>
      </c>
    </row>
    <row r="908" spans="1:4" x14ac:dyDescent="0.25">
      <c r="A908">
        <v>907</v>
      </c>
      <c r="B908">
        <v>1128.6478850000001</v>
      </c>
      <c r="C908" s="1">
        <v>1.345585320749024</v>
      </c>
      <c r="D908" s="2">
        <v>0</v>
      </c>
    </row>
    <row r="909" spans="1:4" x14ac:dyDescent="0.25">
      <c r="A909">
        <v>908</v>
      </c>
      <c r="B909">
        <v>1129.893069</v>
      </c>
      <c r="C909" s="1">
        <v>1.3467415271396177</v>
      </c>
      <c r="D909" s="2">
        <v>0</v>
      </c>
    </row>
    <row r="910" spans="1:4" x14ac:dyDescent="0.25">
      <c r="A910">
        <v>909</v>
      </c>
      <c r="B910">
        <v>1131.1382530000001</v>
      </c>
      <c r="C910" s="1">
        <v>1.3478662568575819</v>
      </c>
      <c r="D910" s="2">
        <v>0</v>
      </c>
    </row>
    <row r="911" spans="1:4" x14ac:dyDescent="0.25">
      <c r="A911">
        <v>910</v>
      </c>
      <c r="B911">
        <v>1132.383437</v>
      </c>
      <c r="C911" s="1">
        <v>1.348999999999783</v>
      </c>
      <c r="D911" s="2">
        <v>0</v>
      </c>
    </row>
    <row r="912" spans="1:4" x14ac:dyDescent="0.25">
      <c r="A912">
        <v>911</v>
      </c>
      <c r="B912">
        <v>1133.6286210000001</v>
      </c>
      <c r="C912" s="1">
        <v>1.3503046136133423</v>
      </c>
      <c r="D912" s="2">
        <v>0</v>
      </c>
    </row>
    <row r="913" spans="1:4" x14ac:dyDescent="0.25">
      <c r="A913">
        <v>912</v>
      </c>
      <c r="B913">
        <v>1134.8738049999999</v>
      </c>
      <c r="C913" s="1">
        <v>1.3516056536873644</v>
      </c>
      <c r="D913" s="2">
        <v>0</v>
      </c>
    </row>
    <row r="914" spans="1:4" x14ac:dyDescent="0.25">
      <c r="A914">
        <v>913</v>
      </c>
      <c r="B914">
        <v>1136.1189890000001</v>
      </c>
      <c r="C914" s="1">
        <v>1.352853396096138</v>
      </c>
      <c r="D914" s="2">
        <v>0</v>
      </c>
    </row>
    <row r="915" spans="1:4" x14ac:dyDescent="0.25">
      <c r="A915">
        <v>914</v>
      </c>
      <c r="B915">
        <v>1137.3641729999999</v>
      </c>
      <c r="C915" s="1">
        <v>1.3539980080451821</v>
      </c>
      <c r="D915" s="2">
        <v>0</v>
      </c>
    </row>
    <row r="916" spans="1:4" x14ac:dyDescent="0.25">
      <c r="A916">
        <v>915</v>
      </c>
      <c r="B916">
        <v>1138.609357</v>
      </c>
      <c r="C916" s="1">
        <v>1.354999999999799</v>
      </c>
      <c r="D916" s="2">
        <v>0</v>
      </c>
    </row>
    <row r="917" spans="1:4" x14ac:dyDescent="0.25">
      <c r="A917">
        <v>916</v>
      </c>
      <c r="B917">
        <v>1139.8545409999999</v>
      </c>
      <c r="C917" s="1">
        <v>1.3557717413724324</v>
      </c>
      <c r="D917" s="2">
        <v>0</v>
      </c>
    </row>
    <row r="918" spans="1:4" x14ac:dyDescent="0.25">
      <c r="A918">
        <v>917</v>
      </c>
      <c r="B918">
        <v>1141.099725</v>
      </c>
      <c r="C918" s="1">
        <v>1.3564066731375235</v>
      </c>
      <c r="D918" s="2">
        <v>0</v>
      </c>
    </row>
    <row r="919" spans="1:4" x14ac:dyDescent="0.25">
      <c r="A919">
        <v>918</v>
      </c>
      <c r="B919">
        <v>1142.3449089999999</v>
      </c>
      <c r="C919" s="1">
        <v>1.3569511293427916</v>
      </c>
      <c r="D919" s="2">
        <v>0</v>
      </c>
    </row>
    <row r="920" spans="1:4" x14ac:dyDescent="0.25">
      <c r="A920">
        <v>919</v>
      </c>
      <c r="B920">
        <v>1143.590093</v>
      </c>
      <c r="C920" s="1">
        <v>1.357462727220812</v>
      </c>
      <c r="D920" s="2">
        <v>0</v>
      </c>
    </row>
    <row r="921" spans="1:4" x14ac:dyDescent="0.25">
      <c r="A921">
        <v>920</v>
      </c>
      <c r="B921">
        <v>1144.8352769999999</v>
      </c>
      <c r="C921" s="1">
        <v>1.3579999999998111</v>
      </c>
      <c r="D921" s="2">
        <v>0</v>
      </c>
    </row>
    <row r="922" spans="1:4" x14ac:dyDescent="0.25">
      <c r="A922">
        <v>921</v>
      </c>
      <c r="B922">
        <v>1146.080461</v>
      </c>
      <c r="C922" s="1">
        <v>1.3586566573532162</v>
      </c>
      <c r="D922" s="2">
        <v>0</v>
      </c>
    </row>
    <row r="923" spans="1:4" x14ac:dyDescent="0.25">
      <c r="A923">
        <v>922</v>
      </c>
      <c r="B923">
        <v>1147.3256449999999</v>
      </c>
      <c r="C923" s="1">
        <v>1.3594006721472129</v>
      </c>
      <c r="D923" s="2">
        <v>0</v>
      </c>
    </row>
    <row r="924" spans="1:4" x14ac:dyDescent="0.25">
      <c r="A924">
        <v>923</v>
      </c>
      <c r="B924">
        <v>1148.570829</v>
      </c>
      <c r="C924" s="1">
        <v>1.3602260022804133</v>
      </c>
      <c r="D924" s="2">
        <v>0</v>
      </c>
    </row>
    <row r="925" spans="1:4" x14ac:dyDescent="0.25">
      <c r="A925">
        <v>924</v>
      </c>
      <c r="B925">
        <v>1149.8160130000001</v>
      </c>
      <c r="C925" s="1">
        <v>1.3611065952100343</v>
      </c>
      <c r="D925" s="2">
        <v>0</v>
      </c>
    </row>
    <row r="926" spans="1:4" x14ac:dyDescent="0.25">
      <c r="A926">
        <v>925</v>
      </c>
      <c r="B926">
        <v>1151.061197</v>
      </c>
      <c r="C926" s="1">
        <v>1.3619999999998185</v>
      </c>
      <c r="D926" s="2">
        <v>0</v>
      </c>
    </row>
    <row r="927" spans="1:4" x14ac:dyDescent="0.25">
      <c r="A927">
        <v>926</v>
      </c>
      <c r="B927">
        <v>1152.3063810000001</v>
      </c>
      <c r="C927" s="1">
        <v>1.362980002738839</v>
      </c>
      <c r="D927" s="2">
        <v>0</v>
      </c>
    </row>
    <row r="928" spans="1:4" x14ac:dyDescent="0.25">
      <c r="A928">
        <v>927</v>
      </c>
      <c r="B928">
        <v>1153.551565</v>
      </c>
      <c r="C928" s="1">
        <v>1.3638248745373538</v>
      </c>
      <c r="D928" s="2">
        <v>0</v>
      </c>
    </row>
    <row r="929" spans="1:4" x14ac:dyDescent="0.25">
      <c r="A929">
        <v>928</v>
      </c>
      <c r="B929">
        <v>1154.7967490000001</v>
      </c>
      <c r="C929" s="1">
        <v>1.3644580938476143</v>
      </c>
      <c r="D929" s="2">
        <v>0</v>
      </c>
    </row>
    <row r="930" spans="1:4" x14ac:dyDescent="0.25">
      <c r="A930">
        <v>929</v>
      </c>
      <c r="B930">
        <v>1156.041933</v>
      </c>
      <c r="C930" s="1">
        <v>1.3648434122140205</v>
      </c>
      <c r="D930" s="2">
        <v>0</v>
      </c>
    </row>
    <row r="931" spans="1:4" x14ac:dyDescent="0.25">
      <c r="A931">
        <v>930</v>
      </c>
      <c r="B931">
        <v>1157.2871170000001</v>
      </c>
      <c r="C931" s="1">
        <v>1.3649999999998248</v>
      </c>
      <c r="D931" s="2">
        <v>0</v>
      </c>
    </row>
    <row r="932" spans="1:4" x14ac:dyDescent="0.25">
      <c r="A932">
        <v>931</v>
      </c>
      <c r="B932">
        <v>1158.532301</v>
      </c>
      <c r="C932" s="1">
        <v>1.3648789608549676</v>
      </c>
      <c r="D932" s="2">
        <v>0</v>
      </c>
    </row>
    <row r="933" spans="1:4" x14ac:dyDescent="0.25">
      <c r="A933">
        <v>932</v>
      </c>
      <c r="B933">
        <v>1159.7774850000001</v>
      </c>
      <c r="C933" s="1">
        <v>1.3647977067170369</v>
      </c>
      <c r="D933" s="2">
        <v>0</v>
      </c>
    </row>
    <row r="934" spans="1:4" x14ac:dyDescent="0.25">
      <c r="A934">
        <v>933</v>
      </c>
      <c r="B934">
        <v>1161.022669</v>
      </c>
      <c r="C934" s="1">
        <v>1.3649786554554326</v>
      </c>
      <c r="D934" s="2">
        <v>0</v>
      </c>
    </row>
    <row r="935" spans="1:4" x14ac:dyDescent="0.25">
      <c r="A935">
        <v>934</v>
      </c>
      <c r="B935">
        <v>1162.2678530000001</v>
      </c>
      <c r="C935" s="1">
        <v>1.365647893418257</v>
      </c>
      <c r="D935" s="2">
        <v>0</v>
      </c>
    </row>
    <row r="936" spans="1:4" x14ac:dyDescent="0.25">
      <c r="A936">
        <v>935</v>
      </c>
      <c r="B936">
        <v>1163.5130369999999</v>
      </c>
      <c r="C936" s="1">
        <v>1.366999999999851</v>
      </c>
      <c r="D936" s="2">
        <v>0</v>
      </c>
    </row>
    <row r="937" spans="1:4" x14ac:dyDescent="0.25">
      <c r="A937">
        <v>936</v>
      </c>
      <c r="B937">
        <v>1164.758221</v>
      </c>
      <c r="C937" s="1">
        <v>1.3691911333981319</v>
      </c>
      <c r="D937" s="2">
        <v>0</v>
      </c>
    </row>
    <row r="938" spans="1:4" x14ac:dyDescent="0.25">
      <c r="A938">
        <v>937</v>
      </c>
      <c r="B938">
        <v>1166.0034049999999</v>
      </c>
      <c r="C938" s="1">
        <v>1.3722195097900869</v>
      </c>
      <c r="D938" s="2">
        <v>0</v>
      </c>
    </row>
    <row r="939" spans="1:4" x14ac:dyDescent="0.25">
      <c r="A939">
        <v>938</v>
      </c>
      <c r="B939">
        <v>1167.248589</v>
      </c>
      <c r="C939" s="1">
        <v>1.3760063875204087</v>
      </c>
      <c r="D939" s="2">
        <v>0</v>
      </c>
    </row>
    <row r="940" spans="1:4" x14ac:dyDescent="0.25">
      <c r="A940">
        <v>939</v>
      </c>
      <c r="B940">
        <v>1168.4937729999999</v>
      </c>
      <c r="C940" s="1">
        <v>1.3803629556238342</v>
      </c>
      <c r="D940" s="2">
        <v>0</v>
      </c>
    </row>
    <row r="941" spans="1:4" x14ac:dyDescent="0.25">
      <c r="A941">
        <v>940</v>
      </c>
      <c r="B941">
        <v>1169.738957</v>
      </c>
      <c r="C941" s="1">
        <v>1.3849999999998985</v>
      </c>
      <c r="D941" s="2">
        <v>0</v>
      </c>
    </row>
    <row r="942" spans="1:4" x14ac:dyDescent="0.25">
      <c r="A942">
        <v>941</v>
      </c>
      <c r="B942">
        <v>1170.9841409999999</v>
      </c>
      <c r="C942" s="1">
        <v>1.3898303572980562</v>
      </c>
      <c r="D942" s="2">
        <v>0</v>
      </c>
    </row>
    <row r="943" spans="1:4" x14ac:dyDescent="0.25">
      <c r="A943">
        <v>942</v>
      </c>
      <c r="B943">
        <v>1172.229325</v>
      </c>
      <c r="C943" s="1">
        <v>1.3940722008698843</v>
      </c>
      <c r="D943" s="2">
        <v>0</v>
      </c>
    </row>
    <row r="944" spans="1:4" x14ac:dyDescent="0.25">
      <c r="A944">
        <v>943</v>
      </c>
      <c r="B944">
        <v>1173.4745089999999</v>
      </c>
      <c r="C944" s="1">
        <v>1.3972453756897198</v>
      </c>
      <c r="D944" s="2">
        <v>0</v>
      </c>
    </row>
    <row r="945" spans="1:4" x14ac:dyDescent="0.25">
      <c r="A945">
        <v>944</v>
      </c>
      <c r="B945">
        <v>1174.719693</v>
      </c>
      <c r="C945" s="1">
        <v>1.398964552505187</v>
      </c>
      <c r="D945" s="2">
        <v>0</v>
      </c>
    </row>
    <row r="946" spans="1:4" x14ac:dyDescent="0.25">
      <c r="A946">
        <v>945</v>
      </c>
      <c r="B946">
        <v>1175.9648769999999</v>
      </c>
      <c r="C946" s="1">
        <v>1.3989999999999194</v>
      </c>
      <c r="D946" s="2">
        <v>0</v>
      </c>
    </row>
    <row r="947" spans="1:4" x14ac:dyDescent="0.25">
      <c r="A947">
        <v>946</v>
      </c>
      <c r="B947">
        <v>1177.210061</v>
      </c>
      <c r="C947" s="1">
        <v>1.396861795474013</v>
      </c>
      <c r="D947" s="2">
        <v>0</v>
      </c>
    </row>
    <row r="948" spans="1:4" x14ac:dyDescent="0.25">
      <c r="A948">
        <v>947</v>
      </c>
      <c r="B948">
        <v>1178.4552450000001</v>
      </c>
      <c r="C948" s="1">
        <v>1.3933488206611599</v>
      </c>
      <c r="D948" s="2">
        <v>0</v>
      </c>
    </row>
    <row r="949" spans="1:4" x14ac:dyDescent="0.25">
      <c r="A949">
        <v>948</v>
      </c>
      <c r="B949">
        <v>1179.700429</v>
      </c>
      <c r="C949" s="1">
        <v>1.3889677072889619</v>
      </c>
      <c r="D949" s="2">
        <v>0</v>
      </c>
    </row>
    <row r="950" spans="1:4" x14ac:dyDescent="0.25">
      <c r="A950">
        <v>949</v>
      </c>
      <c r="B950">
        <v>1180.9456130000001</v>
      </c>
      <c r="C950" s="1">
        <v>1.3843164169388646</v>
      </c>
      <c r="D950" s="2">
        <v>0</v>
      </c>
    </row>
    <row r="951" spans="1:4" x14ac:dyDescent="0.25">
      <c r="A951">
        <v>950</v>
      </c>
      <c r="B951">
        <v>1182.190797</v>
      </c>
      <c r="C951" s="1">
        <v>1.3799999999998913</v>
      </c>
      <c r="D951" s="2">
        <v>0</v>
      </c>
    </row>
    <row r="952" spans="1:4" x14ac:dyDescent="0.25">
      <c r="A952">
        <v>951</v>
      </c>
      <c r="B952">
        <v>1183.4359810000001</v>
      </c>
      <c r="C952" s="1">
        <v>1.3770626666823249</v>
      </c>
      <c r="D952" s="2">
        <v>0</v>
      </c>
    </row>
    <row r="953" spans="1:4" x14ac:dyDescent="0.25">
      <c r="A953">
        <v>952</v>
      </c>
      <c r="B953">
        <v>1184.681165</v>
      </c>
      <c r="C953" s="1">
        <v>1.3751952943031276</v>
      </c>
      <c r="D953" s="2">
        <v>0</v>
      </c>
    </row>
    <row r="954" spans="1:4" x14ac:dyDescent="0.25">
      <c r="A954">
        <v>953</v>
      </c>
      <c r="B954">
        <v>1185.9263490000001</v>
      </c>
      <c r="C954" s="1">
        <v>1.3744578657530542</v>
      </c>
      <c r="D954" s="2">
        <v>0</v>
      </c>
    </row>
    <row r="955" spans="1:4" x14ac:dyDescent="0.25">
      <c r="A955">
        <v>954</v>
      </c>
      <c r="B955">
        <v>1187.171533</v>
      </c>
      <c r="C955" s="1">
        <v>1.3747812741555858</v>
      </c>
      <c r="D955" s="2">
        <v>0</v>
      </c>
    </row>
    <row r="956" spans="1:4" x14ac:dyDescent="0.25">
      <c r="A956">
        <v>955</v>
      </c>
      <c r="B956">
        <v>1188.4167170000001</v>
      </c>
      <c r="C956" s="1">
        <v>1.3759999999998755</v>
      </c>
      <c r="D956" s="2">
        <v>0</v>
      </c>
    </row>
    <row r="957" spans="1:4" x14ac:dyDescent="0.25">
      <c r="A957">
        <v>956</v>
      </c>
      <c r="B957">
        <v>1189.6619009999999</v>
      </c>
      <c r="C957" s="1">
        <v>1.3774613130046152</v>
      </c>
      <c r="D957" s="2">
        <v>0</v>
      </c>
    </row>
    <row r="958" spans="1:4" x14ac:dyDescent="0.25">
      <c r="A958">
        <v>957</v>
      </c>
      <c r="B958">
        <v>1190.9070850000001</v>
      </c>
      <c r="C958" s="1">
        <v>1.3795092530807147</v>
      </c>
      <c r="D958" s="2">
        <v>0</v>
      </c>
    </row>
    <row r="959" spans="1:4" x14ac:dyDescent="0.25">
      <c r="A959">
        <v>958</v>
      </c>
      <c r="B959">
        <v>1192.1522689999999</v>
      </c>
      <c r="C959" s="1">
        <v>1.3820387716991456</v>
      </c>
      <c r="D959" s="2">
        <v>0</v>
      </c>
    </row>
    <row r="960" spans="1:4" x14ac:dyDescent="0.25">
      <c r="A960">
        <v>959</v>
      </c>
      <c r="B960">
        <v>1193.397453</v>
      </c>
      <c r="C960" s="1">
        <v>1.384921569438901</v>
      </c>
      <c r="D960" s="2">
        <v>0</v>
      </c>
    </row>
    <row r="961" spans="1:4" x14ac:dyDescent="0.25">
      <c r="A961">
        <v>960</v>
      </c>
      <c r="B961">
        <v>1194.6426369999999</v>
      </c>
      <c r="C961" s="1">
        <v>1.3879999999998984</v>
      </c>
      <c r="D961" s="2">
        <v>0</v>
      </c>
    </row>
    <row r="962" spans="1:4" x14ac:dyDescent="0.25">
      <c r="A962">
        <v>961</v>
      </c>
      <c r="B962">
        <v>1195.887821</v>
      </c>
      <c r="C962" s="1">
        <v>1.3915739825974962</v>
      </c>
      <c r="D962" s="2">
        <v>0</v>
      </c>
    </row>
    <row r="963" spans="1:4" x14ac:dyDescent="0.25">
      <c r="A963">
        <v>962</v>
      </c>
      <c r="B963">
        <v>1197.1330049999999</v>
      </c>
      <c r="C963" s="1">
        <v>1.3947702283931369</v>
      </c>
      <c r="D963" s="2">
        <v>0</v>
      </c>
    </row>
    <row r="964" spans="1:4" x14ac:dyDescent="0.25">
      <c r="A964">
        <v>963</v>
      </c>
      <c r="B964">
        <v>1198.378189</v>
      </c>
      <c r="C964" s="1">
        <v>1.3972320389203257</v>
      </c>
      <c r="D964" s="2">
        <v>0</v>
      </c>
    </row>
    <row r="965" spans="1:4" x14ac:dyDescent="0.25">
      <c r="A965">
        <v>964</v>
      </c>
      <c r="B965">
        <v>1199.6233729999999</v>
      </c>
      <c r="C965" s="1">
        <v>1.3986878827075033</v>
      </c>
      <c r="D965" s="2">
        <v>0</v>
      </c>
    </row>
    <row r="966" spans="1:4" x14ac:dyDescent="0.25">
      <c r="A966">
        <v>965</v>
      </c>
      <c r="B966">
        <v>1200.868557</v>
      </c>
      <c r="C966" s="1">
        <v>1.3989999999999254</v>
      </c>
      <c r="D966" s="2">
        <v>0</v>
      </c>
    </row>
    <row r="967" spans="1:4" x14ac:dyDescent="0.25">
      <c r="A967">
        <v>966</v>
      </c>
      <c r="B967">
        <v>1202.1137409999999</v>
      </c>
      <c r="C967" s="1">
        <v>1.3976054096868589</v>
      </c>
      <c r="D967" s="2">
        <v>0</v>
      </c>
    </row>
    <row r="968" spans="1:4" x14ac:dyDescent="0.25">
      <c r="A968">
        <v>967</v>
      </c>
      <c r="B968">
        <v>1203.358925</v>
      </c>
      <c r="C968" s="1">
        <v>1.3954979591355841</v>
      </c>
      <c r="D968" s="2">
        <v>0</v>
      </c>
    </row>
    <row r="969" spans="1:4" x14ac:dyDescent="0.25">
      <c r="A969">
        <v>968</v>
      </c>
      <c r="B969">
        <v>1204.6041090000001</v>
      </c>
      <c r="C969" s="1">
        <v>1.3931874829425266</v>
      </c>
      <c r="D969" s="2">
        <v>0</v>
      </c>
    </row>
    <row r="970" spans="1:4" x14ac:dyDescent="0.25">
      <c r="A970">
        <v>969</v>
      </c>
      <c r="B970">
        <v>1205.849293</v>
      </c>
      <c r="C970" s="1">
        <v>1.3912023599642003</v>
      </c>
      <c r="D970" s="2">
        <v>0</v>
      </c>
    </row>
    <row r="971" spans="1:4" x14ac:dyDescent="0.25">
      <c r="A971">
        <v>970</v>
      </c>
      <c r="B971">
        <v>1207.0944770000001</v>
      </c>
      <c r="C971" s="1">
        <v>1.3899999999999293</v>
      </c>
      <c r="D971" s="2">
        <v>0</v>
      </c>
    </row>
    <row r="972" spans="1:4" x14ac:dyDescent="0.25">
      <c r="A972">
        <v>971</v>
      </c>
      <c r="B972">
        <v>1208.339661</v>
      </c>
      <c r="C972" s="1">
        <v>1.3905397714193548</v>
      </c>
      <c r="D972" s="2">
        <v>0</v>
      </c>
    </row>
    <row r="973" spans="1:4" x14ac:dyDescent="0.25">
      <c r="A973">
        <v>972</v>
      </c>
      <c r="B973">
        <v>1209.5848450000001</v>
      </c>
      <c r="C973" s="1">
        <v>1.39204875163278</v>
      </c>
      <c r="D973" s="2">
        <v>0</v>
      </c>
    </row>
    <row r="974" spans="1:4" x14ac:dyDescent="0.25">
      <c r="A974">
        <v>973</v>
      </c>
      <c r="B974">
        <v>1210.830029</v>
      </c>
      <c r="C974" s="1">
        <v>1.3942357725680725</v>
      </c>
      <c r="D974" s="2">
        <v>0</v>
      </c>
    </row>
    <row r="975" spans="1:4" x14ac:dyDescent="0.25">
      <c r="A975">
        <v>974</v>
      </c>
      <c r="B975">
        <v>1212.0752130000001</v>
      </c>
      <c r="C975" s="1">
        <v>1.3966988530204212</v>
      </c>
      <c r="D975" s="2">
        <v>0</v>
      </c>
    </row>
    <row r="976" spans="1:4" x14ac:dyDescent="0.25">
      <c r="A976">
        <v>975</v>
      </c>
      <c r="B976">
        <v>1213.320397</v>
      </c>
      <c r="C976" s="1">
        <v>1.3989999999999336</v>
      </c>
      <c r="D976" s="2">
        <v>0</v>
      </c>
    </row>
    <row r="977" spans="1:4" x14ac:dyDescent="0.25">
      <c r="A977">
        <v>976</v>
      </c>
      <c r="B977">
        <v>1214.5655810000001</v>
      </c>
      <c r="C977" s="1">
        <v>1.4002917825570711</v>
      </c>
      <c r="D977" s="2">
        <v>0</v>
      </c>
    </row>
    <row r="978" spans="1:4" x14ac:dyDescent="0.25">
      <c r="A978">
        <v>977</v>
      </c>
      <c r="B978">
        <v>1215.8107649999999</v>
      </c>
      <c r="C978" s="1">
        <v>1.4008973968428131</v>
      </c>
      <c r="D978" s="2">
        <v>0</v>
      </c>
    </row>
    <row r="979" spans="1:4" x14ac:dyDescent="0.25">
      <c r="A979">
        <v>978</v>
      </c>
      <c r="B979">
        <v>1217.0559490000001</v>
      </c>
      <c r="C979" s="1">
        <v>1.4008044081410673</v>
      </c>
      <c r="D979" s="2">
        <v>0</v>
      </c>
    </row>
    <row r="980" spans="1:4" x14ac:dyDescent="0.25">
      <c r="A980">
        <v>979</v>
      </c>
      <c r="B980">
        <v>1218.3011329999999</v>
      </c>
      <c r="C980" s="1">
        <v>1.4001106100956393</v>
      </c>
      <c r="D980" s="2">
        <v>0</v>
      </c>
    </row>
    <row r="981" spans="1:4" x14ac:dyDescent="0.25">
      <c r="A981">
        <v>980</v>
      </c>
      <c r="B981">
        <v>1219.546317</v>
      </c>
      <c r="C981" s="1">
        <v>1.3989999999999356</v>
      </c>
      <c r="D981" s="2">
        <v>0</v>
      </c>
    </row>
    <row r="982" spans="1:4" x14ac:dyDescent="0.25">
      <c r="A982">
        <v>981</v>
      </c>
      <c r="B982">
        <v>1220.7915009999999</v>
      </c>
      <c r="C982" s="1">
        <v>1.3978518740857167</v>
      </c>
      <c r="D982" s="2">
        <v>0</v>
      </c>
    </row>
    <row r="983" spans="1:4" x14ac:dyDescent="0.25">
      <c r="A983">
        <v>982</v>
      </c>
      <c r="B983">
        <v>1222.036685</v>
      </c>
      <c r="C983" s="1">
        <v>1.3967158917132703</v>
      </c>
      <c r="D983" s="2">
        <v>0</v>
      </c>
    </row>
    <row r="984" spans="1:4" x14ac:dyDescent="0.25">
      <c r="A984">
        <v>983</v>
      </c>
      <c r="B984">
        <v>1223.2818689999999</v>
      </c>
      <c r="C984" s="1">
        <v>1.3957751043036457</v>
      </c>
      <c r="D984" s="2">
        <v>0</v>
      </c>
    </row>
    <row r="985" spans="1:4" x14ac:dyDescent="0.25">
      <c r="A985">
        <v>984</v>
      </c>
      <c r="B985">
        <v>1224.527053</v>
      </c>
      <c r="C985" s="1">
        <v>1.3951740317199506</v>
      </c>
      <c r="D985" s="2">
        <v>0</v>
      </c>
    </row>
    <row r="986" spans="1:4" x14ac:dyDescent="0.25">
      <c r="A986">
        <v>985</v>
      </c>
      <c r="B986">
        <v>1225.7722369999999</v>
      </c>
      <c r="C986" s="1">
        <v>1.3949999999999341</v>
      </c>
      <c r="D986" s="2">
        <v>0</v>
      </c>
    </row>
    <row r="987" spans="1:4" x14ac:dyDescent="0.25">
      <c r="A987">
        <v>986</v>
      </c>
      <c r="B987">
        <v>1227.017421</v>
      </c>
      <c r="C987" s="1">
        <v>1.395404096438382</v>
      </c>
      <c r="D987" s="2">
        <v>0</v>
      </c>
    </row>
    <row r="988" spans="1:4" x14ac:dyDescent="0.25">
      <c r="A988">
        <v>987</v>
      </c>
      <c r="B988">
        <v>1228.2626049999999</v>
      </c>
      <c r="C988" s="1">
        <v>1.3961607512850345</v>
      </c>
      <c r="D988" s="2">
        <v>0</v>
      </c>
    </row>
    <row r="989" spans="1:4" x14ac:dyDescent="0.25">
      <c r="A989">
        <v>988</v>
      </c>
      <c r="B989">
        <v>1229.507789</v>
      </c>
      <c r="C989" s="1">
        <v>1.3971242795992485</v>
      </c>
      <c r="D989" s="2">
        <v>0</v>
      </c>
    </row>
    <row r="990" spans="1:4" x14ac:dyDescent="0.25">
      <c r="A990">
        <v>989</v>
      </c>
      <c r="B990">
        <v>1230.7529730000001</v>
      </c>
      <c r="C990" s="1">
        <v>1.3981253024842479</v>
      </c>
      <c r="D990" s="2">
        <v>0</v>
      </c>
    </row>
    <row r="991" spans="1:4" x14ac:dyDescent="0.25">
      <c r="A991">
        <v>990</v>
      </c>
      <c r="B991">
        <v>1231.998157</v>
      </c>
      <c r="C991" s="1">
        <v>1.3989999999999356</v>
      </c>
      <c r="D991" s="2">
        <v>0</v>
      </c>
    </row>
    <row r="992" spans="1:4" x14ac:dyDescent="0.25">
      <c r="A992">
        <v>991</v>
      </c>
      <c r="B992">
        <v>1233.2433410000001</v>
      </c>
      <c r="C992" s="1">
        <v>1.3994277667877661</v>
      </c>
      <c r="D992" s="2">
        <v>0</v>
      </c>
    </row>
    <row r="993" spans="1:4" x14ac:dyDescent="0.25">
      <c r="A993">
        <v>992</v>
      </c>
      <c r="B993">
        <v>1234.488525</v>
      </c>
      <c r="C993" s="1">
        <v>1.3995869347541372</v>
      </c>
      <c r="D993" s="2">
        <v>0</v>
      </c>
    </row>
    <row r="994" spans="1:4" x14ac:dyDescent="0.25">
      <c r="A994">
        <v>993</v>
      </c>
      <c r="B994">
        <v>1235.7337090000001</v>
      </c>
      <c r="C994" s="1">
        <v>1.3995154319694589</v>
      </c>
      <c r="D994" s="2">
        <v>0</v>
      </c>
    </row>
    <row r="995" spans="1:4" x14ac:dyDescent="0.25">
      <c r="A995">
        <v>994</v>
      </c>
      <c r="B995">
        <v>1236.978893</v>
      </c>
      <c r="C995" s="1">
        <v>1.3992882966025948</v>
      </c>
      <c r="D995" s="2">
        <v>0</v>
      </c>
    </row>
    <row r="996" spans="1:4" x14ac:dyDescent="0.25">
      <c r="A996">
        <v>995</v>
      </c>
      <c r="B996">
        <v>1238.2240770000001</v>
      </c>
      <c r="C996" s="1">
        <v>1.3989999999999394</v>
      </c>
      <c r="D996" s="2">
        <v>0</v>
      </c>
    </row>
    <row r="997" spans="1:4" x14ac:dyDescent="0.25">
      <c r="A997">
        <v>996</v>
      </c>
      <c r="B997">
        <v>1239.469261</v>
      </c>
      <c r="C997" s="1">
        <v>1.3988967494889351</v>
      </c>
      <c r="D997" s="2">
        <v>0</v>
      </c>
    </row>
    <row r="998" spans="1:4" x14ac:dyDescent="0.25">
      <c r="A998">
        <v>997</v>
      </c>
      <c r="B998">
        <v>1240.7144450000001</v>
      </c>
      <c r="C998" s="1">
        <v>1.3988488087402999</v>
      </c>
      <c r="D998" s="2">
        <v>0</v>
      </c>
    </row>
    <row r="999" spans="1:4" x14ac:dyDescent="0.25">
      <c r="A999">
        <v>998</v>
      </c>
      <c r="B999">
        <v>1241.9596289999999</v>
      </c>
      <c r="C999" s="1">
        <v>1.3988602286166056</v>
      </c>
      <c r="D999" s="2">
        <v>0</v>
      </c>
    </row>
    <row r="1000" spans="1:4" x14ac:dyDescent="0.25">
      <c r="A1000">
        <v>999</v>
      </c>
      <c r="B1000">
        <v>1243.2048130000001</v>
      </c>
      <c r="C1000" s="1">
        <v>1.3989185075919979</v>
      </c>
      <c r="D1000" s="2">
        <v>0</v>
      </c>
    </row>
    <row r="1001" spans="1:4" x14ac:dyDescent="0.25">
      <c r="A1001">
        <v>1000</v>
      </c>
      <c r="B1001">
        <v>1244.4499969999999</v>
      </c>
      <c r="C1001" s="1">
        <v>1.3989999999999403</v>
      </c>
      <c r="D1001" s="2">
        <v>0</v>
      </c>
    </row>
    <row r="1002" spans="1:4" x14ac:dyDescent="0.25">
      <c r="A1002">
        <v>1001</v>
      </c>
      <c r="B1002">
        <v>1245.695181</v>
      </c>
      <c r="C1002" s="1">
        <v>1.3990207585779675</v>
      </c>
      <c r="D1002" s="2">
        <v>0</v>
      </c>
    </row>
    <row r="1003" spans="1:4" x14ac:dyDescent="0.25">
      <c r="A1003">
        <v>1002</v>
      </c>
      <c r="B1003">
        <v>1246.9403649999999</v>
      </c>
      <c r="C1003" s="1">
        <v>1.3990316272750007</v>
      </c>
      <c r="D1003" s="2">
        <v>0</v>
      </c>
    </row>
    <row r="1004" spans="1:4" x14ac:dyDescent="0.25">
      <c r="A1004">
        <v>1003</v>
      </c>
      <c r="B1004">
        <v>1248.185549</v>
      </c>
      <c r="C1004" s="1">
        <v>1.3990303144674012</v>
      </c>
      <c r="D1004" s="2">
        <v>0</v>
      </c>
    </row>
    <row r="1005" spans="1:4" x14ac:dyDescent="0.25">
      <c r="A1005">
        <v>1004</v>
      </c>
      <c r="B1005">
        <v>1249.4307329999999</v>
      </c>
      <c r="C1005" s="1">
        <v>1.3990182732216156</v>
      </c>
      <c r="D1005" s="2">
        <v>0</v>
      </c>
    </row>
    <row r="1006" spans="1:4" x14ac:dyDescent="0.25">
      <c r="A1006">
        <v>1005</v>
      </c>
      <c r="B1006">
        <v>1250.675917</v>
      </c>
      <c r="C1006" s="1">
        <v>1.3989999999999394</v>
      </c>
      <c r="D1006" s="2">
        <v>0</v>
      </c>
    </row>
    <row r="1007" spans="1:4" x14ac:dyDescent="0.25">
      <c r="A1007">
        <v>1006</v>
      </c>
      <c r="B1007">
        <v>1251.9211009999999</v>
      </c>
      <c r="C1007" s="1">
        <v>1.3990032150814817</v>
      </c>
      <c r="D1007" s="2">
        <v>0</v>
      </c>
    </row>
    <row r="1008" spans="1:4" x14ac:dyDescent="0.25">
      <c r="A1008">
        <v>1007</v>
      </c>
      <c r="B1008">
        <v>1253.166285</v>
      </c>
      <c r="C1008" s="1">
        <v>1.3990051226659412</v>
      </c>
      <c r="D1008" s="2">
        <v>0</v>
      </c>
    </row>
    <row r="1009" spans="1:4" x14ac:dyDescent="0.25">
      <c r="A1009">
        <v>1008</v>
      </c>
      <c r="B1009">
        <v>1254.4114689999999</v>
      </c>
      <c r="C1009" s="1">
        <v>1.3990051226659412</v>
      </c>
      <c r="D1009" s="2">
        <v>0</v>
      </c>
    </row>
    <row r="1010" spans="1:4" x14ac:dyDescent="0.25">
      <c r="A1010">
        <v>1009</v>
      </c>
      <c r="B1010">
        <v>1255.656653</v>
      </c>
      <c r="C1010" s="1">
        <v>1.3990032150814817</v>
      </c>
      <c r="D1010" s="2">
        <v>0</v>
      </c>
    </row>
    <row r="1011" spans="1:4" x14ac:dyDescent="0.25">
      <c r="A1011">
        <v>1010</v>
      </c>
      <c r="B1011">
        <v>1256.9018369999999</v>
      </c>
      <c r="C1011" s="1">
        <v>1.3989999999999394</v>
      </c>
      <c r="D1011" s="2">
        <v>0</v>
      </c>
    </row>
    <row r="1012" spans="1:4" x14ac:dyDescent="0.25">
      <c r="A1012">
        <v>1011</v>
      </c>
      <c r="B1012">
        <v>1258.147021</v>
      </c>
      <c r="C1012" s="1">
        <v>1.3990032150814817</v>
      </c>
      <c r="D1012" s="2">
        <v>0</v>
      </c>
    </row>
    <row r="1013" spans="1:4" x14ac:dyDescent="0.25">
      <c r="A1013">
        <v>1012</v>
      </c>
      <c r="B1013">
        <v>1259.3922050000001</v>
      </c>
      <c r="C1013" s="1">
        <v>1.3990051226659412</v>
      </c>
      <c r="D1013" s="2">
        <v>0</v>
      </c>
    </row>
    <row r="1014" spans="1:4" x14ac:dyDescent="0.25">
      <c r="A1014">
        <v>1013</v>
      </c>
      <c r="B1014">
        <v>1260.637389</v>
      </c>
      <c r="C1014" s="1">
        <v>1.3990051226659412</v>
      </c>
      <c r="D1014" s="2">
        <v>0</v>
      </c>
    </row>
    <row r="1015" spans="1:4" x14ac:dyDescent="0.25">
      <c r="A1015">
        <v>1014</v>
      </c>
      <c r="B1015">
        <v>1261.8825730000001</v>
      </c>
      <c r="C1015" s="1">
        <v>1.3990032150814817</v>
      </c>
      <c r="D1015" s="2">
        <v>0</v>
      </c>
    </row>
    <row r="1016" spans="1:4" x14ac:dyDescent="0.25">
      <c r="A1016">
        <v>1015</v>
      </c>
      <c r="B1016">
        <v>1263.127757</v>
      </c>
      <c r="C1016" s="1">
        <v>1.3989999999999394</v>
      </c>
      <c r="D1016" s="2">
        <v>0</v>
      </c>
    </row>
    <row r="1017" spans="1:4" x14ac:dyDescent="0.25">
      <c r="A1017">
        <v>1016</v>
      </c>
      <c r="B1017">
        <v>1264.3729410000001</v>
      </c>
      <c r="C1017" s="1">
        <v>1.3990032150814817</v>
      </c>
      <c r="D1017" s="2">
        <v>0</v>
      </c>
    </row>
    <row r="1018" spans="1:4" x14ac:dyDescent="0.25">
      <c r="A1018">
        <v>1017</v>
      </c>
      <c r="B1018">
        <v>1265.618125</v>
      </c>
      <c r="C1018" s="1">
        <v>1.3990051226659412</v>
      </c>
      <c r="D1018" s="2">
        <v>0</v>
      </c>
    </row>
    <row r="1019" spans="1:4" x14ac:dyDescent="0.25">
      <c r="A1019">
        <v>1018</v>
      </c>
      <c r="B1019">
        <v>1266.8633090000001</v>
      </c>
      <c r="C1019" s="1">
        <v>1.3990051226659412</v>
      </c>
      <c r="D1019" s="2">
        <v>0</v>
      </c>
    </row>
    <row r="1020" spans="1:4" x14ac:dyDescent="0.25">
      <c r="A1020">
        <v>1019</v>
      </c>
      <c r="B1020">
        <v>1268.108493</v>
      </c>
      <c r="C1020" s="1">
        <v>1.3990032150814817</v>
      </c>
      <c r="D1020" s="2">
        <v>0</v>
      </c>
    </row>
    <row r="1021" spans="1:4" x14ac:dyDescent="0.25">
      <c r="A1021">
        <v>1020</v>
      </c>
      <c r="B1021">
        <v>1269.3536770000001</v>
      </c>
      <c r="C1021" s="1">
        <v>1.3989999999999394</v>
      </c>
      <c r="D1021" s="2">
        <v>0</v>
      </c>
    </row>
    <row r="1022" spans="1:4" x14ac:dyDescent="0.25">
      <c r="A1022">
        <v>1021</v>
      </c>
      <c r="B1022">
        <v>1270.5988609999999</v>
      </c>
      <c r="C1022" s="1">
        <v>1.3990032150814817</v>
      </c>
      <c r="D1022" s="2">
        <v>0</v>
      </c>
    </row>
    <row r="1023" spans="1:4" x14ac:dyDescent="0.25">
      <c r="A1023">
        <v>1022</v>
      </c>
      <c r="B1023">
        <v>1271.8440450000001</v>
      </c>
      <c r="C1023" s="1">
        <v>1.3990051226659412</v>
      </c>
      <c r="D1023" s="2">
        <v>0</v>
      </c>
    </row>
    <row r="1024" spans="1:4" x14ac:dyDescent="0.25">
      <c r="A1024">
        <v>1023</v>
      </c>
      <c r="B1024">
        <v>1273.0892289999999</v>
      </c>
      <c r="C1024" s="1">
        <v>1.3990051226659412</v>
      </c>
      <c r="D1024" s="2">
        <v>0</v>
      </c>
    </row>
    <row r="1025" spans="1:4" x14ac:dyDescent="0.25">
      <c r="A1025">
        <v>1024</v>
      </c>
      <c r="B1025">
        <v>1274.334413</v>
      </c>
      <c r="C1025" s="1">
        <v>1.3990032150814817</v>
      </c>
      <c r="D1025" s="2">
        <v>0</v>
      </c>
    </row>
    <row r="1026" spans="1:4" x14ac:dyDescent="0.25">
      <c r="A1026">
        <v>1025</v>
      </c>
      <c r="B1026">
        <v>1275.5795969999999</v>
      </c>
      <c r="C1026" s="1">
        <v>1.3989999999999394</v>
      </c>
      <c r="D1026" s="2">
        <v>0</v>
      </c>
    </row>
    <row r="1027" spans="1:4" x14ac:dyDescent="0.25">
      <c r="A1027">
        <v>1026</v>
      </c>
      <c r="B1027">
        <v>1276.824781</v>
      </c>
      <c r="C1027" s="1">
        <v>1.3990032150814817</v>
      </c>
      <c r="D1027" s="2">
        <v>0</v>
      </c>
    </row>
    <row r="1028" spans="1:4" x14ac:dyDescent="0.25">
      <c r="A1028">
        <v>1027</v>
      </c>
      <c r="B1028">
        <v>1278.0699649999999</v>
      </c>
      <c r="C1028" s="1">
        <v>1.3990051226659412</v>
      </c>
      <c r="D1028" s="2">
        <v>0</v>
      </c>
    </row>
    <row r="1029" spans="1:4" x14ac:dyDescent="0.25">
      <c r="A1029">
        <v>1028</v>
      </c>
      <c r="B1029">
        <v>1279.315149</v>
      </c>
      <c r="C1029" s="1">
        <v>1.3990051226659412</v>
      </c>
      <c r="D1029" s="2">
        <v>0</v>
      </c>
    </row>
    <row r="1030" spans="1:4" x14ac:dyDescent="0.25">
      <c r="A1030">
        <v>1029</v>
      </c>
      <c r="B1030">
        <v>1280.5603329999999</v>
      </c>
      <c r="C1030" s="1">
        <v>1.3990032150814817</v>
      </c>
      <c r="D1030" s="2">
        <v>0</v>
      </c>
    </row>
    <row r="1031" spans="1:4" x14ac:dyDescent="0.25">
      <c r="A1031">
        <v>1030</v>
      </c>
      <c r="B1031">
        <v>1281.805517</v>
      </c>
      <c r="C1031" s="1">
        <v>1.3989999999999394</v>
      </c>
      <c r="D1031" s="2">
        <v>0</v>
      </c>
    </row>
    <row r="1032" spans="1:4" x14ac:dyDescent="0.25">
      <c r="A1032">
        <v>1031</v>
      </c>
      <c r="B1032">
        <v>1283.0507009999999</v>
      </c>
      <c r="C1032" s="1">
        <v>1.3990032150814817</v>
      </c>
      <c r="D1032" s="2">
        <v>0</v>
      </c>
    </row>
    <row r="1033" spans="1:4" x14ac:dyDescent="0.25">
      <c r="A1033">
        <v>1032</v>
      </c>
      <c r="B1033">
        <v>1284.295885</v>
      </c>
      <c r="C1033" s="1">
        <v>1.3990051226659412</v>
      </c>
      <c r="D1033" s="2">
        <v>0</v>
      </c>
    </row>
    <row r="1034" spans="1:4" x14ac:dyDescent="0.25">
      <c r="A1034">
        <v>1033</v>
      </c>
      <c r="B1034">
        <v>1285.5410690000001</v>
      </c>
      <c r="C1034" s="1">
        <v>1.3990051226659412</v>
      </c>
      <c r="D1034" s="2">
        <v>0</v>
      </c>
    </row>
    <row r="1035" spans="1:4" x14ac:dyDescent="0.25">
      <c r="A1035">
        <v>1034</v>
      </c>
      <c r="B1035">
        <v>1286.786253</v>
      </c>
      <c r="C1035" s="1">
        <v>1.3990032150814817</v>
      </c>
      <c r="D1035" s="2">
        <v>0</v>
      </c>
    </row>
    <row r="1036" spans="1:4" x14ac:dyDescent="0.25">
      <c r="A1036">
        <v>1035</v>
      </c>
      <c r="B1036">
        <v>1288.0314370000001</v>
      </c>
      <c r="C1036" s="1">
        <v>1.3989999999999394</v>
      </c>
      <c r="D1036" s="2">
        <v>0</v>
      </c>
    </row>
    <row r="1037" spans="1:4" x14ac:dyDescent="0.25">
      <c r="A1037">
        <v>1036</v>
      </c>
      <c r="B1037">
        <v>1289.276621</v>
      </c>
      <c r="C1037" s="1">
        <v>1.3990032150814817</v>
      </c>
      <c r="D1037" s="2">
        <v>0</v>
      </c>
    </row>
    <row r="1038" spans="1:4" x14ac:dyDescent="0.25">
      <c r="A1038">
        <v>1037</v>
      </c>
      <c r="B1038">
        <v>1290.5218050000001</v>
      </c>
      <c r="C1038" s="1">
        <v>1.3990051226659412</v>
      </c>
      <c r="D1038" s="2">
        <v>0</v>
      </c>
    </row>
    <row r="1039" spans="1:4" x14ac:dyDescent="0.25">
      <c r="A1039">
        <v>1038</v>
      </c>
      <c r="B1039">
        <v>1291.766989</v>
      </c>
      <c r="C1039" s="1">
        <v>1.3990051226659412</v>
      </c>
      <c r="D1039" s="2">
        <v>0</v>
      </c>
    </row>
    <row r="1040" spans="1:4" x14ac:dyDescent="0.25">
      <c r="A1040">
        <v>1039</v>
      </c>
      <c r="B1040">
        <v>1293.0121730000001</v>
      </c>
      <c r="C1040" s="1">
        <v>1.3990032150814817</v>
      </c>
      <c r="D1040" s="2">
        <v>0</v>
      </c>
    </row>
    <row r="1041" spans="1:4" x14ac:dyDescent="0.25">
      <c r="A1041">
        <v>1040</v>
      </c>
      <c r="B1041">
        <v>1294.257357</v>
      </c>
      <c r="C1041" s="1">
        <v>1.3989999999999394</v>
      </c>
      <c r="D1041" s="2">
        <v>0</v>
      </c>
    </row>
    <row r="1042" spans="1:4" x14ac:dyDescent="0.25">
      <c r="A1042">
        <v>1041</v>
      </c>
      <c r="B1042">
        <v>1295.5025410000001</v>
      </c>
      <c r="C1042" s="1">
        <v>1.3990032150814817</v>
      </c>
      <c r="D1042" s="2">
        <v>0</v>
      </c>
    </row>
    <row r="1043" spans="1:4" x14ac:dyDescent="0.25">
      <c r="A1043">
        <v>1042</v>
      </c>
      <c r="B1043">
        <v>1296.7477249999999</v>
      </c>
      <c r="C1043" s="1">
        <v>1.3990051226659412</v>
      </c>
      <c r="D1043" s="2">
        <v>0</v>
      </c>
    </row>
    <row r="1044" spans="1:4" x14ac:dyDescent="0.25">
      <c r="A1044">
        <v>1043</v>
      </c>
      <c r="B1044">
        <v>1297.9929090000001</v>
      </c>
      <c r="C1044" s="1">
        <v>1.3990051226659412</v>
      </c>
      <c r="D1044" s="2">
        <v>0</v>
      </c>
    </row>
    <row r="1045" spans="1:4" x14ac:dyDescent="0.25">
      <c r="A1045">
        <v>1044</v>
      </c>
      <c r="B1045">
        <v>1299.2380929999999</v>
      </c>
      <c r="C1045" s="1">
        <v>1.3990032150814817</v>
      </c>
      <c r="D1045" s="2">
        <v>0</v>
      </c>
    </row>
    <row r="1046" spans="1:4" x14ac:dyDescent="0.25">
      <c r="A1046">
        <v>1045</v>
      </c>
      <c r="B1046">
        <v>1300.483277</v>
      </c>
      <c r="C1046" s="1">
        <v>1.3989999999999394</v>
      </c>
      <c r="D1046" s="2">
        <v>7.4537793663239399E-2</v>
      </c>
    </row>
    <row r="1047" spans="1:4" x14ac:dyDescent="0.25">
      <c r="A1047">
        <v>1046</v>
      </c>
      <c r="B1047">
        <v>1301.7284609999999</v>
      </c>
      <c r="C1047" s="1">
        <v>1.399285555208994</v>
      </c>
      <c r="D1047" s="2">
        <v>0.199237210890715</v>
      </c>
    </row>
    <row r="1048" spans="1:4" x14ac:dyDescent="0.25">
      <c r="A1048">
        <v>1047</v>
      </c>
      <c r="B1048">
        <v>1302.973645</v>
      </c>
      <c r="C1048" s="1">
        <v>1.399477468943318</v>
      </c>
      <c r="D1048" s="2">
        <v>0.33043502573489197</v>
      </c>
    </row>
    <row r="1049" spans="1:4" x14ac:dyDescent="0.25">
      <c r="A1049">
        <v>1048</v>
      </c>
      <c r="B1049">
        <v>1304.2188289999999</v>
      </c>
      <c r="C1049" s="1">
        <v>1.3995020840858057</v>
      </c>
      <c r="D1049" s="2">
        <v>0.41727533333967104</v>
      </c>
    </row>
    <row r="1050" spans="1:4" x14ac:dyDescent="0.25">
      <c r="A1050">
        <v>1049</v>
      </c>
      <c r="B1050">
        <v>1305.464013</v>
      </c>
      <c r="C1050" s="1">
        <v>1.3993321556405907</v>
      </c>
      <c r="D1050" s="2">
        <v>0.41727533334417299</v>
      </c>
    </row>
    <row r="1051" spans="1:4" x14ac:dyDescent="0.25">
      <c r="A1051">
        <v>1050</v>
      </c>
      <c r="B1051">
        <v>1306.7091969999999</v>
      </c>
      <c r="C1051" s="1">
        <v>1.3989999999999563</v>
      </c>
      <c r="D1051" s="2">
        <v>-2.0267395999553602E-3</v>
      </c>
    </row>
    <row r="1052" spans="1:4" x14ac:dyDescent="0.25">
      <c r="A1052">
        <v>1051</v>
      </c>
      <c r="B1052">
        <v>1307.954381</v>
      </c>
      <c r="C1052" s="1">
        <v>1.3978252839723142</v>
      </c>
      <c r="D1052" s="2">
        <v>-0.71925228381098805</v>
      </c>
    </row>
    <row r="1053" spans="1:4" x14ac:dyDescent="0.25">
      <c r="A1053">
        <v>1052</v>
      </c>
      <c r="B1053">
        <v>1309.1995649999999</v>
      </c>
      <c r="C1053" s="1">
        <v>1.396974835830687</v>
      </c>
      <c r="D1053" s="2">
        <v>-1.49300621573577</v>
      </c>
    </row>
    <row r="1054" spans="1:4" x14ac:dyDescent="0.25">
      <c r="A1054">
        <v>1053</v>
      </c>
      <c r="B1054">
        <v>1310.444749</v>
      </c>
      <c r="C1054" s="1">
        <v>1.3967964871570351</v>
      </c>
      <c r="D1054" s="2">
        <v>-2.0200108988412198</v>
      </c>
    </row>
    <row r="1055" spans="1:4" x14ac:dyDescent="0.25">
      <c r="A1055">
        <v>1054</v>
      </c>
      <c r="B1055">
        <v>1311.6899330000001</v>
      </c>
      <c r="C1055" s="1">
        <v>1.3974850455004721</v>
      </c>
      <c r="D1055" s="2">
        <v>-2.0200108988412198</v>
      </c>
    </row>
    <row r="1056" spans="1:4" x14ac:dyDescent="0.25">
      <c r="A1056">
        <v>1055</v>
      </c>
      <c r="B1056">
        <v>1312.935117</v>
      </c>
      <c r="C1056" s="1">
        <v>1.3989999999999641</v>
      </c>
      <c r="D1056" s="2">
        <v>-0.60885736933103096</v>
      </c>
    </row>
    <row r="1057" spans="1:4" x14ac:dyDescent="0.25">
      <c r="A1057">
        <v>1056</v>
      </c>
      <c r="B1057">
        <v>1314.1803010000001</v>
      </c>
      <c r="C1057" s="1">
        <v>1.4025145459281443</v>
      </c>
      <c r="D1057" s="2">
        <v>1.9171736830816599</v>
      </c>
    </row>
    <row r="1058" spans="1:4" x14ac:dyDescent="0.25">
      <c r="A1058">
        <v>1057</v>
      </c>
      <c r="B1058">
        <v>1315.425485</v>
      </c>
      <c r="C1058" s="1">
        <v>1.4054186010084975</v>
      </c>
      <c r="D1058" s="2">
        <v>4.7971435196512395</v>
      </c>
    </row>
    <row r="1059" spans="1:4" x14ac:dyDescent="0.25">
      <c r="A1059">
        <v>1058</v>
      </c>
      <c r="B1059">
        <v>1316.6706690000001</v>
      </c>
      <c r="C1059" s="1">
        <v>1.4064894400312586</v>
      </c>
      <c r="D1059" s="2">
        <v>6.8986744657597496</v>
      </c>
    </row>
    <row r="1060" spans="1:4" x14ac:dyDescent="0.25">
      <c r="A1060">
        <v>1059</v>
      </c>
      <c r="B1060">
        <v>1317.915853</v>
      </c>
      <c r="C1060" s="1">
        <v>1.4046149923167264</v>
      </c>
      <c r="D1060" s="2">
        <v>6.89867446574174</v>
      </c>
    </row>
    <row r="1061" spans="1:4" x14ac:dyDescent="0.25">
      <c r="A1061">
        <v>1060</v>
      </c>
      <c r="B1061">
        <v>1319.1610370000001</v>
      </c>
      <c r="C1061" s="1">
        <v>1.3989999999998997</v>
      </c>
      <c r="D1061" s="2">
        <v>2.3852970736925503</v>
      </c>
    </row>
    <row r="1062" spans="1:4" x14ac:dyDescent="0.25">
      <c r="A1062">
        <v>1061</v>
      </c>
      <c r="B1062">
        <v>1320.406221</v>
      </c>
      <c r="C1062" s="1">
        <v>1.3875192508926009</v>
      </c>
      <c r="D1062" s="2">
        <v>-7.2054497951981595</v>
      </c>
    </row>
    <row r="1063" spans="1:4" x14ac:dyDescent="0.25">
      <c r="A1063">
        <v>1062</v>
      </c>
      <c r="B1063">
        <v>1321.6514050000001</v>
      </c>
      <c r="C1063" s="1">
        <v>1.3728748232577861</v>
      </c>
      <c r="D1063" s="2">
        <v>-21.580283214086499</v>
      </c>
    </row>
    <row r="1064" spans="1:4" x14ac:dyDescent="0.25">
      <c r="A1064">
        <v>1063</v>
      </c>
      <c r="B1064">
        <v>1322.8965889999999</v>
      </c>
      <c r="C1064" s="1">
        <v>1.356386643532898</v>
      </c>
      <c r="D1064" s="2">
        <v>-39.591311189540797</v>
      </c>
    </row>
    <row r="1065" spans="1:4" x14ac:dyDescent="0.25">
      <c r="A1065">
        <v>1064</v>
      </c>
      <c r="B1065">
        <v>1324.1417730000001</v>
      </c>
      <c r="C1065" s="1">
        <v>1.3395914709769221</v>
      </c>
      <c r="D1065" s="2">
        <v>-59.391311189576804</v>
      </c>
    </row>
    <row r="1066" spans="1:4" x14ac:dyDescent="0.25">
      <c r="A1066">
        <v>1065</v>
      </c>
      <c r="B1066">
        <v>1325.3869569999999</v>
      </c>
      <c r="C1066" s="1">
        <v>1.3239999999997347</v>
      </c>
      <c r="D1066" s="2">
        <v>-77.402339165031094</v>
      </c>
    </row>
    <row r="1067" spans="1:4" x14ac:dyDescent="0.25">
      <c r="A1067">
        <v>1066</v>
      </c>
      <c r="B1067">
        <v>1326.632141</v>
      </c>
      <c r="C1067" s="1">
        <v>1.310757108028213</v>
      </c>
      <c r="D1067" s="2">
        <v>-91.777172583919494</v>
      </c>
    </row>
    <row r="1068" spans="1:4" x14ac:dyDescent="0.25">
      <c r="A1068">
        <v>1067</v>
      </c>
      <c r="B1068">
        <v>1327.8773249999999</v>
      </c>
      <c r="C1068" s="1">
        <v>1.2990668060267689</v>
      </c>
      <c r="D1068" s="2">
        <v>-101.36791945281</v>
      </c>
    </row>
    <row r="1069" spans="1:4" x14ac:dyDescent="0.25">
      <c r="A1069">
        <v>1068</v>
      </c>
      <c r="B1069">
        <v>1329.122509</v>
      </c>
      <c r="C1069" s="1">
        <v>1.29066089732888</v>
      </c>
      <c r="D1069" s="2">
        <v>-105.88129684485901</v>
      </c>
    </row>
    <row r="1070" spans="1:4" x14ac:dyDescent="0.25">
      <c r="A1070">
        <v>1069</v>
      </c>
      <c r="B1070">
        <v>1330.3676929999999</v>
      </c>
      <c r="C1070" s="1">
        <v>1.28484241689376</v>
      </c>
      <c r="D1070" s="2">
        <v>-105.881296844877</v>
      </c>
    </row>
    <row r="1071" spans="1:4" x14ac:dyDescent="0.25">
      <c r="A1071">
        <v>1070</v>
      </c>
      <c r="B1071">
        <v>1331.612877</v>
      </c>
      <c r="C1071" s="1">
        <v>1.2806666666661208</v>
      </c>
      <c r="D1071" s="2">
        <v>-103.779765898769</v>
      </c>
    </row>
    <row r="1072" spans="1:4" x14ac:dyDescent="0.25">
      <c r="A1072">
        <v>1071</v>
      </c>
      <c r="B1072">
        <v>1332.8580609999999</v>
      </c>
      <c r="C1072" s="1">
        <v>1.2757676351770308</v>
      </c>
      <c r="D1072" s="2">
        <v>-100.899796062199</v>
      </c>
    </row>
    <row r="1073" spans="1:4" x14ac:dyDescent="0.25">
      <c r="A1073">
        <v>1072</v>
      </c>
      <c r="B1073">
        <v>1334.103245</v>
      </c>
      <c r="C1073" s="1">
        <v>1.271165557518833</v>
      </c>
      <c r="D1073" s="2">
        <v>-98.373765009786609</v>
      </c>
    </row>
    <row r="1074" spans="1:4" x14ac:dyDescent="0.25">
      <c r="A1074">
        <v>1073</v>
      </c>
      <c r="B1074">
        <v>1335.3484289999999</v>
      </c>
      <c r="C1074" s="1">
        <v>1.2666660645545429</v>
      </c>
      <c r="D1074" s="2">
        <v>-96.962611480276408</v>
      </c>
    </row>
    <row r="1075" spans="1:4" x14ac:dyDescent="0.25">
      <c r="A1075">
        <v>1074</v>
      </c>
      <c r="B1075">
        <v>1336.593613</v>
      </c>
      <c r="C1075" s="1">
        <v>1.262242743519602</v>
      </c>
      <c r="D1075" s="2">
        <v>-96.962611480276408</v>
      </c>
    </row>
    <row r="1076" spans="1:4" x14ac:dyDescent="0.25">
      <c r="A1076">
        <v>1075</v>
      </c>
      <c r="B1076">
        <v>1337.8387970000001</v>
      </c>
      <c r="C1076" s="1">
        <v>1.257999999999361</v>
      </c>
      <c r="D1076" s="2">
        <v>-97.48961616338191</v>
      </c>
    </row>
    <row r="1077" spans="1:4" x14ac:dyDescent="0.25">
      <c r="A1077">
        <v>1076</v>
      </c>
      <c r="B1077">
        <v>1339.083981</v>
      </c>
      <c r="C1077" s="1">
        <v>1.254731862631431</v>
      </c>
      <c r="D1077" s="2">
        <v>-98.263370095306598</v>
      </c>
    </row>
    <row r="1078" spans="1:4" x14ac:dyDescent="0.25">
      <c r="A1078">
        <v>1077</v>
      </c>
      <c r="B1078">
        <v>1340.3291650000001</v>
      </c>
      <c r="C1078" s="1">
        <v>1.2517897443961599</v>
      </c>
      <c r="D1078" s="2">
        <v>-98.980595639517688</v>
      </c>
    </row>
    <row r="1079" spans="1:4" x14ac:dyDescent="0.25">
      <c r="A1079">
        <v>1078</v>
      </c>
      <c r="B1079">
        <v>1341.574349</v>
      </c>
      <c r="C1079" s="1">
        <v>1.249149600294774</v>
      </c>
      <c r="D1079" s="2">
        <v>-99.399897712461794</v>
      </c>
    </row>
    <row r="1080" spans="1:4" x14ac:dyDescent="0.25">
      <c r="A1080">
        <v>1079</v>
      </c>
      <c r="B1080">
        <v>1342.8195330000001</v>
      </c>
      <c r="C1080" s="1">
        <v>1.24678520526911</v>
      </c>
      <c r="D1080" s="2">
        <v>-99.399897712457303</v>
      </c>
    </row>
    <row r="1081" spans="1:4" x14ac:dyDescent="0.25">
      <c r="A1081">
        <v>1080</v>
      </c>
      <c r="B1081">
        <v>1344.064717</v>
      </c>
      <c r="C1081" s="1">
        <v>1.2446666666659989</v>
      </c>
      <c r="D1081" s="2">
        <v>-99.313057404852501</v>
      </c>
    </row>
    <row r="1082" spans="1:4" x14ac:dyDescent="0.25">
      <c r="A1082">
        <v>1081</v>
      </c>
      <c r="B1082">
        <v>1345.3099010000001</v>
      </c>
      <c r="C1082" s="1">
        <v>1.2427228477700378</v>
      </c>
      <c r="D1082" s="2">
        <v>-99.181859590008301</v>
      </c>
    </row>
    <row r="1083" spans="1:4" x14ac:dyDescent="0.25">
      <c r="A1083">
        <v>1082</v>
      </c>
      <c r="B1083">
        <v>1346.555085</v>
      </c>
      <c r="C1083" s="1">
        <v>1.240974978110557</v>
      </c>
      <c r="D1083" s="2">
        <v>-99.057160172780911</v>
      </c>
    </row>
    <row r="1084" spans="1:4" x14ac:dyDescent="0.25">
      <c r="A1084">
        <v>1083</v>
      </c>
      <c r="B1084">
        <v>1347.8002690000001</v>
      </c>
      <c r="C1084" s="1">
        <v>1.2393996918542249</v>
      </c>
      <c r="D1084" s="2">
        <v>-98.982622379117601</v>
      </c>
    </row>
    <row r="1085" spans="1:4" x14ac:dyDescent="0.25">
      <c r="A1085">
        <v>1084</v>
      </c>
      <c r="B1085">
        <v>1349.045453</v>
      </c>
      <c r="C1085" s="1">
        <v>1.237971907129273</v>
      </c>
      <c r="D1085" s="2">
        <v>-98.982622379117601</v>
      </c>
    </row>
    <row r="1086" spans="1:4" x14ac:dyDescent="0.25">
      <c r="A1086">
        <v>1085</v>
      </c>
      <c r="B1086">
        <v>1350.2906370000001</v>
      </c>
      <c r="C1086" s="1">
        <v>1.236666666665978</v>
      </c>
      <c r="D1086" s="2">
        <v>-98.982622379117601</v>
      </c>
    </row>
    <row r="1087" spans="1:4" x14ac:dyDescent="0.25">
      <c r="A1087">
        <v>1086</v>
      </c>
      <c r="B1087">
        <v>1351.5358209999999</v>
      </c>
      <c r="C1087" s="1">
        <v>1.2354742630644648</v>
      </c>
      <c r="D1087" s="2">
        <v>-98.982622379117601</v>
      </c>
    </row>
    <row r="1088" spans="1:4" x14ac:dyDescent="0.25">
      <c r="A1088">
        <v>1087</v>
      </c>
      <c r="B1088">
        <v>1352.7810050000001</v>
      </c>
      <c r="C1088" s="1">
        <v>1.234359689270478</v>
      </c>
      <c r="D1088" s="2">
        <v>-98.982622379117601</v>
      </c>
    </row>
    <row r="1089" spans="1:4" x14ac:dyDescent="0.25">
      <c r="A1089">
        <v>1088</v>
      </c>
      <c r="B1089">
        <v>1354.0261889999999</v>
      </c>
      <c r="C1089" s="1">
        <v>1.233304543102042</v>
      </c>
      <c r="D1089" s="2">
        <v>-98.982622379117601</v>
      </c>
    </row>
    <row r="1090" spans="1:4" x14ac:dyDescent="0.25">
      <c r="A1090">
        <v>1089</v>
      </c>
      <c r="B1090">
        <v>1355.271373</v>
      </c>
      <c r="C1090" s="1">
        <v>1.2322972089855169</v>
      </c>
      <c r="D1090" s="2">
        <v>-98.982622379117601</v>
      </c>
    </row>
    <row r="1091" spans="1:4" x14ac:dyDescent="0.25">
      <c r="A1091">
        <v>1090</v>
      </c>
      <c r="B1091">
        <v>1356.5165569999999</v>
      </c>
      <c r="C1091" s="1">
        <v>1.23133333333263</v>
      </c>
      <c r="D1091" s="2">
        <v>-98.982622379117601</v>
      </c>
    </row>
    <row r="1092" spans="1:4" x14ac:dyDescent="0.25">
      <c r="A1092">
        <v>1091</v>
      </c>
      <c r="B1092">
        <v>1357.761741</v>
      </c>
      <c r="C1092" s="1">
        <v>1.2304765028335098</v>
      </c>
      <c r="D1092" s="2">
        <v>-98.982622379117601</v>
      </c>
    </row>
    <row r="1093" spans="1:4" x14ac:dyDescent="0.25">
      <c r="A1093">
        <v>1092</v>
      </c>
      <c r="B1093">
        <v>1359.0069249999999</v>
      </c>
      <c r="C1093" s="1">
        <v>1.229651628911244</v>
      </c>
      <c r="D1093" s="2">
        <v>-98.982622379117601</v>
      </c>
    </row>
    <row r="1094" spans="1:4" x14ac:dyDescent="0.25">
      <c r="A1094">
        <v>1093</v>
      </c>
      <c r="B1094">
        <v>1360.252109</v>
      </c>
      <c r="C1094" s="1">
        <v>1.228851001997928</v>
      </c>
      <c r="D1094" s="2">
        <v>-98.982622379117601</v>
      </c>
    </row>
    <row r="1095" spans="1:4" x14ac:dyDescent="0.25">
      <c r="A1095">
        <v>1094</v>
      </c>
      <c r="B1095">
        <v>1361.4972929999999</v>
      </c>
      <c r="C1095" s="1">
        <v>1.2280752687343148</v>
      </c>
      <c r="D1095" s="2">
        <v>-98.982622379117601</v>
      </c>
    </row>
    <row r="1096" spans="1:4" x14ac:dyDescent="0.25">
      <c r="A1096">
        <v>1095</v>
      </c>
      <c r="B1096">
        <v>1362.742477</v>
      </c>
      <c r="C1096" s="1">
        <v>1.2273333333326188</v>
      </c>
      <c r="D1096" s="2">
        <v>-98.982622379117601</v>
      </c>
    </row>
    <row r="1097" spans="1:4" x14ac:dyDescent="0.25">
      <c r="A1097">
        <v>1096</v>
      </c>
      <c r="B1097">
        <v>1363.9876609999999</v>
      </c>
      <c r="C1097" s="1">
        <v>1.2266802206405809</v>
      </c>
      <c r="D1097" s="2">
        <v>-98.982622379117601</v>
      </c>
    </row>
    <row r="1098" spans="1:4" x14ac:dyDescent="0.25">
      <c r="A1098">
        <v>1097</v>
      </c>
      <c r="B1098">
        <v>1365.232845</v>
      </c>
      <c r="C1098" s="1">
        <v>1.2260809164447599</v>
      </c>
      <c r="D1098" s="2">
        <v>-98.982622379117601</v>
      </c>
    </row>
    <row r="1099" spans="1:4" x14ac:dyDescent="0.25">
      <c r="A1099">
        <v>1098</v>
      </c>
      <c r="B1099">
        <v>1366.4780290000001</v>
      </c>
      <c r="C1099" s="1">
        <v>1.2255417979336138</v>
      </c>
      <c r="D1099" s="2">
        <v>-98.982622379117601</v>
      </c>
    </row>
    <row r="1100" spans="1:4" x14ac:dyDescent="0.25">
      <c r="A1100">
        <v>1099</v>
      </c>
      <c r="B1100">
        <v>1367.723213</v>
      </c>
      <c r="C1100" s="1">
        <v>1.2250691753383449</v>
      </c>
      <c r="D1100" s="2">
        <v>-98.982622379117601</v>
      </c>
    </row>
    <row r="1101" spans="1:4" x14ac:dyDescent="0.25">
      <c r="A1101">
        <v>1100</v>
      </c>
      <c r="B1101">
        <v>1368.9683970000001</v>
      </c>
      <c r="C1101" s="1">
        <v>1.2246666666659438</v>
      </c>
      <c r="D1101" s="2">
        <v>-98.982622379117601</v>
      </c>
    </row>
    <row r="1102" spans="1:4" x14ac:dyDescent="0.25">
      <c r="A1102">
        <v>1101</v>
      </c>
      <c r="B1102">
        <v>1370.213581</v>
      </c>
      <c r="C1102" s="1">
        <v>1.224463320132922</v>
      </c>
      <c r="D1102" s="2">
        <v>-98.982622379117601</v>
      </c>
    </row>
    <row r="1103" spans="1:4" x14ac:dyDescent="0.25">
      <c r="A1103">
        <v>1102</v>
      </c>
      <c r="B1103">
        <v>1371.4587650000001</v>
      </c>
      <c r="C1103" s="1">
        <v>1.224274076612198</v>
      </c>
      <c r="D1103" s="2">
        <v>-98.982622379117601</v>
      </c>
    </row>
    <row r="1104" spans="1:4" x14ac:dyDescent="0.25">
      <c r="A1104">
        <v>1103</v>
      </c>
      <c r="B1104">
        <v>1372.717056</v>
      </c>
      <c r="C1104" s="1">
        <v>1.224046323039006</v>
      </c>
      <c r="D1104" s="2">
        <v>-98.982622379117601</v>
      </c>
    </row>
    <row r="1105" spans="1:4" x14ac:dyDescent="0.25">
      <c r="A1105">
        <v>1104</v>
      </c>
      <c r="B1105">
        <v>1373.9491330000001</v>
      </c>
      <c r="C1105" s="1">
        <v>1.2237395860116789</v>
      </c>
      <c r="D1105" s="2">
        <v>-98.982622379117601</v>
      </c>
    </row>
    <row r="1106" spans="1:4" x14ac:dyDescent="0.25">
      <c r="A1106">
        <v>1105</v>
      </c>
      <c r="B1106">
        <v>1375.194317</v>
      </c>
      <c r="C1106" s="1">
        <v>1.2233333333326049</v>
      </c>
      <c r="D1106" s="2">
        <v>-98.982622379117601</v>
      </c>
    </row>
    <row r="1107" spans="1:4" x14ac:dyDescent="0.25">
      <c r="A1107">
        <v>1106</v>
      </c>
      <c r="B1107">
        <v>1376.4395010000001</v>
      </c>
      <c r="C1107" s="1">
        <v>1.2228193377783418</v>
      </c>
      <c r="D1107" s="2">
        <v>-98.982622379117601</v>
      </c>
    </row>
    <row r="1108" spans="1:4" x14ac:dyDescent="0.25">
      <c r="A1108">
        <v>1107</v>
      </c>
      <c r="B1108">
        <v>1377.6846849999999</v>
      </c>
      <c r="C1108" s="1">
        <v>1.222241390811059</v>
      </c>
      <c r="D1108" s="2">
        <v>-98.982622379117601</v>
      </c>
    </row>
    <row r="1109" spans="1:4" x14ac:dyDescent="0.25">
      <c r="A1109">
        <v>1108</v>
      </c>
      <c r="B1109">
        <v>1378.9298690000001</v>
      </c>
      <c r="C1109" s="1">
        <v>1.2216501084475819</v>
      </c>
      <c r="D1109" s="2">
        <v>-98.982622379117601</v>
      </c>
    </row>
    <row r="1110" spans="1:4" x14ac:dyDescent="0.25">
      <c r="A1110">
        <v>1109</v>
      </c>
      <c r="B1110">
        <v>1380.1750529999999</v>
      </c>
      <c r="C1110" s="1">
        <v>1.221105710880122</v>
      </c>
      <c r="D1110" s="2">
        <v>-98.982622379117601</v>
      </c>
    </row>
    <row r="1111" spans="1:4" x14ac:dyDescent="0.25">
      <c r="A1111">
        <v>1110</v>
      </c>
      <c r="B1111">
        <v>1381.420237</v>
      </c>
      <c r="C1111" s="1">
        <v>1.220666666665934</v>
      </c>
      <c r="D1111" s="2">
        <v>-98.982622379117601</v>
      </c>
    </row>
    <row r="1112" spans="1:4" x14ac:dyDescent="0.25">
      <c r="A1112">
        <v>1111</v>
      </c>
      <c r="B1112">
        <v>1382.6654209999999</v>
      </c>
      <c r="C1112" s="1">
        <v>1.220548485118973</v>
      </c>
      <c r="D1112" s="2">
        <v>-98.982622379117601</v>
      </c>
    </row>
    <row r="1113" spans="1:4" x14ac:dyDescent="0.25">
      <c r="A1113">
        <v>1112</v>
      </c>
      <c r="B1113">
        <v>1383.910605</v>
      </c>
      <c r="C1113" s="1">
        <v>1.2205434240829569</v>
      </c>
      <c r="D1113" s="2">
        <v>-98.982622379117601</v>
      </c>
    </row>
    <row r="1114" spans="1:4" x14ac:dyDescent="0.25">
      <c r="A1114">
        <v>1113</v>
      </c>
      <c r="B1114">
        <v>1385.1557889999999</v>
      </c>
      <c r="C1114" s="1">
        <v>1.2205989569581899</v>
      </c>
      <c r="D1114" s="2">
        <v>-98.982622379117601</v>
      </c>
    </row>
    <row r="1115" spans="1:4" x14ac:dyDescent="0.25">
      <c r="A1115">
        <v>1114</v>
      </c>
      <c r="B1115">
        <v>1386.400973</v>
      </c>
      <c r="C1115" s="1">
        <v>1.2206574909638599</v>
      </c>
      <c r="D1115" s="2">
        <v>-98.982622379117601</v>
      </c>
    </row>
    <row r="1116" spans="1:4" x14ac:dyDescent="0.25">
      <c r="A1116">
        <v>1115</v>
      </c>
      <c r="B1116">
        <v>1387.6461569999999</v>
      </c>
      <c r="C1116" s="1">
        <v>1.2206666666659309</v>
      </c>
      <c r="D1116" s="2">
        <v>-98.982622379117601</v>
      </c>
    </row>
    <row r="1117" spans="1:4" x14ac:dyDescent="0.25">
      <c r="A1117">
        <v>1116</v>
      </c>
      <c r="B1117">
        <v>1388.891341</v>
      </c>
      <c r="C1117" s="1">
        <v>1.2205988227594968</v>
      </c>
      <c r="D1117" s="2">
        <v>-98.982622379117601</v>
      </c>
    </row>
    <row r="1118" spans="1:4" x14ac:dyDescent="0.25">
      <c r="A1118">
        <v>1117</v>
      </c>
      <c r="B1118">
        <v>1390.1365249999999</v>
      </c>
      <c r="C1118" s="1">
        <v>1.2204211254670929</v>
      </c>
      <c r="D1118" s="2">
        <v>-98.982622379117601</v>
      </c>
    </row>
    <row r="1119" spans="1:4" x14ac:dyDescent="0.25">
      <c r="A1119">
        <v>1118</v>
      </c>
      <c r="B1119">
        <v>1391.381709</v>
      </c>
      <c r="C1119" s="1">
        <v>1.220133594790699</v>
      </c>
      <c r="D1119" s="2">
        <v>-98.982622379117601</v>
      </c>
    </row>
    <row r="1120" spans="1:4" x14ac:dyDescent="0.25">
      <c r="A1120">
        <v>1119</v>
      </c>
      <c r="B1120">
        <v>1392.6268930000001</v>
      </c>
      <c r="C1120" s="1">
        <v>1.2197580016402279</v>
      </c>
      <c r="D1120" s="2">
        <v>-98.982622379117601</v>
      </c>
    </row>
    <row r="1121" spans="1:4" x14ac:dyDescent="0.25">
      <c r="A1121">
        <v>1120</v>
      </c>
      <c r="B1121">
        <v>1393.872077</v>
      </c>
      <c r="C1121" s="1">
        <v>1.219333333332594</v>
      </c>
      <c r="D1121" s="2">
        <v>-98.982622379117601</v>
      </c>
    </row>
    <row r="1122" spans="1:4" x14ac:dyDescent="0.25">
      <c r="A1122">
        <v>1121</v>
      </c>
      <c r="B1122">
        <v>1395.1172610000001</v>
      </c>
      <c r="C1122" s="1">
        <v>1.2190219179357629</v>
      </c>
      <c r="D1122" s="2">
        <v>-98.982622379117601</v>
      </c>
    </row>
    <row r="1123" spans="1:4" x14ac:dyDescent="0.25">
      <c r="A1123">
        <v>1122</v>
      </c>
      <c r="B1123">
        <v>1396.362445</v>
      </c>
      <c r="C1123" s="1">
        <v>1.218720304529749</v>
      </c>
      <c r="D1123" s="2">
        <v>-98.982622379117601</v>
      </c>
    </row>
    <row r="1124" spans="1:4" x14ac:dyDescent="0.25">
      <c r="A1124">
        <v>1123</v>
      </c>
      <c r="B1124">
        <v>1397.6076290000001</v>
      </c>
      <c r="C1124" s="1">
        <v>1.2184403871042249</v>
      </c>
      <c r="D1124" s="2">
        <v>-98.982622379117601</v>
      </c>
    </row>
    <row r="1125" spans="1:4" x14ac:dyDescent="0.25">
      <c r="A1125">
        <v>1124</v>
      </c>
      <c r="B1125">
        <v>1398.852813</v>
      </c>
      <c r="C1125" s="1">
        <v>1.2181956022185358</v>
      </c>
      <c r="D1125" s="2">
        <v>-98.982622379117601</v>
      </c>
    </row>
    <row r="1126" spans="1:4" x14ac:dyDescent="0.25">
      <c r="A1126">
        <v>1125</v>
      </c>
      <c r="B1126">
        <v>1400.0979970000001</v>
      </c>
      <c r="C1126" s="1">
        <v>1.2179999999992579</v>
      </c>
      <c r="D1126" s="2">
        <v>-98.982622379117601</v>
      </c>
    </row>
    <row r="1127" spans="1:4" x14ac:dyDescent="0.25">
      <c r="A1127">
        <v>1126</v>
      </c>
      <c r="B1127">
        <v>1401.343181</v>
      </c>
      <c r="C1127" s="1">
        <v>1.2179340311689559</v>
      </c>
      <c r="D1127" s="2">
        <v>-98.982622379117601</v>
      </c>
    </row>
    <row r="1128" spans="1:4" x14ac:dyDescent="0.25">
      <c r="A1128">
        <v>1127</v>
      </c>
      <c r="B1128">
        <v>1402.5883650000001</v>
      </c>
      <c r="C1128" s="1">
        <v>1.2179156113649789</v>
      </c>
      <c r="D1128" s="2">
        <v>-98.982622379117601</v>
      </c>
    </row>
    <row r="1129" spans="1:4" x14ac:dyDescent="0.25">
      <c r="A1129">
        <v>1128</v>
      </c>
      <c r="B1129">
        <v>1403.8335489999999</v>
      </c>
      <c r="C1129" s="1">
        <v>1.2179293385578318</v>
      </c>
      <c r="D1129" s="2">
        <v>-98.982622379117601</v>
      </c>
    </row>
    <row r="1130" spans="1:4" x14ac:dyDescent="0.25">
      <c r="A1130">
        <v>1129</v>
      </c>
      <c r="B1130">
        <v>1405.0787330000001</v>
      </c>
      <c r="C1130" s="1">
        <v>1.2179612484839688</v>
      </c>
      <c r="D1130" s="2">
        <v>-98.982622379117601</v>
      </c>
    </row>
    <row r="1131" spans="1:4" x14ac:dyDescent="0.25">
      <c r="A1131">
        <v>1130</v>
      </c>
      <c r="B1131">
        <v>1406.3239169999999</v>
      </c>
      <c r="C1131" s="1">
        <v>1.217999999999257</v>
      </c>
      <c r="D1131" s="2">
        <v>-99.057160172780911</v>
      </c>
    </row>
    <row r="1132" spans="1:4" x14ac:dyDescent="0.25">
      <c r="A1132">
        <v>1131</v>
      </c>
      <c r="B1132">
        <v>1407.569101</v>
      </c>
      <c r="C1132" s="1">
        <v>1.2177184785035329</v>
      </c>
      <c r="D1132" s="2">
        <v>-99.181859590008401</v>
      </c>
    </row>
    <row r="1133" spans="1:4" x14ac:dyDescent="0.25">
      <c r="A1133">
        <v>1132</v>
      </c>
      <c r="B1133">
        <v>1408.8142849999999</v>
      </c>
      <c r="C1133" s="1">
        <v>1.2175305740132738</v>
      </c>
      <c r="D1133" s="2">
        <v>-99.313057404852501</v>
      </c>
    </row>
    <row r="1134" spans="1:4" x14ac:dyDescent="0.25">
      <c r="A1134">
        <v>1133</v>
      </c>
      <c r="B1134">
        <v>1410.059469</v>
      </c>
      <c r="C1134" s="1">
        <v>1.2175117868213139</v>
      </c>
      <c r="D1134" s="2">
        <v>-99.399897712457303</v>
      </c>
    </row>
    <row r="1135" spans="1:4" x14ac:dyDescent="0.25">
      <c r="A1135">
        <v>1134</v>
      </c>
      <c r="B1135">
        <v>1411.3046529999999</v>
      </c>
      <c r="C1135" s="1">
        <v>1.2176841869938329</v>
      </c>
      <c r="D1135" s="2">
        <v>-99.399897712461794</v>
      </c>
    </row>
    <row r="1136" spans="1:4" x14ac:dyDescent="0.25">
      <c r="A1136">
        <v>1135</v>
      </c>
      <c r="B1136">
        <v>1412.549837</v>
      </c>
      <c r="C1136" s="1">
        <v>1.2179999999992308</v>
      </c>
      <c r="D1136" s="2">
        <v>-98.980595639517688</v>
      </c>
    </row>
    <row r="1137" spans="1:4" x14ac:dyDescent="0.25">
      <c r="A1137">
        <v>1136</v>
      </c>
      <c r="B1137">
        <v>1413.7950209999999</v>
      </c>
      <c r="C1137" s="1">
        <v>1.2196431510822898</v>
      </c>
      <c r="D1137" s="2">
        <v>-98.263370095306598</v>
      </c>
    </row>
    <row r="1138" spans="1:4" x14ac:dyDescent="0.25">
      <c r="A1138">
        <v>1137</v>
      </c>
      <c r="B1138">
        <v>1415.040205</v>
      </c>
      <c r="C1138" s="1">
        <v>1.2207074445244299</v>
      </c>
      <c r="D1138" s="2">
        <v>-97.48961616338191</v>
      </c>
    </row>
    <row r="1139" spans="1:4" x14ac:dyDescent="0.25">
      <c r="A1139">
        <v>1138</v>
      </c>
      <c r="B1139">
        <v>1416.2853889999999</v>
      </c>
      <c r="C1139" s="1">
        <v>1.2206783763129989</v>
      </c>
      <c r="D1139" s="2">
        <v>-96.962611480276408</v>
      </c>
    </row>
    <row r="1140" spans="1:4" x14ac:dyDescent="0.25">
      <c r="A1140">
        <v>1139</v>
      </c>
      <c r="B1140">
        <v>1417.530573</v>
      </c>
      <c r="C1140" s="1">
        <v>1.2192942416210208</v>
      </c>
      <c r="D1140" s="2">
        <v>-96.962611480276408</v>
      </c>
    </row>
    <row r="1141" spans="1:4" x14ac:dyDescent="0.25">
      <c r="A1141">
        <v>1140</v>
      </c>
      <c r="B1141">
        <v>1418.7757570000001</v>
      </c>
      <c r="C1141" s="1">
        <v>1.2166666666658899</v>
      </c>
      <c r="D1141" s="2">
        <v>-98.373765009786609</v>
      </c>
    </row>
    <row r="1142" spans="1:4" x14ac:dyDescent="0.25">
      <c r="A1142">
        <v>1141</v>
      </c>
      <c r="B1142">
        <v>1420.020941</v>
      </c>
      <c r="C1142" s="1">
        <v>1.210973675586839</v>
      </c>
      <c r="D1142" s="2">
        <v>-100.899796062199</v>
      </c>
    </row>
    <row r="1143" spans="1:4" x14ac:dyDescent="0.25">
      <c r="A1143">
        <v>1142</v>
      </c>
      <c r="B1143">
        <v>1421.2661250000001</v>
      </c>
      <c r="C1143" s="1">
        <v>1.206358416087244</v>
      </c>
      <c r="D1143" s="2">
        <v>-103.779765898769</v>
      </c>
    </row>
    <row r="1144" spans="1:4" x14ac:dyDescent="0.25">
      <c r="A1144">
        <v>1143</v>
      </c>
      <c r="B1144">
        <v>1422.511309</v>
      </c>
      <c r="C1144" s="1">
        <v>1.2047327262788239</v>
      </c>
      <c r="D1144" s="2">
        <v>-105.881296844877</v>
      </c>
    </row>
    <row r="1145" spans="1:4" x14ac:dyDescent="0.25">
      <c r="A1145">
        <v>1144</v>
      </c>
      <c r="B1145">
        <v>1423.7564930000001</v>
      </c>
      <c r="C1145" s="1">
        <v>1.2077883781936638</v>
      </c>
      <c r="D1145" s="2">
        <v>-105.88129684485901</v>
      </c>
    </row>
    <row r="1146" spans="1:4" x14ac:dyDescent="0.25">
      <c r="A1146">
        <v>1145</v>
      </c>
      <c r="B1146">
        <v>1425.001677</v>
      </c>
      <c r="C1146" s="1">
        <v>1.216666666665986</v>
      </c>
      <c r="D1146" s="2">
        <v>-101.36791945281</v>
      </c>
    </row>
    <row r="1147" spans="1:4" x14ac:dyDescent="0.25">
      <c r="A1147">
        <v>1146</v>
      </c>
      <c r="B1147">
        <v>1426.2468610000001</v>
      </c>
      <c r="C1147" s="1">
        <v>1.2350064931306048</v>
      </c>
      <c r="D1147" s="2">
        <v>-91.777172583919494</v>
      </c>
    </row>
    <row r="1148" spans="1:4" x14ac:dyDescent="0.25">
      <c r="A1148">
        <v>1147</v>
      </c>
      <c r="B1148">
        <v>1427.492045</v>
      </c>
      <c r="C1148" s="1">
        <v>1.2577463431274079</v>
      </c>
      <c r="D1148" s="2">
        <v>-77.402339165031094</v>
      </c>
    </row>
    <row r="1149" spans="1:4" x14ac:dyDescent="0.25">
      <c r="A1149">
        <v>1148</v>
      </c>
      <c r="B1149">
        <v>1428.7372290000001</v>
      </c>
      <c r="C1149" s="1">
        <v>1.282470222841825</v>
      </c>
      <c r="D1149" s="2">
        <v>-59.391311189576804</v>
      </c>
    </row>
    <row r="1150" spans="1:4" x14ac:dyDescent="0.25">
      <c r="A1150">
        <v>1149</v>
      </c>
      <c r="B1150">
        <v>1429.982413</v>
      </c>
      <c r="C1150" s="1">
        <v>1.3065005976601209</v>
      </c>
      <c r="D1150" s="2">
        <v>-39.591311189540797</v>
      </c>
    </row>
    <row r="1151" spans="1:4" x14ac:dyDescent="0.25">
      <c r="A1151">
        <v>1150</v>
      </c>
      <c r="B1151">
        <v>1431.2275970000001</v>
      </c>
      <c r="C1151" s="1">
        <v>1.3249999999996545</v>
      </c>
      <c r="D1151" s="2">
        <v>-21.580283214086499</v>
      </c>
    </row>
    <row r="1152" spans="1:4" x14ac:dyDescent="0.25">
      <c r="A1152">
        <v>1151</v>
      </c>
      <c r="B1152">
        <v>1432.4727809999999</v>
      </c>
      <c r="C1152" s="1">
        <v>1.3344284136655888</v>
      </c>
      <c r="D1152" s="2">
        <v>-7.2054497951981595</v>
      </c>
    </row>
    <row r="1153" spans="1:4" x14ac:dyDescent="0.25">
      <c r="A1153">
        <v>1152</v>
      </c>
      <c r="B1153">
        <v>1433.717965</v>
      </c>
      <c r="C1153" s="1">
        <v>1.3400457993258361</v>
      </c>
      <c r="D1153" s="2">
        <v>2.3852970736925503</v>
      </c>
    </row>
    <row r="1154" spans="1:4" x14ac:dyDescent="0.25">
      <c r="A1154">
        <v>1153</v>
      </c>
      <c r="B1154">
        <v>1434.9631489999999</v>
      </c>
      <c r="C1154" s="1">
        <v>1.3424634650611611</v>
      </c>
      <c r="D1154" s="2">
        <v>6.89867446574174</v>
      </c>
    </row>
    <row r="1155" spans="1:4" x14ac:dyDescent="0.25">
      <c r="A1155">
        <v>1154</v>
      </c>
      <c r="B1155">
        <v>1436.208333</v>
      </c>
      <c r="C1155" s="1">
        <v>1.3427082504270749</v>
      </c>
      <c r="D1155" s="2">
        <v>6.8986744657597496</v>
      </c>
    </row>
    <row r="1156" spans="1:4" x14ac:dyDescent="0.25">
      <c r="A1156">
        <v>1155</v>
      </c>
      <c r="B1156">
        <v>1437.4535169999999</v>
      </c>
      <c r="C1156" s="1">
        <v>1.3419999999997703</v>
      </c>
      <c r="D1156" s="2">
        <v>4.7971435196512395</v>
      </c>
    </row>
    <row r="1157" spans="1:4" x14ac:dyDescent="0.25">
      <c r="A1157">
        <v>1156</v>
      </c>
      <c r="B1157">
        <v>1438.698701</v>
      </c>
      <c r="C1157" s="1">
        <v>1.343258001377148</v>
      </c>
      <c r="D1157" s="2">
        <v>1.9171736830816599</v>
      </c>
    </row>
    <row r="1158" spans="1:4" x14ac:dyDescent="0.25">
      <c r="A1158">
        <v>1157</v>
      </c>
      <c r="B1158">
        <v>1439.9438849999999</v>
      </c>
      <c r="C1158" s="1">
        <v>1.3450405078508936</v>
      </c>
      <c r="D1158" s="2">
        <v>-0.60885736933103096</v>
      </c>
    </row>
    <row r="1159" spans="1:4" x14ac:dyDescent="0.25">
      <c r="A1159">
        <v>1158</v>
      </c>
      <c r="B1159">
        <v>1441.189069</v>
      </c>
      <c r="C1159" s="1">
        <v>1.3473975128301872</v>
      </c>
      <c r="D1159" s="2">
        <v>-2.0200108988412198</v>
      </c>
    </row>
    <row r="1160" spans="1:4" x14ac:dyDescent="0.25">
      <c r="A1160">
        <v>1159</v>
      </c>
      <c r="B1160">
        <v>1442.4342529999999</v>
      </c>
      <c r="C1160" s="1">
        <v>1.3501565329900853</v>
      </c>
      <c r="D1160" s="2">
        <v>-2.0200108988412198</v>
      </c>
    </row>
    <row r="1161" spans="1:4" x14ac:dyDescent="0.25">
      <c r="A1161">
        <v>1160</v>
      </c>
      <c r="B1161">
        <v>1443.679437</v>
      </c>
      <c r="C1161" s="1">
        <v>1.3529999999998101</v>
      </c>
      <c r="D1161" s="2">
        <v>-1.49300621573577</v>
      </c>
    </row>
    <row r="1162" spans="1:4" x14ac:dyDescent="0.25">
      <c r="A1162">
        <v>1161</v>
      </c>
      <c r="B1162">
        <v>1444.9246209999999</v>
      </c>
      <c r="C1162" s="1">
        <v>1.3547009929351352</v>
      </c>
      <c r="D1162" s="2">
        <v>-0.71925228381098805</v>
      </c>
    </row>
    <row r="1163" spans="1:4" x14ac:dyDescent="0.25">
      <c r="A1163">
        <v>1162</v>
      </c>
      <c r="B1163">
        <v>1446.169805</v>
      </c>
      <c r="C1163" s="1">
        <v>1.3561035681928686</v>
      </c>
      <c r="D1163" s="2">
        <v>-2.0267395999553303E-3</v>
      </c>
    </row>
    <row r="1164" spans="1:4" x14ac:dyDescent="0.25">
      <c r="A1164">
        <v>1163</v>
      </c>
      <c r="B1164">
        <v>1447.4149890000001</v>
      </c>
      <c r="C1164" s="1">
        <v>1.357235856872719</v>
      </c>
      <c r="D1164" s="2">
        <v>0.41727533334417299</v>
      </c>
    </row>
    <row r="1165" spans="1:4" x14ac:dyDescent="0.25">
      <c r="A1165">
        <v>1164</v>
      </c>
      <c r="B1165">
        <v>1448.660173</v>
      </c>
      <c r="C1165" s="1">
        <v>1.3581691521815273</v>
      </c>
      <c r="D1165" s="2">
        <v>0.41727533333967104</v>
      </c>
    </row>
    <row r="1166" spans="1:4" x14ac:dyDescent="0.25">
      <c r="A1166">
        <v>1165</v>
      </c>
      <c r="B1166">
        <v>1449.9053570000001</v>
      </c>
      <c r="C1166" s="1">
        <v>1.3589999999998128</v>
      </c>
      <c r="D1166" s="2">
        <v>0.33043502573489197</v>
      </c>
    </row>
    <row r="1167" spans="1:4" x14ac:dyDescent="0.25">
      <c r="A1167">
        <v>1166</v>
      </c>
      <c r="B1167">
        <v>1451.150541</v>
      </c>
      <c r="C1167" s="1">
        <v>1.3602606004839439</v>
      </c>
      <c r="D1167" s="2">
        <v>0.199237210890715</v>
      </c>
    </row>
    <row r="1168" spans="1:4" x14ac:dyDescent="0.25">
      <c r="A1168">
        <v>1167</v>
      </c>
      <c r="B1168">
        <v>1452.3957250000001</v>
      </c>
      <c r="C1168" s="1">
        <v>1.3614446732511041</v>
      </c>
      <c r="D1168" s="2">
        <v>7.4537793663239399E-2</v>
      </c>
    </row>
    <row r="1169" spans="1:4" x14ac:dyDescent="0.25">
      <c r="A1169">
        <v>1168</v>
      </c>
      <c r="B1169">
        <v>1453.640909</v>
      </c>
      <c r="C1169" s="1">
        <v>1.3624847582119008</v>
      </c>
      <c r="D1169" s="2">
        <v>0</v>
      </c>
    </row>
    <row r="1170" spans="1:4" x14ac:dyDescent="0.25">
      <c r="A1170">
        <v>1169</v>
      </c>
      <c r="B1170">
        <v>1454.8860930000001</v>
      </c>
      <c r="C1170" s="1">
        <v>1.3633371121224804</v>
      </c>
      <c r="D1170" s="2">
        <v>0</v>
      </c>
    </row>
    <row r="1171" spans="1:4" x14ac:dyDescent="0.25">
      <c r="A1171">
        <v>1170</v>
      </c>
      <c r="B1171">
        <v>1456.1443839999999</v>
      </c>
      <c r="C1171" s="1">
        <v>1.3639999999998251</v>
      </c>
      <c r="D1171" s="2">
        <v>0</v>
      </c>
    </row>
    <row r="1172" spans="1:4" x14ac:dyDescent="0.25">
      <c r="A1172">
        <v>1171</v>
      </c>
      <c r="B1172">
        <v>1457.3764610000001</v>
      </c>
      <c r="C1172" s="1">
        <v>1.3643036088410401</v>
      </c>
      <c r="D1172" s="2">
        <v>0</v>
      </c>
    </row>
    <row r="1173" spans="1:4" x14ac:dyDescent="0.25">
      <c r="A1173">
        <v>1172</v>
      </c>
      <c r="B1173">
        <v>1458.6216449999999</v>
      </c>
      <c r="C1173" s="1">
        <v>1.3646516916581577</v>
      </c>
      <c r="D1173" s="2">
        <v>0</v>
      </c>
    </row>
    <row r="1174" spans="1:4" x14ac:dyDescent="0.25">
      <c r="A1174">
        <v>1173</v>
      </c>
      <c r="B1174">
        <v>1459.8668290000001</v>
      </c>
      <c r="C1174" s="1">
        <v>1.3652553621338044</v>
      </c>
      <c r="D1174" s="2">
        <v>0</v>
      </c>
    </row>
    <row r="1175" spans="1:4" x14ac:dyDescent="0.25">
      <c r="A1175">
        <v>1174</v>
      </c>
      <c r="B1175">
        <v>1461.1120129999999</v>
      </c>
      <c r="C1175" s="1">
        <v>1.3663182896934323</v>
      </c>
      <c r="D1175" s="2">
        <v>0</v>
      </c>
    </row>
    <row r="1176" spans="1:4" x14ac:dyDescent="0.25">
      <c r="A1176">
        <v>1175</v>
      </c>
      <c r="B1176">
        <v>1462.357197</v>
      </c>
      <c r="C1176" s="1">
        <v>1.3679999999998513</v>
      </c>
      <c r="D1176" s="2">
        <v>0</v>
      </c>
    </row>
    <row r="1177" spans="1:4" x14ac:dyDescent="0.25">
      <c r="A1177">
        <v>1176</v>
      </c>
      <c r="B1177">
        <v>1463.6023809999999</v>
      </c>
      <c r="C1177" s="1">
        <v>1.370588181953037</v>
      </c>
      <c r="D1177" s="2">
        <v>0</v>
      </c>
    </row>
    <row r="1178" spans="1:4" x14ac:dyDescent="0.25">
      <c r="A1178">
        <v>1177</v>
      </c>
      <c r="B1178">
        <v>1464.847565</v>
      </c>
      <c r="C1178" s="1">
        <v>1.3737896816867246</v>
      </c>
      <c r="D1178" s="2">
        <v>0</v>
      </c>
    </row>
    <row r="1179" spans="1:4" x14ac:dyDescent="0.25">
      <c r="A1179">
        <v>1178</v>
      </c>
      <c r="B1179">
        <v>1466.0927489999999</v>
      </c>
      <c r="C1179" s="1">
        <v>1.377428656675542</v>
      </c>
      <c r="D1179" s="2">
        <v>0</v>
      </c>
    </row>
    <row r="1180" spans="1:4" x14ac:dyDescent="0.25">
      <c r="A1180">
        <v>1179</v>
      </c>
      <c r="B1180">
        <v>1467.337933</v>
      </c>
      <c r="C1180" s="1">
        <v>1.3812602121284563</v>
      </c>
      <c r="D1180" s="2">
        <v>0</v>
      </c>
    </row>
    <row r="1181" spans="1:4" x14ac:dyDescent="0.25">
      <c r="A1181">
        <v>1180</v>
      </c>
      <c r="B1181">
        <v>1468.5831169999999</v>
      </c>
      <c r="C1181" s="1">
        <v>1.3849999999998903</v>
      </c>
      <c r="D1181" s="2">
        <v>0</v>
      </c>
    </row>
    <row r="1182" spans="1:4" x14ac:dyDescent="0.25">
      <c r="A1182">
        <v>1181</v>
      </c>
      <c r="B1182">
        <v>1469.828301</v>
      </c>
      <c r="C1182" s="1">
        <v>1.3884465139669802</v>
      </c>
      <c r="D1182" s="2">
        <v>0</v>
      </c>
    </row>
    <row r="1183" spans="1:4" x14ac:dyDescent="0.25">
      <c r="A1183">
        <v>1182</v>
      </c>
      <c r="B1183">
        <v>1471.0734849999999</v>
      </c>
      <c r="C1183" s="1">
        <v>1.391228886770876</v>
      </c>
      <c r="D1183" s="2">
        <v>0</v>
      </c>
    </row>
    <row r="1184" spans="1:4" x14ac:dyDescent="0.25">
      <c r="A1184">
        <v>1183</v>
      </c>
      <c r="B1184">
        <v>1472.318669</v>
      </c>
      <c r="C1184" s="1">
        <v>1.3931327534846212</v>
      </c>
      <c r="D1184" s="2">
        <v>0</v>
      </c>
    </row>
    <row r="1185" spans="1:4" x14ac:dyDescent="0.25">
      <c r="A1185">
        <v>1184</v>
      </c>
      <c r="B1185">
        <v>1473.5638530000001</v>
      </c>
      <c r="C1185" s="1">
        <v>1.3940499885991349</v>
      </c>
      <c r="D1185" s="2">
        <v>0</v>
      </c>
    </row>
    <row r="1186" spans="1:4" x14ac:dyDescent="0.25">
      <c r="A1186">
        <v>1185</v>
      </c>
      <c r="B1186">
        <v>1474.809037</v>
      </c>
      <c r="C1186" s="1">
        <v>1.3939999999999155</v>
      </c>
      <c r="D1186" s="2">
        <v>0</v>
      </c>
    </row>
    <row r="1187" spans="1:4" x14ac:dyDescent="0.25">
      <c r="A1187">
        <v>1186</v>
      </c>
      <c r="B1187">
        <v>1476.0542210000001</v>
      </c>
      <c r="C1187" s="1">
        <v>1.3927618720332799</v>
      </c>
      <c r="D1187" s="2">
        <v>0</v>
      </c>
    </row>
    <row r="1188" spans="1:4" x14ac:dyDescent="0.25">
      <c r="A1188">
        <v>1187</v>
      </c>
      <c r="B1188">
        <v>1477.299405</v>
      </c>
      <c r="C1188" s="1">
        <v>1.3911037462361238</v>
      </c>
      <c r="D1188" s="2">
        <v>0</v>
      </c>
    </row>
    <row r="1189" spans="1:4" x14ac:dyDescent="0.25">
      <c r="A1189">
        <v>1188</v>
      </c>
      <c r="B1189">
        <v>1478.5445890000001</v>
      </c>
      <c r="C1189" s="1">
        <v>1.3894807802676572</v>
      </c>
      <c r="D1189" s="2">
        <v>0</v>
      </c>
    </row>
    <row r="1190" spans="1:4" x14ac:dyDescent="0.25">
      <c r="A1190">
        <v>1189</v>
      </c>
      <c r="B1190">
        <v>1479.789773</v>
      </c>
      <c r="C1190" s="1">
        <v>1.3883304076693528</v>
      </c>
      <c r="D1190" s="2">
        <v>0</v>
      </c>
    </row>
    <row r="1191" spans="1:4" x14ac:dyDescent="0.25">
      <c r="A1191">
        <v>1190</v>
      </c>
      <c r="B1191">
        <v>1481.0349570000001</v>
      </c>
      <c r="C1191" s="1">
        <v>1.387999999999922</v>
      </c>
      <c r="D1191" s="2">
        <v>0</v>
      </c>
    </row>
    <row r="1192" spans="1:4" x14ac:dyDescent="0.25">
      <c r="A1192">
        <v>1191</v>
      </c>
      <c r="B1192">
        <v>1482.280141</v>
      </c>
      <c r="C1192" s="1">
        <v>1.3892911105851593</v>
      </c>
      <c r="D1192" s="2">
        <v>0</v>
      </c>
    </row>
    <row r="1193" spans="1:4" x14ac:dyDescent="0.25">
      <c r="A1193">
        <v>1192</v>
      </c>
      <c r="B1193">
        <v>1483.5253250000001</v>
      </c>
      <c r="C1193" s="1">
        <v>1.3914046811906029</v>
      </c>
      <c r="D1193" s="2">
        <v>0</v>
      </c>
    </row>
    <row r="1194" spans="1:4" x14ac:dyDescent="0.25">
      <c r="A1194">
        <v>1193</v>
      </c>
      <c r="B1194">
        <v>1484.7705089999999</v>
      </c>
      <c r="C1194" s="1">
        <v>1.3940029238790403</v>
      </c>
      <c r="D1194" s="2">
        <v>0</v>
      </c>
    </row>
    <row r="1195" spans="1:4" x14ac:dyDescent="0.25">
      <c r="A1195">
        <v>1194</v>
      </c>
      <c r="B1195">
        <v>1486.0156930000001</v>
      </c>
      <c r="C1195" s="1">
        <v>1.3966723594712469</v>
      </c>
      <c r="D1195" s="2">
        <v>0</v>
      </c>
    </row>
    <row r="1196" spans="1:4" x14ac:dyDescent="0.25">
      <c r="A1196">
        <v>1195</v>
      </c>
      <c r="B1196">
        <v>1487.2608769999999</v>
      </c>
      <c r="C1196" s="1">
        <v>1.3989999999999325</v>
      </c>
      <c r="D1196" s="2">
        <v>0</v>
      </c>
    </row>
    <row r="1197" spans="1:4" x14ac:dyDescent="0.25">
      <c r="A1197">
        <v>1196</v>
      </c>
      <c r="B1197">
        <v>1488.506061</v>
      </c>
      <c r="C1197" s="1">
        <v>1.4000990525207813</v>
      </c>
      <c r="D1197" s="2">
        <v>0</v>
      </c>
    </row>
    <row r="1198" spans="1:4" x14ac:dyDescent="0.25">
      <c r="A1198">
        <v>1197</v>
      </c>
      <c r="B1198">
        <v>1489.7512449999999</v>
      </c>
      <c r="C1198" s="1">
        <v>1.4005024796331362</v>
      </c>
      <c r="D1198" s="2">
        <v>0</v>
      </c>
    </row>
    <row r="1199" spans="1:4" x14ac:dyDescent="0.25">
      <c r="A1199">
        <v>1198</v>
      </c>
      <c r="B1199">
        <v>1490.996429</v>
      </c>
      <c r="C1199" s="1">
        <v>1.4003155269940559</v>
      </c>
      <c r="D1199" s="2">
        <v>0</v>
      </c>
    </row>
    <row r="1200" spans="1:4" x14ac:dyDescent="0.25">
      <c r="A1200">
        <v>1199</v>
      </c>
      <c r="B1200">
        <v>1492.2416129999999</v>
      </c>
      <c r="C1200" s="1">
        <v>1.3997340083931573</v>
      </c>
      <c r="D1200" s="2">
        <v>0</v>
      </c>
    </row>
    <row r="1201" spans="1:4" x14ac:dyDescent="0.25">
      <c r="A1201">
        <v>1200</v>
      </c>
      <c r="B1201">
        <v>1493.486797</v>
      </c>
      <c r="C1201" s="1">
        <v>1.3989999999999405</v>
      </c>
      <c r="D1201" s="2">
        <v>0</v>
      </c>
    </row>
    <row r="1202" spans="1:4" x14ac:dyDescent="0.25">
      <c r="A1202">
        <v>1201</v>
      </c>
      <c r="B1202">
        <v>1494.7319809999999</v>
      </c>
      <c r="C1202" s="1">
        <v>1.3987323640725857</v>
      </c>
      <c r="D1202" s="2">
        <v>0</v>
      </c>
    </row>
    <row r="1203" spans="1:4" x14ac:dyDescent="0.25">
      <c r="A1203">
        <v>1202</v>
      </c>
      <c r="B1203">
        <v>1495.977165</v>
      </c>
      <c r="C1203" s="1">
        <v>1.3986083901317519</v>
      </c>
      <c r="D1203" s="2">
        <v>0</v>
      </c>
    </row>
    <row r="1204" spans="1:4" x14ac:dyDescent="0.25">
      <c r="A1204">
        <v>1203</v>
      </c>
      <c r="B1204">
        <v>1497.2223489999999</v>
      </c>
      <c r="C1204" s="1">
        <v>1.3986381537820936</v>
      </c>
      <c r="D1204" s="2">
        <v>0</v>
      </c>
    </row>
    <row r="1205" spans="1:4" x14ac:dyDescent="0.25">
      <c r="A1205">
        <v>1204</v>
      </c>
      <c r="B1205">
        <v>1498.467533</v>
      </c>
      <c r="C1205" s="1">
        <v>1.398789092160569</v>
      </c>
      <c r="D1205" s="2">
        <v>0</v>
      </c>
    </row>
    <row r="1206" spans="1:4" x14ac:dyDescent="0.25">
      <c r="A1206">
        <v>1205</v>
      </c>
      <c r="B1206">
        <v>1499.7127170000001</v>
      </c>
      <c r="C1206" s="1">
        <v>1.3989999999999418</v>
      </c>
      <c r="D1206" s="2">
        <v>0</v>
      </c>
    </row>
    <row r="1207" spans="1:4" x14ac:dyDescent="0.25">
      <c r="A1207">
        <v>1206</v>
      </c>
      <c r="B1207">
        <v>1500.957901</v>
      </c>
      <c r="C1207" s="1">
        <v>1.3990514596968175</v>
      </c>
      <c r="D1207" s="2">
        <v>0</v>
      </c>
    </row>
    <row r="1208" spans="1:4" x14ac:dyDescent="0.25">
      <c r="A1208">
        <v>1207</v>
      </c>
      <c r="B1208">
        <v>1502.2030850000001</v>
      </c>
      <c r="C1208" s="1">
        <v>1.3990780103408547</v>
      </c>
      <c r="D1208" s="2">
        <v>0</v>
      </c>
    </row>
    <row r="1209" spans="1:4" x14ac:dyDescent="0.25">
      <c r="A1209">
        <v>1208</v>
      </c>
      <c r="B1209">
        <v>1503.448269</v>
      </c>
      <c r="C1209" s="1">
        <v>1.3990744001199564</v>
      </c>
      <c r="D1209" s="2">
        <v>0</v>
      </c>
    </row>
    <row r="1210" spans="1:4" x14ac:dyDescent="0.25">
      <c r="A1210">
        <v>1209</v>
      </c>
      <c r="B1210">
        <v>1504.6934530000001</v>
      </c>
      <c r="C1210" s="1">
        <v>1.3990446249668502</v>
      </c>
      <c r="D1210" s="2">
        <v>0</v>
      </c>
    </row>
    <row r="1211" spans="1:4" x14ac:dyDescent="0.25">
      <c r="A1211">
        <v>1210</v>
      </c>
      <c r="B1211">
        <v>1505.938637</v>
      </c>
      <c r="C1211" s="1">
        <v>1.3989999999999394</v>
      </c>
      <c r="D1211" s="2">
        <v>0</v>
      </c>
    </row>
    <row r="1212" spans="1:4" x14ac:dyDescent="0.25">
      <c r="A1212">
        <v>1211</v>
      </c>
      <c r="B1212">
        <v>1507.1838210000001</v>
      </c>
      <c r="C1212" s="1">
        <v>1.3990032150814817</v>
      </c>
      <c r="D1212" s="2">
        <v>0</v>
      </c>
    </row>
    <row r="1213" spans="1:4" x14ac:dyDescent="0.25">
      <c r="A1213">
        <v>1212</v>
      </c>
      <c r="B1213">
        <v>1508.429005</v>
      </c>
      <c r="C1213" s="1">
        <v>1.3990051226659412</v>
      </c>
      <c r="D1213" s="2">
        <v>0</v>
      </c>
    </row>
    <row r="1214" spans="1:4" x14ac:dyDescent="0.25">
      <c r="A1214">
        <v>1213</v>
      </c>
      <c r="B1214">
        <v>1509.6741890000001</v>
      </c>
      <c r="C1214" s="1">
        <v>1.3990051226659412</v>
      </c>
      <c r="D1214" s="2">
        <v>0</v>
      </c>
    </row>
    <row r="1215" spans="1:4" x14ac:dyDescent="0.25">
      <c r="A1215">
        <v>1214</v>
      </c>
      <c r="B1215">
        <v>1510.919373</v>
      </c>
      <c r="C1215" s="1">
        <v>1.3990032150814817</v>
      </c>
      <c r="D1215" s="2">
        <v>0</v>
      </c>
    </row>
    <row r="1216" spans="1:4" x14ac:dyDescent="0.25">
      <c r="A1216">
        <v>1215</v>
      </c>
      <c r="B1216">
        <v>1512.1645570000001</v>
      </c>
      <c r="C1216" s="1">
        <v>1.3989999999999394</v>
      </c>
      <c r="D1216" s="2">
        <v>0</v>
      </c>
    </row>
    <row r="1217" spans="1:4" x14ac:dyDescent="0.25">
      <c r="A1217">
        <v>1216</v>
      </c>
      <c r="B1217">
        <v>1513.4097409999999</v>
      </c>
      <c r="C1217" s="1">
        <v>1.3990032150814817</v>
      </c>
      <c r="D1217" s="2">
        <v>0</v>
      </c>
    </row>
    <row r="1218" spans="1:4" x14ac:dyDescent="0.25">
      <c r="A1218">
        <v>1217</v>
      </c>
      <c r="B1218">
        <v>1514.654925</v>
      </c>
      <c r="C1218" s="1">
        <v>1.3990051226659412</v>
      </c>
      <c r="D1218" s="2">
        <v>0</v>
      </c>
    </row>
    <row r="1219" spans="1:4" x14ac:dyDescent="0.25">
      <c r="A1219">
        <v>1218</v>
      </c>
      <c r="B1219">
        <v>1515.9001089999999</v>
      </c>
      <c r="C1219" s="1">
        <v>1.3990051226659412</v>
      </c>
      <c r="D1219" s="2">
        <v>0</v>
      </c>
    </row>
    <row r="1220" spans="1:4" x14ac:dyDescent="0.25">
      <c r="A1220">
        <v>1219</v>
      </c>
      <c r="B1220">
        <v>1517.145293</v>
      </c>
      <c r="C1220" s="1">
        <v>1.3990032150814817</v>
      </c>
      <c r="D1220" s="2">
        <v>0</v>
      </c>
    </row>
    <row r="1221" spans="1:4" x14ac:dyDescent="0.25">
      <c r="A1221">
        <v>1220</v>
      </c>
      <c r="B1221">
        <v>1518.3904769999999</v>
      </c>
      <c r="C1221" s="1">
        <v>1.3989999999999394</v>
      </c>
      <c r="D1221" s="2">
        <v>0</v>
      </c>
    </row>
    <row r="1222" spans="1:4" x14ac:dyDescent="0.25">
      <c r="A1222">
        <v>1221</v>
      </c>
      <c r="B1222">
        <v>1519.635661</v>
      </c>
      <c r="C1222" s="1">
        <v>1.3990032150814817</v>
      </c>
      <c r="D1222" s="2">
        <v>0</v>
      </c>
    </row>
    <row r="1223" spans="1:4" x14ac:dyDescent="0.25">
      <c r="A1223">
        <v>1222</v>
      </c>
      <c r="B1223">
        <v>1520.8808449999999</v>
      </c>
      <c r="C1223" s="1">
        <v>1.3990051226659412</v>
      </c>
      <c r="D1223" s="2">
        <v>0</v>
      </c>
    </row>
    <row r="1224" spans="1:4" x14ac:dyDescent="0.25">
      <c r="A1224">
        <v>1223</v>
      </c>
      <c r="B1224">
        <v>1522.126029</v>
      </c>
      <c r="C1224" s="1">
        <v>1.3990051226659412</v>
      </c>
      <c r="D1224" s="2">
        <v>0</v>
      </c>
    </row>
    <row r="1225" spans="1:4" x14ac:dyDescent="0.25">
      <c r="A1225">
        <v>1224</v>
      </c>
      <c r="B1225">
        <v>1523.3712129999999</v>
      </c>
      <c r="C1225" s="1">
        <v>1.3990032150814817</v>
      </c>
      <c r="D1225" s="2">
        <v>0</v>
      </c>
    </row>
    <row r="1226" spans="1:4" x14ac:dyDescent="0.25">
      <c r="A1226">
        <v>1225</v>
      </c>
      <c r="B1226">
        <v>1524.616397</v>
      </c>
      <c r="C1226" s="1">
        <v>1.3989999999999394</v>
      </c>
      <c r="D1226" s="2">
        <v>0</v>
      </c>
    </row>
    <row r="1227" spans="1:4" x14ac:dyDescent="0.25">
      <c r="A1227">
        <v>1226</v>
      </c>
      <c r="B1227">
        <v>1525.8615809999999</v>
      </c>
      <c r="C1227" s="1">
        <v>1.3990032150814817</v>
      </c>
      <c r="D1227" s="2">
        <v>0</v>
      </c>
    </row>
    <row r="1228" spans="1:4" x14ac:dyDescent="0.25">
      <c r="A1228">
        <v>1227</v>
      </c>
      <c r="B1228">
        <v>1527.106765</v>
      </c>
      <c r="C1228" s="1">
        <v>1.3990051226659412</v>
      </c>
      <c r="D1228" s="2">
        <v>0</v>
      </c>
    </row>
    <row r="1229" spans="1:4" x14ac:dyDescent="0.25">
      <c r="A1229">
        <v>1228</v>
      </c>
      <c r="B1229">
        <v>1528.3519490000001</v>
      </c>
      <c r="C1229" s="1">
        <v>1.3990051226659412</v>
      </c>
      <c r="D1229" s="2">
        <v>0</v>
      </c>
    </row>
    <row r="1230" spans="1:4" x14ac:dyDescent="0.25">
      <c r="A1230">
        <v>1229</v>
      </c>
      <c r="B1230">
        <v>1529.597133</v>
      </c>
      <c r="C1230" s="1">
        <v>1.3990032150814817</v>
      </c>
      <c r="D1230" s="2">
        <v>0</v>
      </c>
    </row>
    <row r="1231" spans="1:4" x14ac:dyDescent="0.25">
      <c r="A1231">
        <v>1230</v>
      </c>
      <c r="B1231">
        <v>1530.8423170000001</v>
      </c>
      <c r="C1231" s="1">
        <v>1.3989999999999394</v>
      </c>
      <c r="D1231" s="2">
        <v>0</v>
      </c>
    </row>
    <row r="1232" spans="1:4" x14ac:dyDescent="0.25">
      <c r="A1232">
        <v>1231</v>
      </c>
      <c r="B1232">
        <v>1532.087501</v>
      </c>
      <c r="C1232" s="1">
        <v>1.3990032150814817</v>
      </c>
      <c r="D1232" s="2">
        <v>0</v>
      </c>
    </row>
    <row r="1233" spans="1:4" x14ac:dyDescent="0.25">
      <c r="A1233">
        <v>1232</v>
      </c>
      <c r="B1233">
        <v>1533.3326850000001</v>
      </c>
      <c r="C1233" s="1">
        <v>1.3990051226659412</v>
      </c>
      <c r="D1233" s="2">
        <v>0</v>
      </c>
    </row>
    <row r="1234" spans="1:4" x14ac:dyDescent="0.25">
      <c r="A1234">
        <v>1233</v>
      </c>
      <c r="B1234">
        <v>1534.577869</v>
      </c>
      <c r="C1234" s="1">
        <v>1.3990051226659412</v>
      </c>
      <c r="D1234" s="2">
        <v>0</v>
      </c>
    </row>
    <row r="1235" spans="1:4" x14ac:dyDescent="0.25">
      <c r="A1235">
        <v>1234</v>
      </c>
      <c r="B1235">
        <v>1535.8230530000001</v>
      </c>
      <c r="C1235" s="1">
        <v>1.3990032150814817</v>
      </c>
      <c r="D1235" s="2">
        <v>0</v>
      </c>
    </row>
    <row r="1236" spans="1:4" x14ac:dyDescent="0.25">
      <c r="A1236">
        <v>1235</v>
      </c>
      <c r="B1236">
        <v>1537.068237</v>
      </c>
      <c r="C1236" s="1">
        <v>1.3989999999999394</v>
      </c>
      <c r="D1236" s="2">
        <v>0</v>
      </c>
    </row>
    <row r="1237" spans="1:4" x14ac:dyDescent="0.25">
      <c r="A1237">
        <v>1236</v>
      </c>
      <c r="B1237">
        <v>1538.3134210000001</v>
      </c>
      <c r="C1237" s="1">
        <v>1.3990032150814817</v>
      </c>
      <c r="D1237" s="2">
        <v>0</v>
      </c>
    </row>
    <row r="1238" spans="1:4" x14ac:dyDescent="0.25">
      <c r="A1238">
        <v>1237</v>
      </c>
      <c r="B1238">
        <v>1539.5586049999999</v>
      </c>
      <c r="C1238" s="1">
        <v>1.3990051226659412</v>
      </c>
      <c r="D1238" s="2">
        <v>0</v>
      </c>
    </row>
    <row r="1239" spans="1:4" x14ac:dyDescent="0.25">
      <c r="A1239">
        <v>1238</v>
      </c>
      <c r="B1239">
        <v>1540.8037890000001</v>
      </c>
      <c r="C1239" s="1">
        <v>1.3990051226659412</v>
      </c>
      <c r="D1239" s="2">
        <v>0</v>
      </c>
    </row>
    <row r="1240" spans="1:4" x14ac:dyDescent="0.25">
      <c r="A1240">
        <v>1239</v>
      </c>
      <c r="B1240">
        <v>1542.0489729999999</v>
      </c>
      <c r="C1240" s="1">
        <v>1.3990032150814817</v>
      </c>
      <c r="D1240" s="2">
        <v>0</v>
      </c>
    </row>
    <row r="1241" spans="1:4" x14ac:dyDescent="0.25">
      <c r="A1241">
        <v>1240</v>
      </c>
      <c r="B1241">
        <v>1543.294157</v>
      </c>
      <c r="C1241" s="1">
        <v>1.3989999999999394</v>
      </c>
      <c r="D1241" s="2">
        <v>0</v>
      </c>
    </row>
    <row r="1242" spans="1:4" x14ac:dyDescent="0.25">
      <c r="A1242">
        <v>1241</v>
      </c>
      <c r="B1242">
        <v>1544.5393409999999</v>
      </c>
      <c r="C1242" s="1">
        <v>1.3990032150814817</v>
      </c>
      <c r="D1242" s="2">
        <v>0</v>
      </c>
    </row>
    <row r="1243" spans="1:4" x14ac:dyDescent="0.25">
      <c r="A1243">
        <v>1242</v>
      </c>
      <c r="B1243">
        <v>1545.784525</v>
      </c>
      <c r="C1243" s="1">
        <v>1.3990051226659412</v>
      </c>
      <c r="D1243" s="2">
        <v>0</v>
      </c>
    </row>
    <row r="1244" spans="1:4" x14ac:dyDescent="0.25">
      <c r="A1244">
        <v>1243</v>
      </c>
      <c r="B1244">
        <v>1547.0297089999999</v>
      </c>
      <c r="C1244" s="1">
        <v>1.3990051226659412</v>
      </c>
      <c r="D1244" s="2">
        <v>0</v>
      </c>
    </row>
    <row r="1245" spans="1:4" x14ac:dyDescent="0.25">
      <c r="A1245">
        <v>1244</v>
      </c>
      <c r="B1245">
        <v>1548.274893</v>
      </c>
      <c r="C1245" s="1">
        <v>1.3990032150814817</v>
      </c>
      <c r="D1245" s="2">
        <v>0</v>
      </c>
    </row>
    <row r="1246" spans="1:4" x14ac:dyDescent="0.25">
      <c r="A1246">
        <v>1245</v>
      </c>
      <c r="B1246">
        <v>1549.5200769999999</v>
      </c>
      <c r="C1246" s="1">
        <v>1.3989999999999394</v>
      </c>
      <c r="D1246" s="2">
        <v>0</v>
      </c>
    </row>
    <row r="1247" spans="1:4" x14ac:dyDescent="0.25">
      <c r="A1247">
        <v>1246</v>
      </c>
      <c r="B1247">
        <v>1550.765261</v>
      </c>
      <c r="C1247" s="1">
        <v>1.3990032150814817</v>
      </c>
      <c r="D1247" s="2">
        <v>0</v>
      </c>
    </row>
    <row r="1248" spans="1:4" x14ac:dyDescent="0.25">
      <c r="A1248">
        <v>1247</v>
      </c>
      <c r="B1248">
        <v>1552.0104449999999</v>
      </c>
      <c r="C1248" s="1">
        <v>1.3990051226659412</v>
      </c>
      <c r="D1248" s="2">
        <v>0</v>
      </c>
    </row>
    <row r="1249" spans="1:4" x14ac:dyDescent="0.25">
      <c r="A1249">
        <v>1248</v>
      </c>
      <c r="B1249">
        <v>1553.0196989999999</v>
      </c>
      <c r="C1249" s="1">
        <v>1.3990051226659412</v>
      </c>
      <c r="D1249" s="2">
        <v>0</v>
      </c>
    </row>
    <row r="1250" spans="1:4" x14ac:dyDescent="0.25">
      <c r="A1250">
        <v>1249</v>
      </c>
      <c r="B1250">
        <v>1554.2517760000001</v>
      </c>
      <c r="C1250" s="1">
        <v>1.3990032150814817</v>
      </c>
      <c r="D1250" s="2">
        <v>0</v>
      </c>
    </row>
    <row r="1251" spans="1:4" x14ac:dyDescent="0.25">
      <c r="A1251">
        <v>1250</v>
      </c>
      <c r="B1251">
        <v>1555.4969599999999</v>
      </c>
      <c r="C1251" s="1">
        <v>1.3989999999999394</v>
      </c>
      <c r="D1251" s="2">
        <v>0</v>
      </c>
    </row>
    <row r="1252" spans="1:4" x14ac:dyDescent="0.25">
      <c r="A1252">
        <v>1251</v>
      </c>
      <c r="B1252">
        <v>1556.7421440000001</v>
      </c>
      <c r="C1252" s="1">
        <v>1.3990032150814817</v>
      </c>
      <c r="D1252" s="2">
        <v>0</v>
      </c>
    </row>
    <row r="1253" spans="1:4" x14ac:dyDescent="0.25">
      <c r="A1253">
        <v>1252</v>
      </c>
      <c r="B1253">
        <v>1557.9873279999999</v>
      </c>
      <c r="C1253" s="1">
        <v>1.3990051226659412</v>
      </c>
      <c r="D1253" s="2">
        <v>0</v>
      </c>
    </row>
    <row r="1254" spans="1:4" x14ac:dyDescent="0.25">
      <c r="A1254">
        <v>1253</v>
      </c>
      <c r="B1254">
        <v>1559.232512</v>
      </c>
      <c r="C1254" s="1">
        <v>1.3990051226659412</v>
      </c>
      <c r="D1254" s="2">
        <v>0</v>
      </c>
    </row>
    <row r="1255" spans="1:4" x14ac:dyDescent="0.25">
      <c r="A1255">
        <v>1254</v>
      </c>
      <c r="B1255">
        <v>1560.4776959999999</v>
      </c>
      <c r="C1255" s="1">
        <v>1.3990032150814817</v>
      </c>
      <c r="D1255" s="2">
        <v>0</v>
      </c>
    </row>
    <row r="1256" spans="1:4" x14ac:dyDescent="0.25">
      <c r="A1256">
        <v>1255</v>
      </c>
      <c r="B1256">
        <v>1561.72288</v>
      </c>
      <c r="C1256" s="1">
        <v>1.3989999999999394</v>
      </c>
      <c r="D1256" s="2">
        <v>0.14982849433317799</v>
      </c>
    </row>
    <row r="1257" spans="1:4" x14ac:dyDescent="0.25">
      <c r="A1257">
        <v>1256</v>
      </c>
      <c r="B1257">
        <v>1562.9680639999999</v>
      </c>
      <c r="C1257" s="1">
        <v>1.3992253226484579</v>
      </c>
      <c r="D1257" s="2">
        <v>0.40048691886113402</v>
      </c>
    </row>
    <row r="1258" spans="1:4" x14ac:dyDescent="0.25">
      <c r="A1258">
        <v>1257</v>
      </c>
      <c r="B1258">
        <v>1564.213248</v>
      </c>
      <c r="C1258" s="1">
        <v>1.3993767017374776</v>
      </c>
      <c r="D1258" s="2">
        <v>0.66420777900245898</v>
      </c>
    </row>
    <row r="1259" spans="1:4" x14ac:dyDescent="0.25">
      <c r="A1259">
        <v>1258</v>
      </c>
      <c r="B1259">
        <v>1565.4584319999999</v>
      </c>
      <c r="C1259" s="1">
        <v>1.3993960656495679</v>
      </c>
      <c r="D1259" s="2">
        <v>0.83876556903630894</v>
      </c>
    </row>
    <row r="1260" spans="1:4" x14ac:dyDescent="0.25">
      <c r="A1260">
        <v>1259</v>
      </c>
      <c r="B1260">
        <v>1566.703616</v>
      </c>
      <c r="C1260" s="1">
        <v>1.3992619816546474</v>
      </c>
      <c r="D1260" s="2">
        <v>0.83876556904535904</v>
      </c>
    </row>
    <row r="1261" spans="1:4" x14ac:dyDescent="0.25">
      <c r="A1261">
        <v>1260</v>
      </c>
      <c r="B1261">
        <v>1567.9487999999999</v>
      </c>
      <c r="C1261" s="1">
        <v>1.3989999999999527</v>
      </c>
      <c r="D1261" s="2">
        <v>-4.0739513170820196E-3</v>
      </c>
    </row>
    <row r="1262" spans="1:4" x14ac:dyDescent="0.25">
      <c r="A1262">
        <v>1261</v>
      </c>
      <c r="B1262">
        <v>1569.193984</v>
      </c>
      <c r="C1262" s="1">
        <v>1.398491628478163</v>
      </c>
      <c r="D1262" s="2">
        <v>-1.4457697422059299</v>
      </c>
    </row>
    <row r="1263" spans="1:4" x14ac:dyDescent="0.25">
      <c r="A1263">
        <v>1262</v>
      </c>
      <c r="B1263">
        <v>1570.4391680000001</v>
      </c>
      <c r="C1263" s="1">
        <v>1.3981023337097864</v>
      </c>
      <c r="D1263" s="2">
        <v>-3.0010933023375603</v>
      </c>
    </row>
    <row r="1264" spans="1:4" x14ac:dyDescent="0.25">
      <c r="A1264">
        <v>1263</v>
      </c>
      <c r="B1264">
        <v>1571.684352</v>
      </c>
      <c r="C1264" s="1">
        <v>1.397998218106643</v>
      </c>
      <c r="D1264" s="2">
        <v>-4.0604259481757898</v>
      </c>
    </row>
    <row r="1265" spans="1:4" x14ac:dyDescent="0.25">
      <c r="A1265">
        <v>1264</v>
      </c>
      <c r="B1265">
        <v>1572.9295360000001</v>
      </c>
      <c r="C1265" s="1">
        <v>1.3982924789192248</v>
      </c>
      <c r="D1265" s="2">
        <v>-4.0604259481757898</v>
      </c>
    </row>
    <row r="1266" spans="1:4" x14ac:dyDescent="0.25">
      <c r="A1266">
        <v>1265</v>
      </c>
      <c r="B1266">
        <v>1574.17472</v>
      </c>
      <c r="C1266" s="1">
        <v>1.398999999999984</v>
      </c>
      <c r="D1266" s="2">
        <v>-1.22386481309975</v>
      </c>
    </row>
    <row r="1267" spans="1:4" x14ac:dyDescent="0.25">
      <c r="A1267">
        <v>1266</v>
      </c>
      <c r="B1267">
        <v>1575.4199040000001</v>
      </c>
      <c r="C1267" s="1">
        <v>1.3998932273106377</v>
      </c>
      <c r="D1267" s="2">
        <v>3.8537127569015204</v>
      </c>
    </row>
    <row r="1268" spans="1:4" x14ac:dyDescent="0.25">
      <c r="A1268">
        <v>1267</v>
      </c>
      <c r="B1268">
        <v>1576.665088</v>
      </c>
      <c r="C1268" s="1">
        <v>1.4008305214564203</v>
      </c>
      <c r="D1268" s="2">
        <v>9.6427430344504703</v>
      </c>
    </row>
    <row r="1269" spans="1:4" x14ac:dyDescent="0.25">
      <c r="A1269">
        <v>1268</v>
      </c>
      <c r="B1269">
        <v>1577.9102720000001</v>
      </c>
      <c r="C1269" s="1">
        <v>1.4013984744132015</v>
      </c>
      <c r="D1269" s="2">
        <v>13.8670325119817</v>
      </c>
    </row>
    <row r="1270" spans="1:4" x14ac:dyDescent="0.25">
      <c r="A1270">
        <v>1269</v>
      </c>
      <c r="B1270">
        <v>1579.155456</v>
      </c>
      <c r="C1270" s="1">
        <v>1.4010222027693602</v>
      </c>
      <c r="D1270" s="2">
        <v>13.867032511945499</v>
      </c>
    </row>
    <row r="1271" spans="1:4" x14ac:dyDescent="0.25">
      <c r="A1271">
        <v>1270</v>
      </c>
      <c r="B1271">
        <v>1580.4006400000001</v>
      </c>
      <c r="C1271" s="1">
        <v>1.3989999999999361</v>
      </c>
      <c r="D1271" s="2">
        <v>4.7946880572203803</v>
      </c>
    </row>
    <row r="1272" spans="1:4" x14ac:dyDescent="0.25">
      <c r="A1272">
        <v>1271</v>
      </c>
      <c r="B1272">
        <v>1581.6458239999999</v>
      </c>
      <c r="C1272" s="1">
        <v>1.3957066568476615</v>
      </c>
      <c r="D1272" s="2">
        <v>-14.4836819115599</v>
      </c>
    </row>
    <row r="1273" spans="1:4" x14ac:dyDescent="0.25">
      <c r="A1273">
        <v>1272</v>
      </c>
      <c r="B1273">
        <v>1582.8910080000001</v>
      </c>
      <c r="C1273" s="1">
        <v>1.388870188991292</v>
      </c>
      <c r="D1273" s="2">
        <v>-43.378549086901195</v>
      </c>
    </row>
    <row r="1274" spans="1:4" x14ac:dyDescent="0.25">
      <c r="A1274">
        <v>1273</v>
      </c>
      <c r="B1274">
        <v>1584.1361919999999</v>
      </c>
      <c r="C1274" s="1">
        <v>1.3775615383151485</v>
      </c>
      <c r="D1274" s="2">
        <v>-79.58253461331941</v>
      </c>
    </row>
    <row r="1275" spans="1:4" x14ac:dyDescent="0.25">
      <c r="A1275">
        <v>1274</v>
      </c>
      <c r="B1275">
        <v>1585.381376</v>
      </c>
      <c r="C1275" s="1">
        <v>1.3612588639462886</v>
      </c>
      <c r="D1275" s="2">
        <v>-119.382534613392</v>
      </c>
    </row>
    <row r="1276" spans="1:4" x14ac:dyDescent="0.25">
      <c r="A1276">
        <v>1275</v>
      </c>
      <c r="B1276">
        <v>1586.6265599999999</v>
      </c>
      <c r="C1276" s="1">
        <v>1.3399999999997072</v>
      </c>
      <c r="D1276" s="2">
        <v>-155.58652013981001</v>
      </c>
    </row>
    <row r="1277" spans="1:4" x14ac:dyDescent="0.25">
      <c r="A1277">
        <v>1276</v>
      </c>
      <c r="B1277">
        <v>1587.871744</v>
      </c>
      <c r="C1277" s="1">
        <v>1.3105501199795149</v>
      </c>
      <c r="D1277" s="2">
        <v>-184.48138731515101</v>
      </c>
    </row>
    <row r="1278" spans="1:4" x14ac:dyDescent="0.25">
      <c r="A1278">
        <v>1277</v>
      </c>
      <c r="B1278">
        <v>1589.1169279999999</v>
      </c>
      <c r="C1278" s="1">
        <v>1.2707547488541229</v>
      </c>
      <c r="D1278" s="2">
        <v>-203.759757283932</v>
      </c>
    </row>
    <row r="1279" spans="1:4" x14ac:dyDescent="0.25">
      <c r="A1279">
        <v>1278</v>
      </c>
      <c r="B1279">
        <v>1590.362112</v>
      </c>
      <c r="C1279" s="1">
        <v>1.2311212804260858</v>
      </c>
      <c r="D1279" s="2">
        <v>-212.832101738657</v>
      </c>
    </row>
    <row r="1280" spans="1:4" x14ac:dyDescent="0.25">
      <c r="A1280">
        <v>1279</v>
      </c>
      <c r="B1280">
        <v>1591.6072959999999</v>
      </c>
      <c r="C1280" s="1">
        <v>1.19484323456162</v>
      </c>
      <c r="D1280" s="2">
        <v>-212.83210173869298</v>
      </c>
    </row>
    <row r="1281" spans="1:4" x14ac:dyDescent="0.25">
      <c r="A1281">
        <v>1280</v>
      </c>
      <c r="B1281">
        <v>1592.85248</v>
      </c>
      <c r="C1281" s="1">
        <v>1.164666666665843</v>
      </c>
      <c r="D1281" s="2">
        <v>-208.60781226116202</v>
      </c>
    </row>
    <row r="1282" spans="1:4" x14ac:dyDescent="0.25">
      <c r="A1282">
        <v>1281</v>
      </c>
      <c r="B1282">
        <v>1594.0976639999999</v>
      </c>
      <c r="C1282" s="1">
        <v>1.145892861631876</v>
      </c>
      <c r="D1282" s="2">
        <v>-202.81878198361301</v>
      </c>
    </row>
    <row r="1283" spans="1:4" x14ac:dyDescent="0.25">
      <c r="A1283">
        <v>1282</v>
      </c>
      <c r="B1283">
        <v>1595.342848</v>
      </c>
      <c r="C1283" s="1">
        <v>1.1346957081753029</v>
      </c>
      <c r="D1283" s="2">
        <v>-197.741204413611</v>
      </c>
    </row>
    <row r="1284" spans="1:4" x14ac:dyDescent="0.25">
      <c r="A1284">
        <v>1283</v>
      </c>
      <c r="B1284">
        <v>1596.5880320000001</v>
      </c>
      <c r="C1284" s="1">
        <v>1.1297008066061889</v>
      </c>
      <c r="D1284" s="2">
        <v>-194.90464327853499</v>
      </c>
    </row>
    <row r="1285" spans="1:4" x14ac:dyDescent="0.25">
      <c r="A1285">
        <v>1284</v>
      </c>
      <c r="B1285">
        <v>1597.833216</v>
      </c>
      <c r="C1285" s="1">
        <v>1.12889150788934</v>
      </c>
      <c r="D1285" s="2">
        <v>-194.90464327853499</v>
      </c>
    </row>
    <row r="1286" spans="1:4" x14ac:dyDescent="0.25">
      <c r="A1286">
        <v>1285</v>
      </c>
      <c r="B1286">
        <v>1599.0784000000001</v>
      </c>
      <c r="C1286" s="1">
        <v>1.129999999998933</v>
      </c>
      <c r="D1286" s="2">
        <v>-195.96397592437401</v>
      </c>
    </row>
    <row r="1287" spans="1:4" x14ac:dyDescent="0.25">
      <c r="A1287">
        <v>1286</v>
      </c>
      <c r="B1287">
        <v>1600.323584</v>
      </c>
      <c r="C1287" s="1">
        <v>1.128268640059551</v>
      </c>
      <c r="D1287" s="2">
        <v>-197.51929948450501</v>
      </c>
    </row>
    <row r="1288" spans="1:4" x14ac:dyDescent="0.25">
      <c r="A1288">
        <v>1287</v>
      </c>
      <c r="B1288">
        <v>1601.5687680000001</v>
      </c>
      <c r="C1288" s="1">
        <v>1.1256496759114329</v>
      </c>
      <c r="D1288" s="2">
        <v>-198.960995275394</v>
      </c>
    </row>
    <row r="1289" spans="1:4" x14ac:dyDescent="0.25">
      <c r="A1289">
        <v>1288</v>
      </c>
      <c r="B1289">
        <v>1602.813952</v>
      </c>
      <c r="C1289" s="1">
        <v>1.121955086781826</v>
      </c>
      <c r="D1289" s="2">
        <v>-199.80383479575701</v>
      </c>
    </row>
    <row r="1290" spans="1:4" x14ac:dyDescent="0.25">
      <c r="A1290">
        <v>1289</v>
      </c>
      <c r="B1290">
        <v>1604.0591360000001</v>
      </c>
      <c r="C1290" s="1">
        <v>1.1174410872952769</v>
      </c>
      <c r="D1290" s="2">
        <v>-199.803834795748</v>
      </c>
    </row>
    <row r="1291" spans="1:4" x14ac:dyDescent="0.25">
      <c r="A1291">
        <v>1290</v>
      </c>
      <c r="B1291">
        <v>1605.30432</v>
      </c>
      <c r="C1291" s="1">
        <v>1.1126666666655469</v>
      </c>
      <c r="D1291" s="2">
        <v>-199.62927700571402</v>
      </c>
    </row>
    <row r="1292" spans="1:4" x14ac:dyDescent="0.25">
      <c r="A1292">
        <v>1291</v>
      </c>
      <c r="B1292">
        <v>1606.5495040000001</v>
      </c>
      <c r="C1292" s="1">
        <v>1.109841873677285</v>
      </c>
      <c r="D1292" s="2">
        <v>-199.36555614557199</v>
      </c>
    </row>
    <row r="1293" spans="1:4" x14ac:dyDescent="0.25">
      <c r="A1293">
        <v>1292</v>
      </c>
      <c r="B1293">
        <v>1607.794688</v>
      </c>
      <c r="C1293" s="1">
        <v>1.1075223615704639</v>
      </c>
      <c r="D1293" s="2">
        <v>-199.11489772104397</v>
      </c>
    </row>
    <row r="1294" spans="1:4" x14ac:dyDescent="0.25">
      <c r="A1294">
        <v>1293</v>
      </c>
      <c r="B1294">
        <v>1609.0398720000001</v>
      </c>
      <c r="C1294" s="1">
        <v>1.105721527413114</v>
      </c>
      <c r="D1294" s="2">
        <v>-198.96506922671099</v>
      </c>
    </row>
    <row r="1295" spans="1:4" x14ac:dyDescent="0.25">
      <c r="A1295">
        <v>1294</v>
      </c>
      <c r="B1295">
        <v>1610.2850559999999</v>
      </c>
      <c r="C1295" s="1">
        <v>1.104369775916527</v>
      </c>
      <c r="D1295" s="2">
        <v>-198.96506922671099</v>
      </c>
    </row>
    <row r="1296" spans="1:4" x14ac:dyDescent="0.25">
      <c r="A1296">
        <v>1295</v>
      </c>
      <c r="B1296">
        <v>1611.53024</v>
      </c>
      <c r="C1296" s="1">
        <v>1.1033333333322179</v>
      </c>
      <c r="D1296" s="2">
        <v>-198.96506922671099</v>
      </c>
    </row>
    <row r="1297" spans="1:4" x14ac:dyDescent="0.25">
      <c r="A1297">
        <v>1296</v>
      </c>
      <c r="B1297">
        <v>1612.7754239999999</v>
      </c>
      <c r="C1297" s="1">
        <v>1.102087906776305</v>
      </c>
      <c r="D1297" s="2">
        <v>-198.96506922671099</v>
      </c>
    </row>
    <row r="1298" spans="1:4" x14ac:dyDescent="0.25">
      <c r="A1298">
        <v>1297</v>
      </c>
      <c r="B1298">
        <v>1614.020608</v>
      </c>
      <c r="C1298" s="1">
        <v>1.100961932368933</v>
      </c>
      <c r="D1298" s="2">
        <v>-198.96506922671099</v>
      </c>
    </row>
    <row r="1299" spans="1:4" x14ac:dyDescent="0.25">
      <c r="A1299">
        <v>1298</v>
      </c>
      <c r="B1299">
        <v>1615.2657919999999</v>
      </c>
      <c r="C1299" s="1">
        <v>1.099921082793246</v>
      </c>
      <c r="D1299" s="2">
        <v>-198.96506922671099</v>
      </c>
    </row>
    <row r="1300" spans="1:4" x14ac:dyDescent="0.25">
      <c r="A1300">
        <v>1299</v>
      </c>
      <c r="B1300">
        <v>1616.510976</v>
      </c>
      <c r="C1300" s="1">
        <v>1.098939101832521</v>
      </c>
      <c r="D1300" s="2">
        <v>-198.96506922671099</v>
      </c>
    </row>
    <row r="1301" spans="1:4" x14ac:dyDescent="0.25">
      <c r="A1301">
        <v>1300</v>
      </c>
      <c r="B1301">
        <v>1617.7561599999999</v>
      </c>
      <c r="C1301" s="1">
        <v>1.097999999998871</v>
      </c>
      <c r="D1301" s="2">
        <v>-198.96506922671099</v>
      </c>
    </row>
    <row r="1302" spans="1:4" x14ac:dyDescent="0.25">
      <c r="A1302">
        <v>1301</v>
      </c>
      <c r="B1302">
        <v>1619.001344</v>
      </c>
      <c r="C1302" s="1">
        <v>1.097177828677689</v>
      </c>
      <c r="D1302" s="2">
        <v>-198.96506922671099</v>
      </c>
    </row>
    <row r="1303" spans="1:4" x14ac:dyDescent="0.25">
      <c r="A1303">
        <v>1302</v>
      </c>
      <c r="B1303">
        <v>1620.2465279999999</v>
      </c>
      <c r="C1303" s="1">
        <v>1.0963710092739678</v>
      </c>
      <c r="D1303" s="2">
        <v>-198.96506922671099</v>
      </c>
    </row>
    <row r="1304" spans="1:4" x14ac:dyDescent="0.25">
      <c r="A1304">
        <v>1303</v>
      </c>
      <c r="B1304">
        <v>1621.491712</v>
      </c>
      <c r="C1304" s="1">
        <v>1.095568326145349</v>
      </c>
      <c r="D1304" s="2">
        <v>-198.96506922671099</v>
      </c>
    </row>
    <row r="1305" spans="1:4" x14ac:dyDescent="0.25">
      <c r="A1305">
        <v>1304</v>
      </c>
      <c r="B1305">
        <v>1622.7368959999999</v>
      </c>
      <c r="C1305" s="1">
        <v>1.0947726556859418</v>
      </c>
      <c r="D1305" s="2">
        <v>-198.96506922671099</v>
      </c>
    </row>
    <row r="1306" spans="1:4" x14ac:dyDescent="0.25">
      <c r="A1306">
        <v>1305</v>
      </c>
      <c r="B1306">
        <v>1623.98208</v>
      </c>
      <c r="C1306" s="1">
        <v>1.093999999998861</v>
      </c>
      <c r="D1306" s="2">
        <v>-198.96506922671099</v>
      </c>
    </row>
    <row r="1307" spans="1:4" x14ac:dyDescent="0.25">
      <c r="A1307">
        <v>1306</v>
      </c>
      <c r="B1307">
        <v>1625.2272640000001</v>
      </c>
      <c r="C1307" s="1">
        <v>1.0933686208304421</v>
      </c>
      <c r="D1307" s="2">
        <v>-198.96506922671099</v>
      </c>
    </row>
    <row r="1308" spans="1:4" x14ac:dyDescent="0.25">
      <c r="A1308">
        <v>1307</v>
      </c>
      <c r="B1308">
        <v>1626.472448</v>
      </c>
      <c r="C1308" s="1">
        <v>1.0927830940418159</v>
      </c>
      <c r="D1308" s="2">
        <v>-198.96506922671099</v>
      </c>
    </row>
    <row r="1309" spans="1:4" x14ac:dyDescent="0.25">
      <c r="A1309">
        <v>1308</v>
      </c>
      <c r="B1309">
        <v>1627.7176320000001</v>
      </c>
      <c r="C1309" s="1">
        <v>1.0922448507357359</v>
      </c>
      <c r="D1309" s="2">
        <v>-198.96506922671099</v>
      </c>
    </row>
    <row r="1310" spans="1:4" x14ac:dyDescent="0.25">
      <c r="A1310">
        <v>1309</v>
      </c>
      <c r="B1310">
        <v>1628.962816</v>
      </c>
      <c r="C1310" s="1">
        <v>1.0917592324324399</v>
      </c>
      <c r="D1310" s="2">
        <v>-198.96506922671099</v>
      </c>
    </row>
    <row r="1311" spans="1:4" x14ac:dyDescent="0.25">
      <c r="A1311">
        <v>1310</v>
      </c>
      <c r="B1311">
        <v>1630.2080000000001</v>
      </c>
      <c r="C1311" s="1">
        <v>1.0913333333321869</v>
      </c>
      <c r="D1311" s="2">
        <v>-198.96506922671099</v>
      </c>
    </row>
    <row r="1312" spans="1:4" x14ac:dyDescent="0.25">
      <c r="A1312">
        <v>1311</v>
      </c>
      <c r="B1312">
        <v>1631.453184</v>
      </c>
      <c r="C1312" s="1">
        <v>1.0911243129450718</v>
      </c>
      <c r="D1312" s="2">
        <v>-198.96506922671099</v>
      </c>
    </row>
    <row r="1313" spans="1:4" x14ac:dyDescent="0.25">
      <c r="A1313">
        <v>1312</v>
      </c>
      <c r="B1313">
        <v>1632.6983680000001</v>
      </c>
      <c r="C1313" s="1">
        <v>1.090928393795342</v>
      </c>
      <c r="D1313" s="2">
        <v>-198.96506922671099</v>
      </c>
    </row>
    <row r="1314" spans="1:4" x14ac:dyDescent="0.25">
      <c r="A1314">
        <v>1313</v>
      </c>
      <c r="B1314">
        <v>1633.943552</v>
      </c>
      <c r="C1314" s="1">
        <v>1.0906968335967149</v>
      </c>
      <c r="D1314" s="2">
        <v>-198.96506922671099</v>
      </c>
    </row>
    <row r="1315" spans="1:4" x14ac:dyDescent="0.25">
      <c r="A1315">
        <v>1314</v>
      </c>
      <c r="B1315">
        <v>1635.1887360000001</v>
      </c>
      <c r="C1315" s="1">
        <v>1.0903933261228069</v>
      </c>
      <c r="D1315" s="2">
        <v>-198.96506922671099</v>
      </c>
    </row>
    <row r="1316" spans="1:4" x14ac:dyDescent="0.25">
      <c r="A1316">
        <v>1315</v>
      </c>
      <c r="B1316">
        <v>1636.4339199999999</v>
      </c>
      <c r="C1316" s="1">
        <v>1.089999999998847</v>
      </c>
      <c r="D1316" s="2">
        <v>-198.96506922671099</v>
      </c>
    </row>
    <row r="1317" spans="1:4" x14ac:dyDescent="0.25">
      <c r="A1317">
        <v>1316</v>
      </c>
      <c r="B1317">
        <v>1637.6791040000001</v>
      </c>
      <c r="C1317" s="1">
        <v>1.089603593594024</v>
      </c>
      <c r="D1317" s="2">
        <v>-198.96506922671099</v>
      </c>
    </row>
    <row r="1318" spans="1:4" x14ac:dyDescent="0.25">
      <c r="A1318">
        <v>1317</v>
      </c>
      <c r="B1318">
        <v>1638.9242879999999</v>
      </c>
      <c r="C1318" s="1">
        <v>1.0891141091118208</v>
      </c>
      <c r="D1318" s="2">
        <v>-198.96506922671099</v>
      </c>
    </row>
    <row r="1319" spans="1:4" x14ac:dyDescent="0.25">
      <c r="A1319">
        <v>1318</v>
      </c>
      <c r="B1319">
        <v>1640.169472</v>
      </c>
      <c r="C1319" s="1">
        <v>1.0885466610099028</v>
      </c>
      <c r="D1319" s="2">
        <v>-198.96506922671099</v>
      </c>
    </row>
    <row r="1320" spans="1:4" x14ac:dyDescent="0.25">
      <c r="A1320">
        <v>1319</v>
      </c>
      <c r="B1320">
        <v>1641.4146559999999</v>
      </c>
      <c r="C1320" s="1">
        <v>1.0879364567575278</v>
      </c>
      <c r="D1320" s="2">
        <v>-198.96506922671099</v>
      </c>
    </row>
    <row r="1321" spans="1:4" x14ac:dyDescent="0.25">
      <c r="A1321">
        <v>1320</v>
      </c>
      <c r="B1321">
        <v>1642.65984</v>
      </c>
      <c r="C1321" s="1">
        <v>1.0873333333321749</v>
      </c>
      <c r="D1321" s="2">
        <v>-198.96506922671099</v>
      </c>
    </row>
    <row r="1322" spans="1:4" x14ac:dyDescent="0.25">
      <c r="A1322">
        <v>1321</v>
      </c>
      <c r="B1322">
        <v>1643.9050239999999</v>
      </c>
      <c r="C1322" s="1">
        <v>1.0869337826234389</v>
      </c>
      <c r="D1322" s="2">
        <v>-198.96506922671099</v>
      </c>
    </row>
    <row r="1323" spans="1:4" x14ac:dyDescent="0.25">
      <c r="A1323">
        <v>1322</v>
      </c>
      <c r="B1323">
        <v>1645.150208</v>
      </c>
      <c r="C1323" s="1">
        <v>1.0866001977425539</v>
      </c>
      <c r="D1323" s="2">
        <v>-198.96506922671099</v>
      </c>
    </row>
    <row r="1324" spans="1:4" x14ac:dyDescent="0.25">
      <c r="A1324">
        <v>1323</v>
      </c>
      <c r="B1324">
        <v>1646.3953919999999</v>
      </c>
      <c r="C1324" s="1">
        <v>1.08633356990735</v>
      </c>
      <c r="D1324" s="2">
        <v>-198.96506922671099</v>
      </c>
    </row>
    <row r="1325" spans="1:4" x14ac:dyDescent="0.25">
      <c r="A1325">
        <v>1324</v>
      </c>
      <c r="B1325">
        <v>1647.640576</v>
      </c>
      <c r="C1325" s="1">
        <v>1.0861338557691069</v>
      </c>
      <c r="D1325" s="2">
        <v>-198.96506922671099</v>
      </c>
    </row>
    <row r="1326" spans="1:4" x14ac:dyDescent="0.25">
      <c r="A1326">
        <v>1325</v>
      </c>
      <c r="B1326">
        <v>1648.8857599999999</v>
      </c>
      <c r="C1326" s="1">
        <v>1.085999999998837</v>
      </c>
      <c r="D1326" s="2">
        <v>-198.96506922671099</v>
      </c>
    </row>
    <row r="1327" spans="1:4" x14ac:dyDescent="0.25">
      <c r="A1327">
        <v>1326</v>
      </c>
      <c r="B1327">
        <v>1650.130944</v>
      </c>
      <c r="C1327" s="1">
        <v>1.0860802069447879</v>
      </c>
      <c r="D1327" s="2">
        <v>-198.96506922671099</v>
      </c>
    </row>
    <row r="1328" spans="1:4" x14ac:dyDescent="0.25">
      <c r="A1328">
        <v>1327</v>
      </c>
      <c r="B1328">
        <v>1651.3761280000001</v>
      </c>
      <c r="C1328" s="1">
        <v>1.086164135683406</v>
      </c>
      <c r="D1328" s="2">
        <v>-198.96506922671099</v>
      </c>
    </row>
    <row r="1329" spans="1:4" x14ac:dyDescent="0.25">
      <c r="A1329">
        <v>1328</v>
      </c>
      <c r="B1329">
        <v>1652.621312</v>
      </c>
      <c r="C1329" s="1">
        <v>1.0861992033199819</v>
      </c>
      <c r="D1329" s="2">
        <v>-198.96506922671099</v>
      </c>
    </row>
    <row r="1330" spans="1:4" x14ac:dyDescent="0.25">
      <c r="A1330">
        <v>1329</v>
      </c>
      <c r="B1330">
        <v>1653.8664960000001</v>
      </c>
      <c r="C1330" s="1">
        <v>1.0861491469768558</v>
      </c>
      <c r="D1330" s="2">
        <v>-198.96506922671099</v>
      </c>
    </row>
    <row r="1331" spans="1:4" x14ac:dyDescent="0.25">
      <c r="A1331">
        <v>1330</v>
      </c>
      <c r="B1331">
        <v>1655.11168</v>
      </c>
      <c r="C1331" s="1">
        <v>1.085999999998835</v>
      </c>
      <c r="D1331" s="2">
        <v>-198.96506922671099</v>
      </c>
    </row>
    <row r="1332" spans="1:4" x14ac:dyDescent="0.25">
      <c r="A1332">
        <v>1331</v>
      </c>
      <c r="B1332">
        <v>1656.3568640000001</v>
      </c>
      <c r="C1332" s="1">
        <v>1.0858244279833409</v>
      </c>
      <c r="D1332" s="2">
        <v>-198.96506922671099</v>
      </c>
    </row>
    <row r="1333" spans="1:4" x14ac:dyDescent="0.25">
      <c r="A1333">
        <v>1332</v>
      </c>
      <c r="B1333">
        <v>1657.602048</v>
      </c>
      <c r="C1333" s="1">
        <v>1.085568559075625</v>
      </c>
      <c r="D1333" s="2">
        <v>-198.96506922671099</v>
      </c>
    </row>
    <row r="1334" spans="1:4" x14ac:dyDescent="0.25">
      <c r="A1334">
        <v>1333</v>
      </c>
      <c r="B1334">
        <v>1658.8472320000001</v>
      </c>
      <c r="C1334" s="1">
        <v>1.0852610007631069</v>
      </c>
      <c r="D1334" s="2">
        <v>-198.96506922671099</v>
      </c>
    </row>
    <row r="1335" spans="1:4" x14ac:dyDescent="0.25">
      <c r="A1335">
        <v>1334</v>
      </c>
      <c r="B1335">
        <v>1660.092416</v>
      </c>
      <c r="C1335" s="1">
        <v>1.0849443695033689</v>
      </c>
      <c r="D1335" s="2">
        <v>-198.96506922671099</v>
      </c>
    </row>
    <row r="1336" spans="1:4" x14ac:dyDescent="0.25">
      <c r="A1336">
        <v>1335</v>
      </c>
      <c r="B1336">
        <v>1661.3376000000001</v>
      </c>
      <c r="C1336" s="1">
        <v>1.0846666666655</v>
      </c>
      <c r="D1336" s="2">
        <v>-198.96506922671099</v>
      </c>
    </row>
    <row r="1337" spans="1:4" x14ac:dyDescent="0.25">
      <c r="A1337">
        <v>1336</v>
      </c>
      <c r="B1337">
        <v>1662.5827839999999</v>
      </c>
      <c r="C1337" s="1">
        <v>1.0846827984537899</v>
      </c>
      <c r="D1337" s="2">
        <v>-198.96506922671099</v>
      </c>
    </row>
    <row r="1338" spans="1:4" x14ac:dyDescent="0.25">
      <c r="A1338">
        <v>1337</v>
      </c>
      <c r="B1338">
        <v>1663.8279680000001</v>
      </c>
      <c r="C1338" s="1">
        <v>1.0847362250238599</v>
      </c>
      <c r="D1338" s="2">
        <v>-198.96506922671099</v>
      </c>
    </row>
    <row r="1339" spans="1:4" x14ac:dyDescent="0.25">
      <c r="A1339">
        <v>1338</v>
      </c>
      <c r="B1339">
        <v>1665.0731519999999</v>
      </c>
      <c r="C1339" s="1">
        <v>1.0847775931037078</v>
      </c>
      <c r="D1339" s="2">
        <v>-198.96506922671099</v>
      </c>
    </row>
    <row r="1340" spans="1:4" x14ac:dyDescent="0.25">
      <c r="A1340">
        <v>1339</v>
      </c>
      <c r="B1340">
        <v>1666.318336</v>
      </c>
      <c r="C1340" s="1">
        <v>1.0847637585315471</v>
      </c>
      <c r="D1340" s="2">
        <v>-198.96506922671099</v>
      </c>
    </row>
    <row r="1341" spans="1:4" x14ac:dyDescent="0.25">
      <c r="A1341">
        <v>1340</v>
      </c>
      <c r="B1341">
        <v>1667.5635199999999</v>
      </c>
      <c r="C1341" s="1">
        <v>1.0846666666654978</v>
      </c>
      <c r="D1341" s="2">
        <v>-198.96506922671099</v>
      </c>
    </row>
    <row r="1342" spans="1:4" x14ac:dyDescent="0.25">
      <c r="A1342">
        <v>1341</v>
      </c>
      <c r="B1342">
        <v>1668.808704</v>
      </c>
      <c r="C1342" s="1">
        <v>1.084531251763913</v>
      </c>
      <c r="D1342" s="2">
        <v>-198.96506922671099</v>
      </c>
    </row>
    <row r="1343" spans="1:4" x14ac:dyDescent="0.25">
      <c r="A1343">
        <v>1342</v>
      </c>
      <c r="B1343">
        <v>1670.0538879999999</v>
      </c>
      <c r="C1343" s="1">
        <v>1.084301552983439</v>
      </c>
      <c r="D1343" s="2">
        <v>-198.96506922671099</v>
      </c>
    </row>
    <row r="1344" spans="1:4" x14ac:dyDescent="0.25">
      <c r="A1344">
        <v>1343</v>
      </c>
      <c r="B1344">
        <v>1671.299072</v>
      </c>
      <c r="C1344" s="1">
        <v>1.0839969260912898</v>
      </c>
      <c r="D1344" s="2">
        <v>-198.96506922671099</v>
      </c>
    </row>
    <row r="1345" spans="1:4" x14ac:dyDescent="0.25">
      <c r="A1345">
        <v>1344</v>
      </c>
      <c r="B1345">
        <v>1672.5442559999999</v>
      </c>
      <c r="C1345" s="1">
        <v>1.0836567890807269</v>
      </c>
      <c r="D1345" s="2">
        <v>-198.96506922671099</v>
      </c>
    </row>
    <row r="1346" spans="1:4" x14ac:dyDescent="0.25">
      <c r="A1346">
        <v>1345</v>
      </c>
      <c r="B1346">
        <v>1673.78944</v>
      </c>
      <c r="C1346" s="1">
        <v>1.0833333333321629</v>
      </c>
      <c r="D1346" s="2">
        <v>-198.96506922671099</v>
      </c>
    </row>
    <row r="1347" spans="1:4" x14ac:dyDescent="0.25">
      <c r="A1347">
        <v>1346</v>
      </c>
      <c r="B1347">
        <v>1675.0346239999999</v>
      </c>
      <c r="C1347" s="1">
        <v>1.083254663566505</v>
      </c>
      <c r="D1347" s="2">
        <v>-198.96506922671099</v>
      </c>
    </row>
    <row r="1348" spans="1:4" x14ac:dyDescent="0.25">
      <c r="A1348">
        <v>1347</v>
      </c>
      <c r="B1348">
        <v>1676.279808</v>
      </c>
      <c r="C1348" s="1">
        <v>1.083233148074684</v>
      </c>
      <c r="D1348" s="2">
        <v>-198.96506922671099</v>
      </c>
    </row>
    <row r="1349" spans="1:4" x14ac:dyDescent="0.25">
      <c r="A1349">
        <v>1348</v>
      </c>
      <c r="B1349">
        <v>1677.5249920000001</v>
      </c>
      <c r="C1349" s="1">
        <v>1.0832506818929719</v>
      </c>
      <c r="D1349" s="2">
        <v>-198.96506922671099</v>
      </c>
    </row>
    <row r="1350" spans="1:4" x14ac:dyDescent="0.25">
      <c r="A1350">
        <v>1349</v>
      </c>
      <c r="B1350">
        <v>1678.770176</v>
      </c>
      <c r="C1350" s="1">
        <v>1.083289133582539</v>
      </c>
      <c r="D1350" s="2">
        <v>-198.96506922671099</v>
      </c>
    </row>
    <row r="1351" spans="1:4" x14ac:dyDescent="0.25">
      <c r="A1351">
        <v>1350</v>
      </c>
      <c r="B1351">
        <v>1680.0153600000001</v>
      </c>
      <c r="C1351" s="1">
        <v>1.083333333332162</v>
      </c>
      <c r="D1351" s="2">
        <v>-198.96506922671099</v>
      </c>
    </row>
    <row r="1352" spans="1:4" x14ac:dyDescent="0.25">
      <c r="A1352">
        <v>1351</v>
      </c>
      <c r="B1352">
        <v>1681.260544</v>
      </c>
      <c r="C1352" s="1">
        <v>1.0834970558077999</v>
      </c>
      <c r="D1352" s="2">
        <v>-198.96506922671099</v>
      </c>
    </row>
    <row r="1353" spans="1:4" x14ac:dyDescent="0.25">
      <c r="A1353">
        <v>1352</v>
      </c>
      <c r="B1353">
        <v>1682.5057280000001</v>
      </c>
      <c r="C1353" s="1">
        <v>1.0836060234082749</v>
      </c>
      <c r="D1353" s="2">
        <v>-198.96506922671099</v>
      </c>
    </row>
    <row r="1354" spans="1:4" x14ac:dyDescent="0.25">
      <c r="A1354">
        <v>1353</v>
      </c>
      <c r="B1354">
        <v>1683.750912</v>
      </c>
      <c r="C1354" s="1">
        <v>1.08362311962403</v>
      </c>
      <c r="D1354" s="2">
        <v>-198.96506922671099</v>
      </c>
    </row>
    <row r="1355" spans="1:4" x14ac:dyDescent="0.25">
      <c r="A1355">
        <v>1354</v>
      </c>
      <c r="B1355">
        <v>1684.9960960000001</v>
      </c>
      <c r="C1355" s="1">
        <v>1.083530697371716</v>
      </c>
      <c r="D1355" s="2">
        <v>-198.96506922671099</v>
      </c>
    </row>
    <row r="1356" spans="1:4" x14ac:dyDescent="0.25">
      <c r="A1356">
        <v>1355</v>
      </c>
      <c r="B1356">
        <v>1686.24128</v>
      </c>
      <c r="C1356" s="1">
        <v>1.0833333333321609</v>
      </c>
      <c r="D1356" s="2">
        <v>-198.96506922671099</v>
      </c>
    </row>
    <row r="1357" spans="1:4" x14ac:dyDescent="0.25">
      <c r="A1357">
        <v>1356</v>
      </c>
      <c r="B1357">
        <v>1687.4864640000001</v>
      </c>
      <c r="C1357" s="1">
        <v>1.083162655519484</v>
      </c>
      <c r="D1357" s="2">
        <v>-198.96506922671099</v>
      </c>
    </row>
    <row r="1358" spans="1:4" x14ac:dyDescent="0.25">
      <c r="A1358">
        <v>1357</v>
      </c>
      <c r="B1358">
        <v>1688.731648</v>
      </c>
      <c r="C1358" s="1">
        <v>1.0829164744935549</v>
      </c>
      <c r="D1358" s="2">
        <v>-198.96506922671099</v>
      </c>
    </row>
    <row r="1359" spans="1:4" x14ac:dyDescent="0.25">
      <c r="A1359">
        <v>1358</v>
      </c>
      <c r="B1359">
        <v>1689.9768320000001</v>
      </c>
      <c r="C1359" s="1">
        <v>1.0826156542268408</v>
      </c>
      <c r="D1359" s="2">
        <v>-198.96506922671099</v>
      </c>
    </row>
    <row r="1360" spans="1:4" x14ac:dyDescent="0.25">
      <c r="A1360">
        <v>1359</v>
      </c>
      <c r="B1360">
        <v>1691.2220159999999</v>
      </c>
      <c r="C1360" s="1">
        <v>1.0822954455373188</v>
      </c>
      <c r="D1360" s="2">
        <v>-198.96506922671099</v>
      </c>
    </row>
    <row r="1361" spans="1:4" x14ac:dyDescent="0.25">
      <c r="A1361">
        <v>1360</v>
      </c>
      <c r="B1361">
        <v>1692.4672</v>
      </c>
      <c r="C1361" s="1">
        <v>1.0819999999988248</v>
      </c>
      <c r="D1361" s="2">
        <v>-198.96506922671099</v>
      </c>
    </row>
    <row r="1362" spans="1:4" x14ac:dyDescent="0.25">
      <c r="A1362">
        <v>1361</v>
      </c>
      <c r="B1362">
        <v>1693.7123839999999</v>
      </c>
      <c r="C1362" s="1">
        <v>1.081927403685087</v>
      </c>
      <c r="D1362" s="2">
        <v>-198.96506922671099</v>
      </c>
    </row>
    <row r="1363" spans="1:4" x14ac:dyDescent="0.25">
      <c r="A1363">
        <v>1362</v>
      </c>
      <c r="B1363">
        <v>1694.957568</v>
      </c>
      <c r="C1363" s="1">
        <v>1.0819090090963659</v>
      </c>
      <c r="D1363" s="2">
        <v>-198.96506922671099</v>
      </c>
    </row>
    <row r="1364" spans="1:4" x14ac:dyDescent="0.25">
      <c r="A1364">
        <v>1363</v>
      </c>
      <c r="B1364">
        <v>1696.2027519999999</v>
      </c>
      <c r="C1364" s="1">
        <v>1.081926105312121</v>
      </c>
      <c r="D1364" s="2">
        <v>-198.96506922671099</v>
      </c>
    </row>
    <row r="1365" spans="1:4" x14ac:dyDescent="0.25">
      <c r="A1365">
        <v>1364</v>
      </c>
      <c r="B1365">
        <v>1697.447936</v>
      </c>
      <c r="C1365" s="1">
        <v>1.0819610452490029</v>
      </c>
      <c r="D1365" s="2">
        <v>-198.96506922671099</v>
      </c>
    </row>
    <row r="1366" spans="1:4" x14ac:dyDescent="0.25">
      <c r="A1366">
        <v>1365</v>
      </c>
      <c r="B1366">
        <v>1698.6931199999999</v>
      </c>
      <c r="C1366" s="1">
        <v>1.0819999999988239</v>
      </c>
      <c r="D1366" s="2">
        <v>-198.96506922671099</v>
      </c>
    </row>
    <row r="1367" spans="1:4" x14ac:dyDescent="0.25">
      <c r="A1367">
        <v>1366</v>
      </c>
      <c r="B1367">
        <v>1699.938304</v>
      </c>
      <c r="C1367" s="1">
        <v>1.0821639480942189</v>
      </c>
      <c r="D1367" s="2">
        <v>-198.96506922671099</v>
      </c>
    </row>
    <row r="1368" spans="1:4" x14ac:dyDescent="0.25">
      <c r="A1368">
        <v>1367</v>
      </c>
      <c r="B1368">
        <v>1701.1834879999999</v>
      </c>
      <c r="C1368" s="1">
        <v>1.0822730495602699</v>
      </c>
      <c r="D1368" s="2">
        <v>-198.96506922671099</v>
      </c>
    </row>
    <row r="1369" spans="1:4" x14ac:dyDescent="0.25">
      <c r="A1369">
        <v>1368</v>
      </c>
      <c r="B1369">
        <v>1702.428672</v>
      </c>
      <c r="C1369" s="1">
        <v>1.0822901457760259</v>
      </c>
      <c r="D1369" s="2">
        <v>-198.96506922671099</v>
      </c>
    </row>
    <row r="1370" spans="1:4" x14ac:dyDescent="0.25">
      <c r="A1370">
        <v>1369</v>
      </c>
      <c r="B1370">
        <v>1703.6738559999999</v>
      </c>
      <c r="C1370" s="1">
        <v>1.0821975896581359</v>
      </c>
      <c r="D1370" s="2">
        <v>-198.96506922671099</v>
      </c>
    </row>
    <row r="1371" spans="1:4" x14ac:dyDescent="0.25">
      <c r="A1371">
        <v>1370</v>
      </c>
      <c r="B1371">
        <v>1704.91904</v>
      </c>
      <c r="C1371" s="1">
        <v>1.081999999998823</v>
      </c>
      <c r="D1371" s="2">
        <v>-198.96506922671099</v>
      </c>
    </row>
    <row r="1372" spans="1:4" x14ac:dyDescent="0.25">
      <c r="A1372">
        <v>1371</v>
      </c>
      <c r="B1372">
        <v>1706.1642240000001</v>
      </c>
      <c r="C1372" s="1">
        <v>1.081824528425859</v>
      </c>
      <c r="D1372" s="2">
        <v>-198.96506922671099</v>
      </c>
    </row>
    <row r="1373" spans="1:4" x14ac:dyDescent="0.25">
      <c r="A1373">
        <v>1372</v>
      </c>
      <c r="B1373">
        <v>1707.409408</v>
      </c>
      <c r="C1373" s="1">
        <v>1.0815751033783969</v>
      </c>
      <c r="D1373" s="2">
        <v>-198.96506922671099</v>
      </c>
    </row>
    <row r="1374" spans="1:4" x14ac:dyDescent="0.25">
      <c r="A1374">
        <v>1373</v>
      </c>
      <c r="B1374">
        <v>1708.6545920000001</v>
      </c>
      <c r="C1374" s="1">
        <v>1.08127384550915</v>
      </c>
      <c r="D1374" s="2">
        <v>-198.96506922671099</v>
      </c>
    </row>
    <row r="1375" spans="1:4" x14ac:dyDescent="0.25">
      <c r="A1375">
        <v>1374</v>
      </c>
      <c r="B1375">
        <v>1709.899776</v>
      </c>
      <c r="C1375" s="1">
        <v>1.0809564899915769</v>
      </c>
      <c r="D1375" s="2">
        <v>-198.96506922671099</v>
      </c>
    </row>
    <row r="1376" spans="1:4" x14ac:dyDescent="0.25">
      <c r="A1376">
        <v>1375</v>
      </c>
      <c r="B1376">
        <v>1711.1449600000001</v>
      </c>
      <c r="C1376" s="1">
        <v>1.0806666666654881</v>
      </c>
      <c r="D1376" s="2">
        <v>-198.96506922671099</v>
      </c>
    </row>
    <row r="1377" spans="1:4" x14ac:dyDescent="0.25">
      <c r="A1377">
        <v>1376</v>
      </c>
      <c r="B1377">
        <v>1712.390144</v>
      </c>
      <c r="C1377" s="1">
        <v>1.0806225318013349</v>
      </c>
      <c r="D1377" s="2">
        <v>-198.96506922671099</v>
      </c>
    </row>
    <row r="1378" spans="1:4" x14ac:dyDescent="0.25">
      <c r="A1378">
        <v>1377</v>
      </c>
      <c r="B1378">
        <v>1713.6353280000001</v>
      </c>
      <c r="C1378" s="1">
        <v>1.0806243332648069</v>
      </c>
      <c r="D1378" s="2">
        <v>-198.96506922671099</v>
      </c>
    </row>
    <row r="1379" spans="1:4" x14ac:dyDescent="0.25">
      <c r="A1379">
        <v>1378</v>
      </c>
      <c r="B1379">
        <v>1714.880512</v>
      </c>
      <c r="C1379" s="1">
        <v>1.0806452361059979</v>
      </c>
      <c r="D1379" s="2">
        <v>-198.96506922671099</v>
      </c>
    </row>
    <row r="1380" spans="1:4" x14ac:dyDescent="0.25">
      <c r="A1380">
        <v>1379</v>
      </c>
      <c r="B1380">
        <v>1716.1256960000001</v>
      </c>
      <c r="C1380" s="1">
        <v>1.080663426066272</v>
      </c>
      <c r="D1380" s="2">
        <v>-198.96506922671099</v>
      </c>
    </row>
    <row r="1381" spans="1:4" x14ac:dyDescent="0.25">
      <c r="A1381">
        <v>1380</v>
      </c>
      <c r="B1381">
        <v>1717.3708799999999</v>
      </c>
      <c r="C1381" s="1">
        <v>1.0806666666654869</v>
      </c>
      <c r="D1381" s="2">
        <v>-198.96506922671099</v>
      </c>
    </row>
    <row r="1382" spans="1:4" x14ac:dyDescent="0.25">
      <c r="A1382">
        <v>1381</v>
      </c>
      <c r="B1382">
        <v>1718.6160640000001</v>
      </c>
      <c r="C1382" s="1">
        <v>1.0807358132069349</v>
      </c>
      <c r="D1382" s="2">
        <v>-198.96506922671099</v>
      </c>
    </row>
    <row r="1383" spans="1:4" x14ac:dyDescent="0.25">
      <c r="A1383">
        <v>1382</v>
      </c>
      <c r="B1383">
        <v>1719.8612479999999</v>
      </c>
      <c r="C1383" s="1">
        <v>1.080769972611094</v>
      </c>
      <c r="D1383" s="2">
        <v>-198.96506922671099</v>
      </c>
    </row>
    <row r="1384" spans="1:4" x14ac:dyDescent="0.25">
      <c r="A1384">
        <v>1383</v>
      </c>
      <c r="B1384">
        <v>1721.106432</v>
      </c>
      <c r="C1384" s="1">
        <v>1.08076323456529</v>
      </c>
      <c r="D1384" s="2">
        <v>-198.96506922671099</v>
      </c>
    </row>
    <row r="1385" spans="1:4" x14ac:dyDescent="0.25">
      <c r="A1385">
        <v>1384</v>
      </c>
      <c r="B1385">
        <v>1722.3516159999999</v>
      </c>
      <c r="C1385" s="1">
        <v>1.080722964709127</v>
      </c>
      <c r="D1385" s="2">
        <v>-198.96506922671099</v>
      </c>
    </row>
    <row r="1386" spans="1:4" x14ac:dyDescent="0.25">
      <c r="A1386">
        <v>1385</v>
      </c>
      <c r="B1386">
        <v>1723.5968</v>
      </c>
      <c r="C1386" s="1">
        <v>1.0806666666654869</v>
      </c>
      <c r="D1386" s="2">
        <v>-198.96506922671099</v>
      </c>
    </row>
    <row r="1387" spans="1:4" x14ac:dyDescent="0.25">
      <c r="A1387">
        <v>1386</v>
      </c>
      <c r="B1387">
        <v>1724.8419839999999</v>
      </c>
      <c r="C1387" s="1">
        <v>1.0807903324697459</v>
      </c>
      <c r="D1387" s="2">
        <v>-198.96506922671099</v>
      </c>
    </row>
    <row r="1388" spans="1:4" x14ac:dyDescent="0.25">
      <c r="A1388">
        <v>1387</v>
      </c>
      <c r="B1388">
        <v>1726.087168</v>
      </c>
      <c r="C1388" s="1">
        <v>1.0808795738032329</v>
      </c>
      <c r="D1388" s="2">
        <v>-198.96506922671099</v>
      </c>
    </row>
    <row r="1389" spans="1:4" x14ac:dyDescent="0.25">
      <c r="A1389">
        <v>1388</v>
      </c>
      <c r="B1389">
        <v>1727.3323519999999</v>
      </c>
      <c r="C1389" s="1">
        <v>1.0809000390418899</v>
      </c>
      <c r="D1389" s="2">
        <v>-198.96506922671099</v>
      </c>
    </row>
    <row r="1390" spans="1:4" x14ac:dyDescent="0.25">
      <c r="A1390">
        <v>1389</v>
      </c>
      <c r="B1390">
        <v>1728.577536</v>
      </c>
      <c r="C1390" s="1">
        <v>1.080830398282566</v>
      </c>
      <c r="D1390" s="2">
        <v>-198.96506922671099</v>
      </c>
    </row>
    <row r="1391" spans="1:4" x14ac:dyDescent="0.25">
      <c r="A1391">
        <v>1390</v>
      </c>
      <c r="B1391">
        <v>1729.8227199999999</v>
      </c>
      <c r="C1391" s="1">
        <v>1.0806666666654849</v>
      </c>
      <c r="D1391" s="2">
        <v>-198.96506922671099</v>
      </c>
    </row>
    <row r="1392" spans="1:4" x14ac:dyDescent="0.25">
      <c r="A1392">
        <v>1391</v>
      </c>
      <c r="B1392">
        <v>1731.067904</v>
      </c>
      <c r="C1392" s="1">
        <v>1.0805255043742679</v>
      </c>
      <c r="D1392" s="2">
        <v>-198.96506922671099</v>
      </c>
    </row>
    <row r="1393" spans="1:4" x14ac:dyDescent="0.25">
      <c r="A1393">
        <v>1392</v>
      </c>
      <c r="B1393">
        <v>1732.3130880000001</v>
      </c>
      <c r="C1393" s="1">
        <v>1.0802992624165249</v>
      </c>
      <c r="D1393" s="2">
        <v>-198.96506922671099</v>
      </c>
    </row>
    <row r="1394" spans="1:4" x14ac:dyDescent="0.25">
      <c r="A1394">
        <v>1393</v>
      </c>
      <c r="B1394">
        <v>1733.558272</v>
      </c>
      <c r="C1394" s="1">
        <v>1.0800013735701799</v>
      </c>
      <c r="D1394" s="2">
        <v>-198.96506922671099</v>
      </c>
    </row>
    <row r="1395" spans="1:4" x14ac:dyDescent="0.25">
      <c r="A1395">
        <v>1394</v>
      </c>
      <c r="B1395">
        <v>1734.8034560000001</v>
      </c>
      <c r="C1395" s="1">
        <v>1.07966389018889</v>
      </c>
      <c r="D1395" s="2">
        <v>-198.96506922671099</v>
      </c>
    </row>
    <row r="1396" spans="1:4" x14ac:dyDescent="0.25">
      <c r="A1396">
        <v>1395</v>
      </c>
      <c r="B1396">
        <v>1736.04864</v>
      </c>
      <c r="C1396" s="1">
        <v>1.07933333333215</v>
      </c>
      <c r="D1396" s="2">
        <v>-198.96506922671099</v>
      </c>
    </row>
    <row r="1397" spans="1:4" x14ac:dyDescent="0.25">
      <c r="A1397">
        <v>1396</v>
      </c>
      <c r="B1397">
        <v>1737.2938240000001</v>
      </c>
      <c r="C1397" s="1">
        <v>1.0791943969140498</v>
      </c>
      <c r="D1397" s="2">
        <v>-198.96506922671099</v>
      </c>
    </row>
    <row r="1398" spans="1:4" x14ac:dyDescent="0.25">
      <c r="A1398">
        <v>1397</v>
      </c>
      <c r="B1398">
        <v>1738.539008</v>
      </c>
      <c r="C1398" s="1">
        <v>1.0791212563156298</v>
      </c>
      <c r="D1398" s="2">
        <v>-198.96506922671099</v>
      </c>
    </row>
    <row r="1399" spans="1:4" x14ac:dyDescent="0.25">
      <c r="A1399">
        <v>1398</v>
      </c>
      <c r="B1399">
        <v>1739.7841920000001</v>
      </c>
      <c r="C1399" s="1">
        <v>1.0791183248952609</v>
      </c>
      <c r="D1399" s="2">
        <v>-198.96506922671099</v>
      </c>
    </row>
    <row r="1400" spans="1:4" x14ac:dyDescent="0.25">
      <c r="A1400">
        <v>1399</v>
      </c>
      <c r="B1400">
        <v>1741.029376</v>
      </c>
      <c r="C1400" s="1">
        <v>1.079188801117263</v>
      </c>
      <c r="D1400" s="2">
        <v>-198.96506922671099</v>
      </c>
    </row>
    <row r="1401" spans="1:4" x14ac:dyDescent="0.25">
      <c r="A1401">
        <v>1400</v>
      </c>
      <c r="B1401">
        <v>1742.2745600000001</v>
      </c>
      <c r="C1401" s="1">
        <v>1.07933333333215</v>
      </c>
      <c r="D1401" s="2">
        <v>-198.96506922671099</v>
      </c>
    </row>
    <row r="1402" spans="1:4" x14ac:dyDescent="0.25">
      <c r="A1402">
        <v>1401</v>
      </c>
      <c r="B1402">
        <v>1743.5197439999999</v>
      </c>
      <c r="C1402" s="1">
        <v>1.079701617250822</v>
      </c>
      <c r="D1402" s="2">
        <v>-198.96506922671099</v>
      </c>
    </row>
    <row r="1403" spans="1:4" x14ac:dyDescent="0.25">
      <c r="A1403">
        <v>1402</v>
      </c>
      <c r="B1403">
        <v>1744.7649280000001</v>
      </c>
      <c r="C1403" s="1">
        <v>1.080074443035929</v>
      </c>
      <c r="D1403" s="2">
        <v>-198.96506922671099</v>
      </c>
    </row>
    <row r="1404" spans="1:4" x14ac:dyDescent="0.25">
      <c r="A1404">
        <v>1403</v>
      </c>
      <c r="B1404">
        <v>1746.0101119999999</v>
      </c>
      <c r="C1404" s="1">
        <v>1.0803894280980288</v>
      </c>
      <c r="D1404" s="2">
        <v>-198.96506922671099</v>
      </c>
    </row>
    <row r="1405" spans="1:4" x14ac:dyDescent="0.25">
      <c r="A1405">
        <v>1404</v>
      </c>
      <c r="B1405">
        <v>1747.255296</v>
      </c>
      <c r="C1405" s="1">
        <v>1.0805968730001159</v>
      </c>
      <c r="D1405" s="2">
        <v>-198.96506922671099</v>
      </c>
    </row>
    <row r="1406" spans="1:4" x14ac:dyDescent="0.25">
      <c r="A1406">
        <v>1405</v>
      </c>
      <c r="B1406">
        <v>1748.5004799999999</v>
      </c>
      <c r="C1406" s="1">
        <v>1.0806666666654849</v>
      </c>
      <c r="D1406" s="2">
        <v>-198.96506922671099</v>
      </c>
    </row>
    <row r="1407" spans="1:4" x14ac:dyDescent="0.25">
      <c r="A1407">
        <v>1406</v>
      </c>
      <c r="B1407">
        <v>1749.745664</v>
      </c>
      <c r="C1407" s="1">
        <v>1.0807033438027689</v>
      </c>
      <c r="D1407" s="2">
        <v>-198.96506922671099</v>
      </c>
    </row>
    <row r="1408" spans="1:4" x14ac:dyDescent="0.25">
      <c r="A1408">
        <v>1407</v>
      </c>
      <c r="B1408">
        <v>1750.9908479999999</v>
      </c>
      <c r="C1408" s="1">
        <v>1.080571297489257</v>
      </c>
      <c r="D1408" s="2">
        <v>-198.96506922671099</v>
      </c>
    </row>
    <row r="1409" spans="1:4" x14ac:dyDescent="0.25">
      <c r="A1409">
        <v>1408</v>
      </c>
      <c r="B1409">
        <v>1752.236032</v>
      </c>
      <c r="C1409" s="1">
        <v>1.0802738462454449</v>
      </c>
      <c r="D1409" s="2">
        <v>-198.96506922671099</v>
      </c>
    </row>
    <row r="1410" spans="1:4" x14ac:dyDescent="0.25">
      <c r="A1410">
        <v>1409</v>
      </c>
      <c r="B1410">
        <v>1753.4812159999999</v>
      </c>
      <c r="C1410" s="1">
        <v>1.0798425580695079</v>
      </c>
      <c r="D1410" s="2">
        <v>-198.96506922671099</v>
      </c>
    </row>
    <row r="1411" spans="1:4" x14ac:dyDescent="0.25">
      <c r="A1411">
        <v>1410</v>
      </c>
      <c r="B1411">
        <v>1754.7264</v>
      </c>
      <c r="C1411" s="1">
        <v>1.0793333333321489</v>
      </c>
      <c r="D1411" s="2">
        <v>-199.11489772104397</v>
      </c>
    </row>
    <row r="1412" spans="1:4" x14ac:dyDescent="0.25">
      <c r="A1412">
        <v>1411</v>
      </c>
      <c r="B1412">
        <v>1755.9715839999999</v>
      </c>
      <c r="C1412" s="1">
        <v>1.078169690034984</v>
      </c>
      <c r="D1412" s="2">
        <v>-199.36555614557199</v>
      </c>
    </row>
    <row r="1413" spans="1:4" x14ac:dyDescent="0.25">
      <c r="A1413">
        <v>1412</v>
      </c>
      <c r="B1413">
        <v>1757.216768</v>
      </c>
      <c r="C1413" s="1">
        <v>1.0776381567979798</v>
      </c>
      <c r="D1413" s="2">
        <v>-199.62927700571402</v>
      </c>
    </row>
    <row r="1414" spans="1:4" x14ac:dyDescent="0.25">
      <c r="A1414">
        <v>1413</v>
      </c>
      <c r="B1414">
        <v>1758.4619520000001</v>
      </c>
      <c r="C1414" s="1">
        <v>1.0774517851150669</v>
      </c>
      <c r="D1414" s="2">
        <v>-199.803834795748</v>
      </c>
    </row>
    <row r="1415" spans="1:4" x14ac:dyDescent="0.25">
      <c r="A1415">
        <v>1414</v>
      </c>
      <c r="B1415">
        <v>1759.707136</v>
      </c>
      <c r="C1415" s="1">
        <v>1.077582294026457</v>
      </c>
      <c r="D1415" s="2">
        <v>-199.80383479575701</v>
      </c>
    </row>
    <row r="1416" spans="1:4" x14ac:dyDescent="0.25">
      <c r="A1416">
        <v>1415</v>
      </c>
      <c r="B1416">
        <v>1760.9523200000001</v>
      </c>
      <c r="C1416" s="1">
        <v>1.0779999999993759</v>
      </c>
      <c r="D1416" s="2">
        <v>-198.960995275394</v>
      </c>
    </row>
    <row r="1417" spans="1:4" x14ac:dyDescent="0.25">
      <c r="A1417">
        <v>1416</v>
      </c>
      <c r="B1417">
        <v>1762.197504</v>
      </c>
      <c r="C1417" s="1">
        <v>1.081655857938506</v>
      </c>
      <c r="D1417" s="2">
        <v>-197.51929948450501</v>
      </c>
    </row>
    <row r="1418" spans="1:4" x14ac:dyDescent="0.25">
      <c r="A1418">
        <v>1417</v>
      </c>
      <c r="B1418">
        <v>1763.4426880000001</v>
      </c>
      <c r="C1418" s="1">
        <v>1.0844378241462889</v>
      </c>
      <c r="D1418" s="2">
        <v>-195.96397592437401</v>
      </c>
    </row>
    <row r="1419" spans="1:4" x14ac:dyDescent="0.25">
      <c r="A1419">
        <v>1418</v>
      </c>
      <c r="B1419">
        <v>1764.687872</v>
      </c>
      <c r="C1419" s="1">
        <v>1.0852731130572479</v>
      </c>
      <c r="D1419" s="2">
        <v>-194.90464327853499</v>
      </c>
    </row>
    <row r="1420" spans="1:4" x14ac:dyDescent="0.25">
      <c r="A1420">
        <v>1419</v>
      </c>
      <c r="B1420">
        <v>1765.9330560000001</v>
      </c>
      <c r="C1420" s="1">
        <v>1.083544468674698</v>
      </c>
      <c r="D1420" s="2">
        <v>-194.90464327853499</v>
      </c>
    </row>
    <row r="1421" spans="1:4" x14ac:dyDescent="0.25">
      <c r="A1421">
        <v>1420</v>
      </c>
      <c r="B1421">
        <v>1767.17824</v>
      </c>
      <c r="C1421" s="1">
        <v>1.0793333333320918</v>
      </c>
      <c r="D1421" s="2">
        <v>-197.741204413611</v>
      </c>
    </row>
    <row r="1422" spans="1:4" x14ac:dyDescent="0.25">
      <c r="A1422">
        <v>1421</v>
      </c>
      <c r="B1422">
        <v>1768.4234240000001</v>
      </c>
      <c r="C1422" s="1">
        <v>1.0734600774875238</v>
      </c>
      <c r="D1422" s="2">
        <v>-202.81878198361301</v>
      </c>
    </row>
    <row r="1423" spans="1:4" x14ac:dyDescent="0.25">
      <c r="A1423">
        <v>1422</v>
      </c>
      <c r="B1423">
        <v>1769.6686079999999</v>
      </c>
      <c r="C1423" s="1">
        <v>1.0691067201444109</v>
      </c>
      <c r="D1423" s="2">
        <v>-208.60781226116202</v>
      </c>
    </row>
    <row r="1424" spans="1:4" x14ac:dyDescent="0.25">
      <c r="A1424">
        <v>1423</v>
      </c>
      <c r="B1424">
        <v>1770.9137920000001</v>
      </c>
      <c r="C1424" s="1">
        <v>1.0674208927661759</v>
      </c>
      <c r="D1424" s="2">
        <v>-212.83210173869298</v>
      </c>
    </row>
    <row r="1425" spans="1:4" x14ac:dyDescent="0.25">
      <c r="A1425">
        <v>1424</v>
      </c>
      <c r="B1425">
        <v>1772.1589759999999</v>
      </c>
      <c r="C1425" s="1">
        <v>1.070016484342222</v>
      </c>
      <c r="D1425" s="2">
        <v>-212.832101738657</v>
      </c>
    </row>
    <row r="1426" spans="1:4" x14ac:dyDescent="0.25">
      <c r="A1426">
        <v>1425</v>
      </c>
      <c r="B1426">
        <v>1773.40416</v>
      </c>
      <c r="C1426" s="1">
        <v>1.0779999999994609</v>
      </c>
      <c r="D1426" s="2">
        <v>-203.759757283932</v>
      </c>
    </row>
    <row r="1427" spans="1:4" x14ac:dyDescent="0.25">
      <c r="A1427">
        <v>1426</v>
      </c>
      <c r="B1427">
        <v>1774.6493439999999</v>
      </c>
      <c r="C1427" s="1">
        <v>1.111206910692399</v>
      </c>
      <c r="D1427" s="2">
        <v>-184.48138731515101</v>
      </c>
    </row>
    <row r="1428" spans="1:4" x14ac:dyDescent="0.25">
      <c r="A1428">
        <v>1427</v>
      </c>
      <c r="B1428">
        <v>1775.894528</v>
      </c>
      <c r="C1428" s="1">
        <v>1.15254847228126</v>
      </c>
      <c r="D1428" s="2">
        <v>-155.58652013981001</v>
      </c>
    </row>
    <row r="1429" spans="1:4" x14ac:dyDescent="0.25">
      <c r="A1429">
        <v>1428</v>
      </c>
      <c r="B1429">
        <v>1777.1397119999999</v>
      </c>
      <c r="C1429" s="1">
        <v>1.1975951549741759</v>
      </c>
      <c r="D1429" s="2">
        <v>-119.382534613392</v>
      </c>
    </row>
    <row r="1430" spans="1:4" x14ac:dyDescent="0.25">
      <c r="A1430">
        <v>1429</v>
      </c>
      <c r="B1430">
        <v>1778.384896</v>
      </c>
      <c r="C1430" s="1">
        <v>1.241406517008115</v>
      </c>
      <c r="D1430" s="2">
        <v>-79.58253461331941</v>
      </c>
    </row>
    <row r="1431" spans="1:4" x14ac:dyDescent="0.25">
      <c r="A1431">
        <v>1430</v>
      </c>
      <c r="B1431">
        <v>1779.6300799999999</v>
      </c>
      <c r="C1431" s="1">
        <v>1.2793333333326669</v>
      </c>
      <c r="D1431" s="2">
        <v>-43.378549086901195</v>
      </c>
    </row>
    <row r="1432" spans="1:4" x14ac:dyDescent="0.25">
      <c r="A1432">
        <v>1431</v>
      </c>
      <c r="B1432">
        <v>1780.875264</v>
      </c>
      <c r="C1432" s="1">
        <v>1.3020541448673448</v>
      </c>
      <c r="D1432" s="2">
        <v>-14.4836819115599</v>
      </c>
    </row>
    <row r="1433" spans="1:4" x14ac:dyDescent="0.25">
      <c r="A1433">
        <v>1432</v>
      </c>
      <c r="B1433">
        <v>1782.1204479999999</v>
      </c>
      <c r="C1433" s="1">
        <v>1.315268111069446</v>
      </c>
      <c r="D1433" s="2">
        <v>4.7946880572203803</v>
      </c>
    </row>
    <row r="1434" spans="1:4" x14ac:dyDescent="0.25">
      <c r="A1434">
        <v>1433</v>
      </c>
      <c r="B1434">
        <v>1783.365632</v>
      </c>
      <c r="C1434" s="1">
        <v>1.3197895791440233</v>
      </c>
      <c r="D1434" s="2">
        <v>13.867032511945499</v>
      </c>
    </row>
    <row r="1435" spans="1:4" x14ac:dyDescent="0.25">
      <c r="A1435">
        <v>1434</v>
      </c>
      <c r="B1435">
        <v>1784.6108160000001</v>
      </c>
      <c r="C1435" s="1">
        <v>1.319397111255413</v>
      </c>
      <c r="D1435" s="2">
        <v>13.8670325119817</v>
      </c>
    </row>
    <row r="1436" spans="1:4" x14ac:dyDescent="0.25">
      <c r="A1436">
        <v>1435</v>
      </c>
      <c r="B1436">
        <v>1785.856</v>
      </c>
      <c r="C1436" s="1">
        <v>1.3166666666662639</v>
      </c>
      <c r="D1436" s="2">
        <v>9.6427430344504703</v>
      </c>
    </row>
    <row r="1437" spans="1:4" x14ac:dyDescent="0.25">
      <c r="A1437">
        <v>1436</v>
      </c>
      <c r="B1437">
        <v>1787.1011840000001</v>
      </c>
      <c r="C1437" s="1">
        <v>1.3177672415822359</v>
      </c>
      <c r="D1437" s="2">
        <v>3.8537127569015204</v>
      </c>
    </row>
    <row r="1438" spans="1:4" x14ac:dyDescent="0.25">
      <c r="A1438">
        <v>1437</v>
      </c>
      <c r="B1438">
        <v>1788.346368</v>
      </c>
      <c r="C1438" s="1">
        <v>1.3195006802879654</v>
      </c>
      <c r="D1438" s="2">
        <v>-1.22386481309975</v>
      </c>
    </row>
    <row r="1439" spans="1:4" x14ac:dyDescent="0.25">
      <c r="A1439">
        <v>1438</v>
      </c>
      <c r="B1439">
        <v>1789.5915520000001</v>
      </c>
      <c r="C1439" s="1">
        <v>1.3222562118385992</v>
      </c>
      <c r="D1439" s="2">
        <v>-4.0604259481757898</v>
      </c>
    </row>
    <row r="1440" spans="1:4" x14ac:dyDescent="0.25">
      <c r="A1440">
        <v>1439</v>
      </c>
      <c r="B1440">
        <v>1790.836736</v>
      </c>
      <c r="C1440" s="1">
        <v>1.3259125531242544</v>
      </c>
      <c r="D1440" s="2">
        <v>-4.0604259481757898</v>
      </c>
    </row>
    <row r="1441" spans="1:4" x14ac:dyDescent="0.25">
      <c r="A1441">
        <v>1440</v>
      </c>
      <c r="B1441">
        <v>1792.0819200000001</v>
      </c>
      <c r="C1441" s="1">
        <v>1.3299999999997552</v>
      </c>
      <c r="D1441" s="2">
        <v>-3.0010933023375603</v>
      </c>
    </row>
    <row r="1442" spans="1:4" x14ac:dyDescent="0.25">
      <c r="A1442">
        <v>1441</v>
      </c>
      <c r="B1442">
        <v>1793.327104</v>
      </c>
      <c r="C1442" s="1">
        <v>1.3326162244794177</v>
      </c>
      <c r="D1442" s="2">
        <v>-1.4457697422059299</v>
      </c>
    </row>
    <row r="1443" spans="1:4" x14ac:dyDescent="0.25">
      <c r="A1443">
        <v>1442</v>
      </c>
      <c r="B1443">
        <v>1794.5722880000001</v>
      </c>
      <c r="C1443" s="1">
        <v>1.3349526375111813</v>
      </c>
      <c r="D1443" s="2">
        <v>-4.0739513170820795E-3</v>
      </c>
    </row>
    <row r="1444" spans="1:4" x14ac:dyDescent="0.25">
      <c r="A1444">
        <v>1443</v>
      </c>
      <c r="B1444">
        <v>1795.817472</v>
      </c>
      <c r="C1444" s="1">
        <v>1.3369459405263828</v>
      </c>
      <c r="D1444" s="2">
        <v>0.83876556904535904</v>
      </c>
    </row>
    <row r="1445" spans="1:4" x14ac:dyDescent="0.25">
      <c r="A1445">
        <v>1444</v>
      </c>
      <c r="B1445">
        <v>1797.0626560000001</v>
      </c>
      <c r="C1445" s="1">
        <v>1.338604067910198</v>
      </c>
      <c r="D1445" s="2">
        <v>0.83876556903630894</v>
      </c>
    </row>
    <row r="1446" spans="1:4" x14ac:dyDescent="0.25">
      <c r="A1446">
        <v>1445</v>
      </c>
      <c r="B1446">
        <v>1798.3078399999999</v>
      </c>
      <c r="C1446" s="1">
        <v>1.3399999999997563</v>
      </c>
      <c r="D1446" s="2">
        <v>0.66420777900245898</v>
      </c>
    </row>
    <row r="1447" spans="1:4" x14ac:dyDescent="0.25">
      <c r="A1447">
        <v>1446</v>
      </c>
      <c r="B1447">
        <v>1799.5530240000001</v>
      </c>
      <c r="C1447" s="1">
        <v>1.341578532989266</v>
      </c>
      <c r="D1447" s="2">
        <v>0.40048691886113402</v>
      </c>
    </row>
    <row r="1448" spans="1:4" x14ac:dyDescent="0.25">
      <c r="A1448">
        <v>1447</v>
      </c>
      <c r="B1448">
        <v>1800.7982079999999</v>
      </c>
      <c r="C1448" s="1">
        <v>1.3430264446915829</v>
      </c>
      <c r="D1448" s="2">
        <v>0.14982849433317799</v>
      </c>
    </row>
    <row r="1449" spans="1:4" x14ac:dyDescent="0.25">
      <c r="A1449">
        <v>1448</v>
      </c>
      <c r="B1449">
        <v>1802.043392</v>
      </c>
      <c r="C1449" s="1">
        <v>1.3443815385048581</v>
      </c>
      <c r="D1449" s="2">
        <v>0</v>
      </c>
    </row>
    <row r="1450" spans="1:4" x14ac:dyDescent="0.25">
      <c r="A1450">
        <v>1449</v>
      </c>
      <c r="B1450">
        <v>1803.3016829999999</v>
      </c>
      <c r="C1450" s="1">
        <v>1.3456906500130243</v>
      </c>
      <c r="D1450" s="2">
        <v>0</v>
      </c>
    </row>
    <row r="1451" spans="1:4" x14ac:dyDescent="0.25">
      <c r="A1451">
        <v>1450</v>
      </c>
      <c r="B1451">
        <v>1804.53376</v>
      </c>
      <c r="C1451" s="1">
        <v>1.346999999999777</v>
      </c>
      <c r="D1451" s="2">
        <v>0</v>
      </c>
    </row>
    <row r="1452" spans="1:4" x14ac:dyDescent="0.25">
      <c r="A1452">
        <v>1451</v>
      </c>
      <c r="B1452">
        <v>1805.7789439999999</v>
      </c>
      <c r="C1452" s="1">
        <v>1.3485130452743452</v>
      </c>
      <c r="D1452" s="2">
        <v>0</v>
      </c>
    </row>
    <row r="1453" spans="1:4" x14ac:dyDescent="0.25">
      <c r="A1453">
        <v>1452</v>
      </c>
      <c r="B1453">
        <v>1807.024128</v>
      </c>
      <c r="C1453" s="1">
        <v>1.3500189967727882</v>
      </c>
      <c r="D1453" s="2">
        <v>0</v>
      </c>
    </row>
    <row r="1454" spans="1:4" x14ac:dyDescent="0.25">
      <c r="A1454">
        <v>1453</v>
      </c>
      <c r="B1454">
        <v>1808.2693119999999</v>
      </c>
      <c r="C1454" s="1">
        <v>1.3514667100579649</v>
      </c>
      <c r="D1454" s="2">
        <v>0</v>
      </c>
    </row>
    <row r="1455" spans="1:4" x14ac:dyDescent="0.25">
      <c r="A1455">
        <v>1454</v>
      </c>
      <c r="B1455">
        <v>1809.514496</v>
      </c>
      <c r="C1455" s="1">
        <v>1.3528063848469338</v>
      </c>
      <c r="D1455" s="2">
        <v>0</v>
      </c>
    </row>
    <row r="1456" spans="1:4" x14ac:dyDescent="0.25">
      <c r="A1456">
        <v>1455</v>
      </c>
      <c r="B1456">
        <v>1810.7596799999999</v>
      </c>
      <c r="C1456" s="1">
        <v>1.353999999999796</v>
      </c>
      <c r="D1456" s="2">
        <v>0</v>
      </c>
    </row>
    <row r="1457" spans="1:4" x14ac:dyDescent="0.25">
      <c r="A1457">
        <v>1456</v>
      </c>
      <c r="B1457">
        <v>1812.004864</v>
      </c>
      <c r="C1457" s="1">
        <v>1.3549544410721281</v>
      </c>
      <c r="D1457" s="2">
        <v>0</v>
      </c>
    </row>
    <row r="1458" spans="1:4" x14ac:dyDescent="0.25">
      <c r="A1458">
        <v>1457</v>
      </c>
      <c r="B1458">
        <v>1813.2500480000001</v>
      </c>
      <c r="C1458" s="1">
        <v>1.3557768969443518</v>
      </c>
      <c r="D1458" s="2">
        <v>0</v>
      </c>
    </row>
    <row r="1459" spans="1:4" x14ac:dyDescent="0.25">
      <c r="A1459">
        <v>1458</v>
      </c>
      <c r="B1459">
        <v>1814.495232</v>
      </c>
      <c r="C1459" s="1">
        <v>1.3565187972588459</v>
      </c>
      <c r="D1459" s="2">
        <v>0</v>
      </c>
    </row>
    <row r="1460" spans="1:4" x14ac:dyDescent="0.25">
      <c r="A1460">
        <v>1459</v>
      </c>
      <c r="B1460">
        <v>1815.7404160000001</v>
      </c>
      <c r="C1460" s="1">
        <v>1.3572405538745786</v>
      </c>
      <c r="D1460" s="2">
        <v>0</v>
      </c>
    </row>
    <row r="1461" spans="1:4" x14ac:dyDescent="0.25">
      <c r="A1461">
        <v>1460</v>
      </c>
      <c r="B1461">
        <v>1816.9856</v>
      </c>
      <c r="C1461" s="1">
        <v>1.3579999999998114</v>
      </c>
      <c r="D1461" s="2">
        <v>0</v>
      </c>
    </row>
    <row r="1462" spans="1:4" x14ac:dyDescent="0.25">
      <c r="A1462">
        <v>1461</v>
      </c>
      <c r="B1462">
        <v>1818.2307840000001</v>
      </c>
      <c r="C1462" s="1">
        <v>1.3589706907789112</v>
      </c>
      <c r="D1462" s="2">
        <v>0</v>
      </c>
    </row>
    <row r="1463" spans="1:4" x14ac:dyDescent="0.25">
      <c r="A1463">
        <v>1462</v>
      </c>
      <c r="B1463">
        <v>1819.475968</v>
      </c>
      <c r="C1463" s="1">
        <v>1.3599989708717641</v>
      </c>
      <c r="D1463" s="2">
        <v>0</v>
      </c>
    </row>
    <row r="1464" spans="1:4" x14ac:dyDescent="0.25">
      <c r="A1464">
        <v>1463</v>
      </c>
      <c r="B1464">
        <v>1820.7211520000001</v>
      </c>
      <c r="C1464" s="1">
        <v>1.3610448720407575</v>
      </c>
      <c r="D1464" s="2">
        <v>0</v>
      </c>
    </row>
    <row r="1465" spans="1:4" x14ac:dyDescent="0.25">
      <c r="A1465">
        <v>1464</v>
      </c>
      <c r="B1465">
        <v>1821.966336</v>
      </c>
      <c r="C1465" s="1">
        <v>1.3620605645615003</v>
      </c>
      <c r="D1465" s="2">
        <v>0</v>
      </c>
    </row>
    <row r="1466" spans="1:4" x14ac:dyDescent="0.25">
      <c r="A1466">
        <v>1465</v>
      </c>
      <c r="B1466">
        <v>1823.2115200000001</v>
      </c>
      <c r="C1466" s="1">
        <v>1.3629999999998244</v>
      </c>
      <c r="D1466" s="2">
        <v>0</v>
      </c>
    </row>
    <row r="1467" spans="1:4" x14ac:dyDescent="0.25">
      <c r="A1467">
        <v>1466</v>
      </c>
      <c r="B1467">
        <v>1824.4567039999999</v>
      </c>
      <c r="C1467" s="1">
        <v>1.3637270886386508</v>
      </c>
      <c r="D1467" s="2">
        <v>0</v>
      </c>
    </row>
    <row r="1468" spans="1:4" x14ac:dyDescent="0.25">
      <c r="A1468">
        <v>1467</v>
      </c>
      <c r="B1468">
        <v>1825.7018880000001</v>
      </c>
      <c r="C1468" s="1">
        <v>1.3643589462955712</v>
      </c>
      <c r="D1468" s="2">
        <v>0</v>
      </c>
    </row>
    <row r="1469" spans="1:4" x14ac:dyDescent="0.25">
      <c r="A1469">
        <v>1468</v>
      </c>
      <c r="B1469">
        <v>1826.9470719999999</v>
      </c>
      <c r="C1469" s="1">
        <v>1.3649254366035737</v>
      </c>
      <c r="D1469" s="2">
        <v>0</v>
      </c>
    </row>
    <row r="1470" spans="1:4" x14ac:dyDescent="0.25">
      <c r="A1470">
        <v>1469</v>
      </c>
      <c r="B1470">
        <v>1828.192256</v>
      </c>
      <c r="C1470" s="1">
        <v>1.3654617021029374</v>
      </c>
      <c r="D1470" s="2">
        <v>0</v>
      </c>
    </row>
    <row r="1471" spans="1:4" x14ac:dyDescent="0.25">
      <c r="A1471">
        <v>1470</v>
      </c>
      <c r="B1471">
        <v>1829.4374399999999</v>
      </c>
      <c r="C1471" s="1">
        <v>1.3659999999998322</v>
      </c>
      <c r="D1471" s="2">
        <v>0</v>
      </c>
    </row>
    <row r="1472" spans="1:4" x14ac:dyDescent="0.25">
      <c r="A1472">
        <v>1471</v>
      </c>
      <c r="B1472">
        <v>1830.682624</v>
      </c>
      <c r="C1472" s="1">
        <v>1.3668302040016349</v>
      </c>
      <c r="D1472" s="2">
        <v>0</v>
      </c>
    </row>
    <row r="1473" spans="1:4" x14ac:dyDescent="0.25">
      <c r="A1473">
        <v>1472</v>
      </c>
      <c r="B1473">
        <v>1831.9278079999999</v>
      </c>
      <c r="C1473" s="1">
        <v>1.3676026587349506</v>
      </c>
      <c r="D1473" s="2">
        <v>0</v>
      </c>
    </row>
    <row r="1474" spans="1:4" x14ac:dyDescent="0.25">
      <c r="A1474">
        <v>1473</v>
      </c>
      <c r="B1474">
        <v>1833.172992</v>
      </c>
      <c r="C1474" s="1">
        <v>1.3682422127293299</v>
      </c>
      <c r="D1474" s="2">
        <v>0</v>
      </c>
    </row>
    <row r="1475" spans="1:4" x14ac:dyDescent="0.25">
      <c r="A1475">
        <v>1474</v>
      </c>
      <c r="B1475">
        <v>1834.4181759999999</v>
      </c>
      <c r="C1475" s="1">
        <v>1.3687055714455132</v>
      </c>
      <c r="D1475" s="2">
        <v>0</v>
      </c>
    </row>
    <row r="1476" spans="1:4" x14ac:dyDescent="0.25">
      <c r="A1476">
        <v>1475</v>
      </c>
      <c r="B1476">
        <v>1835.66336</v>
      </c>
      <c r="C1476" s="1">
        <v>1.3689999999998448</v>
      </c>
      <c r="D1476" s="2">
        <v>0</v>
      </c>
    </row>
    <row r="1477" spans="1:4" x14ac:dyDescent="0.25">
      <c r="A1477">
        <v>1476</v>
      </c>
      <c r="B1477">
        <v>1836.9085439999999</v>
      </c>
      <c r="C1477" s="1">
        <v>1.3686515318021397</v>
      </c>
      <c r="D1477" s="2">
        <v>0</v>
      </c>
    </row>
    <row r="1478" spans="1:4" x14ac:dyDescent="0.25">
      <c r="A1478">
        <v>1477</v>
      </c>
      <c r="B1478">
        <v>1838.153728</v>
      </c>
      <c r="C1478" s="1">
        <v>1.3685093646129873</v>
      </c>
      <c r="D1478" s="2">
        <v>0</v>
      </c>
    </row>
    <row r="1479" spans="1:4" x14ac:dyDescent="0.25">
      <c r="A1479">
        <v>1478</v>
      </c>
      <c r="B1479">
        <v>1839.3989120000001</v>
      </c>
      <c r="C1479" s="1">
        <v>1.3688824949120124</v>
      </c>
      <c r="D1479" s="2">
        <v>0</v>
      </c>
    </row>
    <row r="1480" spans="1:4" x14ac:dyDescent="0.25">
      <c r="A1480">
        <v>1479</v>
      </c>
      <c r="B1480">
        <v>1840.644096</v>
      </c>
      <c r="C1480" s="1">
        <v>1.3700096508355815</v>
      </c>
      <c r="D1480" s="2">
        <v>0</v>
      </c>
    </row>
    <row r="1481" spans="1:4" x14ac:dyDescent="0.25">
      <c r="A1481">
        <v>1480</v>
      </c>
      <c r="B1481">
        <v>1841.8892800000001</v>
      </c>
      <c r="C1481" s="1">
        <v>1.3719999999998602</v>
      </c>
      <c r="D1481" s="2">
        <v>0</v>
      </c>
    </row>
    <row r="1482" spans="1:4" x14ac:dyDescent="0.25">
      <c r="A1482">
        <v>1481</v>
      </c>
      <c r="B1482">
        <v>1843.134464</v>
      </c>
      <c r="C1482" s="1">
        <v>1.3758102490234729</v>
      </c>
      <c r="D1482" s="2">
        <v>0</v>
      </c>
    </row>
    <row r="1483" spans="1:4" x14ac:dyDescent="0.25">
      <c r="A1483">
        <v>1482</v>
      </c>
      <c r="B1483">
        <v>1844.3796480000001</v>
      </c>
      <c r="C1483" s="1">
        <v>1.3798373239864856</v>
      </c>
      <c r="D1483" s="2">
        <v>0</v>
      </c>
    </row>
    <row r="1484" spans="1:4" x14ac:dyDescent="0.25">
      <c r="A1484">
        <v>1483</v>
      </c>
      <c r="B1484">
        <v>1845.624832</v>
      </c>
      <c r="C1484" s="1">
        <v>1.3834189008168503</v>
      </c>
      <c r="D1484" s="2">
        <v>0</v>
      </c>
    </row>
    <row r="1485" spans="1:4" x14ac:dyDescent="0.25">
      <c r="A1485">
        <v>1484</v>
      </c>
      <c r="B1485">
        <v>1846.8700160000001</v>
      </c>
      <c r="C1485" s="1">
        <v>1.3859488052087414</v>
      </c>
      <c r="D1485" s="2">
        <v>0</v>
      </c>
    </row>
    <row r="1486" spans="1:4" x14ac:dyDescent="0.25">
      <c r="A1486">
        <v>1485</v>
      </c>
      <c r="B1486">
        <v>1848.1152</v>
      </c>
      <c r="C1486" s="1">
        <v>1.3869999999998794</v>
      </c>
      <c r="D1486" s="2">
        <v>0</v>
      </c>
    </row>
    <row r="1487" spans="1:4" x14ac:dyDescent="0.25">
      <c r="A1487">
        <v>1486</v>
      </c>
      <c r="B1487">
        <v>1849.3603840000001</v>
      </c>
      <c r="C1487" s="1">
        <v>1.3850565943481554</v>
      </c>
      <c r="D1487" s="2">
        <v>0</v>
      </c>
    </row>
    <row r="1488" spans="1:4" x14ac:dyDescent="0.25">
      <c r="A1488">
        <v>1487</v>
      </c>
      <c r="B1488">
        <v>1850.6055679999999</v>
      </c>
      <c r="C1488" s="1">
        <v>1.3821258760249486</v>
      </c>
      <c r="D1488" s="2">
        <v>0</v>
      </c>
    </row>
    <row r="1489" spans="1:4" x14ac:dyDescent="0.25">
      <c r="A1489">
        <v>1488</v>
      </c>
      <c r="B1489">
        <v>1851.8507520000001</v>
      </c>
      <c r="C1489" s="1">
        <v>1.3790602247768604</v>
      </c>
      <c r="D1489" s="2">
        <v>0</v>
      </c>
    </row>
    <row r="1490" spans="1:4" x14ac:dyDescent="0.25">
      <c r="A1490">
        <v>1489</v>
      </c>
      <c r="B1490">
        <v>1853.0959359999999</v>
      </c>
      <c r="C1490" s="1">
        <v>1.3767591574127593</v>
      </c>
      <c r="D1490" s="2">
        <v>0</v>
      </c>
    </row>
    <row r="1491" spans="1:4" x14ac:dyDescent="0.25">
      <c r="A1491">
        <v>1490</v>
      </c>
      <c r="B1491">
        <v>1854.34112</v>
      </c>
      <c r="C1491" s="1">
        <v>1.3759999999998935</v>
      </c>
      <c r="D1491" s="2">
        <v>0</v>
      </c>
    </row>
    <row r="1492" spans="1:4" x14ac:dyDescent="0.25">
      <c r="A1492">
        <v>1491</v>
      </c>
      <c r="B1492">
        <v>1855.5863039999999</v>
      </c>
      <c r="C1492" s="1">
        <v>1.3787980187709492</v>
      </c>
      <c r="D1492" s="2">
        <v>0</v>
      </c>
    </row>
    <row r="1493" spans="1:4" x14ac:dyDescent="0.25">
      <c r="A1493">
        <v>1492</v>
      </c>
      <c r="B1493">
        <v>1856.831488</v>
      </c>
      <c r="C1493" s="1">
        <v>1.3832465692833948</v>
      </c>
      <c r="D1493" s="2">
        <v>0</v>
      </c>
    </row>
    <row r="1494" spans="1:4" x14ac:dyDescent="0.25">
      <c r="A1494">
        <v>1493</v>
      </c>
      <c r="B1494">
        <v>1858.0766719999999</v>
      </c>
      <c r="C1494" s="1">
        <v>1.388659196907676</v>
      </c>
      <c r="D1494" s="2">
        <v>0</v>
      </c>
    </row>
    <row r="1495" spans="1:4" x14ac:dyDescent="0.25">
      <c r="A1495">
        <v>1494</v>
      </c>
      <c r="B1495">
        <v>1859.321856</v>
      </c>
      <c r="C1495" s="1">
        <v>1.3941918950127057</v>
      </c>
      <c r="D1495" s="2">
        <v>0</v>
      </c>
    </row>
    <row r="1496" spans="1:4" x14ac:dyDescent="0.25">
      <c r="A1496">
        <v>1495</v>
      </c>
      <c r="B1496">
        <v>1860.5670399999999</v>
      </c>
      <c r="C1496" s="1">
        <v>1.3989999999999263</v>
      </c>
      <c r="D1496" s="2">
        <v>0</v>
      </c>
    </row>
    <row r="1497" spans="1:4" x14ac:dyDescent="0.25">
      <c r="A1497">
        <v>1496</v>
      </c>
      <c r="B1497">
        <v>1861.812224</v>
      </c>
      <c r="C1497" s="1">
        <v>1.4010739942372901</v>
      </c>
      <c r="D1497" s="2">
        <v>0</v>
      </c>
    </row>
    <row r="1498" spans="1:4" x14ac:dyDescent="0.25">
      <c r="A1498">
        <v>1497</v>
      </c>
      <c r="B1498">
        <v>1863.0574079999999</v>
      </c>
      <c r="C1498" s="1">
        <v>1.4017707184086234</v>
      </c>
      <c r="D1498" s="2">
        <v>0</v>
      </c>
    </row>
    <row r="1499" spans="1:4" x14ac:dyDescent="0.25">
      <c r="A1499">
        <v>1498</v>
      </c>
      <c r="B1499">
        <v>1864.302592</v>
      </c>
      <c r="C1499" s="1">
        <v>1.4013621358217343</v>
      </c>
      <c r="D1499" s="2">
        <v>0</v>
      </c>
    </row>
    <row r="1500" spans="1:4" x14ac:dyDescent="0.25">
      <c r="A1500">
        <v>1499</v>
      </c>
      <c r="B1500">
        <v>1865.5477760000001</v>
      </c>
      <c r="C1500" s="1">
        <v>1.4002770226202426</v>
      </c>
      <c r="D1500" s="2">
        <v>0</v>
      </c>
    </row>
    <row r="1501" spans="1:4" x14ac:dyDescent="0.25">
      <c r="A1501">
        <v>1500</v>
      </c>
      <c r="B1501">
        <v>1866.79296</v>
      </c>
      <c r="C1501" s="1">
        <v>1.3989999999999421</v>
      </c>
      <c r="D1501" s="2">
        <v>0</v>
      </c>
    </row>
    <row r="1502" spans="1:4" x14ac:dyDescent="0.25">
      <c r="A1502">
        <v>1501</v>
      </c>
      <c r="B1502">
        <v>1868.0381440000001</v>
      </c>
      <c r="C1502" s="1">
        <v>1.3990138314560228</v>
      </c>
      <c r="D1502" s="2">
        <v>0</v>
      </c>
    </row>
    <row r="1503" spans="1:4" x14ac:dyDescent="0.25">
      <c r="A1503">
        <v>1502</v>
      </c>
      <c r="B1503">
        <v>1869.283328</v>
      </c>
      <c r="C1503" s="1">
        <v>1.399206450027717</v>
      </c>
      <c r="D1503" s="2">
        <v>0</v>
      </c>
    </row>
    <row r="1504" spans="1:4" x14ac:dyDescent="0.25">
      <c r="A1504">
        <v>1503</v>
      </c>
      <c r="B1504">
        <v>1870.5285120000001</v>
      </c>
      <c r="C1504" s="1">
        <v>1.3994111814630339</v>
      </c>
      <c r="D1504" s="2">
        <v>0</v>
      </c>
    </row>
    <row r="1505" spans="1:4" x14ac:dyDescent="0.25">
      <c r="A1505">
        <v>1504</v>
      </c>
      <c r="B1505">
        <v>1871.773696</v>
      </c>
      <c r="C1505" s="1">
        <v>1.3994104248499217</v>
      </c>
      <c r="D1505" s="2">
        <v>0</v>
      </c>
    </row>
    <row r="1506" spans="1:4" x14ac:dyDescent="0.25">
      <c r="A1506">
        <v>1505</v>
      </c>
      <c r="B1506">
        <v>1873.0188800000001</v>
      </c>
      <c r="C1506" s="1">
        <v>1.3989999999999372</v>
      </c>
      <c r="D1506" s="2">
        <v>0</v>
      </c>
    </row>
    <row r="1507" spans="1:4" x14ac:dyDescent="0.25">
      <c r="A1507">
        <v>1506</v>
      </c>
      <c r="B1507">
        <v>1874.264064</v>
      </c>
      <c r="C1507" s="1">
        <v>1.3972805033612046</v>
      </c>
      <c r="D1507" s="2">
        <v>0</v>
      </c>
    </row>
    <row r="1508" spans="1:4" x14ac:dyDescent="0.25">
      <c r="A1508">
        <v>1507</v>
      </c>
      <c r="B1508">
        <v>1875.5092480000001</v>
      </c>
      <c r="C1508" s="1">
        <v>1.3952824749280772</v>
      </c>
      <c r="D1508" s="2">
        <v>0</v>
      </c>
    </row>
    <row r="1509" spans="1:4" x14ac:dyDescent="0.25">
      <c r="A1509">
        <v>1508</v>
      </c>
      <c r="B1509">
        <v>1876.754432</v>
      </c>
      <c r="C1509" s="1">
        <v>1.3933419620217555</v>
      </c>
      <c r="D1509" s="2">
        <v>0</v>
      </c>
    </row>
    <row r="1510" spans="1:4" x14ac:dyDescent="0.25">
      <c r="A1510">
        <v>1509</v>
      </c>
      <c r="B1510">
        <v>1877.9996160000001</v>
      </c>
      <c r="C1510" s="1">
        <v>1.3918126163668665</v>
      </c>
      <c r="D1510" s="2">
        <v>0</v>
      </c>
    </row>
    <row r="1511" spans="1:4" x14ac:dyDescent="0.25">
      <c r="A1511">
        <v>1510</v>
      </c>
      <c r="B1511">
        <v>1879.2447999999999</v>
      </c>
      <c r="C1511" s="1">
        <v>1.3909999999999247</v>
      </c>
      <c r="D1511" s="2">
        <v>0</v>
      </c>
    </row>
    <row r="1512" spans="1:4" x14ac:dyDescent="0.25">
      <c r="A1512">
        <v>1511</v>
      </c>
      <c r="B1512">
        <v>1880.489984</v>
      </c>
      <c r="C1512" s="1">
        <v>1.391726032061096</v>
      </c>
      <c r="D1512" s="2">
        <v>0</v>
      </c>
    </row>
    <row r="1513" spans="1:4" x14ac:dyDescent="0.25">
      <c r="A1513">
        <v>1512</v>
      </c>
      <c r="B1513">
        <v>1881.7351679999999</v>
      </c>
      <c r="C1513" s="1">
        <v>1.3931971091633601</v>
      </c>
      <c r="D1513" s="2">
        <v>0</v>
      </c>
    </row>
    <row r="1514" spans="1:4" x14ac:dyDescent="0.25">
      <c r="A1514">
        <v>1513</v>
      </c>
      <c r="B1514">
        <v>1882.980352</v>
      </c>
      <c r="C1514" s="1">
        <v>1.3951300734259855</v>
      </c>
      <c r="D1514" s="2">
        <v>0</v>
      </c>
    </row>
    <row r="1515" spans="1:4" x14ac:dyDescent="0.25">
      <c r="A1515">
        <v>1514</v>
      </c>
      <c r="B1515">
        <v>1884.2255359999999</v>
      </c>
      <c r="C1515" s="1">
        <v>1.3971796282564113</v>
      </c>
      <c r="D1515" s="2">
        <v>0</v>
      </c>
    </row>
    <row r="1516" spans="1:4" x14ac:dyDescent="0.25">
      <c r="A1516">
        <v>1515</v>
      </c>
      <c r="B1516">
        <v>1885.47072</v>
      </c>
      <c r="C1516" s="1">
        <v>1.3989999999999321</v>
      </c>
      <c r="D1516" s="2">
        <v>0</v>
      </c>
    </row>
    <row r="1517" spans="1:4" x14ac:dyDescent="0.25">
      <c r="A1517">
        <v>1516</v>
      </c>
      <c r="B1517">
        <v>1886.7159039999999</v>
      </c>
      <c r="C1517" s="1">
        <v>1.3998523184940508</v>
      </c>
      <c r="D1517" s="2">
        <v>0</v>
      </c>
    </row>
    <row r="1518" spans="1:4" x14ac:dyDescent="0.25">
      <c r="A1518">
        <v>1517</v>
      </c>
      <c r="B1518">
        <v>1887.961088</v>
      </c>
      <c r="C1518" s="1">
        <v>1.4001687468423329</v>
      </c>
      <c r="D1518" s="2">
        <v>0</v>
      </c>
    </row>
    <row r="1519" spans="1:4" x14ac:dyDescent="0.25">
      <c r="A1519">
        <v>1518</v>
      </c>
      <c r="B1519">
        <v>1889.2062719999999</v>
      </c>
      <c r="C1519" s="1">
        <v>1.4000257412729766</v>
      </c>
      <c r="D1519" s="2">
        <v>0</v>
      </c>
    </row>
    <row r="1520" spans="1:4" x14ac:dyDescent="0.25">
      <c r="A1520">
        <v>1519</v>
      </c>
      <c r="B1520">
        <v>1890.451456</v>
      </c>
      <c r="C1520" s="1">
        <v>1.3995733781237079</v>
      </c>
      <c r="D1520" s="2">
        <v>0</v>
      </c>
    </row>
    <row r="1521" spans="1:4" x14ac:dyDescent="0.25">
      <c r="A1521">
        <v>1520</v>
      </c>
      <c r="B1521">
        <v>1891.6966399999999</v>
      </c>
      <c r="C1521" s="1">
        <v>1.3989999999999394</v>
      </c>
      <c r="D1521" s="2">
        <v>0</v>
      </c>
    </row>
    <row r="1522" spans="1:4" x14ac:dyDescent="0.25">
      <c r="A1522">
        <v>1521</v>
      </c>
      <c r="B1522">
        <v>1892.941824</v>
      </c>
      <c r="C1522" s="1">
        <v>1.3987902838963886</v>
      </c>
      <c r="D1522" s="2">
        <v>0</v>
      </c>
    </row>
    <row r="1523" spans="1:4" x14ac:dyDescent="0.25">
      <c r="A1523">
        <v>1522</v>
      </c>
      <c r="B1523">
        <v>1894.1870080000001</v>
      </c>
      <c r="C1523" s="1">
        <v>1.3986924948146586</v>
      </c>
      <c r="D1523" s="2">
        <v>0</v>
      </c>
    </row>
    <row r="1524" spans="1:4" x14ac:dyDescent="0.25">
      <c r="A1524">
        <v>1523</v>
      </c>
      <c r="B1524">
        <v>1895.432192</v>
      </c>
      <c r="C1524" s="1">
        <v>1.39871533456727</v>
      </c>
      <c r="D1524" s="2">
        <v>0</v>
      </c>
    </row>
    <row r="1525" spans="1:4" x14ac:dyDescent="0.25">
      <c r="A1525">
        <v>1524</v>
      </c>
      <c r="B1525">
        <v>1896.6773760000001</v>
      </c>
      <c r="C1525" s="1">
        <v>1.3988338001025142</v>
      </c>
      <c r="D1525" s="2">
        <v>0</v>
      </c>
    </row>
    <row r="1526" spans="1:4" x14ac:dyDescent="0.25">
      <c r="A1526">
        <v>1525</v>
      </c>
      <c r="B1526">
        <v>1897.92256</v>
      </c>
      <c r="C1526" s="1">
        <v>1.3989999999999412</v>
      </c>
      <c r="D1526" s="2">
        <v>0</v>
      </c>
    </row>
    <row r="1527" spans="1:4" x14ac:dyDescent="0.25">
      <c r="A1527">
        <v>1526</v>
      </c>
      <c r="B1527">
        <v>1899.1677440000001</v>
      </c>
      <c r="C1527" s="1">
        <v>1.3990383020744532</v>
      </c>
      <c r="D1527" s="2">
        <v>0</v>
      </c>
    </row>
    <row r="1528" spans="1:4" x14ac:dyDescent="0.25">
      <c r="A1528">
        <v>1527</v>
      </c>
      <c r="B1528">
        <v>1900.412928</v>
      </c>
      <c r="C1528" s="1">
        <v>1.39905813188406</v>
      </c>
      <c r="D1528" s="2">
        <v>0</v>
      </c>
    </row>
    <row r="1529" spans="1:4" x14ac:dyDescent="0.25">
      <c r="A1529">
        <v>1528</v>
      </c>
      <c r="B1529">
        <v>1901.6581120000001</v>
      </c>
      <c r="C1529" s="1">
        <v>1.3990555062688614</v>
      </c>
      <c r="D1529" s="2">
        <v>0</v>
      </c>
    </row>
    <row r="1530" spans="1:4" x14ac:dyDescent="0.25">
      <c r="A1530">
        <v>1529</v>
      </c>
      <c r="B1530">
        <v>1902.903296</v>
      </c>
      <c r="C1530" s="1">
        <v>1.3990333313617496</v>
      </c>
      <c r="D1530" s="2">
        <v>0</v>
      </c>
    </row>
    <row r="1531" spans="1:4" x14ac:dyDescent="0.25">
      <c r="A1531">
        <v>1530</v>
      </c>
      <c r="B1531">
        <v>1904.1484800000001</v>
      </c>
      <c r="C1531" s="1">
        <v>1.3989999999999394</v>
      </c>
      <c r="D1531" s="2">
        <v>0</v>
      </c>
    </row>
    <row r="1532" spans="1:4" x14ac:dyDescent="0.25">
      <c r="A1532">
        <v>1531</v>
      </c>
      <c r="B1532">
        <v>1905.3936639999999</v>
      </c>
      <c r="C1532" s="1">
        <v>1.3990032150814817</v>
      </c>
      <c r="D1532" s="2">
        <v>0</v>
      </c>
    </row>
    <row r="1533" spans="1:4" x14ac:dyDescent="0.25">
      <c r="A1533">
        <v>1532</v>
      </c>
      <c r="B1533">
        <v>1906.6388480000001</v>
      </c>
      <c r="C1533" s="1">
        <v>1.3990051226659412</v>
      </c>
      <c r="D1533" s="2">
        <v>0</v>
      </c>
    </row>
    <row r="1534" spans="1:4" x14ac:dyDescent="0.25">
      <c r="A1534">
        <v>1533</v>
      </c>
      <c r="B1534">
        <v>1907.8840319999999</v>
      </c>
      <c r="C1534" s="1">
        <v>1.3990051226659412</v>
      </c>
      <c r="D1534" s="2">
        <v>0</v>
      </c>
    </row>
    <row r="1535" spans="1:4" x14ac:dyDescent="0.25">
      <c r="A1535">
        <v>1534</v>
      </c>
      <c r="B1535">
        <v>1909.129216</v>
      </c>
      <c r="C1535" s="1">
        <v>1.3990032150814817</v>
      </c>
      <c r="D1535" s="2">
        <v>0</v>
      </c>
    </row>
    <row r="1536" spans="1:4" x14ac:dyDescent="0.25">
      <c r="A1536">
        <v>1535</v>
      </c>
      <c r="B1536">
        <v>1910.3743999999999</v>
      </c>
      <c r="C1536" s="1">
        <v>1.3989999999999394</v>
      </c>
      <c r="D1536" s="2">
        <v>0</v>
      </c>
    </row>
    <row r="1537" spans="1:4" x14ac:dyDescent="0.25">
      <c r="A1537">
        <v>1536</v>
      </c>
      <c r="B1537">
        <v>1911.619584</v>
      </c>
      <c r="C1537" s="1">
        <v>1.3990032150814817</v>
      </c>
      <c r="D1537" s="2">
        <v>0</v>
      </c>
    </row>
    <row r="1538" spans="1:4" x14ac:dyDescent="0.25">
      <c r="A1538">
        <v>1537</v>
      </c>
      <c r="B1538">
        <v>1912.8647679999999</v>
      </c>
      <c r="C1538" s="1">
        <v>1.3990051226659412</v>
      </c>
      <c r="D1538" s="2">
        <v>0</v>
      </c>
    </row>
    <row r="1539" spans="1:4" x14ac:dyDescent="0.25">
      <c r="A1539">
        <v>1538</v>
      </c>
      <c r="B1539">
        <v>1914.109952</v>
      </c>
      <c r="C1539" s="1">
        <v>1.3990051226659412</v>
      </c>
      <c r="D1539" s="2">
        <v>0</v>
      </c>
    </row>
    <row r="1540" spans="1:4" x14ac:dyDescent="0.25">
      <c r="A1540">
        <v>1539</v>
      </c>
      <c r="B1540">
        <v>1915.3551359999999</v>
      </c>
      <c r="C1540" s="1">
        <v>1.3990032150814817</v>
      </c>
      <c r="D1540" s="2">
        <v>0</v>
      </c>
    </row>
    <row r="1541" spans="1:4" x14ac:dyDescent="0.25">
      <c r="A1541">
        <v>1540</v>
      </c>
      <c r="B1541">
        <v>1916.60032</v>
      </c>
      <c r="C1541" s="1">
        <v>1.3989999999999394</v>
      </c>
      <c r="D1541" s="2">
        <v>0</v>
      </c>
    </row>
    <row r="1542" spans="1:4" x14ac:dyDescent="0.25">
      <c r="A1542">
        <v>1541</v>
      </c>
      <c r="B1542">
        <v>1917.8455039999999</v>
      </c>
      <c r="C1542" s="1">
        <v>1.3990032150814817</v>
      </c>
      <c r="D1542" s="2">
        <v>0</v>
      </c>
    </row>
    <row r="1543" spans="1:4" x14ac:dyDescent="0.25">
      <c r="A1543">
        <v>1542</v>
      </c>
      <c r="B1543">
        <v>1919.090688</v>
      </c>
      <c r="C1543" s="1">
        <v>1.3990051226659412</v>
      </c>
      <c r="D1543" s="2">
        <v>0</v>
      </c>
    </row>
    <row r="1544" spans="1:4" x14ac:dyDescent="0.25">
      <c r="A1544">
        <v>1543</v>
      </c>
      <c r="B1544">
        <v>1920.3358720000001</v>
      </c>
      <c r="C1544" s="1">
        <v>1.3990051226659412</v>
      </c>
      <c r="D1544" s="2">
        <v>0</v>
      </c>
    </row>
    <row r="1545" spans="1:4" x14ac:dyDescent="0.25">
      <c r="A1545">
        <v>1544</v>
      </c>
      <c r="B1545">
        <v>1921.581056</v>
      </c>
      <c r="C1545" s="1">
        <v>1.3990032150814817</v>
      </c>
      <c r="D1545" s="2">
        <v>0</v>
      </c>
    </row>
    <row r="1546" spans="1:4" x14ac:dyDescent="0.25">
      <c r="A1546">
        <v>1545</v>
      </c>
      <c r="B1546">
        <v>1922.8262400000001</v>
      </c>
      <c r="C1546" s="1">
        <v>1.3989999999999394</v>
      </c>
      <c r="D1546" s="2">
        <v>0</v>
      </c>
    </row>
    <row r="1547" spans="1:4" x14ac:dyDescent="0.25">
      <c r="A1547">
        <v>1546</v>
      </c>
      <c r="B1547">
        <v>1924.071424</v>
      </c>
      <c r="C1547" s="1">
        <v>1.3990032150814817</v>
      </c>
      <c r="D1547" s="2">
        <v>0</v>
      </c>
    </row>
    <row r="1548" spans="1:4" x14ac:dyDescent="0.25">
      <c r="A1548">
        <v>1547</v>
      </c>
      <c r="B1548">
        <v>1925.3166080000001</v>
      </c>
      <c r="C1548" s="1">
        <v>1.3990051226659412</v>
      </c>
      <c r="D1548" s="2">
        <v>0</v>
      </c>
    </row>
    <row r="1549" spans="1:4" x14ac:dyDescent="0.25">
      <c r="A1549">
        <v>1548</v>
      </c>
      <c r="B1549">
        <v>1926.561792</v>
      </c>
      <c r="C1549" s="1">
        <v>1.3990051226659412</v>
      </c>
      <c r="D1549" s="2">
        <v>0</v>
      </c>
    </row>
    <row r="1550" spans="1:4" x14ac:dyDescent="0.25">
      <c r="A1550">
        <v>1549</v>
      </c>
      <c r="B1550">
        <v>1927.8069760000001</v>
      </c>
      <c r="C1550" s="1">
        <v>1.3990032150814817</v>
      </c>
      <c r="D1550" s="2">
        <v>0</v>
      </c>
    </row>
    <row r="1551" spans="1:4" x14ac:dyDescent="0.25">
      <c r="A1551">
        <v>1550</v>
      </c>
      <c r="B1551">
        <v>1929.05216</v>
      </c>
      <c r="C1551" s="1">
        <v>1.3989999999999394</v>
      </c>
      <c r="D1551" s="2">
        <v>0</v>
      </c>
    </row>
    <row r="1552" spans="1:4" x14ac:dyDescent="0.25">
      <c r="A1552">
        <v>1551</v>
      </c>
      <c r="B1552">
        <v>1930.2973440000001</v>
      </c>
      <c r="C1552" s="1">
        <v>1.3990032150814817</v>
      </c>
      <c r="D1552" s="2">
        <v>0</v>
      </c>
    </row>
    <row r="1553" spans="1:4" x14ac:dyDescent="0.25">
      <c r="A1553">
        <v>1552</v>
      </c>
      <c r="B1553">
        <v>1931.5425279999999</v>
      </c>
      <c r="C1553" s="1">
        <v>1.3990051226659412</v>
      </c>
      <c r="D1553" s="2">
        <v>0</v>
      </c>
    </row>
    <row r="1554" spans="1:4" x14ac:dyDescent="0.25">
      <c r="A1554">
        <v>1553</v>
      </c>
      <c r="B1554">
        <v>1932.7877120000001</v>
      </c>
      <c r="C1554" s="1">
        <v>1.3990051226659412</v>
      </c>
      <c r="D1554" s="2">
        <v>0</v>
      </c>
    </row>
    <row r="1555" spans="1:4" x14ac:dyDescent="0.25">
      <c r="A1555">
        <v>1554</v>
      </c>
      <c r="B1555">
        <v>1934.0328959999999</v>
      </c>
      <c r="C1555" s="1">
        <v>1.3990032150814817</v>
      </c>
      <c r="D1555" s="2">
        <v>0</v>
      </c>
    </row>
    <row r="1556" spans="1:4" x14ac:dyDescent="0.25">
      <c r="A1556">
        <v>1555</v>
      </c>
      <c r="B1556">
        <v>1935.27808</v>
      </c>
      <c r="C1556" s="1">
        <v>1.3989999999999394</v>
      </c>
      <c r="D1556" s="2">
        <v>0</v>
      </c>
    </row>
    <row r="1557" spans="1:4" x14ac:dyDescent="0.25">
      <c r="A1557">
        <v>1556</v>
      </c>
      <c r="B1557">
        <v>1936.5232639999999</v>
      </c>
      <c r="C1557" s="1">
        <v>1.3990032150814817</v>
      </c>
      <c r="D1557" s="2">
        <v>0</v>
      </c>
    </row>
    <row r="1558" spans="1:4" x14ac:dyDescent="0.25">
      <c r="A1558">
        <v>1557</v>
      </c>
      <c r="B1558">
        <v>1937.768448</v>
      </c>
      <c r="C1558" s="1">
        <v>1.3990051226659412</v>
      </c>
      <c r="D1558" s="2">
        <v>0</v>
      </c>
    </row>
    <row r="1559" spans="1:4" x14ac:dyDescent="0.25">
      <c r="A1559">
        <v>1558</v>
      </c>
      <c r="B1559">
        <v>1939.0136319999999</v>
      </c>
      <c r="C1559" s="1">
        <v>1.3990051226659412</v>
      </c>
      <c r="D1559" s="2">
        <v>0</v>
      </c>
    </row>
    <row r="1560" spans="1:4" x14ac:dyDescent="0.25">
      <c r="A1560">
        <v>1559</v>
      </c>
      <c r="B1560">
        <v>1940.258816</v>
      </c>
      <c r="C1560" s="1">
        <v>1.3990032150814817</v>
      </c>
      <c r="D1560" s="2">
        <v>0</v>
      </c>
    </row>
    <row r="1561" spans="1:4" x14ac:dyDescent="0.25">
      <c r="A1561">
        <v>1560</v>
      </c>
      <c r="B1561">
        <v>1941.5039999999999</v>
      </c>
      <c r="C1561" s="1">
        <v>1.3989999999999394</v>
      </c>
      <c r="D1561" s="2">
        <v>0</v>
      </c>
    </row>
    <row r="1562" spans="1:4" x14ac:dyDescent="0.25">
      <c r="A1562">
        <v>1561</v>
      </c>
      <c r="B1562">
        <v>1942.749184</v>
      </c>
      <c r="C1562" s="1">
        <v>1.3990032150814817</v>
      </c>
      <c r="D1562" s="2">
        <v>0</v>
      </c>
    </row>
    <row r="1563" spans="1:4" x14ac:dyDescent="0.25">
      <c r="A1563">
        <v>1562</v>
      </c>
      <c r="B1563">
        <v>1943.9943679999999</v>
      </c>
      <c r="C1563" s="1">
        <v>1.3990051226659412</v>
      </c>
      <c r="D1563" s="2">
        <v>0</v>
      </c>
    </row>
    <row r="1564" spans="1:4" x14ac:dyDescent="0.25">
      <c r="A1564">
        <v>1563</v>
      </c>
      <c r="B1564">
        <v>1945.239552</v>
      </c>
      <c r="C1564" s="1">
        <v>1.3990051226659412</v>
      </c>
      <c r="D1564" s="2">
        <v>0</v>
      </c>
    </row>
    <row r="1565" spans="1:4" x14ac:dyDescent="0.25">
      <c r="A1565">
        <v>1564</v>
      </c>
      <c r="B1565">
        <v>1946.4847360000001</v>
      </c>
      <c r="C1565" s="1">
        <v>1.3990032150814817</v>
      </c>
      <c r="D1565" s="2">
        <v>0</v>
      </c>
    </row>
    <row r="1566" spans="1:4" x14ac:dyDescent="0.25">
      <c r="A1566">
        <v>1565</v>
      </c>
      <c r="B1566">
        <v>1947.72992</v>
      </c>
      <c r="C1566" s="1">
        <v>1.3989999999999394</v>
      </c>
      <c r="D1566" s="2">
        <v>0</v>
      </c>
    </row>
    <row r="1567" spans="1:4" x14ac:dyDescent="0.25">
      <c r="A1567">
        <v>1566</v>
      </c>
      <c r="B1567">
        <v>1948.9751040000001</v>
      </c>
      <c r="C1567" s="1">
        <v>1.3990032150814817</v>
      </c>
      <c r="D1567" s="2">
        <v>0</v>
      </c>
    </row>
    <row r="1568" spans="1:4" x14ac:dyDescent="0.25">
      <c r="A1568">
        <v>1567</v>
      </c>
      <c r="B1568">
        <v>1950.220288</v>
      </c>
      <c r="C1568" s="1">
        <v>1.3990051226659412</v>
      </c>
      <c r="D1568" s="2">
        <v>0</v>
      </c>
    </row>
    <row r="1569" spans="1:4" x14ac:dyDescent="0.25">
      <c r="A1569">
        <v>1568</v>
      </c>
      <c r="B1569">
        <v>1951.4654720000001</v>
      </c>
      <c r="C1569" s="1">
        <v>1.3990051226659412</v>
      </c>
      <c r="D1569" s="2">
        <v>0</v>
      </c>
    </row>
    <row r="1570" spans="1:4" x14ac:dyDescent="0.25">
      <c r="A1570">
        <v>1569</v>
      </c>
      <c r="B1570">
        <v>1952.710656</v>
      </c>
      <c r="C1570" s="1">
        <v>1.3990032150814817</v>
      </c>
      <c r="D1570" s="2">
        <v>0</v>
      </c>
    </row>
    <row r="1571" spans="1:4" x14ac:dyDescent="0.25">
      <c r="A1571">
        <v>1570</v>
      </c>
      <c r="B1571">
        <v>1953.9558400000001</v>
      </c>
      <c r="C1571" s="1">
        <v>1.3989999999999394</v>
      </c>
      <c r="D1571" s="2">
        <v>0</v>
      </c>
    </row>
    <row r="1572" spans="1:4" x14ac:dyDescent="0.25">
      <c r="A1572">
        <v>1571</v>
      </c>
      <c r="B1572">
        <v>1955.201024</v>
      </c>
      <c r="C1572" s="1">
        <v>1.3990032150814817</v>
      </c>
      <c r="D1572" s="2">
        <v>0</v>
      </c>
    </row>
    <row r="1573" spans="1:4" x14ac:dyDescent="0.25">
      <c r="A1573">
        <v>1572</v>
      </c>
      <c r="B1573">
        <v>1956.4462080000001</v>
      </c>
      <c r="C1573" s="1">
        <v>1.3990051226659412</v>
      </c>
      <c r="D1573" s="2">
        <v>0</v>
      </c>
    </row>
    <row r="1574" spans="1:4" x14ac:dyDescent="0.25">
      <c r="A1574">
        <v>1573</v>
      </c>
      <c r="B1574">
        <v>1957.691392</v>
      </c>
      <c r="C1574" s="1">
        <v>1.3990051226659412</v>
      </c>
      <c r="D1574" s="2">
        <v>0</v>
      </c>
    </row>
    <row r="1575" spans="1:4" x14ac:dyDescent="0.25">
      <c r="A1575">
        <v>1574</v>
      </c>
      <c r="B1575">
        <v>1958.9365760000001</v>
      </c>
      <c r="C1575" s="1">
        <v>1.3990032150814817</v>
      </c>
      <c r="D1575" s="2">
        <v>0</v>
      </c>
    </row>
    <row r="1576" spans="1:4" x14ac:dyDescent="0.25">
      <c r="A1576">
        <v>1575</v>
      </c>
      <c r="B1576">
        <v>1960.1817599999999</v>
      </c>
      <c r="C1576" s="1">
        <v>1.3989999999999394</v>
      </c>
      <c r="D1576" s="2">
        <v>0</v>
      </c>
    </row>
    <row r="1577" spans="1:4" x14ac:dyDescent="0.25">
      <c r="A1577">
        <v>1576</v>
      </c>
      <c r="B1577">
        <v>1961.426944</v>
      </c>
      <c r="C1577" s="1">
        <v>1.3990032150814817</v>
      </c>
      <c r="D1577" s="2">
        <v>0</v>
      </c>
    </row>
    <row r="1578" spans="1:4" x14ac:dyDescent="0.25">
      <c r="A1578">
        <v>1577</v>
      </c>
      <c r="B1578">
        <v>1962.6721279999999</v>
      </c>
      <c r="C1578" s="1">
        <v>1.3990051226659412</v>
      </c>
      <c r="D1578" s="2">
        <v>0</v>
      </c>
    </row>
    <row r="1579" spans="1:4" x14ac:dyDescent="0.25">
      <c r="A1579">
        <v>1578</v>
      </c>
      <c r="B1579">
        <v>1963.917312</v>
      </c>
      <c r="C1579" s="1">
        <v>1.3990051226659412</v>
      </c>
      <c r="D1579" s="2">
        <v>0</v>
      </c>
    </row>
    <row r="1580" spans="1:4" x14ac:dyDescent="0.25">
      <c r="A1580">
        <v>1579</v>
      </c>
      <c r="B1580">
        <v>1965.1624959999999</v>
      </c>
      <c r="C1580" s="1">
        <v>1.3990032150814817</v>
      </c>
      <c r="D1580" s="2">
        <v>0</v>
      </c>
    </row>
    <row r="1581" spans="1:4" x14ac:dyDescent="0.25">
      <c r="A1581">
        <v>1580</v>
      </c>
      <c r="B1581">
        <v>1966.40768</v>
      </c>
      <c r="C1581" s="1">
        <v>1.3989999999999394</v>
      </c>
      <c r="D1581" s="2">
        <v>0.225119195003117</v>
      </c>
    </row>
    <row r="1582" spans="1:4" x14ac:dyDescent="0.25">
      <c r="A1582">
        <v>1581</v>
      </c>
      <c r="B1582">
        <v>1967.6528639999999</v>
      </c>
      <c r="C1582" s="1">
        <v>1.3997222412728796</v>
      </c>
      <c r="D1582" s="2">
        <v>0.60173662683155293</v>
      </c>
    </row>
    <row r="1583" spans="1:4" x14ac:dyDescent="0.25">
      <c r="A1583">
        <v>1582</v>
      </c>
      <c r="B1583">
        <v>1968.898048</v>
      </c>
      <c r="C1583" s="1">
        <v>1.4002080311856608</v>
      </c>
      <c r="D1583" s="2">
        <v>0.99798053227002614</v>
      </c>
    </row>
    <row r="1584" spans="1:4" x14ac:dyDescent="0.25">
      <c r="A1584">
        <v>1583</v>
      </c>
      <c r="B1584">
        <v>1970.1432319999999</v>
      </c>
      <c r="C1584" s="1">
        <v>1.400270717748529</v>
      </c>
      <c r="D1584" s="2">
        <v>1.26025580473295</v>
      </c>
    </row>
    <row r="1585" spans="1:4" x14ac:dyDescent="0.25">
      <c r="A1585">
        <v>1584</v>
      </c>
      <c r="B1585">
        <v>1971.388416</v>
      </c>
      <c r="C1585" s="1">
        <v>1.3998409170386792</v>
      </c>
      <c r="D1585" s="2">
        <v>1.26025580474654</v>
      </c>
    </row>
    <row r="1586" spans="1:4" x14ac:dyDescent="0.25">
      <c r="A1586">
        <v>1585</v>
      </c>
      <c r="B1586">
        <v>1972.6335999999999</v>
      </c>
      <c r="C1586" s="1">
        <v>1.3989999999999827</v>
      </c>
      <c r="D1586" s="2">
        <v>-6.1211630342087398E-3</v>
      </c>
    </row>
    <row r="1587" spans="1:4" x14ac:dyDescent="0.25">
      <c r="A1587">
        <v>1586</v>
      </c>
      <c r="B1587">
        <v>1973.878784</v>
      </c>
      <c r="C1587" s="1">
        <v>1.3960313249431833</v>
      </c>
      <c r="D1587" s="2">
        <v>-2.1722872006008598</v>
      </c>
    </row>
    <row r="1588" spans="1:4" x14ac:dyDescent="0.25">
      <c r="A1588">
        <v>1587</v>
      </c>
      <c r="B1588">
        <v>1975.1239680000001</v>
      </c>
      <c r="C1588" s="1">
        <v>1.3938813476642</v>
      </c>
      <c r="D1588" s="2">
        <v>-4.5091803889393498</v>
      </c>
    </row>
    <row r="1589" spans="1:4" x14ac:dyDescent="0.25">
      <c r="A1589">
        <v>1588</v>
      </c>
      <c r="B1589">
        <v>1976.369152</v>
      </c>
      <c r="C1589" s="1">
        <v>1.3934295861120503</v>
      </c>
      <c r="D1589" s="2">
        <v>-6.1008409975103595</v>
      </c>
    </row>
    <row r="1590" spans="1:4" x14ac:dyDescent="0.25">
      <c r="A1590">
        <v>1589</v>
      </c>
      <c r="B1590">
        <v>1977.6143360000001</v>
      </c>
      <c r="C1590" s="1">
        <v>1.3951694571619979</v>
      </c>
      <c r="D1590" s="2">
        <v>-6.1008409975103595</v>
      </c>
    </row>
    <row r="1591" spans="1:4" x14ac:dyDescent="0.25">
      <c r="A1591">
        <v>1590</v>
      </c>
      <c r="B1591">
        <v>1978.85952</v>
      </c>
      <c r="C1591" s="1">
        <v>1.399000000000004</v>
      </c>
      <c r="D1591" s="2">
        <v>-1.8388722568684699</v>
      </c>
    </row>
    <row r="1592" spans="1:4" x14ac:dyDescent="0.25">
      <c r="A1592">
        <v>1591</v>
      </c>
      <c r="B1592">
        <v>1980.1047040000001</v>
      </c>
      <c r="C1592" s="1">
        <v>1.4077512194843422</v>
      </c>
      <c r="D1592" s="2">
        <v>5.7902518307213802</v>
      </c>
    </row>
    <row r="1593" spans="1:4" x14ac:dyDescent="0.25">
      <c r="A1593">
        <v>1592</v>
      </c>
      <c r="B1593">
        <v>1981.349888</v>
      </c>
      <c r="C1593" s="1">
        <v>1.4150073534572758</v>
      </c>
      <c r="D1593" s="2">
        <v>14.488342549249701</v>
      </c>
    </row>
    <row r="1594" spans="1:4" x14ac:dyDescent="0.25">
      <c r="A1594">
        <v>1593</v>
      </c>
      <c r="B1594">
        <v>1982.5950720000001</v>
      </c>
      <c r="C1594" s="1">
        <v>1.4177100160297174</v>
      </c>
      <c r="D1594" s="2">
        <v>20.835390558203702</v>
      </c>
    </row>
    <row r="1595" spans="1:4" x14ac:dyDescent="0.25">
      <c r="A1595">
        <v>1594</v>
      </c>
      <c r="B1595">
        <v>1983.840256</v>
      </c>
      <c r="C1595" s="1">
        <v>1.4130538924393987</v>
      </c>
      <c r="D1595" s="2">
        <v>20.8353905581493</v>
      </c>
    </row>
    <row r="1596" spans="1:4" x14ac:dyDescent="0.25">
      <c r="A1596">
        <v>1595</v>
      </c>
      <c r="B1596">
        <v>1985.0854400000001</v>
      </c>
      <c r="C1596" s="1">
        <v>1.3989999999998364</v>
      </c>
      <c r="D1596" s="2">
        <v>7.2040790407482103</v>
      </c>
    </row>
    <row r="1597" spans="1:4" x14ac:dyDescent="0.25">
      <c r="A1597">
        <v>1596</v>
      </c>
      <c r="B1597">
        <v>1986.3306239999999</v>
      </c>
      <c r="C1597" s="1">
        <v>1.370410840055738</v>
      </c>
      <c r="D1597" s="2">
        <v>-21.761914027921701</v>
      </c>
    </row>
    <row r="1598" spans="1:4" x14ac:dyDescent="0.25">
      <c r="A1598">
        <v>1597</v>
      </c>
      <c r="B1598">
        <v>1987.5758080000001</v>
      </c>
      <c r="C1598" s="1">
        <v>1.3336228835200605</v>
      </c>
      <c r="D1598" s="2">
        <v>-65.176814959715898</v>
      </c>
    </row>
    <row r="1599" spans="1:4" x14ac:dyDescent="0.25">
      <c r="A1599">
        <v>1598</v>
      </c>
      <c r="B1599">
        <v>1988.8209919999999</v>
      </c>
      <c r="C1599" s="1">
        <v>1.283048502921293</v>
      </c>
      <c r="D1599" s="2">
        <v>-119.57375803709799</v>
      </c>
    </row>
    <row r="1600" spans="1:4" x14ac:dyDescent="0.25">
      <c r="A1600">
        <v>1599</v>
      </c>
      <c r="B1600">
        <v>1990.066176</v>
      </c>
      <c r="C1600" s="1">
        <v>1.2255374705832089</v>
      </c>
      <c r="D1600" s="2">
        <v>-179.37375803720701</v>
      </c>
    </row>
    <row r="1601" spans="1:4" x14ac:dyDescent="0.25">
      <c r="A1601">
        <v>1600</v>
      </c>
      <c r="B1601">
        <v>1991.3113599999999</v>
      </c>
      <c r="C1601" s="1">
        <v>1.171333333332542</v>
      </c>
      <c r="D1601" s="2">
        <v>-233.770701114589</v>
      </c>
    </row>
    <row r="1602" spans="1:4" x14ac:dyDescent="0.25">
      <c r="A1602">
        <v>1601</v>
      </c>
      <c r="B1602">
        <v>1992.556544</v>
      </c>
      <c r="C1602" s="1">
        <v>1.1297933767214721</v>
      </c>
      <c r="D1602" s="2">
        <v>-277.185602046383</v>
      </c>
    </row>
    <row r="1603" spans="1:4" x14ac:dyDescent="0.25">
      <c r="A1603">
        <v>1602</v>
      </c>
      <c r="B1603">
        <v>1993.8017279999999</v>
      </c>
      <c r="C1603" s="1">
        <v>1.0970865640553789</v>
      </c>
      <c r="D1603" s="2">
        <v>-306.151595115053</v>
      </c>
    </row>
    <row r="1604" spans="1:4" x14ac:dyDescent="0.25">
      <c r="A1604">
        <v>1603</v>
      </c>
      <c r="B1604">
        <v>1995.046912</v>
      </c>
      <c r="C1604" s="1">
        <v>1.075530783319248</v>
      </c>
      <c r="D1604" s="2">
        <v>-319.782906632454</v>
      </c>
    </row>
    <row r="1605" spans="1:4" x14ac:dyDescent="0.25">
      <c r="A1605">
        <v>1604</v>
      </c>
      <c r="B1605">
        <v>1996.2920959999999</v>
      </c>
      <c r="C1605" s="1">
        <v>1.0672245547521919</v>
      </c>
      <c r="D1605" s="2">
        <v>-319.782906632508</v>
      </c>
    </row>
    <row r="1606" spans="1:4" x14ac:dyDescent="0.25">
      <c r="A1606">
        <v>1605</v>
      </c>
      <c r="B1606">
        <v>1997.53728</v>
      </c>
      <c r="C1606" s="1">
        <v>1.061783783783135</v>
      </c>
      <c r="D1606" s="2">
        <v>-313.43585862355502</v>
      </c>
    </row>
    <row r="1607" spans="1:4" x14ac:dyDescent="0.25">
      <c r="A1607">
        <v>1606</v>
      </c>
      <c r="B1607">
        <v>1998.7824639999999</v>
      </c>
      <c r="C1607" s="1">
        <v>1.056700779609687</v>
      </c>
      <c r="D1607" s="2">
        <v>-304.73776790502598</v>
      </c>
    </row>
    <row r="1608" spans="1:4" x14ac:dyDescent="0.25">
      <c r="A1608">
        <v>1607</v>
      </c>
      <c r="B1608">
        <v>2000.027648</v>
      </c>
      <c r="C1608" s="1">
        <v>1.0527895364994979</v>
      </c>
      <c r="D1608" s="2">
        <v>-297.10864381743602</v>
      </c>
    </row>
    <row r="1609" spans="1:4" x14ac:dyDescent="0.25">
      <c r="A1609">
        <v>1608</v>
      </c>
      <c r="B1609">
        <v>2001.2728320000001</v>
      </c>
      <c r="C1609" s="1">
        <v>1.0495870274516299</v>
      </c>
      <c r="D1609" s="2">
        <v>-292.84667507679404</v>
      </c>
    </row>
    <row r="1610" spans="1:4" x14ac:dyDescent="0.25">
      <c r="A1610">
        <v>1609</v>
      </c>
      <c r="B1610">
        <v>2002.518016</v>
      </c>
      <c r="C1610" s="1">
        <v>1.0467824428449468</v>
      </c>
      <c r="D1610" s="2">
        <v>-292.84667507679404</v>
      </c>
    </row>
    <row r="1611" spans="1:4" x14ac:dyDescent="0.25">
      <c r="A1611">
        <v>1610</v>
      </c>
      <c r="B1611">
        <v>2003.7632000000001</v>
      </c>
      <c r="C1611" s="1">
        <v>1.04421621621547</v>
      </c>
      <c r="D1611" s="2">
        <v>-294.43833568536496</v>
      </c>
    </row>
    <row r="1612" spans="1:4" x14ac:dyDescent="0.25">
      <c r="A1612">
        <v>1611</v>
      </c>
      <c r="B1612">
        <v>2005.008384</v>
      </c>
      <c r="C1612" s="1">
        <v>1.042309410615855</v>
      </c>
      <c r="D1612" s="2">
        <v>-296.77522887370401</v>
      </c>
    </row>
    <row r="1613" spans="1:4" x14ac:dyDescent="0.25">
      <c r="A1613">
        <v>1612</v>
      </c>
      <c r="B1613">
        <v>2006.2535680000001</v>
      </c>
      <c r="C1613" s="1">
        <v>1.0404897651194038</v>
      </c>
      <c r="D1613" s="2">
        <v>-298.94139491127095</v>
      </c>
    </row>
    <row r="1614" spans="1:4" x14ac:dyDescent="0.25">
      <c r="A1614">
        <v>1613</v>
      </c>
      <c r="B1614">
        <v>2007.498752</v>
      </c>
      <c r="C1614" s="1">
        <v>1.0387199702479628</v>
      </c>
      <c r="D1614" s="2">
        <v>-300.20777187905099</v>
      </c>
    </row>
    <row r="1615" spans="1:4" x14ac:dyDescent="0.25">
      <c r="A1615">
        <v>1614</v>
      </c>
      <c r="B1615">
        <v>2008.7439360000001</v>
      </c>
      <c r="C1615" s="1">
        <v>1.037017459855355</v>
      </c>
      <c r="D1615" s="2">
        <v>-300.20777187903803</v>
      </c>
    </row>
    <row r="1616" spans="1:4" x14ac:dyDescent="0.25">
      <c r="A1616">
        <v>1615</v>
      </c>
      <c r="B1616">
        <v>2009.98912</v>
      </c>
      <c r="C1616" s="1">
        <v>1.0354324324316799</v>
      </c>
      <c r="D1616" s="2">
        <v>-299.94549660657498</v>
      </c>
    </row>
    <row r="1617" spans="1:4" x14ac:dyDescent="0.25">
      <c r="A1617">
        <v>1616</v>
      </c>
      <c r="B1617">
        <v>2011.2343040000001</v>
      </c>
      <c r="C1617" s="1">
        <v>1.034150317770975</v>
      </c>
      <c r="D1617" s="2">
        <v>-299.54925270113603</v>
      </c>
    </row>
    <row r="1618" spans="1:4" x14ac:dyDescent="0.25">
      <c r="A1618">
        <v>1617</v>
      </c>
      <c r="B1618">
        <v>2012.4794879999999</v>
      </c>
      <c r="C1618" s="1">
        <v>1.0330544709006289</v>
      </c>
      <c r="D1618" s="2">
        <v>-299.17263526930799</v>
      </c>
    </row>
    <row r="1619" spans="1:4" x14ac:dyDescent="0.25">
      <c r="A1619">
        <v>1618</v>
      </c>
      <c r="B1619">
        <v>2013.7246720000001</v>
      </c>
      <c r="C1619" s="1">
        <v>1.0321340577029749</v>
      </c>
      <c r="D1619" s="2">
        <v>-298.94751607430499</v>
      </c>
    </row>
    <row r="1620" spans="1:4" x14ac:dyDescent="0.25">
      <c r="A1620">
        <v>1619</v>
      </c>
      <c r="B1620">
        <v>2014.9698559999999</v>
      </c>
      <c r="C1620" s="1">
        <v>1.0313624983691689</v>
      </c>
      <c r="D1620" s="2">
        <v>-298.94751607430499</v>
      </c>
    </row>
    <row r="1621" spans="1:4" x14ac:dyDescent="0.25">
      <c r="A1621">
        <v>1620</v>
      </c>
      <c r="B1621">
        <v>2016.21504</v>
      </c>
      <c r="C1621" s="1">
        <v>1.030702702701946</v>
      </c>
      <c r="D1621" s="2">
        <v>-298.94751607430499</v>
      </c>
    </row>
    <row r="1622" spans="1:4" x14ac:dyDescent="0.25">
      <c r="A1622">
        <v>1621</v>
      </c>
      <c r="B1622">
        <v>2017.4602239999999</v>
      </c>
      <c r="C1622" s="1">
        <v>1.0300479031708389</v>
      </c>
      <c r="D1622" s="2">
        <v>-298.94751607430499</v>
      </c>
    </row>
    <row r="1623" spans="1:4" x14ac:dyDescent="0.25">
      <c r="A1623">
        <v>1622</v>
      </c>
      <c r="B1623">
        <v>2018.705408</v>
      </c>
      <c r="C1623" s="1">
        <v>1.0294554669654599</v>
      </c>
      <c r="D1623" s="2">
        <v>-298.94751607430499</v>
      </c>
    </row>
    <row r="1624" spans="1:4" x14ac:dyDescent="0.25">
      <c r="A1624">
        <v>1623</v>
      </c>
      <c r="B1624">
        <v>2019.9505919999999</v>
      </c>
      <c r="C1624" s="1">
        <v>1.0289178602702849</v>
      </c>
      <c r="D1624" s="2">
        <v>-298.94751607430499</v>
      </c>
    </row>
    <row r="1625" spans="1:4" x14ac:dyDescent="0.25">
      <c r="A1625">
        <v>1624</v>
      </c>
      <c r="B1625">
        <v>2021.195776</v>
      </c>
      <c r="C1625" s="1">
        <v>1.0284323411922141</v>
      </c>
      <c r="D1625" s="2">
        <v>-298.94751607430499</v>
      </c>
    </row>
    <row r="1626" spans="1:4" x14ac:dyDescent="0.25">
      <c r="A1626">
        <v>1625</v>
      </c>
      <c r="B1626">
        <v>2022.4409599999999</v>
      </c>
      <c r="C1626" s="1">
        <v>1.0279999999992369</v>
      </c>
      <c r="D1626" s="2">
        <v>-298.94751607430499</v>
      </c>
    </row>
    <row r="1627" spans="1:4" x14ac:dyDescent="0.25">
      <c r="A1627">
        <v>1626</v>
      </c>
      <c r="B1627">
        <v>2023.686144</v>
      </c>
      <c r="C1627" s="1">
        <v>1.0276968547733838</v>
      </c>
      <c r="D1627" s="2">
        <v>-298.94751607430499</v>
      </c>
    </row>
    <row r="1628" spans="1:4" x14ac:dyDescent="0.25">
      <c r="A1628">
        <v>1627</v>
      </c>
      <c r="B1628">
        <v>2024.9313279999999</v>
      </c>
      <c r="C1628" s="1">
        <v>1.0274275395134809</v>
      </c>
      <c r="D1628" s="2">
        <v>-298.94751607430499</v>
      </c>
    </row>
    <row r="1629" spans="1:4" x14ac:dyDescent="0.25">
      <c r="A1629">
        <v>1628</v>
      </c>
      <c r="B1629">
        <v>2026.176512</v>
      </c>
      <c r="C1629" s="1">
        <v>1.0271717316001669</v>
      </c>
      <c r="D1629" s="2">
        <v>-298.94751607430499</v>
      </c>
    </row>
    <row r="1630" spans="1:4" x14ac:dyDescent="0.25">
      <c r="A1630">
        <v>1629</v>
      </c>
      <c r="B1630">
        <v>2027.4216960000001</v>
      </c>
      <c r="C1630" s="1">
        <v>1.026914645918805</v>
      </c>
      <c r="D1630" s="2">
        <v>-298.94751607430499</v>
      </c>
    </row>
    <row r="1631" spans="1:4" x14ac:dyDescent="0.25">
      <c r="A1631">
        <v>1630</v>
      </c>
      <c r="B1631">
        <v>2028.66688</v>
      </c>
      <c r="C1631" s="1">
        <v>1.0266486486478819</v>
      </c>
      <c r="D1631" s="2">
        <v>-298.94751607430499</v>
      </c>
    </row>
    <row r="1632" spans="1:4" x14ac:dyDescent="0.25">
      <c r="A1632">
        <v>1631</v>
      </c>
      <c r="B1632">
        <v>2029.9120640000001</v>
      </c>
      <c r="C1632" s="1">
        <v>1.026443604263088</v>
      </c>
      <c r="D1632" s="2">
        <v>-298.94751607430499</v>
      </c>
    </row>
    <row r="1633" spans="1:4" x14ac:dyDescent="0.25">
      <c r="A1633">
        <v>1632</v>
      </c>
      <c r="B1633">
        <v>2031.157248</v>
      </c>
      <c r="C1633" s="1">
        <v>1.0262105571499149</v>
      </c>
      <c r="D1633" s="2">
        <v>-298.94751607430499</v>
      </c>
    </row>
    <row r="1634" spans="1:4" x14ac:dyDescent="0.25">
      <c r="A1634">
        <v>1633</v>
      </c>
      <c r="B1634">
        <v>2032.4024320000001</v>
      </c>
      <c r="C1634" s="1">
        <v>1.0259395059928988</v>
      </c>
      <c r="D1634" s="2">
        <v>-298.94751607430499</v>
      </c>
    </row>
    <row r="1635" spans="1:4" x14ac:dyDescent="0.25">
      <c r="A1635">
        <v>1634</v>
      </c>
      <c r="B1635">
        <v>2033.647616</v>
      </c>
      <c r="C1635" s="1">
        <v>1.0256312913496939</v>
      </c>
      <c r="D1635" s="2">
        <v>-298.94751607430499</v>
      </c>
    </row>
    <row r="1636" spans="1:4" x14ac:dyDescent="0.25">
      <c r="A1636">
        <v>1635</v>
      </c>
      <c r="B1636">
        <v>2034.8928000000001</v>
      </c>
      <c r="C1636" s="1">
        <v>1.0252972972965269</v>
      </c>
      <c r="D1636" s="2">
        <v>-298.94751607430499</v>
      </c>
    </row>
    <row r="1637" spans="1:4" x14ac:dyDescent="0.25">
      <c r="A1637">
        <v>1636</v>
      </c>
      <c r="B1637">
        <v>2036.137984</v>
      </c>
      <c r="C1637" s="1">
        <v>1.0250349400475629</v>
      </c>
      <c r="D1637" s="2">
        <v>-298.94751607430499</v>
      </c>
    </row>
    <row r="1638" spans="1:4" x14ac:dyDescent="0.25">
      <c r="A1638">
        <v>1637</v>
      </c>
      <c r="B1638">
        <v>2037.3831680000001</v>
      </c>
      <c r="C1638" s="1">
        <v>1.0247631661111218</v>
      </c>
      <c r="D1638" s="2">
        <v>-298.94751607430499</v>
      </c>
    </row>
    <row r="1639" spans="1:4" x14ac:dyDescent="0.25">
      <c r="A1639">
        <v>1638</v>
      </c>
      <c r="B1639">
        <v>2038.6283519999999</v>
      </c>
      <c r="C1639" s="1">
        <v>1.0244844933322559</v>
      </c>
      <c r="D1639" s="2">
        <v>-298.94751607430499</v>
      </c>
    </row>
    <row r="1640" spans="1:4" x14ac:dyDescent="0.25">
      <c r="A1640">
        <v>1639</v>
      </c>
      <c r="B1640">
        <v>2039.8735360000001</v>
      </c>
      <c r="C1640" s="1">
        <v>1.0242075751047608</v>
      </c>
      <c r="D1640" s="2">
        <v>-298.94751607430499</v>
      </c>
    </row>
    <row r="1641" spans="1:4" x14ac:dyDescent="0.25">
      <c r="A1641">
        <v>1640</v>
      </c>
      <c r="B1641">
        <v>2041.1187199999999</v>
      </c>
      <c r="C1641" s="1">
        <v>1.0239459459451719</v>
      </c>
      <c r="D1641" s="2">
        <v>-298.94751607430499</v>
      </c>
    </row>
    <row r="1642" spans="1:4" x14ac:dyDescent="0.25">
      <c r="A1642">
        <v>1641</v>
      </c>
      <c r="B1642">
        <v>2042.363904</v>
      </c>
      <c r="C1642" s="1">
        <v>1.0238048292050168</v>
      </c>
      <c r="D1642" s="2">
        <v>-298.94751607430499</v>
      </c>
    </row>
    <row r="1643" spans="1:4" x14ac:dyDescent="0.25">
      <c r="A1643">
        <v>1642</v>
      </c>
      <c r="B1643">
        <v>2043.6090879999999</v>
      </c>
      <c r="C1643" s="1">
        <v>1.0236781816335829</v>
      </c>
      <c r="D1643" s="2">
        <v>-298.94751607430499</v>
      </c>
    </row>
    <row r="1644" spans="1:4" x14ac:dyDescent="0.25">
      <c r="A1644">
        <v>1643</v>
      </c>
      <c r="B1644">
        <v>2044.854272</v>
      </c>
      <c r="C1644" s="1">
        <v>1.023551729799403</v>
      </c>
      <c r="D1644" s="2">
        <v>-298.94751607430499</v>
      </c>
    </row>
    <row r="1645" spans="1:4" x14ac:dyDescent="0.25">
      <c r="A1645">
        <v>1644</v>
      </c>
      <c r="B1645">
        <v>2046.0994559999999</v>
      </c>
      <c r="C1645" s="1">
        <v>1.0234165089564959</v>
      </c>
      <c r="D1645" s="2">
        <v>-298.94751607430499</v>
      </c>
    </row>
    <row r="1646" spans="1:4" x14ac:dyDescent="0.25">
      <c r="A1646">
        <v>1645</v>
      </c>
      <c r="B1646">
        <v>2047.34464</v>
      </c>
      <c r="C1646" s="1">
        <v>1.0232702702694929</v>
      </c>
      <c r="D1646" s="2">
        <v>-298.94751607430499</v>
      </c>
    </row>
    <row r="1647" spans="1:4" x14ac:dyDescent="0.25">
      <c r="A1647">
        <v>1646</v>
      </c>
      <c r="B1647">
        <v>2048.5898240000001</v>
      </c>
      <c r="C1647" s="1">
        <v>1.0232002707521399</v>
      </c>
      <c r="D1647" s="2">
        <v>-298.94751607430499</v>
      </c>
    </row>
    <row r="1648" spans="1:4" x14ac:dyDescent="0.25">
      <c r="A1648">
        <v>1647</v>
      </c>
      <c r="B1648">
        <v>2049.835008</v>
      </c>
      <c r="C1648" s="1">
        <v>1.0231035152952279</v>
      </c>
      <c r="D1648" s="2">
        <v>-298.94751607430499</v>
      </c>
    </row>
    <row r="1649" spans="1:4" x14ac:dyDescent="0.25">
      <c r="A1649">
        <v>1648</v>
      </c>
      <c r="B1649">
        <v>2051.0801919999999</v>
      </c>
      <c r="C1649" s="1">
        <v>1.022968621596239</v>
      </c>
      <c r="D1649" s="2">
        <v>-298.94751607430499</v>
      </c>
    </row>
    <row r="1650" spans="1:4" x14ac:dyDescent="0.25">
      <c r="A1650">
        <v>1649</v>
      </c>
      <c r="B1650">
        <v>2052.3253759999998</v>
      </c>
      <c r="C1650" s="1">
        <v>1.0227953222375039</v>
      </c>
      <c r="D1650" s="2">
        <v>-298.94751607430499</v>
      </c>
    </row>
    <row r="1651" spans="1:4" x14ac:dyDescent="0.25">
      <c r="A1651">
        <v>1650</v>
      </c>
      <c r="B1651">
        <v>2053.5705600000001</v>
      </c>
      <c r="C1651" s="1">
        <v>1.022594594593816</v>
      </c>
      <c r="D1651" s="2">
        <v>-298.94751607430499</v>
      </c>
    </row>
    <row r="1652" spans="1:4" x14ac:dyDescent="0.25">
      <c r="A1652">
        <v>1651</v>
      </c>
      <c r="B1652">
        <v>2054.815744</v>
      </c>
      <c r="C1652" s="1">
        <v>1.022461533124114</v>
      </c>
      <c r="D1652" s="2">
        <v>-298.94751607430499</v>
      </c>
    </row>
    <row r="1653" spans="1:4" x14ac:dyDescent="0.25">
      <c r="A1653">
        <v>1652</v>
      </c>
      <c r="B1653">
        <v>2056.0609279999999</v>
      </c>
      <c r="C1653" s="1">
        <v>1.0223198936458848</v>
      </c>
      <c r="D1653" s="2">
        <v>-298.94751607430499</v>
      </c>
    </row>
    <row r="1654" spans="1:4" x14ac:dyDescent="0.25">
      <c r="A1654">
        <v>1653</v>
      </c>
      <c r="B1654">
        <v>2057.3061120000002</v>
      </c>
      <c r="C1654" s="1">
        <v>1.022174629048928</v>
      </c>
      <c r="D1654" s="2">
        <v>-298.94751607430499</v>
      </c>
    </row>
    <row r="1655" spans="1:4" x14ac:dyDescent="0.25">
      <c r="A1655">
        <v>1654</v>
      </c>
      <c r="B1655">
        <v>2058.5512960000001</v>
      </c>
      <c r="C1655" s="1">
        <v>1.0220362809881169</v>
      </c>
      <c r="D1655" s="2">
        <v>-298.94751607430499</v>
      </c>
    </row>
    <row r="1656" spans="1:4" x14ac:dyDescent="0.25">
      <c r="A1656">
        <v>1655</v>
      </c>
      <c r="B1656">
        <v>2059.79648</v>
      </c>
      <c r="C1656" s="1">
        <v>1.0219189189181379</v>
      </c>
      <c r="D1656" s="2">
        <v>-298.94751607430499</v>
      </c>
    </row>
    <row r="1657" spans="1:4" x14ac:dyDescent="0.25">
      <c r="A1657">
        <v>1656</v>
      </c>
      <c r="B1657">
        <v>2061.0416639999999</v>
      </c>
      <c r="C1657" s="1">
        <v>1.0219404107640029</v>
      </c>
      <c r="D1657" s="2">
        <v>-298.94751607430499</v>
      </c>
    </row>
    <row r="1658" spans="1:4" x14ac:dyDescent="0.25">
      <c r="A1658">
        <v>1657</v>
      </c>
      <c r="B1658">
        <v>2062.2868480000002</v>
      </c>
      <c r="C1658" s="1">
        <v>1.021971906464054</v>
      </c>
      <c r="D1658" s="2">
        <v>-298.94751607430499</v>
      </c>
    </row>
    <row r="1659" spans="1:4" x14ac:dyDescent="0.25">
      <c r="A1659">
        <v>1658</v>
      </c>
      <c r="B1659">
        <v>2063.5320320000001</v>
      </c>
      <c r="C1659" s="1">
        <v>1.0219894554677929</v>
      </c>
      <c r="D1659" s="2">
        <v>-298.94751607430499</v>
      </c>
    </row>
    <row r="1660" spans="1:4" x14ac:dyDescent="0.25">
      <c r="A1660">
        <v>1659</v>
      </c>
      <c r="B1660">
        <v>2064.777216</v>
      </c>
      <c r="C1660" s="1">
        <v>1.0219749267673568</v>
      </c>
      <c r="D1660" s="2">
        <v>-298.94751607430499</v>
      </c>
    </row>
    <row r="1661" spans="1:4" x14ac:dyDescent="0.25">
      <c r="A1661">
        <v>1660</v>
      </c>
      <c r="B1661">
        <v>2066.0223999999998</v>
      </c>
      <c r="C1661" s="1">
        <v>1.021918918918137</v>
      </c>
      <c r="D1661" s="2">
        <v>-298.94751607430499</v>
      </c>
    </row>
    <row r="1662" spans="1:4" x14ac:dyDescent="0.25">
      <c r="A1662">
        <v>1661</v>
      </c>
      <c r="B1662">
        <v>2067.2675840000002</v>
      </c>
      <c r="C1662" s="1">
        <v>1.021891241459747</v>
      </c>
      <c r="D1662" s="2">
        <v>-298.94751607430499</v>
      </c>
    </row>
    <row r="1663" spans="1:4" x14ac:dyDescent="0.25">
      <c r="A1663">
        <v>1662</v>
      </c>
      <c r="B1663">
        <v>2068.5127680000001</v>
      </c>
      <c r="C1663" s="1">
        <v>1.021807174615263</v>
      </c>
      <c r="D1663" s="2">
        <v>-298.94751607430499</v>
      </c>
    </row>
    <row r="1664" spans="1:4" x14ac:dyDescent="0.25">
      <c r="A1664">
        <v>1663</v>
      </c>
      <c r="B1664">
        <v>2069.7710590000002</v>
      </c>
      <c r="C1664" s="1">
        <v>1.0216631737773449</v>
      </c>
      <c r="D1664" s="2">
        <v>-298.94751607430499</v>
      </c>
    </row>
    <row r="1665" spans="1:4" x14ac:dyDescent="0.25">
      <c r="A1665">
        <v>1664</v>
      </c>
      <c r="B1665">
        <v>2071.0031359999998</v>
      </c>
      <c r="C1665" s="1">
        <v>1.0214684052078729</v>
      </c>
      <c r="D1665" s="2">
        <v>-298.94751607430499</v>
      </c>
    </row>
    <row r="1666" spans="1:4" x14ac:dyDescent="0.25">
      <c r="A1666">
        <v>1665</v>
      </c>
      <c r="B1666">
        <v>2072.2483200000001</v>
      </c>
      <c r="C1666" s="1">
        <v>1.0212432432424599</v>
      </c>
      <c r="D1666" s="2">
        <v>-298.94751607430499</v>
      </c>
    </row>
    <row r="1667" spans="1:4" x14ac:dyDescent="0.25">
      <c r="A1667">
        <v>1666</v>
      </c>
      <c r="B1667">
        <v>2073.493504</v>
      </c>
      <c r="C1667" s="1">
        <v>1.0211101183383529</v>
      </c>
      <c r="D1667" s="2">
        <v>-298.94751607430499</v>
      </c>
    </row>
    <row r="1668" spans="1:4" x14ac:dyDescent="0.25">
      <c r="A1668">
        <v>1667</v>
      </c>
      <c r="B1668">
        <v>2074.7386879999999</v>
      </c>
      <c r="C1668" s="1">
        <v>1.0209716764925618</v>
      </c>
      <c r="D1668" s="2">
        <v>-298.94751607430499</v>
      </c>
    </row>
    <row r="1669" spans="1:4" x14ac:dyDescent="0.25">
      <c r="A1669">
        <v>1668</v>
      </c>
      <c r="B1669">
        <v>2075.9838719999998</v>
      </c>
      <c r="C1669" s="1">
        <v>1.0208296046878029</v>
      </c>
      <c r="D1669" s="2">
        <v>-298.94751607430499</v>
      </c>
    </row>
    <row r="1670" spans="1:4" x14ac:dyDescent="0.25">
      <c r="A1670">
        <v>1669</v>
      </c>
      <c r="B1670">
        <v>2077.2290560000001</v>
      </c>
      <c r="C1670" s="1">
        <v>1.0206909574417249</v>
      </c>
      <c r="D1670" s="2">
        <v>-298.94751607430499</v>
      </c>
    </row>
    <row r="1671" spans="1:4" x14ac:dyDescent="0.25">
      <c r="A1671">
        <v>1670</v>
      </c>
      <c r="B1671">
        <v>2078.47424</v>
      </c>
      <c r="C1671" s="1">
        <v>1.0205675675667829</v>
      </c>
      <c r="D1671" s="2">
        <v>-298.94751607430499</v>
      </c>
    </row>
    <row r="1672" spans="1:4" x14ac:dyDescent="0.25">
      <c r="A1672">
        <v>1671</v>
      </c>
      <c r="B1672">
        <v>2079.7194239999999</v>
      </c>
      <c r="C1672" s="1">
        <v>1.0205584045449789</v>
      </c>
      <c r="D1672" s="2">
        <v>-298.94751607430499</v>
      </c>
    </row>
    <row r="1673" spans="1:4" x14ac:dyDescent="0.25">
      <c r="A1673">
        <v>1672</v>
      </c>
      <c r="B1673">
        <v>2080.9646080000002</v>
      </c>
      <c r="C1673" s="1">
        <v>1.0205636710361579</v>
      </c>
      <c r="D1673" s="2">
        <v>-298.94751607430499</v>
      </c>
    </row>
    <row r="1674" spans="1:4" x14ac:dyDescent="0.25">
      <c r="A1674">
        <v>1673</v>
      </c>
      <c r="B1674">
        <v>2082.2097920000001</v>
      </c>
      <c r="C1674" s="1">
        <v>1.0205708491419279</v>
      </c>
      <c r="D1674" s="2">
        <v>-298.94751607430499</v>
      </c>
    </row>
    <row r="1675" spans="1:4" x14ac:dyDescent="0.25">
      <c r="A1675">
        <v>1674</v>
      </c>
      <c r="B1675">
        <v>2083.454976</v>
      </c>
      <c r="C1675" s="1">
        <v>1.02057261692697</v>
      </c>
      <c r="D1675" s="2">
        <v>-298.94751607430499</v>
      </c>
    </row>
    <row r="1676" spans="1:4" x14ac:dyDescent="0.25">
      <c r="A1676">
        <v>1675</v>
      </c>
      <c r="B1676">
        <v>2084.7001599999999</v>
      </c>
      <c r="C1676" s="1">
        <v>1.0205675675667818</v>
      </c>
      <c r="D1676" s="2">
        <v>-298.94751607430499</v>
      </c>
    </row>
    <row r="1677" spans="1:4" x14ac:dyDescent="0.25">
      <c r="A1677">
        <v>1676</v>
      </c>
      <c r="B1677">
        <v>2085.9453440000002</v>
      </c>
      <c r="C1677" s="1">
        <v>1.0206459822722369</v>
      </c>
      <c r="D1677" s="2">
        <v>-298.94751607430499</v>
      </c>
    </row>
    <row r="1678" spans="1:4" x14ac:dyDescent="0.25">
      <c r="A1678">
        <v>1677</v>
      </c>
      <c r="B1678">
        <v>2087.1905280000001</v>
      </c>
      <c r="C1678" s="1">
        <v>1.0206972712754721</v>
      </c>
      <c r="D1678" s="2">
        <v>-298.94751607430499</v>
      </c>
    </row>
    <row r="1679" spans="1:4" x14ac:dyDescent="0.25">
      <c r="A1679">
        <v>1678</v>
      </c>
      <c r="B1679">
        <v>2088.435712</v>
      </c>
      <c r="C1679" s="1">
        <v>1.0207044493812418</v>
      </c>
      <c r="D1679" s="2">
        <v>-298.94751607430499</v>
      </c>
    </row>
    <row r="1680" spans="1:4" x14ac:dyDescent="0.25">
      <c r="A1680">
        <v>1679</v>
      </c>
      <c r="B1680">
        <v>2089.6808959999998</v>
      </c>
      <c r="C1680" s="1">
        <v>1.0206601946542289</v>
      </c>
      <c r="D1680" s="2">
        <v>-298.94751607430499</v>
      </c>
    </row>
    <row r="1681" spans="1:4" x14ac:dyDescent="0.25">
      <c r="A1681">
        <v>1680</v>
      </c>
      <c r="B1681">
        <v>2090.9260800000002</v>
      </c>
      <c r="C1681" s="1">
        <v>1.0205675675667818</v>
      </c>
      <c r="D1681" s="2">
        <v>-298.94751607430499</v>
      </c>
    </row>
    <row r="1682" spans="1:4" x14ac:dyDescent="0.25">
      <c r="A1682">
        <v>1681</v>
      </c>
      <c r="B1682">
        <v>2092.1712640000001</v>
      </c>
      <c r="C1682" s="1">
        <v>1.0205250981527298</v>
      </c>
      <c r="D1682" s="2">
        <v>-298.94751607430499</v>
      </c>
    </row>
    <row r="1683" spans="1:4" x14ac:dyDescent="0.25">
      <c r="A1683">
        <v>1682</v>
      </c>
      <c r="B1683">
        <v>2093.4164479999999</v>
      </c>
      <c r="C1683" s="1">
        <v>1.0204342603577279</v>
      </c>
      <c r="D1683" s="2">
        <v>-298.94751607430499</v>
      </c>
    </row>
    <row r="1684" spans="1:4" x14ac:dyDescent="0.25">
      <c r="A1684">
        <v>1683</v>
      </c>
      <c r="B1684">
        <v>2094.6616319999998</v>
      </c>
      <c r="C1684" s="1">
        <v>1.0202919667949288</v>
      </c>
      <c r="D1684" s="2">
        <v>-298.94751607430499</v>
      </c>
    </row>
    <row r="1685" spans="1:4" x14ac:dyDescent="0.25">
      <c r="A1685">
        <v>1684</v>
      </c>
      <c r="B1685">
        <v>2095.9068160000002</v>
      </c>
      <c r="C1685" s="1">
        <v>1.0201055174323939</v>
      </c>
      <c r="D1685" s="2">
        <v>-298.94751607430499</v>
      </c>
    </row>
    <row r="1686" spans="1:4" x14ac:dyDescent="0.25">
      <c r="A1686">
        <v>1685</v>
      </c>
      <c r="B1686">
        <v>2097.152</v>
      </c>
      <c r="C1686" s="1">
        <v>1.0198918918911049</v>
      </c>
      <c r="D1686" s="2">
        <v>-298.94751607430499</v>
      </c>
    </row>
    <row r="1687" spans="1:4" x14ac:dyDescent="0.25">
      <c r="A1687">
        <v>1686</v>
      </c>
      <c r="B1687">
        <v>2098.3971839999999</v>
      </c>
      <c r="C1687" s="1">
        <v>1.0197594154793779</v>
      </c>
      <c r="D1687" s="2">
        <v>-298.94751607430499</v>
      </c>
    </row>
    <row r="1688" spans="1:4" x14ac:dyDescent="0.25">
      <c r="A1688">
        <v>1687</v>
      </c>
      <c r="B1688">
        <v>2099.6423679999998</v>
      </c>
      <c r="C1688" s="1">
        <v>1.0196209112424899</v>
      </c>
      <c r="D1688" s="2">
        <v>-298.94751607430499</v>
      </c>
    </row>
    <row r="1689" spans="1:4" x14ac:dyDescent="0.25">
      <c r="A1689">
        <v>1688</v>
      </c>
      <c r="B1689">
        <v>2100.8875520000001</v>
      </c>
      <c r="C1689" s="1">
        <v>1.0194783959216509</v>
      </c>
      <c r="D1689" s="2">
        <v>-298.94751607430499</v>
      </c>
    </row>
    <row r="1690" spans="1:4" x14ac:dyDescent="0.25">
      <c r="A1690">
        <v>1689</v>
      </c>
      <c r="B1690">
        <v>2102.132736</v>
      </c>
      <c r="C1690" s="1">
        <v>1.019339414935335</v>
      </c>
      <c r="D1690" s="2">
        <v>-298.94751607430499</v>
      </c>
    </row>
    <row r="1691" spans="1:4" x14ac:dyDescent="0.25">
      <c r="A1691">
        <v>1690</v>
      </c>
      <c r="B1691">
        <v>2103.3779199999999</v>
      </c>
      <c r="C1691" s="1">
        <v>1.019216216215427</v>
      </c>
      <c r="D1691" s="2">
        <v>-298.94751607430499</v>
      </c>
    </row>
    <row r="1692" spans="1:4" x14ac:dyDescent="0.25">
      <c r="A1692">
        <v>1691</v>
      </c>
      <c r="B1692">
        <v>2104.6231039999998</v>
      </c>
      <c r="C1692" s="1">
        <v>1.0192165033503389</v>
      </c>
      <c r="D1692" s="2">
        <v>-298.94751607430499</v>
      </c>
    </row>
    <row r="1693" spans="1:4" x14ac:dyDescent="0.25">
      <c r="A1693">
        <v>1692</v>
      </c>
      <c r="B1693">
        <v>2105.8682880000001</v>
      </c>
      <c r="C1693" s="1">
        <v>1.0192286486304809</v>
      </c>
      <c r="D1693" s="2">
        <v>-298.94751607430499</v>
      </c>
    </row>
    <row r="1694" spans="1:4" x14ac:dyDescent="0.25">
      <c r="A1694">
        <v>1693</v>
      </c>
      <c r="B1694">
        <v>2107.113472</v>
      </c>
      <c r="C1694" s="1">
        <v>1.0192373122533298</v>
      </c>
      <c r="D1694" s="2">
        <v>-298.94751607430499</v>
      </c>
    </row>
    <row r="1695" spans="1:4" x14ac:dyDescent="0.25">
      <c r="A1695">
        <v>1694</v>
      </c>
      <c r="B1695">
        <v>2108.3586559999999</v>
      </c>
      <c r="C1695" s="1">
        <v>1.0192335514401618</v>
      </c>
      <c r="D1695" s="2">
        <v>-298.94751607430499</v>
      </c>
    </row>
    <row r="1696" spans="1:4" x14ac:dyDescent="0.25">
      <c r="A1696">
        <v>1695</v>
      </c>
      <c r="B1696">
        <v>2109.6038400000002</v>
      </c>
      <c r="C1696" s="1">
        <v>1.0192162162154259</v>
      </c>
      <c r="D1696" s="2">
        <v>-298.94751607430499</v>
      </c>
    </row>
    <row r="1697" spans="1:4" x14ac:dyDescent="0.25">
      <c r="A1697">
        <v>1696</v>
      </c>
      <c r="B1697">
        <v>2110.8490240000001</v>
      </c>
      <c r="C1697" s="1">
        <v>1.0192727777175479</v>
      </c>
      <c r="D1697" s="2">
        <v>-298.94751607430499</v>
      </c>
    </row>
    <row r="1698" spans="1:4" x14ac:dyDescent="0.25">
      <c r="A1698">
        <v>1697</v>
      </c>
      <c r="B1698">
        <v>2112.094208</v>
      </c>
      <c r="C1698" s="1">
        <v>1.01930477869197</v>
      </c>
      <c r="D1698" s="2">
        <v>-298.94751607430499</v>
      </c>
    </row>
    <row r="1699" spans="1:4" x14ac:dyDescent="0.25">
      <c r="A1699">
        <v>1698</v>
      </c>
      <c r="B1699">
        <v>2113.3393919999999</v>
      </c>
      <c r="C1699" s="1">
        <v>1.0193035149329308</v>
      </c>
      <c r="D1699" s="2">
        <v>-298.94751607430499</v>
      </c>
    </row>
    <row r="1700" spans="1:4" x14ac:dyDescent="0.25">
      <c r="A1700">
        <v>1699</v>
      </c>
      <c r="B1700">
        <v>2114.5845760000002</v>
      </c>
      <c r="C1700" s="1">
        <v>1.0192703618334249</v>
      </c>
      <c r="D1700" s="2">
        <v>-298.94751607430499</v>
      </c>
    </row>
    <row r="1701" spans="1:4" x14ac:dyDescent="0.25">
      <c r="A1701">
        <v>1700</v>
      </c>
      <c r="B1701">
        <v>2115.8297600000001</v>
      </c>
      <c r="C1701" s="1">
        <v>1.019216216215427</v>
      </c>
      <c r="D1701" s="2">
        <v>-298.94751607430499</v>
      </c>
    </row>
    <row r="1702" spans="1:4" x14ac:dyDescent="0.25">
      <c r="A1702">
        <v>1701</v>
      </c>
      <c r="B1702">
        <v>2117.074944</v>
      </c>
      <c r="C1702" s="1">
        <v>1.019240904790913</v>
      </c>
      <c r="D1702" s="2">
        <v>-298.94751607430499</v>
      </c>
    </row>
    <row r="1703" spans="1:4" x14ac:dyDescent="0.25">
      <c r="A1703">
        <v>1702</v>
      </c>
      <c r="B1703">
        <v>2118.3201279999998</v>
      </c>
      <c r="C1703" s="1">
        <v>1.0192541207245069</v>
      </c>
      <c r="D1703" s="2">
        <v>-298.94751607430499</v>
      </c>
    </row>
    <row r="1704" spans="1:4" x14ac:dyDescent="0.25">
      <c r="A1704">
        <v>1703</v>
      </c>
      <c r="B1704">
        <v>2119.5653120000002</v>
      </c>
      <c r="C1704" s="1">
        <v>1.0192524134493879</v>
      </c>
      <c r="D1704" s="2">
        <v>-298.94751607430499</v>
      </c>
    </row>
    <row r="1705" spans="1:4" x14ac:dyDescent="0.25">
      <c r="A1705">
        <v>1704</v>
      </c>
      <c r="B1705">
        <v>2120.8104960000001</v>
      </c>
      <c r="C1705" s="1">
        <v>1.019237649259374</v>
      </c>
      <c r="D1705" s="2">
        <v>-298.94751607430499</v>
      </c>
    </row>
    <row r="1706" spans="1:4" x14ac:dyDescent="0.25">
      <c r="A1706">
        <v>1705</v>
      </c>
      <c r="B1706">
        <v>2122.0556799999999</v>
      </c>
      <c r="C1706" s="1">
        <v>1.019216216215427</v>
      </c>
      <c r="D1706" s="2">
        <v>-298.94751607430499</v>
      </c>
    </row>
    <row r="1707" spans="1:4" x14ac:dyDescent="0.25">
      <c r="A1707">
        <v>1706</v>
      </c>
      <c r="B1707">
        <v>2123.3008639999998</v>
      </c>
      <c r="C1707" s="1">
        <v>1.0193088761840239</v>
      </c>
      <c r="D1707" s="2">
        <v>-298.94751607430499</v>
      </c>
    </row>
    <row r="1708" spans="1:4" x14ac:dyDescent="0.25">
      <c r="A1708">
        <v>1707</v>
      </c>
      <c r="B1708">
        <v>2124.5460480000002</v>
      </c>
      <c r="C1708" s="1">
        <v>1.0193735294683199</v>
      </c>
      <c r="D1708" s="2">
        <v>-298.94751607430499</v>
      </c>
    </row>
    <row r="1709" spans="1:4" x14ac:dyDescent="0.25">
      <c r="A1709">
        <v>1708</v>
      </c>
      <c r="B1709">
        <v>2125.791232</v>
      </c>
      <c r="C1709" s="1">
        <v>1.019385829399448</v>
      </c>
      <c r="D1709" s="2">
        <v>-298.94751607430499</v>
      </c>
    </row>
    <row r="1710" spans="1:4" x14ac:dyDescent="0.25">
      <c r="A1710">
        <v>1709</v>
      </c>
      <c r="B1710">
        <v>2127.0364159999999</v>
      </c>
      <c r="C1710" s="1">
        <v>1.019332855160632</v>
      </c>
      <c r="D1710" s="2">
        <v>-298.94751607430499</v>
      </c>
    </row>
    <row r="1711" spans="1:4" x14ac:dyDescent="0.25">
      <c r="A1711">
        <v>1710</v>
      </c>
      <c r="B1711">
        <v>2128.2815999999998</v>
      </c>
      <c r="C1711" s="1">
        <v>1.0192162162154259</v>
      </c>
      <c r="D1711" s="2">
        <v>-298.94751607430499</v>
      </c>
    </row>
    <row r="1712" spans="1:4" x14ac:dyDescent="0.25">
      <c r="A1712">
        <v>1711</v>
      </c>
      <c r="B1712">
        <v>2129.5267840000001</v>
      </c>
      <c r="C1712" s="1">
        <v>1.0190949362713551</v>
      </c>
      <c r="D1712" s="2">
        <v>-298.94751607430499</v>
      </c>
    </row>
    <row r="1713" spans="1:4" x14ac:dyDescent="0.25">
      <c r="A1713">
        <v>1712</v>
      </c>
      <c r="B1713">
        <v>2130.771968</v>
      </c>
      <c r="C1713" s="1">
        <v>1.0189398240339669</v>
      </c>
      <c r="D1713" s="2">
        <v>-298.94751607430499</v>
      </c>
    </row>
    <row r="1714" spans="1:4" x14ac:dyDescent="0.25">
      <c r="A1714">
        <v>1713</v>
      </c>
      <c r="B1714">
        <v>2132.0171519999999</v>
      </c>
      <c r="C1714" s="1">
        <v>1.018775081400112</v>
      </c>
      <c r="D1714" s="2">
        <v>-298.94751607430499</v>
      </c>
    </row>
    <row r="1715" spans="1:4" x14ac:dyDescent="0.25">
      <c r="A1715">
        <v>1714</v>
      </c>
      <c r="B1715">
        <v>2133.2623359999998</v>
      </c>
      <c r="C1715" s="1">
        <v>1.0186314927767579</v>
      </c>
      <c r="D1715" s="2">
        <v>-298.94751607430499</v>
      </c>
    </row>
    <row r="1716" spans="1:4" x14ac:dyDescent="0.25">
      <c r="A1716">
        <v>1715</v>
      </c>
      <c r="B1716">
        <v>2134.5075200000001</v>
      </c>
      <c r="C1716" s="1">
        <v>1.0185405405397499</v>
      </c>
      <c r="D1716" s="2">
        <v>-298.94751607430499</v>
      </c>
    </row>
    <row r="1717" spans="1:4" x14ac:dyDescent="0.25">
      <c r="A1717">
        <v>1716</v>
      </c>
      <c r="B1717">
        <v>2135.752704</v>
      </c>
      <c r="C1717" s="1">
        <v>1.018665631844639</v>
      </c>
      <c r="D1717" s="2">
        <v>-298.94751607430499</v>
      </c>
    </row>
    <row r="1718" spans="1:4" x14ac:dyDescent="0.25">
      <c r="A1718">
        <v>1717</v>
      </c>
      <c r="B1718">
        <v>2136.9978879999999</v>
      </c>
      <c r="C1718" s="1">
        <v>1.018834037095016</v>
      </c>
      <c r="D1718" s="2">
        <v>-298.94751607430499</v>
      </c>
    </row>
    <row r="1719" spans="1:4" x14ac:dyDescent="0.25">
      <c r="A1719">
        <v>1718</v>
      </c>
      <c r="B1719">
        <v>2138.2430720000002</v>
      </c>
      <c r="C1719" s="1">
        <v>1.0190057360766001</v>
      </c>
      <c r="D1719" s="2">
        <v>-298.94751607430499</v>
      </c>
    </row>
    <row r="1720" spans="1:4" x14ac:dyDescent="0.25">
      <c r="A1720">
        <v>1719</v>
      </c>
      <c r="B1720">
        <v>2139.4882560000001</v>
      </c>
      <c r="C1720" s="1">
        <v>1.019142867897519</v>
      </c>
      <c r="D1720" s="2">
        <v>-298.94751607430499</v>
      </c>
    </row>
    <row r="1721" spans="1:4" x14ac:dyDescent="0.25">
      <c r="A1721">
        <v>1720</v>
      </c>
      <c r="B1721">
        <v>2140.73344</v>
      </c>
      <c r="C1721" s="1">
        <v>1.0192162162154259</v>
      </c>
      <c r="D1721" s="2">
        <v>-298.94751607430499</v>
      </c>
    </row>
    <row r="1722" spans="1:4" x14ac:dyDescent="0.25">
      <c r="A1722">
        <v>1721</v>
      </c>
      <c r="B1722">
        <v>2141.9786239999999</v>
      </c>
      <c r="C1722" s="1">
        <v>1.0192604188065539</v>
      </c>
      <c r="D1722" s="2">
        <v>-298.94751607430499</v>
      </c>
    </row>
    <row r="1723" spans="1:4" x14ac:dyDescent="0.25">
      <c r="A1723">
        <v>1722</v>
      </c>
      <c r="B1723">
        <v>2143.2238080000002</v>
      </c>
      <c r="C1723" s="1">
        <v>1.0192062495227798</v>
      </c>
      <c r="D1723" s="2">
        <v>-298.94751607430499</v>
      </c>
    </row>
    <row r="1724" spans="1:4" x14ac:dyDescent="0.25">
      <c r="A1724">
        <v>1723</v>
      </c>
      <c r="B1724">
        <v>2144.4689920000001</v>
      </c>
      <c r="C1724" s="1">
        <v>1.019053363303972</v>
      </c>
      <c r="D1724" s="2">
        <v>-298.94751607430499</v>
      </c>
    </row>
    <row r="1725" spans="1:4" x14ac:dyDescent="0.25">
      <c r="A1725">
        <v>1724</v>
      </c>
      <c r="B1725">
        <v>2145.714176</v>
      </c>
      <c r="C1725" s="1">
        <v>1.0188201146411489</v>
      </c>
      <c r="D1725" s="2">
        <v>-298.94751607430499</v>
      </c>
    </row>
    <row r="1726" spans="1:4" x14ac:dyDescent="0.25">
      <c r="A1726">
        <v>1725</v>
      </c>
      <c r="B1726">
        <v>2146.9593599999998</v>
      </c>
      <c r="C1726" s="1">
        <v>1.018540540539749</v>
      </c>
      <c r="D1726" s="2">
        <v>-298.94751607430499</v>
      </c>
    </row>
    <row r="1727" spans="1:4" x14ac:dyDescent="0.25">
      <c r="A1727">
        <v>1726</v>
      </c>
      <c r="B1727">
        <v>2148.2045440000002</v>
      </c>
      <c r="C1727" s="1">
        <v>1.0183564617790979</v>
      </c>
      <c r="D1727" s="2">
        <v>-298.94751607430499</v>
      </c>
    </row>
    <row r="1728" spans="1:4" x14ac:dyDescent="0.25">
      <c r="A1728">
        <v>1727</v>
      </c>
      <c r="B1728">
        <v>2149.4497280000001</v>
      </c>
      <c r="C1728" s="1">
        <v>1.0181817943053539</v>
      </c>
      <c r="D1728" s="2">
        <v>-298.94751607430499</v>
      </c>
    </row>
    <row r="1729" spans="1:4" x14ac:dyDescent="0.25">
      <c r="A1729">
        <v>1728</v>
      </c>
      <c r="B1729">
        <v>2150.6949119999999</v>
      </c>
      <c r="C1729" s="1">
        <v>1.0180310588777459</v>
      </c>
      <c r="D1729" s="2">
        <v>-298.94751607430499</v>
      </c>
    </row>
    <row r="1730" spans="1:4" x14ac:dyDescent="0.25">
      <c r="A1730">
        <v>1729</v>
      </c>
      <c r="B1730">
        <v>2151.9400959999998</v>
      </c>
      <c r="C1730" s="1">
        <v>1.0179202527926479</v>
      </c>
      <c r="D1730" s="2">
        <v>-298.94751607430499</v>
      </c>
    </row>
    <row r="1731" spans="1:4" x14ac:dyDescent="0.25">
      <c r="A1731">
        <v>1730</v>
      </c>
      <c r="B1731">
        <v>2153.1852800000001</v>
      </c>
      <c r="C1731" s="1">
        <v>1.0178648648640718</v>
      </c>
      <c r="D1731" s="2">
        <v>-298.94751607430499</v>
      </c>
    </row>
    <row r="1732" spans="1:4" x14ac:dyDescent="0.25">
      <c r="A1732">
        <v>1731</v>
      </c>
      <c r="B1732">
        <v>2154.430464</v>
      </c>
      <c r="C1732" s="1">
        <v>1.0179742075912899</v>
      </c>
      <c r="D1732" s="2">
        <v>-298.94751607430499</v>
      </c>
    </row>
    <row r="1733" spans="1:4" x14ac:dyDescent="0.25">
      <c r="A1733">
        <v>1732</v>
      </c>
      <c r="B1733">
        <v>2155.6756479999999</v>
      </c>
      <c r="C1733" s="1">
        <v>1.0181232224205981</v>
      </c>
      <c r="D1733" s="2">
        <v>-298.94751607430499</v>
      </c>
    </row>
    <row r="1734" spans="1:4" x14ac:dyDescent="0.25">
      <c r="A1734">
        <v>1733</v>
      </c>
      <c r="B1734">
        <v>2156.9208319999998</v>
      </c>
      <c r="C1734" s="1">
        <v>1.0182828432290949</v>
      </c>
      <c r="D1734" s="2">
        <v>-298.94751607430499</v>
      </c>
    </row>
    <row r="1735" spans="1:4" x14ac:dyDescent="0.25">
      <c r="A1735">
        <v>1734</v>
      </c>
      <c r="B1735">
        <v>2158.1660160000001</v>
      </c>
      <c r="C1735" s="1">
        <v>1.01842788449127</v>
      </c>
      <c r="D1735" s="2">
        <v>-298.94751607430499</v>
      </c>
    </row>
    <row r="1736" spans="1:4" x14ac:dyDescent="0.25">
      <c r="A1736">
        <v>1735</v>
      </c>
      <c r="B1736">
        <v>2159.4112</v>
      </c>
      <c r="C1736" s="1">
        <v>1.0185405405397479</v>
      </c>
      <c r="D1736" s="2">
        <v>-298.94751607430499</v>
      </c>
    </row>
    <row r="1737" spans="1:4" x14ac:dyDescent="0.25">
      <c r="A1737">
        <v>1736</v>
      </c>
      <c r="B1737">
        <v>2160.6563839999999</v>
      </c>
      <c r="C1737" s="1">
        <v>1.018685213927172</v>
      </c>
      <c r="D1737" s="2">
        <v>-298.94751607430499</v>
      </c>
    </row>
    <row r="1738" spans="1:4" x14ac:dyDescent="0.25">
      <c r="A1738">
        <v>1737</v>
      </c>
      <c r="B1738">
        <v>2161.9015680000002</v>
      </c>
      <c r="C1738" s="1">
        <v>1.0187631071852679</v>
      </c>
      <c r="D1738" s="2">
        <v>-298.94751607430499</v>
      </c>
    </row>
    <row r="1739" spans="1:4" x14ac:dyDescent="0.25">
      <c r="A1739">
        <v>1738</v>
      </c>
      <c r="B1739">
        <v>2163.1467520000001</v>
      </c>
      <c r="C1739" s="1">
        <v>1.0187613999101479</v>
      </c>
      <c r="D1739" s="2">
        <v>-298.94751607430499</v>
      </c>
    </row>
    <row r="1740" spans="1:4" x14ac:dyDescent="0.25">
      <c r="A1740">
        <v>1739</v>
      </c>
      <c r="B1740">
        <v>2164.391936</v>
      </c>
      <c r="C1740" s="1">
        <v>1.018681958395633</v>
      </c>
      <c r="D1740" s="2">
        <v>-298.94751607430499</v>
      </c>
    </row>
    <row r="1741" spans="1:4" x14ac:dyDescent="0.25">
      <c r="A1741">
        <v>1740</v>
      </c>
      <c r="B1741">
        <v>2165.6371199999999</v>
      </c>
      <c r="C1741" s="1">
        <v>1.0185405405397479</v>
      </c>
      <c r="D1741" s="2">
        <v>-298.94751607430499</v>
      </c>
    </row>
    <row r="1742" spans="1:4" x14ac:dyDescent="0.25">
      <c r="A1742">
        <v>1741</v>
      </c>
      <c r="B1742">
        <v>2166.8823040000002</v>
      </c>
      <c r="C1742" s="1">
        <v>1.018458768027612</v>
      </c>
      <c r="D1742" s="2">
        <v>-298.94751607430499</v>
      </c>
    </row>
    <row r="1743" spans="1:4" x14ac:dyDescent="0.25">
      <c r="A1743">
        <v>1742</v>
      </c>
      <c r="B1743">
        <v>2168.1274880000001</v>
      </c>
      <c r="C1743" s="1">
        <v>1.018340091648879</v>
      </c>
      <c r="D1743" s="2">
        <v>-298.94751607430499</v>
      </c>
    </row>
    <row r="1744" spans="1:4" x14ac:dyDescent="0.25">
      <c r="A1744">
        <v>1743</v>
      </c>
      <c r="B1744">
        <v>2169.372672</v>
      </c>
      <c r="C1744" s="1">
        <v>1.0181908417383509</v>
      </c>
      <c r="D1744" s="2">
        <v>-298.94751607430499</v>
      </c>
    </row>
    <row r="1745" spans="1:4" x14ac:dyDescent="0.25">
      <c r="A1745">
        <v>1744</v>
      </c>
      <c r="B1745">
        <v>2170.6178559999998</v>
      </c>
      <c r="C1745" s="1">
        <v>1.018025394748993</v>
      </c>
      <c r="D1745" s="2">
        <v>-298.94751607430499</v>
      </c>
    </row>
    <row r="1746" spans="1:4" x14ac:dyDescent="0.25">
      <c r="A1746">
        <v>1745</v>
      </c>
      <c r="B1746">
        <v>2171.8630400000002</v>
      </c>
      <c r="C1746" s="1">
        <v>1.0178648648640718</v>
      </c>
      <c r="D1746" s="2">
        <v>-298.94751607430499</v>
      </c>
    </row>
    <row r="1747" spans="1:4" x14ac:dyDescent="0.25">
      <c r="A1747">
        <v>1746</v>
      </c>
      <c r="B1747">
        <v>2173.1082240000001</v>
      </c>
      <c r="C1747" s="1">
        <v>1.0178194765069808</v>
      </c>
      <c r="D1747" s="2">
        <v>-298.94751607430499</v>
      </c>
    </row>
    <row r="1748" spans="1:4" x14ac:dyDescent="0.25">
      <c r="A1748">
        <v>1747</v>
      </c>
      <c r="B1748">
        <v>2174.3534079999999</v>
      </c>
      <c r="C1748" s="1">
        <v>1.0177984859531619</v>
      </c>
      <c r="D1748" s="2">
        <v>-298.94751607430499</v>
      </c>
    </row>
    <row r="1749" spans="1:4" x14ac:dyDescent="0.25">
      <c r="A1749">
        <v>1748</v>
      </c>
      <c r="B1749">
        <v>2175.5985919999998</v>
      </c>
      <c r="C1749" s="1">
        <v>1.0177984859531619</v>
      </c>
      <c r="D1749" s="2">
        <v>-298.94751607430499</v>
      </c>
    </row>
    <row r="1750" spans="1:4" x14ac:dyDescent="0.25">
      <c r="A1750">
        <v>1749</v>
      </c>
      <c r="B1750">
        <v>2176.8568829999999</v>
      </c>
      <c r="C1750" s="1">
        <v>1.0178194765069799</v>
      </c>
      <c r="D1750" s="2">
        <v>-298.94751607430499</v>
      </c>
    </row>
    <row r="1751" spans="1:4" x14ac:dyDescent="0.25">
      <c r="A1751">
        <v>1750</v>
      </c>
      <c r="B1751">
        <v>2178.08896</v>
      </c>
      <c r="C1751" s="1">
        <v>1.0178648648640718</v>
      </c>
      <c r="D1751" s="2">
        <v>-298.94751607430499</v>
      </c>
    </row>
    <row r="1752" spans="1:4" x14ac:dyDescent="0.25">
      <c r="A1752">
        <v>1751</v>
      </c>
      <c r="B1752">
        <v>2179.3341439999999</v>
      </c>
      <c r="C1752" s="1">
        <v>1.018025394748993</v>
      </c>
      <c r="D1752" s="2">
        <v>-298.94751607430499</v>
      </c>
    </row>
    <row r="1753" spans="1:4" x14ac:dyDescent="0.25">
      <c r="A1753">
        <v>1752</v>
      </c>
      <c r="B1753">
        <v>2180.5793279999998</v>
      </c>
      <c r="C1753" s="1">
        <v>1.0181908417383509</v>
      </c>
      <c r="D1753" s="2">
        <v>-298.94751607430499</v>
      </c>
    </row>
    <row r="1754" spans="1:4" x14ac:dyDescent="0.25">
      <c r="A1754">
        <v>1753</v>
      </c>
      <c r="B1754">
        <v>2181.8245120000001</v>
      </c>
      <c r="C1754" s="1">
        <v>1.018340091648879</v>
      </c>
      <c r="D1754" s="2">
        <v>-298.94751607430499</v>
      </c>
    </row>
    <row r="1755" spans="1:4" x14ac:dyDescent="0.25">
      <c r="A1755">
        <v>1754</v>
      </c>
      <c r="B1755">
        <v>2183.069696</v>
      </c>
      <c r="C1755" s="1">
        <v>1.018458768027612</v>
      </c>
      <c r="D1755" s="2">
        <v>-298.94751607430499</v>
      </c>
    </row>
    <row r="1756" spans="1:4" x14ac:dyDescent="0.25">
      <c r="A1756">
        <v>1755</v>
      </c>
      <c r="B1756">
        <v>2184.3148799999999</v>
      </c>
      <c r="C1756" s="1">
        <v>1.0185405405397479</v>
      </c>
      <c r="D1756" s="2">
        <v>-298.94751607430499</v>
      </c>
    </row>
    <row r="1757" spans="1:4" x14ac:dyDescent="0.25">
      <c r="A1757">
        <v>1756</v>
      </c>
      <c r="B1757">
        <v>2185.5600639999998</v>
      </c>
      <c r="C1757" s="1">
        <v>1.0186845020003858</v>
      </c>
      <c r="D1757" s="2">
        <v>-298.94751607430499</v>
      </c>
    </row>
    <row r="1758" spans="1:4" x14ac:dyDescent="0.25">
      <c r="A1758">
        <v>1757</v>
      </c>
      <c r="B1758">
        <v>2186.8052480000001</v>
      </c>
      <c r="C1758" s="1">
        <v>1.0187656552820168</v>
      </c>
      <c r="D1758" s="2">
        <v>-298.94751607430499</v>
      </c>
    </row>
    <row r="1759" spans="1:4" x14ac:dyDescent="0.25">
      <c r="A1759">
        <v>1758</v>
      </c>
      <c r="B1759">
        <v>2188.050432</v>
      </c>
      <c r="C1759" s="1">
        <v>1.018767584315176</v>
      </c>
      <c r="D1759" s="2">
        <v>-298.94751607430499</v>
      </c>
    </row>
    <row r="1760" spans="1:4" x14ac:dyDescent="0.25">
      <c r="A1760">
        <v>1759</v>
      </c>
      <c r="B1760">
        <v>2189.2956159999999</v>
      </c>
      <c r="C1760" s="1">
        <v>1.0186881773556329</v>
      </c>
      <c r="D1760" s="2">
        <v>-298.94751607430499</v>
      </c>
    </row>
    <row r="1761" spans="1:4" x14ac:dyDescent="0.25">
      <c r="A1761">
        <v>1760</v>
      </c>
      <c r="B1761">
        <v>2190.5408000000002</v>
      </c>
      <c r="C1761" s="1">
        <v>1.0185405405397479</v>
      </c>
      <c r="D1761" s="2">
        <v>-298.94751607430499</v>
      </c>
    </row>
    <row r="1762" spans="1:4" x14ac:dyDescent="0.25">
      <c r="A1762">
        <v>1761</v>
      </c>
      <c r="B1762">
        <v>2191.7859840000001</v>
      </c>
      <c r="C1762" s="1">
        <v>1.0184161193984749</v>
      </c>
      <c r="D1762" s="2">
        <v>-298.94751607430499</v>
      </c>
    </row>
    <row r="1763" spans="1:4" x14ac:dyDescent="0.25">
      <c r="A1763">
        <v>1762</v>
      </c>
      <c r="B1763">
        <v>2193.031168</v>
      </c>
      <c r="C1763" s="1">
        <v>1.018262623254792</v>
      </c>
      <c r="D1763" s="2">
        <v>-298.94751607430499</v>
      </c>
    </row>
    <row r="1764" spans="1:4" x14ac:dyDescent="0.25">
      <c r="A1764">
        <v>1763</v>
      </c>
      <c r="B1764">
        <v>2194.2763519999999</v>
      </c>
      <c r="C1764" s="1">
        <v>1.0181012951711759</v>
      </c>
      <c r="D1764" s="2">
        <v>-298.94751607430499</v>
      </c>
    </row>
    <row r="1765" spans="1:4" x14ac:dyDescent="0.25">
      <c r="A1765">
        <v>1764</v>
      </c>
      <c r="B1765">
        <v>2195.5215360000002</v>
      </c>
      <c r="C1765" s="1">
        <v>1.0179591869669549</v>
      </c>
      <c r="D1765" s="2">
        <v>-298.94751607430499</v>
      </c>
    </row>
    <row r="1766" spans="1:4" x14ac:dyDescent="0.25">
      <c r="A1766">
        <v>1765</v>
      </c>
      <c r="B1766">
        <v>2196.7667200000001</v>
      </c>
      <c r="C1766" s="1">
        <v>1.0178648648640718</v>
      </c>
      <c r="D1766" s="2">
        <v>-298.94751607430499</v>
      </c>
    </row>
    <row r="1767" spans="1:4" x14ac:dyDescent="0.25">
      <c r="A1767">
        <v>1766</v>
      </c>
      <c r="B1767">
        <v>2198.011904</v>
      </c>
      <c r="C1767" s="1">
        <v>1.0179591869669549</v>
      </c>
      <c r="D1767" s="2">
        <v>-298.94751607430499</v>
      </c>
    </row>
    <row r="1768" spans="1:4" x14ac:dyDescent="0.25">
      <c r="A1768">
        <v>1767</v>
      </c>
      <c r="B1768">
        <v>2199.2570879999998</v>
      </c>
      <c r="C1768" s="1">
        <v>1.0181012951711759</v>
      </c>
      <c r="D1768" s="2">
        <v>-298.94751607430499</v>
      </c>
    </row>
    <row r="1769" spans="1:4" x14ac:dyDescent="0.25">
      <c r="A1769">
        <v>1768</v>
      </c>
      <c r="B1769">
        <v>2200.5022720000002</v>
      </c>
      <c r="C1769" s="1">
        <v>1.018262623254792</v>
      </c>
      <c r="D1769" s="2">
        <v>-298.94751607430499</v>
      </c>
    </row>
    <row r="1770" spans="1:4" x14ac:dyDescent="0.25">
      <c r="A1770">
        <v>1769</v>
      </c>
      <c r="B1770">
        <v>2201.7474560000001</v>
      </c>
      <c r="C1770" s="1">
        <v>1.0184161193984749</v>
      </c>
      <c r="D1770" s="2">
        <v>-298.94751607430499</v>
      </c>
    </row>
    <row r="1771" spans="1:4" x14ac:dyDescent="0.25">
      <c r="A1771">
        <v>1770</v>
      </c>
      <c r="B1771">
        <v>2202.9926399999999</v>
      </c>
      <c r="C1771" s="1">
        <v>1.0185405405397479</v>
      </c>
      <c r="D1771" s="2">
        <v>-298.94751607430499</v>
      </c>
    </row>
    <row r="1772" spans="1:4" x14ac:dyDescent="0.25">
      <c r="A1772">
        <v>1771</v>
      </c>
      <c r="B1772">
        <v>2204.2378239999998</v>
      </c>
      <c r="C1772" s="1">
        <v>1.0186881773556329</v>
      </c>
      <c r="D1772" s="2">
        <v>-298.94751607430499</v>
      </c>
    </row>
    <row r="1773" spans="1:4" x14ac:dyDescent="0.25">
      <c r="A1773">
        <v>1772</v>
      </c>
      <c r="B1773">
        <v>2205.4830080000002</v>
      </c>
      <c r="C1773" s="1">
        <v>1.018767584315176</v>
      </c>
      <c r="D1773" s="2">
        <v>-298.94751607430499</v>
      </c>
    </row>
    <row r="1774" spans="1:4" x14ac:dyDescent="0.25">
      <c r="A1774">
        <v>1773</v>
      </c>
      <c r="B1774">
        <v>2206.728192</v>
      </c>
      <c r="C1774" s="1">
        <v>1.0187656552820168</v>
      </c>
      <c r="D1774" s="2">
        <v>-298.94751607430499</v>
      </c>
    </row>
    <row r="1775" spans="1:4" x14ac:dyDescent="0.25">
      <c r="A1775">
        <v>1774</v>
      </c>
      <c r="B1775">
        <v>2207.9733759999999</v>
      </c>
      <c r="C1775" s="1">
        <v>1.0186845020003858</v>
      </c>
      <c r="D1775" s="2">
        <v>-298.94751607430499</v>
      </c>
    </row>
    <row r="1776" spans="1:4" x14ac:dyDescent="0.25">
      <c r="A1776">
        <v>1775</v>
      </c>
      <c r="B1776">
        <v>2209.2185599999998</v>
      </c>
      <c r="C1776" s="1">
        <v>1.0185405405397479</v>
      </c>
      <c r="D1776" s="2">
        <v>-298.94751607430499</v>
      </c>
    </row>
    <row r="1777" spans="1:4" x14ac:dyDescent="0.25">
      <c r="A1777">
        <v>1776</v>
      </c>
      <c r="B1777">
        <v>2210.4637440000001</v>
      </c>
      <c r="C1777" s="1">
        <v>1.0184613116323649</v>
      </c>
      <c r="D1777" s="2">
        <v>-298.94751607430499</v>
      </c>
    </row>
    <row r="1778" spans="1:4" x14ac:dyDescent="0.25">
      <c r="A1778">
        <v>1777</v>
      </c>
      <c r="B1778">
        <v>2211.708928</v>
      </c>
      <c r="C1778" s="1">
        <v>1.0183443470207469</v>
      </c>
      <c r="D1778" s="2">
        <v>-298.94751607430499</v>
      </c>
    </row>
    <row r="1779" spans="1:4" x14ac:dyDescent="0.25">
      <c r="A1779">
        <v>1778</v>
      </c>
      <c r="B1779">
        <v>2212.9541119999999</v>
      </c>
      <c r="C1779" s="1">
        <v>1.0181953188682589</v>
      </c>
      <c r="D1779" s="2">
        <v>-298.94751607430499</v>
      </c>
    </row>
    <row r="1780" spans="1:4" x14ac:dyDescent="0.25">
      <c r="A1780">
        <v>1779</v>
      </c>
      <c r="B1780">
        <v>2214.1992959999998</v>
      </c>
      <c r="C1780" s="1">
        <v>1.0180283581774539</v>
      </c>
      <c r="D1780" s="2">
        <v>-298.94751607430499</v>
      </c>
    </row>
    <row r="1781" spans="1:4" x14ac:dyDescent="0.25">
      <c r="A1781">
        <v>1780</v>
      </c>
      <c r="B1781">
        <v>2215.4444800000001</v>
      </c>
      <c r="C1781" s="1">
        <v>1.0178648648640718</v>
      </c>
      <c r="D1781" s="2">
        <v>-298.94751607430499</v>
      </c>
    </row>
    <row r="1782" spans="1:4" x14ac:dyDescent="0.25">
      <c r="A1782">
        <v>1781</v>
      </c>
      <c r="B1782">
        <v>2216.689664</v>
      </c>
      <c r="C1782" s="1">
        <v>1.0178051678094329</v>
      </c>
      <c r="D1782" s="2">
        <v>-298.94751607430499</v>
      </c>
    </row>
    <row r="1783" spans="1:4" x14ac:dyDescent="0.25">
      <c r="A1783">
        <v>1782</v>
      </c>
      <c r="B1783">
        <v>2217.9348479999999</v>
      </c>
      <c r="C1783" s="1">
        <v>1.0177740106069899</v>
      </c>
      <c r="D1783" s="2">
        <v>-298.94751607430499</v>
      </c>
    </row>
    <row r="1784" spans="1:4" x14ac:dyDescent="0.25">
      <c r="A1784">
        <v>1783</v>
      </c>
      <c r="B1784">
        <v>2219.1800320000002</v>
      </c>
      <c r="C1784" s="1">
        <v>1.0177720815738298</v>
      </c>
      <c r="D1784" s="2">
        <v>-298.94751607430499</v>
      </c>
    </row>
    <row r="1785" spans="1:4" x14ac:dyDescent="0.25">
      <c r="A1785">
        <v>1784</v>
      </c>
      <c r="B1785">
        <v>2220.4252160000001</v>
      </c>
      <c r="C1785" s="1">
        <v>1.0178014924541849</v>
      </c>
      <c r="D1785" s="2">
        <v>-298.94751607430499</v>
      </c>
    </row>
    <row r="1786" spans="1:4" x14ac:dyDescent="0.25">
      <c r="A1786">
        <v>1785</v>
      </c>
      <c r="B1786">
        <v>2221.6704</v>
      </c>
      <c r="C1786" s="1">
        <v>1.0178648648640718</v>
      </c>
      <c r="D1786" s="2">
        <v>-298.94751607430499</v>
      </c>
    </row>
    <row r="1787" spans="1:4" x14ac:dyDescent="0.25">
      <c r="A1787">
        <v>1786</v>
      </c>
      <c r="B1787">
        <v>2222.9155839999999</v>
      </c>
      <c r="C1787" s="1">
        <v>1.018076094016096</v>
      </c>
      <c r="D1787" s="2">
        <v>-298.94751607430499</v>
      </c>
    </row>
    <row r="1788" spans="1:4" x14ac:dyDescent="0.25">
      <c r="A1788">
        <v>1787</v>
      </c>
      <c r="B1788">
        <v>2224.1607680000002</v>
      </c>
      <c r="C1788" s="1">
        <v>1.0182812980060829</v>
      </c>
      <c r="D1788" s="2">
        <v>-298.94751607430499</v>
      </c>
    </row>
    <row r="1789" spans="1:4" x14ac:dyDescent="0.25">
      <c r="A1789">
        <v>1788</v>
      </c>
      <c r="B1789">
        <v>2225.4059520000001</v>
      </c>
      <c r="C1789" s="1">
        <v>1.0184428478477399</v>
      </c>
      <c r="D1789" s="2">
        <v>-298.94751607430499</v>
      </c>
    </row>
    <row r="1790" spans="1:4" x14ac:dyDescent="0.25">
      <c r="A1790">
        <v>1789</v>
      </c>
      <c r="B1790">
        <v>2226.651136</v>
      </c>
      <c r="C1790" s="1">
        <v>1.0185334462713229</v>
      </c>
      <c r="D1790" s="2">
        <v>-298.94751607430499</v>
      </c>
    </row>
    <row r="1791" spans="1:4" x14ac:dyDescent="0.25">
      <c r="A1791">
        <v>1790</v>
      </c>
      <c r="B1791">
        <v>2227.8963199999998</v>
      </c>
      <c r="C1791" s="1">
        <v>1.0185405405397479</v>
      </c>
      <c r="D1791" s="2">
        <v>-298.94751607430499</v>
      </c>
    </row>
    <row r="1792" spans="1:4" x14ac:dyDescent="0.25">
      <c r="A1792">
        <v>1791</v>
      </c>
      <c r="B1792">
        <v>2229.1415040000002</v>
      </c>
      <c r="C1792" s="1">
        <v>1.018516174145315</v>
      </c>
      <c r="D1792" s="2">
        <v>-298.94751607430499</v>
      </c>
    </row>
    <row r="1793" spans="1:4" x14ac:dyDescent="0.25">
      <c r="A1793">
        <v>1792</v>
      </c>
      <c r="B1793">
        <v>2230.386688</v>
      </c>
      <c r="C1793" s="1">
        <v>1.0184138953716599</v>
      </c>
      <c r="D1793" s="2">
        <v>-298.94751607430499</v>
      </c>
    </row>
    <row r="1794" spans="1:4" x14ac:dyDescent="0.25">
      <c r="A1794">
        <v>1793</v>
      </c>
      <c r="B1794">
        <v>2231.6318719999999</v>
      </c>
      <c r="C1794" s="1">
        <v>1.0182506382548839</v>
      </c>
      <c r="D1794" s="2">
        <v>-298.94751607430499</v>
      </c>
    </row>
    <row r="1795" spans="1:4" x14ac:dyDescent="0.25">
      <c r="A1795">
        <v>1794</v>
      </c>
      <c r="B1795">
        <v>2232.8770559999998</v>
      </c>
      <c r="C1795" s="1">
        <v>1.0180555663585489</v>
      </c>
      <c r="D1795" s="2">
        <v>-298.94751607430499</v>
      </c>
    </row>
    <row r="1796" spans="1:4" x14ac:dyDescent="0.25">
      <c r="A1796">
        <v>1795</v>
      </c>
      <c r="B1796">
        <v>2234.1222400000001</v>
      </c>
      <c r="C1796" s="1">
        <v>1.0178648648640718</v>
      </c>
      <c r="D1796" s="2">
        <v>-298.94751607430499</v>
      </c>
    </row>
    <row r="1797" spans="1:4" x14ac:dyDescent="0.25">
      <c r="A1797">
        <v>1796</v>
      </c>
      <c r="B1797">
        <v>2235.367424</v>
      </c>
      <c r="C1797" s="1">
        <v>1.017849648116536</v>
      </c>
      <c r="D1797" s="2">
        <v>-298.94751607430499</v>
      </c>
    </row>
    <row r="1798" spans="1:4" x14ac:dyDescent="0.25">
      <c r="A1798">
        <v>1797</v>
      </c>
      <c r="B1798">
        <v>2236.6126079999999</v>
      </c>
      <c r="C1798" s="1">
        <v>1.0178582824696949</v>
      </c>
      <c r="D1798" s="2">
        <v>-298.94751607430499</v>
      </c>
    </row>
    <row r="1799" spans="1:4" x14ac:dyDescent="0.25">
      <c r="A1799">
        <v>1798</v>
      </c>
      <c r="B1799">
        <v>2237.8577919999998</v>
      </c>
      <c r="C1799" s="1">
        <v>1.017872289675942</v>
      </c>
      <c r="D1799" s="2">
        <v>-298.94751607430499</v>
      </c>
    </row>
    <row r="1800" spans="1:4" x14ac:dyDescent="0.25">
      <c r="A1800">
        <v>1799</v>
      </c>
      <c r="B1800">
        <v>2239.1029760000001</v>
      </c>
      <c r="C1800" s="1">
        <v>1.0178768826246829</v>
      </c>
      <c r="D1800" s="2">
        <v>-298.94751607430499</v>
      </c>
    </row>
    <row r="1801" spans="1:4" x14ac:dyDescent="0.25">
      <c r="A1801">
        <v>1800</v>
      </c>
      <c r="B1801">
        <v>2240.34816</v>
      </c>
      <c r="C1801" s="1">
        <v>1.0178648648640709</v>
      </c>
      <c r="D1801" s="2">
        <v>-298.94751607430499</v>
      </c>
    </row>
    <row r="1802" spans="1:4" x14ac:dyDescent="0.25">
      <c r="A1802">
        <v>1801</v>
      </c>
      <c r="B1802">
        <v>2241.5933439999999</v>
      </c>
      <c r="C1802" s="1">
        <v>1.0178768826246829</v>
      </c>
      <c r="D1802" s="2">
        <v>-298.94751607430499</v>
      </c>
    </row>
    <row r="1803" spans="1:4" x14ac:dyDescent="0.25">
      <c r="A1803">
        <v>1802</v>
      </c>
      <c r="B1803">
        <v>2242.8385280000002</v>
      </c>
      <c r="C1803" s="1">
        <v>1.017872289675942</v>
      </c>
      <c r="D1803" s="2">
        <v>-298.94751607430499</v>
      </c>
    </row>
    <row r="1804" spans="1:4" x14ac:dyDescent="0.25">
      <c r="A1804">
        <v>1803</v>
      </c>
      <c r="B1804">
        <v>2244.0837120000001</v>
      </c>
      <c r="C1804" s="1">
        <v>1.0178582824696949</v>
      </c>
      <c r="D1804" s="2">
        <v>-298.94751607430499</v>
      </c>
    </row>
    <row r="1805" spans="1:4" x14ac:dyDescent="0.25">
      <c r="A1805">
        <v>1804</v>
      </c>
      <c r="B1805">
        <v>2245.328896</v>
      </c>
      <c r="C1805" s="1">
        <v>1.017849648116536</v>
      </c>
      <c r="D1805" s="2">
        <v>-298.94751607430499</v>
      </c>
    </row>
    <row r="1806" spans="1:4" x14ac:dyDescent="0.25">
      <c r="A1806">
        <v>1805</v>
      </c>
      <c r="B1806">
        <v>2246.5740799999999</v>
      </c>
      <c r="C1806" s="1">
        <v>1.0178648648640718</v>
      </c>
      <c r="D1806" s="2">
        <v>-298.94751607430499</v>
      </c>
    </row>
    <row r="1807" spans="1:4" x14ac:dyDescent="0.25">
      <c r="A1807">
        <v>1806</v>
      </c>
      <c r="B1807">
        <v>2247.8192640000002</v>
      </c>
      <c r="C1807" s="1">
        <v>1.0180555663585489</v>
      </c>
      <c r="D1807" s="2">
        <v>-298.94751607430499</v>
      </c>
    </row>
    <row r="1808" spans="1:4" x14ac:dyDescent="0.25">
      <c r="A1808">
        <v>1807</v>
      </c>
      <c r="B1808">
        <v>2249.0644480000001</v>
      </c>
      <c r="C1808" s="1">
        <v>1.0182506382548839</v>
      </c>
      <c r="D1808" s="2">
        <v>-298.94751607430499</v>
      </c>
    </row>
    <row r="1809" spans="1:4" x14ac:dyDescent="0.25">
      <c r="A1809">
        <v>1808</v>
      </c>
      <c r="B1809">
        <v>2250.309632</v>
      </c>
      <c r="C1809" s="1">
        <v>1.0184138953716599</v>
      </c>
      <c r="D1809" s="2">
        <v>-298.94751607430499</v>
      </c>
    </row>
    <row r="1810" spans="1:4" x14ac:dyDescent="0.25">
      <c r="A1810">
        <v>1809</v>
      </c>
      <c r="B1810">
        <v>2251.5548159999998</v>
      </c>
      <c r="C1810" s="1">
        <v>1.018516174145315</v>
      </c>
      <c r="D1810" s="2">
        <v>-298.94751607430499</v>
      </c>
    </row>
    <row r="1811" spans="1:4" x14ac:dyDescent="0.25">
      <c r="A1811">
        <v>1810</v>
      </c>
      <c r="B1811">
        <v>2252.8000000000002</v>
      </c>
      <c r="C1811" s="1">
        <v>1.0185405405397479</v>
      </c>
      <c r="D1811" s="2">
        <v>-298.94751607430499</v>
      </c>
    </row>
    <row r="1812" spans="1:4" x14ac:dyDescent="0.25">
      <c r="A1812">
        <v>1811</v>
      </c>
      <c r="B1812">
        <v>2254.0451840000001</v>
      </c>
      <c r="C1812" s="1">
        <v>1.018535989876076</v>
      </c>
      <c r="D1812" s="2">
        <v>-298.94751607430499</v>
      </c>
    </row>
    <row r="1813" spans="1:4" x14ac:dyDescent="0.25">
      <c r="A1813">
        <v>1812</v>
      </c>
      <c r="B1813">
        <v>2255.2903679999999</v>
      </c>
      <c r="C1813" s="1">
        <v>1.0184471032196079</v>
      </c>
      <c r="D1813" s="2">
        <v>-298.94751607430499</v>
      </c>
    </row>
    <row r="1814" spans="1:4" x14ac:dyDescent="0.25">
      <c r="A1814">
        <v>1813</v>
      </c>
      <c r="B1814">
        <v>2256.5355519999998</v>
      </c>
      <c r="C1814" s="1">
        <v>1.0182857751359919</v>
      </c>
      <c r="D1814" s="2">
        <v>-298.94751607430499</v>
      </c>
    </row>
    <row r="1815" spans="1:4" x14ac:dyDescent="0.25">
      <c r="A1815">
        <v>1814</v>
      </c>
      <c r="B1815">
        <v>2257.7807360000002</v>
      </c>
      <c r="C1815" s="1">
        <v>1.018079057444556</v>
      </c>
      <c r="D1815" s="2">
        <v>-298.94751607430499</v>
      </c>
    </row>
    <row r="1816" spans="1:4" x14ac:dyDescent="0.25">
      <c r="A1816">
        <v>1815</v>
      </c>
      <c r="B1816">
        <v>2259.02592</v>
      </c>
      <c r="C1816" s="1">
        <v>1.0178648648640718</v>
      </c>
      <c r="D1816" s="2">
        <v>-298.94751607430499</v>
      </c>
    </row>
    <row r="1817" spans="1:4" x14ac:dyDescent="0.25">
      <c r="A1817">
        <v>1816</v>
      </c>
      <c r="B1817">
        <v>2260.2842110000001</v>
      </c>
      <c r="C1817" s="1">
        <v>1.0177871837566379</v>
      </c>
      <c r="D1817" s="2">
        <v>-298.94751607430499</v>
      </c>
    </row>
    <row r="1818" spans="1:4" x14ac:dyDescent="0.25">
      <c r="A1818">
        <v>1817</v>
      </c>
      <c r="B1818">
        <v>2261.5162879999998</v>
      </c>
      <c r="C1818" s="1">
        <v>1.0177476062276589</v>
      </c>
      <c r="D1818" s="2">
        <v>-298.94751607430499</v>
      </c>
    </row>
    <row r="1819" spans="1:4" x14ac:dyDescent="0.25">
      <c r="A1819">
        <v>1818</v>
      </c>
      <c r="B1819">
        <v>2262.7614720000001</v>
      </c>
      <c r="C1819" s="1">
        <v>1.0177476062276589</v>
      </c>
      <c r="D1819" s="2">
        <v>-298.94751607430499</v>
      </c>
    </row>
    <row r="1820" spans="1:4" x14ac:dyDescent="0.25">
      <c r="A1820">
        <v>1819</v>
      </c>
      <c r="B1820">
        <v>2264.006656</v>
      </c>
      <c r="C1820" s="1">
        <v>1.0177871837566379</v>
      </c>
      <c r="D1820" s="2">
        <v>-298.94751607430499</v>
      </c>
    </row>
    <row r="1821" spans="1:4" x14ac:dyDescent="0.25">
      <c r="A1821">
        <v>1820</v>
      </c>
      <c r="B1821">
        <v>2265.2518399999999</v>
      </c>
      <c r="C1821" s="1">
        <v>1.0178648648640718</v>
      </c>
      <c r="D1821" s="2">
        <v>-298.94751607430499</v>
      </c>
    </row>
    <row r="1822" spans="1:4" x14ac:dyDescent="0.25">
      <c r="A1822">
        <v>1821</v>
      </c>
      <c r="B1822">
        <v>2266.4970239999998</v>
      </c>
      <c r="C1822" s="1">
        <v>1.0180765138398038</v>
      </c>
      <c r="D1822" s="2">
        <v>-298.94751607430499</v>
      </c>
    </row>
    <row r="1823" spans="1:4" x14ac:dyDescent="0.25">
      <c r="A1823">
        <v>1822</v>
      </c>
      <c r="B1823">
        <v>2267.7422080000001</v>
      </c>
      <c r="C1823" s="1">
        <v>1.018281519764124</v>
      </c>
      <c r="D1823" s="2">
        <v>-298.94751607430499</v>
      </c>
    </row>
    <row r="1824" spans="1:4" x14ac:dyDescent="0.25">
      <c r="A1824">
        <v>1823</v>
      </c>
      <c r="B1824">
        <v>2268.987392</v>
      </c>
      <c r="C1824" s="1">
        <v>1.018442626089699</v>
      </c>
      <c r="D1824" s="2">
        <v>-298.94751607430499</v>
      </c>
    </row>
    <row r="1825" spans="1:4" x14ac:dyDescent="0.25">
      <c r="A1825">
        <v>1824</v>
      </c>
      <c r="B1825">
        <v>2270.2325759999999</v>
      </c>
      <c r="C1825" s="1">
        <v>1.0185330264476149</v>
      </c>
      <c r="D1825" s="2">
        <v>-298.94751607430499</v>
      </c>
    </row>
    <row r="1826" spans="1:4" x14ac:dyDescent="0.25">
      <c r="A1826">
        <v>1825</v>
      </c>
      <c r="B1826">
        <v>2271.4777600000002</v>
      </c>
      <c r="C1826" s="1">
        <v>1.0185405405397479</v>
      </c>
      <c r="D1826" s="2">
        <v>-298.94751607430499</v>
      </c>
    </row>
    <row r="1827" spans="1:4" x14ac:dyDescent="0.25">
      <c r="A1827">
        <v>1826</v>
      </c>
      <c r="B1827">
        <v>2272.7229440000001</v>
      </c>
      <c r="C1827" s="1">
        <v>1.018530482842863</v>
      </c>
      <c r="D1827" s="2">
        <v>-298.94751607430499</v>
      </c>
    </row>
    <row r="1828" spans="1:4" x14ac:dyDescent="0.25">
      <c r="A1828">
        <v>1827</v>
      </c>
      <c r="B1828">
        <v>2273.968128</v>
      </c>
      <c r="C1828" s="1">
        <v>1.0184383707178308</v>
      </c>
      <c r="D1828" s="2">
        <v>-298.94751607430499</v>
      </c>
    </row>
    <row r="1829" spans="1:4" x14ac:dyDescent="0.25">
      <c r="A1829">
        <v>1828</v>
      </c>
      <c r="B1829">
        <v>2275.2133119999999</v>
      </c>
      <c r="C1829" s="1">
        <v>1.0182770426342149</v>
      </c>
      <c r="D1829" s="2">
        <v>-298.94751607430499</v>
      </c>
    </row>
    <row r="1830" spans="1:4" x14ac:dyDescent="0.25">
      <c r="A1830">
        <v>1829</v>
      </c>
      <c r="B1830">
        <v>2276.4584960000002</v>
      </c>
      <c r="C1830" s="1">
        <v>1.0180735504113438</v>
      </c>
      <c r="D1830" s="2">
        <v>-298.94751607430499</v>
      </c>
    </row>
    <row r="1831" spans="1:4" x14ac:dyDescent="0.25">
      <c r="A1831">
        <v>1830</v>
      </c>
      <c r="B1831">
        <v>2277.7036800000001</v>
      </c>
      <c r="C1831" s="1">
        <v>1.0178648648640718</v>
      </c>
      <c r="D1831" s="2">
        <v>-299.09809747564498</v>
      </c>
    </row>
    <row r="1832" spans="1:4" x14ac:dyDescent="0.25">
      <c r="A1832">
        <v>1831</v>
      </c>
      <c r="B1832">
        <v>2278.948864</v>
      </c>
      <c r="C1832" s="1">
        <v>1.0174275825555879</v>
      </c>
      <c r="D1832" s="2">
        <v>-299.35001549024599</v>
      </c>
    </row>
    <row r="1833" spans="1:4" x14ac:dyDescent="0.25">
      <c r="A1833">
        <v>1832</v>
      </c>
      <c r="B1833">
        <v>2280.1940479999998</v>
      </c>
      <c r="C1833" s="1">
        <v>1.0171465419091958</v>
      </c>
      <c r="D1833" s="2">
        <v>-299.61506158084001</v>
      </c>
    </row>
    <row r="1834" spans="1:4" x14ac:dyDescent="0.25">
      <c r="A1834">
        <v>1833</v>
      </c>
      <c r="B1834">
        <v>2281.4392320000002</v>
      </c>
      <c r="C1834" s="1">
        <v>1.0171158725104128</v>
      </c>
      <c r="D1834" s="2">
        <v>-299.79049654569798</v>
      </c>
    </row>
    <row r="1835" spans="1:4" x14ac:dyDescent="0.25">
      <c r="A1835">
        <v>1834</v>
      </c>
      <c r="B1835">
        <v>2282.6844160000001</v>
      </c>
      <c r="C1835" s="1">
        <v>1.017369543825748</v>
      </c>
      <c r="D1835" s="2">
        <v>-299.79049654570701</v>
      </c>
    </row>
    <row r="1836" spans="1:4" x14ac:dyDescent="0.25">
      <c r="A1836">
        <v>1835</v>
      </c>
      <c r="B1836">
        <v>2283.9295999999999</v>
      </c>
      <c r="C1836" s="1">
        <v>1.0178648648640489</v>
      </c>
      <c r="D1836" s="2">
        <v>-298.94342165087102</v>
      </c>
    </row>
    <row r="1837" spans="1:4" x14ac:dyDescent="0.25">
      <c r="A1837">
        <v>1836</v>
      </c>
      <c r="B1837">
        <v>2285.1747839999998</v>
      </c>
      <c r="C1837" s="1">
        <v>1.0197273035613719</v>
      </c>
      <c r="D1837" s="2">
        <v>-297.494481157515</v>
      </c>
    </row>
    <row r="1838" spans="1:4" x14ac:dyDescent="0.25">
      <c r="A1838">
        <v>1837</v>
      </c>
      <c r="B1838">
        <v>2286.4199680000002</v>
      </c>
      <c r="C1838" s="1">
        <v>1.0211165906284239</v>
      </c>
      <c r="D1838" s="2">
        <v>-295.93134190110101</v>
      </c>
    </row>
    <row r="1839" spans="1:4" x14ac:dyDescent="0.25">
      <c r="A1839">
        <v>1838</v>
      </c>
      <c r="B1839">
        <v>2287.665152</v>
      </c>
      <c r="C1839" s="1">
        <v>1.0215139271269689</v>
      </c>
      <c r="D1839" s="2">
        <v>-294.86668597563596</v>
      </c>
    </row>
    <row r="1840" spans="1:4" x14ac:dyDescent="0.25">
      <c r="A1840">
        <v>1839</v>
      </c>
      <c r="B1840">
        <v>2288.9103359999999</v>
      </c>
      <c r="C1840" s="1">
        <v>1.0206337822680229</v>
      </c>
      <c r="D1840" s="2">
        <v>-294.86668597563596</v>
      </c>
    </row>
    <row r="1841" spans="1:4" x14ac:dyDescent="0.25">
      <c r="A1841">
        <v>1840</v>
      </c>
      <c r="B1841">
        <v>2290.1555199999998</v>
      </c>
      <c r="C1841" s="1">
        <v>1.0185405405397239</v>
      </c>
      <c r="D1841" s="2">
        <v>-297.71750118676698</v>
      </c>
    </row>
    <row r="1842" spans="1:4" x14ac:dyDescent="0.25">
      <c r="A1842">
        <v>1841</v>
      </c>
      <c r="B1842">
        <v>2291.4007040000001</v>
      </c>
      <c r="C1842" s="1">
        <v>1.0134584641561331</v>
      </c>
      <c r="D1842" s="2">
        <v>-302.82059422194504</v>
      </c>
    </row>
    <row r="1843" spans="1:4" x14ac:dyDescent="0.25">
      <c r="A1843">
        <v>1842</v>
      </c>
      <c r="B1843">
        <v>2292.645888</v>
      </c>
      <c r="C1843" s="1">
        <v>1.009279311901083</v>
      </c>
      <c r="D1843" s="2">
        <v>-308.638715103903</v>
      </c>
    </row>
    <row r="1844" spans="1:4" x14ac:dyDescent="0.25">
      <c r="A1844">
        <v>1843</v>
      </c>
      <c r="B1844">
        <v>2293.8910719999999</v>
      </c>
      <c r="C1844" s="1">
        <v>1.007775653928068</v>
      </c>
      <c r="D1844" s="2">
        <v>-312.88423216674897</v>
      </c>
    </row>
    <row r="1845" spans="1:4" x14ac:dyDescent="0.25">
      <c r="A1845">
        <v>1844</v>
      </c>
      <c r="B1845">
        <v>2295.1362559999998</v>
      </c>
      <c r="C1845" s="1">
        <v>1.010513634783746</v>
      </c>
      <c r="D1845" s="2">
        <v>-312.88423216671202</v>
      </c>
    </row>
    <row r="1846" spans="1:4" x14ac:dyDescent="0.25">
      <c r="A1846">
        <v>1845</v>
      </c>
      <c r="B1846">
        <v>2296.3814400000001</v>
      </c>
      <c r="C1846" s="1">
        <v>1.0185405405398129</v>
      </c>
      <c r="D1846" s="2">
        <v>-303.76629804136002</v>
      </c>
    </row>
    <row r="1847" spans="1:4" x14ac:dyDescent="0.25">
      <c r="A1847">
        <v>1846</v>
      </c>
      <c r="B1847">
        <v>2297.626624</v>
      </c>
      <c r="C1847" s="1">
        <v>1.0353404726209499</v>
      </c>
      <c r="D1847" s="2">
        <v>-284.39105184158097</v>
      </c>
    </row>
    <row r="1848" spans="1:4" x14ac:dyDescent="0.25">
      <c r="A1848">
        <v>1847</v>
      </c>
      <c r="B1848">
        <v>2298.8718079999999</v>
      </c>
      <c r="C1848" s="1">
        <v>1.0560027506226068</v>
      </c>
      <c r="D1848" s="2">
        <v>-255.35098432867497</v>
      </c>
    </row>
    <row r="1849" spans="1:4" x14ac:dyDescent="0.25">
      <c r="A1849">
        <v>1848</v>
      </c>
      <c r="B1849">
        <v>2300.1169920000002</v>
      </c>
      <c r="C1849" s="1">
        <v>1.0783987871124119</v>
      </c>
      <c r="D1849" s="2">
        <v>-218.965069226748</v>
      </c>
    </row>
    <row r="1850" spans="1:4" x14ac:dyDescent="0.25">
      <c r="A1850">
        <v>1849</v>
      </c>
      <c r="B1850">
        <v>2301.3621760000001</v>
      </c>
      <c r="C1850" s="1">
        <v>1.1202003226690418</v>
      </c>
      <c r="D1850" s="2">
        <v>-178.96506922667498</v>
      </c>
    </row>
    <row r="1851" spans="1:4" x14ac:dyDescent="0.25">
      <c r="A1851">
        <v>1850</v>
      </c>
      <c r="B1851">
        <v>2302.60736</v>
      </c>
      <c r="C1851" s="1">
        <v>1.1553333333322668</v>
      </c>
      <c r="D1851" s="2">
        <v>-142.57915412474699</v>
      </c>
    </row>
    <row r="1852" spans="1:4" x14ac:dyDescent="0.25">
      <c r="A1852">
        <v>1851</v>
      </c>
      <c r="B1852">
        <v>2303.8525439999999</v>
      </c>
      <c r="C1852" s="1">
        <v>1.174310921703094</v>
      </c>
      <c r="D1852" s="2">
        <v>-113.539086611841</v>
      </c>
    </row>
    <row r="1853" spans="1:4" x14ac:dyDescent="0.25">
      <c r="A1853">
        <v>1852</v>
      </c>
      <c r="B1853">
        <v>2305.0977280000002</v>
      </c>
      <c r="C1853" s="1">
        <v>1.1833373490754959</v>
      </c>
      <c r="D1853" s="2">
        <v>-94.163840412062001</v>
      </c>
    </row>
    <row r="1854" spans="1:4" x14ac:dyDescent="0.25">
      <c r="A1854">
        <v>1853</v>
      </c>
      <c r="B1854">
        <v>2306.3429120000001</v>
      </c>
      <c r="C1854" s="1">
        <v>1.184139496773027</v>
      </c>
      <c r="D1854" s="2">
        <v>-85.045906286710107</v>
      </c>
    </row>
    <row r="1855" spans="1:4" x14ac:dyDescent="0.25">
      <c r="A1855">
        <v>1854</v>
      </c>
      <c r="B1855">
        <v>2307.588096</v>
      </c>
      <c r="C1855" s="1">
        <v>1.1794976765998348</v>
      </c>
      <c r="D1855" s="2">
        <v>-85.045906286673699</v>
      </c>
    </row>
    <row r="1856" spans="1:4" x14ac:dyDescent="0.25">
      <c r="A1856">
        <v>1855</v>
      </c>
      <c r="B1856">
        <v>2308.8332799999998</v>
      </c>
      <c r="C1856" s="1">
        <v>1.1726666666658159</v>
      </c>
      <c r="D1856" s="2">
        <v>-89.291423349519206</v>
      </c>
    </row>
    <row r="1857" spans="1:4" x14ac:dyDescent="0.25">
      <c r="A1857">
        <v>1856</v>
      </c>
      <c r="B1857">
        <v>2310.0784640000002</v>
      </c>
      <c r="C1857" s="1">
        <v>1.1712661205829509</v>
      </c>
      <c r="D1857" s="2">
        <v>-95.109544231477898</v>
      </c>
    </row>
    <row r="1858" spans="1:4" x14ac:dyDescent="0.25">
      <c r="A1858">
        <v>1857</v>
      </c>
      <c r="B1858">
        <v>2311.323648</v>
      </c>
      <c r="C1858" s="1">
        <v>1.171622961676422</v>
      </c>
      <c r="D1858" s="2">
        <v>-100.21263726665499</v>
      </c>
    </row>
    <row r="1859" spans="1:4" x14ac:dyDescent="0.25">
      <c r="A1859">
        <v>1858</v>
      </c>
      <c r="B1859">
        <v>2312.5688319999999</v>
      </c>
      <c r="C1859" s="1">
        <v>1.1738918367545019</v>
      </c>
      <c r="D1859" s="2">
        <v>-103.06345247778701</v>
      </c>
    </row>
    <row r="1860" spans="1:4" x14ac:dyDescent="0.25">
      <c r="A1860">
        <v>1859</v>
      </c>
      <c r="B1860">
        <v>2313.8140159999998</v>
      </c>
      <c r="C1860" s="1">
        <v>1.1776298788532389</v>
      </c>
      <c r="D1860" s="2">
        <v>-103.06345247778701</v>
      </c>
    </row>
    <row r="1861" spans="1:4" x14ac:dyDescent="0.25">
      <c r="A1861">
        <v>1860</v>
      </c>
      <c r="B1861">
        <v>2315.0592000000001</v>
      </c>
      <c r="C1861" s="1">
        <v>1.1819999999991859</v>
      </c>
      <c r="D1861" s="2">
        <v>-101.998796552321</v>
      </c>
    </row>
    <row r="1862" spans="1:4" x14ac:dyDescent="0.25">
      <c r="A1862">
        <v>1861</v>
      </c>
      <c r="B1862">
        <v>2316.304384</v>
      </c>
      <c r="C1862" s="1">
        <v>1.183951581808401</v>
      </c>
      <c r="D1862" s="2">
        <v>-100.435657295908</v>
      </c>
    </row>
    <row r="1863" spans="1:4" x14ac:dyDescent="0.25">
      <c r="A1863">
        <v>1862</v>
      </c>
      <c r="B1863">
        <v>2317.5495679999999</v>
      </c>
      <c r="C1863" s="1">
        <v>1.1854195266658829</v>
      </c>
      <c r="D1863" s="2">
        <v>-98.986716802551896</v>
      </c>
    </row>
    <row r="1864" spans="1:4" x14ac:dyDescent="0.25">
      <c r="A1864">
        <v>1863</v>
      </c>
      <c r="B1864">
        <v>2318.7947519999998</v>
      </c>
      <c r="C1864" s="1">
        <v>1.186383592073504</v>
      </c>
      <c r="D1864" s="2">
        <v>-98.139641907715301</v>
      </c>
    </row>
    <row r="1865" spans="1:4" x14ac:dyDescent="0.25">
      <c r="A1865">
        <v>1864</v>
      </c>
      <c r="B1865">
        <v>2320.0399360000001</v>
      </c>
      <c r="C1865" s="1">
        <v>1.1869536539842709</v>
      </c>
      <c r="D1865" s="2">
        <v>-98.139641907724396</v>
      </c>
    </row>
    <row r="1866" spans="1:4" x14ac:dyDescent="0.25">
      <c r="A1866">
        <v>1865</v>
      </c>
      <c r="B1866">
        <v>2321.28512</v>
      </c>
      <c r="C1866" s="1">
        <v>1.187333333332498</v>
      </c>
      <c r="D1866" s="2">
        <v>-98.315076872582495</v>
      </c>
    </row>
    <row r="1867" spans="1:4" x14ac:dyDescent="0.25">
      <c r="A1867">
        <v>1866</v>
      </c>
      <c r="B1867">
        <v>2322.5303039999999</v>
      </c>
      <c r="C1867" s="1">
        <v>1.1885871141886288</v>
      </c>
      <c r="D1867" s="2">
        <v>-98.580122963176791</v>
      </c>
    </row>
    <row r="1868" spans="1:4" x14ac:dyDescent="0.25">
      <c r="A1868">
        <v>1867</v>
      </c>
      <c r="B1868">
        <v>2323.7754880000002</v>
      </c>
      <c r="C1868" s="1">
        <v>1.189814508056082</v>
      </c>
      <c r="D1868" s="2">
        <v>-98.832040977777794</v>
      </c>
    </row>
    <row r="1869" spans="1:4" x14ac:dyDescent="0.25">
      <c r="A1869">
        <v>1868</v>
      </c>
      <c r="B1869">
        <v>2325.0206720000001</v>
      </c>
      <c r="C1869" s="1">
        <v>1.1909427209180399</v>
      </c>
      <c r="D1869" s="2">
        <v>-98.982622379117601</v>
      </c>
    </row>
    <row r="1870" spans="1:4" x14ac:dyDescent="0.25">
      <c r="A1870">
        <v>1869</v>
      </c>
      <c r="B1870">
        <v>2326.265856</v>
      </c>
      <c r="C1870" s="1">
        <v>1.191907644128499</v>
      </c>
      <c r="D1870" s="2">
        <v>-98.982622379117601</v>
      </c>
    </row>
    <row r="1871" spans="1:4" x14ac:dyDescent="0.25">
      <c r="A1871">
        <v>1870</v>
      </c>
      <c r="B1871">
        <v>2327.5110399999999</v>
      </c>
      <c r="C1871" s="1">
        <v>1.1926666666658419</v>
      </c>
      <c r="D1871" s="2">
        <v>-98.982622379117601</v>
      </c>
    </row>
    <row r="1872" spans="1:4" x14ac:dyDescent="0.25">
      <c r="A1872">
        <v>1871</v>
      </c>
      <c r="B1872">
        <v>2328.7562240000002</v>
      </c>
      <c r="C1872" s="1">
        <v>1.1932102275613909</v>
      </c>
      <c r="D1872" s="2">
        <v>-98.982622379117601</v>
      </c>
    </row>
    <row r="1873" spans="1:4" x14ac:dyDescent="0.25">
      <c r="A1873">
        <v>1872</v>
      </c>
      <c r="B1873">
        <v>2330.0014080000001</v>
      </c>
      <c r="C1873" s="1">
        <v>1.193554480897498</v>
      </c>
      <c r="D1873" s="2">
        <v>-98.982622379117601</v>
      </c>
    </row>
    <row r="1874" spans="1:4" x14ac:dyDescent="0.25">
      <c r="A1874">
        <v>1873</v>
      </c>
      <c r="B1874">
        <v>2331.246592</v>
      </c>
      <c r="C1874" s="1">
        <v>1.193750098254484</v>
      </c>
      <c r="D1874" s="2">
        <v>-98.982622379117601</v>
      </c>
    </row>
    <row r="1875" spans="1:4" x14ac:dyDescent="0.25">
      <c r="A1875">
        <v>1874</v>
      </c>
      <c r="B1875">
        <v>2332.4917759999998</v>
      </c>
      <c r="C1875" s="1">
        <v>1.193870617447353</v>
      </c>
      <c r="D1875" s="2">
        <v>-98.982622379117601</v>
      </c>
    </row>
    <row r="1876" spans="1:4" x14ac:dyDescent="0.25">
      <c r="A1876">
        <v>1875</v>
      </c>
      <c r="B1876">
        <v>2333.7369600000002</v>
      </c>
      <c r="C1876" s="1">
        <v>1.1939999999991828</v>
      </c>
      <c r="D1876" s="2">
        <v>-98.982622379117601</v>
      </c>
    </row>
    <row r="1877" spans="1:4" x14ac:dyDescent="0.25">
      <c r="A1877">
        <v>1876</v>
      </c>
      <c r="B1877">
        <v>2334.9821440000001</v>
      </c>
      <c r="C1877" s="1">
        <v>1.1943990661320689</v>
      </c>
      <c r="D1877" s="2">
        <v>-98.982622379117601</v>
      </c>
    </row>
    <row r="1878" spans="1:4" x14ac:dyDescent="0.25">
      <c r="A1878">
        <v>1877</v>
      </c>
      <c r="B1878">
        <v>2336.2273279999999</v>
      </c>
      <c r="C1878" s="1">
        <v>1.194884685803649</v>
      </c>
      <c r="D1878" s="2">
        <v>-98.982622379117601</v>
      </c>
    </row>
    <row r="1879" spans="1:4" x14ac:dyDescent="0.25">
      <c r="A1879">
        <v>1878</v>
      </c>
      <c r="B1879">
        <v>2337.4725119999998</v>
      </c>
      <c r="C1879" s="1">
        <v>1.195441338133084</v>
      </c>
      <c r="D1879" s="2">
        <v>-98.982622379117601</v>
      </c>
    </row>
    <row r="1880" spans="1:4" x14ac:dyDescent="0.25">
      <c r="A1880">
        <v>1879</v>
      </c>
      <c r="B1880">
        <v>2338.7176960000002</v>
      </c>
      <c r="C1880" s="1">
        <v>1.1960445814503389</v>
      </c>
      <c r="D1880" s="2">
        <v>-98.982622379117601</v>
      </c>
    </row>
    <row r="1881" spans="1:4" x14ac:dyDescent="0.25">
      <c r="A1881">
        <v>1880</v>
      </c>
      <c r="B1881">
        <v>2339.96288</v>
      </c>
      <c r="C1881" s="1">
        <v>1.196666666665857</v>
      </c>
      <c r="D1881" s="2">
        <v>-98.982622379117601</v>
      </c>
    </row>
    <row r="1882" spans="1:4" x14ac:dyDescent="0.25">
      <c r="A1882">
        <v>1881</v>
      </c>
      <c r="B1882">
        <v>2341.2080639999999</v>
      </c>
      <c r="C1882" s="1">
        <v>1.1973429102959969</v>
      </c>
      <c r="D1882" s="2">
        <v>-98.982622379117601</v>
      </c>
    </row>
    <row r="1883" spans="1:4" x14ac:dyDescent="0.25">
      <c r="A1883">
        <v>1882</v>
      </c>
      <c r="B1883">
        <v>2342.4532479999998</v>
      </c>
      <c r="C1883" s="1">
        <v>1.197969710025812</v>
      </c>
      <c r="D1883" s="2">
        <v>-98.982622379117601</v>
      </c>
    </row>
    <row r="1884" spans="1:4" x14ac:dyDescent="0.25">
      <c r="A1884">
        <v>1883</v>
      </c>
      <c r="B1884">
        <v>2343.6984320000001</v>
      </c>
      <c r="C1884" s="1">
        <v>1.198516692889072</v>
      </c>
      <c r="D1884" s="2">
        <v>-98.982622379117601</v>
      </c>
    </row>
    <row r="1885" spans="1:4" x14ac:dyDescent="0.25">
      <c r="A1885">
        <v>1884</v>
      </c>
      <c r="B1885">
        <v>2344.943616</v>
      </c>
      <c r="C1885" s="1">
        <v>1.198969981319673</v>
      </c>
      <c r="D1885" s="2">
        <v>-98.982622379117601</v>
      </c>
    </row>
    <row r="1886" spans="1:4" x14ac:dyDescent="0.25">
      <c r="A1886">
        <v>1885</v>
      </c>
      <c r="B1886">
        <v>2346.1887999999999</v>
      </c>
      <c r="C1886" s="1">
        <v>1.1993333333325309</v>
      </c>
      <c r="D1886" s="2">
        <v>-98.982622379117601</v>
      </c>
    </row>
    <row r="1887" spans="1:4" x14ac:dyDescent="0.25">
      <c r="A1887">
        <v>1886</v>
      </c>
      <c r="B1887">
        <v>2347.4339839999998</v>
      </c>
      <c r="C1887" s="1">
        <v>1.1997015852845658</v>
      </c>
      <c r="D1887" s="2">
        <v>-98.982622379117601</v>
      </c>
    </row>
    <row r="1888" spans="1:4" x14ac:dyDescent="0.25">
      <c r="A1888">
        <v>1887</v>
      </c>
      <c r="B1888">
        <v>2348.6791680000001</v>
      </c>
      <c r="C1888" s="1">
        <v>1.200001946136009</v>
      </c>
      <c r="D1888" s="2">
        <v>-98.982622379117601</v>
      </c>
    </row>
    <row r="1889" spans="1:4" x14ac:dyDescent="0.25">
      <c r="A1889">
        <v>1888</v>
      </c>
      <c r="B1889">
        <v>2349.924352</v>
      </c>
      <c r="C1889" s="1">
        <v>1.2002481087325561</v>
      </c>
      <c r="D1889" s="2">
        <v>-98.982622379117601</v>
      </c>
    </row>
    <row r="1890" spans="1:4" x14ac:dyDescent="0.25">
      <c r="A1890">
        <v>1889</v>
      </c>
      <c r="B1890">
        <v>2351.1695359999999</v>
      </c>
      <c r="C1890" s="1">
        <v>1.2004614463260779</v>
      </c>
      <c r="D1890" s="2">
        <v>-98.982622379117601</v>
      </c>
    </row>
    <row r="1891" spans="1:4" x14ac:dyDescent="0.25">
      <c r="A1891">
        <v>1890</v>
      </c>
      <c r="B1891">
        <v>2352.4147200000002</v>
      </c>
      <c r="C1891" s="1">
        <v>1.200666666665869</v>
      </c>
      <c r="D1891" s="2">
        <v>-98.982622379117601</v>
      </c>
    </row>
    <row r="1892" spans="1:4" x14ac:dyDescent="0.25">
      <c r="A1892">
        <v>1891</v>
      </c>
      <c r="B1892">
        <v>2353.6599040000001</v>
      </c>
      <c r="C1892" s="1">
        <v>1.2010287108473159</v>
      </c>
      <c r="D1892" s="2">
        <v>-98.982622379117601</v>
      </c>
    </row>
    <row r="1893" spans="1:4" x14ac:dyDescent="0.25">
      <c r="A1893">
        <v>1892</v>
      </c>
      <c r="B1893">
        <v>2354.905088</v>
      </c>
      <c r="C1893" s="1">
        <v>1.2013715876314879</v>
      </c>
      <c r="D1893" s="2">
        <v>-98.982622379117601</v>
      </c>
    </row>
    <row r="1894" spans="1:4" x14ac:dyDescent="0.25">
      <c r="A1894">
        <v>1893</v>
      </c>
      <c r="B1894">
        <v>2356.1502719999999</v>
      </c>
      <c r="C1894" s="1">
        <v>1.2016620497282509</v>
      </c>
      <c r="D1894" s="2">
        <v>-98.982622379117601</v>
      </c>
    </row>
    <row r="1895" spans="1:4" x14ac:dyDescent="0.25">
      <c r="A1895">
        <v>1894</v>
      </c>
      <c r="B1895">
        <v>2357.3954560000002</v>
      </c>
      <c r="C1895" s="1">
        <v>1.2018751277633719</v>
      </c>
      <c r="D1895" s="2">
        <v>-98.982622379117601</v>
      </c>
    </row>
    <row r="1896" spans="1:4" x14ac:dyDescent="0.25">
      <c r="A1896">
        <v>1895</v>
      </c>
      <c r="B1896">
        <v>2358.6406400000001</v>
      </c>
      <c r="C1896" s="1">
        <v>1.2019999999992059</v>
      </c>
      <c r="D1896" s="2">
        <v>-98.982622379117601</v>
      </c>
    </row>
    <row r="1897" spans="1:4" x14ac:dyDescent="0.25">
      <c r="A1897">
        <v>1896</v>
      </c>
      <c r="B1897">
        <v>2359.885824</v>
      </c>
      <c r="C1897" s="1">
        <v>1.202059292292244</v>
      </c>
      <c r="D1897" s="2">
        <v>-98.982622379117601</v>
      </c>
    </row>
    <row r="1898" spans="1:4" x14ac:dyDescent="0.25">
      <c r="A1898">
        <v>1897</v>
      </c>
      <c r="B1898">
        <v>2361.1310079999998</v>
      </c>
      <c r="C1898" s="1">
        <v>1.202053691695248</v>
      </c>
      <c r="D1898" s="2">
        <v>-98.982622379117601</v>
      </c>
    </row>
    <row r="1899" spans="1:4" x14ac:dyDescent="0.25">
      <c r="A1899">
        <v>1898</v>
      </c>
      <c r="B1899">
        <v>2362.3761920000002</v>
      </c>
      <c r="C1899" s="1">
        <v>1.202014817433237</v>
      </c>
      <c r="D1899" s="2">
        <v>-98.982622379117601</v>
      </c>
    </row>
    <row r="1900" spans="1:4" x14ac:dyDescent="0.25">
      <c r="A1900">
        <v>1899</v>
      </c>
      <c r="B1900">
        <v>2363.6213760000001</v>
      </c>
      <c r="C1900" s="1">
        <v>1.2019830995591558</v>
      </c>
      <c r="D1900" s="2">
        <v>-98.982622379117601</v>
      </c>
    </row>
    <row r="1901" spans="1:4" x14ac:dyDescent="0.25">
      <c r="A1901">
        <v>1900</v>
      </c>
      <c r="B1901">
        <v>2364.8665599999999</v>
      </c>
      <c r="C1901" s="1">
        <v>1.2019999999992068</v>
      </c>
      <c r="D1901" s="2">
        <v>-98.982622379117601</v>
      </c>
    </row>
    <row r="1902" spans="1:4" x14ac:dyDescent="0.25">
      <c r="A1902">
        <v>1901</v>
      </c>
      <c r="B1902">
        <v>2366.1117439999998</v>
      </c>
      <c r="C1902" s="1">
        <v>1.20227373489068</v>
      </c>
      <c r="D1902" s="2">
        <v>-98.982622379117601</v>
      </c>
    </row>
    <row r="1903" spans="1:4" x14ac:dyDescent="0.25">
      <c r="A1903">
        <v>1902</v>
      </c>
      <c r="B1903">
        <v>2367.3569280000002</v>
      </c>
      <c r="C1903" s="1">
        <v>1.202588328791462</v>
      </c>
      <c r="D1903" s="2">
        <v>-98.982622379117601</v>
      </c>
    </row>
    <row r="1904" spans="1:4" x14ac:dyDescent="0.25">
      <c r="A1904">
        <v>1903</v>
      </c>
      <c r="B1904">
        <v>2368.602112</v>
      </c>
      <c r="C1904" s="1">
        <v>1.202896324706513</v>
      </c>
      <c r="D1904" s="2">
        <v>-98.982622379117601</v>
      </c>
    </row>
    <row r="1905" spans="1:4" x14ac:dyDescent="0.25">
      <c r="A1905">
        <v>1904</v>
      </c>
      <c r="B1905">
        <v>2369.8472959999999</v>
      </c>
      <c r="C1905" s="1">
        <v>1.2031546218227689</v>
      </c>
      <c r="D1905" s="2">
        <v>-98.982622379117601</v>
      </c>
    </row>
    <row r="1906" spans="1:4" x14ac:dyDescent="0.25">
      <c r="A1906">
        <v>1905</v>
      </c>
      <c r="B1906">
        <v>2371.0924799999998</v>
      </c>
      <c r="C1906" s="1">
        <v>1.2033333333325429</v>
      </c>
      <c r="D1906" s="2">
        <v>-98.982622379117601</v>
      </c>
    </row>
    <row r="1907" spans="1:4" x14ac:dyDescent="0.25">
      <c r="A1907">
        <v>1906</v>
      </c>
      <c r="B1907">
        <v>2372.3376640000001</v>
      </c>
      <c r="C1907" s="1">
        <v>1.203421212252394</v>
      </c>
      <c r="D1907" s="2">
        <v>-98.982622379117601</v>
      </c>
    </row>
    <row r="1908" spans="1:4" x14ac:dyDescent="0.25">
      <c r="A1908">
        <v>1907</v>
      </c>
      <c r="B1908">
        <v>2373.582848</v>
      </c>
      <c r="C1908" s="1">
        <v>1.203429497712913</v>
      </c>
      <c r="D1908" s="2">
        <v>-98.982622379117601</v>
      </c>
    </row>
    <row r="1909" spans="1:4" x14ac:dyDescent="0.25">
      <c r="A1909">
        <v>1908</v>
      </c>
      <c r="B1909">
        <v>2374.8280319999999</v>
      </c>
      <c r="C1909" s="1">
        <v>1.2033881296330649</v>
      </c>
      <c r="D1909" s="2">
        <v>-98.982622379117601</v>
      </c>
    </row>
    <row r="1910" spans="1:4" x14ac:dyDescent="0.25">
      <c r="A1910">
        <v>1909</v>
      </c>
      <c r="B1910">
        <v>2376.0732159999998</v>
      </c>
      <c r="C1910" s="1">
        <v>1.2033402521746359</v>
      </c>
      <c r="D1910" s="2">
        <v>-98.982622379117601</v>
      </c>
    </row>
    <row r="1911" spans="1:4" x14ac:dyDescent="0.25">
      <c r="A1911">
        <v>1910</v>
      </c>
      <c r="B1911">
        <v>2377.3184000000001</v>
      </c>
      <c r="C1911" s="1">
        <v>1.2033333333325449</v>
      </c>
      <c r="D1911" s="2">
        <v>-98.982622379117601</v>
      </c>
    </row>
    <row r="1912" spans="1:4" x14ac:dyDescent="0.25">
      <c r="A1912">
        <v>1911</v>
      </c>
      <c r="B1912">
        <v>2378.563584</v>
      </c>
      <c r="C1912" s="1">
        <v>1.2035777783223149</v>
      </c>
      <c r="D1912" s="2">
        <v>-98.982622379117601</v>
      </c>
    </row>
    <row r="1913" spans="1:4" x14ac:dyDescent="0.25">
      <c r="A1913">
        <v>1912</v>
      </c>
      <c r="B1913">
        <v>2379.8087679999999</v>
      </c>
      <c r="C1913" s="1">
        <v>1.2038725670204868</v>
      </c>
      <c r="D1913" s="2">
        <v>-98.982622379117601</v>
      </c>
    </row>
    <row r="1914" spans="1:4" x14ac:dyDescent="0.25">
      <c r="A1914">
        <v>1913</v>
      </c>
      <c r="B1914">
        <v>2381.0539520000002</v>
      </c>
      <c r="C1914" s="1">
        <v>1.20417763151517</v>
      </c>
      <c r="D1914" s="2">
        <v>-98.982622379117601</v>
      </c>
    </row>
    <row r="1915" spans="1:4" x14ac:dyDescent="0.25">
      <c r="A1915">
        <v>1914</v>
      </c>
      <c r="B1915">
        <v>2382.2991360000001</v>
      </c>
      <c r="C1915" s="1">
        <v>1.2044530694576179</v>
      </c>
      <c r="D1915" s="2">
        <v>-98.982622379117601</v>
      </c>
    </row>
    <row r="1916" spans="1:4" x14ac:dyDescent="0.25">
      <c r="A1916">
        <v>1915</v>
      </c>
      <c r="B1916">
        <v>2383.54432</v>
      </c>
      <c r="C1916" s="1">
        <v>1.204666666665881</v>
      </c>
      <c r="D1916" s="2">
        <v>-98.982622379117601</v>
      </c>
    </row>
    <row r="1917" spans="1:4" x14ac:dyDescent="0.25">
      <c r="A1917">
        <v>1916</v>
      </c>
      <c r="B1917">
        <v>2384.7895039999999</v>
      </c>
      <c r="C1917" s="1">
        <v>1.2048211113098499</v>
      </c>
      <c r="D1917" s="2">
        <v>-98.982622379117601</v>
      </c>
    </row>
    <row r="1918" spans="1:4" x14ac:dyDescent="0.25">
      <c r="A1918">
        <v>1917</v>
      </c>
      <c r="B1918">
        <v>2386.0346880000002</v>
      </c>
      <c r="C1918" s="1">
        <v>1.2048842766456449</v>
      </c>
      <c r="D1918" s="2">
        <v>-98.982622379117601</v>
      </c>
    </row>
    <row r="1919" spans="1:4" x14ac:dyDescent="0.25">
      <c r="A1919">
        <v>1918</v>
      </c>
      <c r="B1919">
        <v>2387.2798720000001</v>
      </c>
      <c r="C1919" s="1">
        <v>1.204862936201921</v>
      </c>
      <c r="D1919" s="2">
        <v>-98.982622379117601</v>
      </c>
    </row>
    <row r="1920" spans="1:4" x14ac:dyDescent="0.25">
      <c r="A1920">
        <v>1919</v>
      </c>
      <c r="B1920">
        <v>2388.5250559999999</v>
      </c>
      <c r="C1920" s="1">
        <v>1.204779388592796</v>
      </c>
      <c r="D1920" s="2">
        <v>-98.982622379117601</v>
      </c>
    </row>
    <row r="1921" spans="1:4" x14ac:dyDescent="0.25">
      <c r="A1921">
        <v>1920</v>
      </c>
      <c r="B1921">
        <v>2389.7702399999998</v>
      </c>
      <c r="C1921" s="1">
        <v>1.204666666665881</v>
      </c>
      <c r="D1921" s="2">
        <v>-98.982622379117601</v>
      </c>
    </row>
    <row r="1922" spans="1:4" x14ac:dyDescent="0.25">
      <c r="A1922">
        <v>1921</v>
      </c>
      <c r="B1922">
        <v>2391.0154240000002</v>
      </c>
      <c r="C1922" s="1">
        <v>1.2047019820720879</v>
      </c>
      <c r="D1922" s="2">
        <v>-98.982622379117601</v>
      </c>
    </row>
    <row r="1923" spans="1:4" x14ac:dyDescent="0.25">
      <c r="A1923">
        <v>1922</v>
      </c>
      <c r="B1923">
        <v>2392.260608</v>
      </c>
      <c r="C1923" s="1">
        <v>1.2047298024296709</v>
      </c>
      <c r="D1923" s="2">
        <v>-98.982622379117601</v>
      </c>
    </row>
    <row r="1924" spans="1:4" x14ac:dyDescent="0.25">
      <c r="A1924">
        <v>1923</v>
      </c>
      <c r="B1924">
        <v>2393.5057919999999</v>
      </c>
      <c r="C1924" s="1">
        <v>1.204736540475476</v>
      </c>
      <c r="D1924" s="2">
        <v>-98.982622379117601</v>
      </c>
    </row>
    <row r="1925" spans="1:4" x14ac:dyDescent="0.25">
      <c r="A1925">
        <v>1924</v>
      </c>
      <c r="B1925">
        <v>2394.515046</v>
      </c>
      <c r="C1925" s="1">
        <v>1.204714830569896</v>
      </c>
      <c r="D1925" s="2">
        <v>-98.982622379117601</v>
      </c>
    </row>
    <row r="1926" spans="1:4" x14ac:dyDescent="0.25">
      <c r="A1926">
        <v>1925</v>
      </c>
      <c r="B1926">
        <v>2395.7471230000001</v>
      </c>
      <c r="C1926" s="1">
        <v>1.204666666665881</v>
      </c>
      <c r="D1926" s="2">
        <v>-98.982622379117601</v>
      </c>
    </row>
    <row r="1927" spans="1:4" x14ac:dyDescent="0.25">
      <c r="A1927">
        <v>1926</v>
      </c>
      <c r="B1927">
        <v>2396.992307</v>
      </c>
      <c r="C1927" s="1">
        <v>1.2046424434292329</v>
      </c>
      <c r="D1927" s="2">
        <v>-98.982622379117601</v>
      </c>
    </row>
    <row r="1928" spans="1:4" x14ac:dyDescent="0.25">
      <c r="A1928">
        <v>1927</v>
      </c>
      <c r="B1928">
        <v>2398.2374909999999</v>
      </c>
      <c r="C1928" s="1">
        <v>1.204611803970379</v>
      </c>
      <c r="D1928" s="2">
        <v>-98.982622379117601</v>
      </c>
    </row>
    <row r="1929" spans="1:4" x14ac:dyDescent="0.25">
      <c r="A1929">
        <v>1928</v>
      </c>
      <c r="B1929">
        <v>2399.4826750000002</v>
      </c>
      <c r="C1929" s="1">
        <v>1.2045909011291889</v>
      </c>
      <c r="D1929" s="2">
        <v>-98.982622379117601</v>
      </c>
    </row>
    <row r="1930" spans="1:4" x14ac:dyDescent="0.25">
      <c r="A1930">
        <v>1929</v>
      </c>
      <c r="B1930">
        <v>2400.7278590000001</v>
      </c>
      <c r="C1930" s="1">
        <v>1.204601549164295</v>
      </c>
      <c r="D1930" s="2">
        <v>-98.982622379117601</v>
      </c>
    </row>
    <row r="1931" spans="1:4" x14ac:dyDescent="0.25">
      <c r="A1931">
        <v>1930</v>
      </c>
      <c r="B1931">
        <v>2401.973043</v>
      </c>
      <c r="C1931" s="1">
        <v>1.2046666666658818</v>
      </c>
      <c r="D1931" s="2">
        <v>-98.982622379117601</v>
      </c>
    </row>
    <row r="1932" spans="1:4" x14ac:dyDescent="0.25">
      <c r="A1932">
        <v>1931</v>
      </c>
      <c r="B1932">
        <v>2403.2182269999998</v>
      </c>
      <c r="C1932" s="1">
        <v>1.2049405267345819</v>
      </c>
      <c r="D1932" s="2">
        <v>-98.982622379117601</v>
      </c>
    </row>
    <row r="1933" spans="1:4" x14ac:dyDescent="0.25">
      <c r="A1933">
        <v>1932</v>
      </c>
      <c r="B1933">
        <v>2404.4634110000002</v>
      </c>
      <c r="C1933" s="1">
        <v>1.2052488106406849</v>
      </c>
      <c r="D1933" s="2">
        <v>-98.982622379117601</v>
      </c>
    </row>
    <row r="1934" spans="1:4" x14ac:dyDescent="0.25">
      <c r="A1934">
        <v>1933</v>
      </c>
      <c r="B1934">
        <v>2405.7085950000001</v>
      </c>
      <c r="C1934" s="1">
        <v>1.2055505061124658</v>
      </c>
      <c r="D1934" s="2">
        <v>-98.982622379117601</v>
      </c>
    </row>
    <row r="1935" spans="1:4" x14ac:dyDescent="0.25">
      <c r="A1935">
        <v>1934</v>
      </c>
      <c r="B1935">
        <v>2406.9537789999999</v>
      </c>
      <c r="C1935" s="1">
        <v>1.2058093936209811</v>
      </c>
      <c r="D1935" s="2">
        <v>-98.982622379117601</v>
      </c>
    </row>
    <row r="1936" spans="1:4" x14ac:dyDescent="0.25">
      <c r="A1936">
        <v>1935</v>
      </c>
      <c r="B1936">
        <v>2408.1989629999998</v>
      </c>
      <c r="C1936" s="1">
        <v>1.2059999999992179</v>
      </c>
      <c r="D1936" s="2">
        <v>-98.982622379117601</v>
      </c>
    </row>
    <row r="1937" spans="1:4" x14ac:dyDescent="0.25">
      <c r="A1937">
        <v>1936</v>
      </c>
      <c r="B1937">
        <v>2409.4441470000002</v>
      </c>
      <c r="C1937" s="1">
        <v>1.2061483711912688</v>
      </c>
      <c r="D1937" s="2">
        <v>-98.982622379117601</v>
      </c>
    </row>
    <row r="1938" spans="1:4" x14ac:dyDescent="0.25">
      <c r="A1938">
        <v>1937</v>
      </c>
      <c r="B1938">
        <v>2410.689331</v>
      </c>
      <c r="C1938" s="1">
        <v>1.2062084156239619</v>
      </c>
      <c r="D1938" s="2">
        <v>-98.982622379117601</v>
      </c>
    </row>
    <row r="1939" spans="1:4" x14ac:dyDescent="0.25">
      <c r="A1939">
        <v>1938</v>
      </c>
      <c r="B1939">
        <v>2411.9345149999999</v>
      </c>
      <c r="C1939" s="1">
        <v>1.2061875127827719</v>
      </c>
      <c r="D1939" s="2">
        <v>-98.982622379117601</v>
      </c>
    </row>
    <row r="1940" spans="1:4" x14ac:dyDescent="0.25">
      <c r="A1940">
        <v>1939</v>
      </c>
      <c r="B1940">
        <v>2413.1796989999998</v>
      </c>
      <c r="C1940" s="1">
        <v>1.2061074769263309</v>
      </c>
      <c r="D1940" s="2">
        <v>-98.982622379117601</v>
      </c>
    </row>
    <row r="1941" spans="1:4" x14ac:dyDescent="0.25">
      <c r="A1941">
        <v>1940</v>
      </c>
      <c r="B1941">
        <v>2414.4248830000001</v>
      </c>
      <c r="C1941" s="1">
        <v>1.2059999999992188</v>
      </c>
      <c r="D1941" s="2">
        <v>-98.982622379117601</v>
      </c>
    </row>
    <row r="1942" spans="1:4" x14ac:dyDescent="0.25">
      <c r="A1942">
        <v>1941</v>
      </c>
      <c r="B1942">
        <v>2415.670067</v>
      </c>
      <c r="C1942" s="1">
        <v>1.206035089785668</v>
      </c>
      <c r="D1942" s="2">
        <v>-98.982622379117601</v>
      </c>
    </row>
    <row r="1943" spans="1:4" x14ac:dyDescent="0.25">
      <c r="A1943">
        <v>1942</v>
      </c>
      <c r="B1943">
        <v>2416.9152509999999</v>
      </c>
      <c r="C1943" s="1">
        <v>1.206062776277675</v>
      </c>
      <c r="D1943" s="2">
        <v>-98.982622379117601</v>
      </c>
    </row>
    <row r="1944" spans="1:4" x14ac:dyDescent="0.25">
      <c r="A1944">
        <v>1943</v>
      </c>
      <c r="B1944">
        <v>2418.1604349999998</v>
      </c>
      <c r="C1944" s="1">
        <v>1.2060695143234799</v>
      </c>
      <c r="D1944" s="2">
        <v>-98.982622379117601</v>
      </c>
    </row>
    <row r="1945" spans="1:4" x14ac:dyDescent="0.25">
      <c r="A1945">
        <v>1944</v>
      </c>
      <c r="B1945">
        <v>2419.4056190000001</v>
      </c>
      <c r="C1945" s="1">
        <v>1.2060479382834759</v>
      </c>
      <c r="D1945" s="2">
        <v>-98.982622379117601</v>
      </c>
    </row>
    <row r="1946" spans="1:4" x14ac:dyDescent="0.25">
      <c r="A1946">
        <v>1945</v>
      </c>
      <c r="B1946">
        <v>2420.650803</v>
      </c>
      <c r="C1946" s="1">
        <v>1.2059999999992188</v>
      </c>
      <c r="D1946" s="2">
        <v>-98.982622379117601</v>
      </c>
    </row>
    <row r="1947" spans="1:4" x14ac:dyDescent="0.25">
      <c r="A1947">
        <v>1946</v>
      </c>
      <c r="B1947">
        <v>2421.8959869999999</v>
      </c>
      <c r="C1947" s="1">
        <v>1.205975551142813</v>
      </c>
      <c r="D1947" s="2">
        <v>-98.982622379117601</v>
      </c>
    </row>
    <row r="1948" spans="1:4" x14ac:dyDescent="0.25">
      <c r="A1948">
        <v>1947</v>
      </c>
      <c r="B1948">
        <v>2423.1411710000002</v>
      </c>
      <c r="C1948" s="1">
        <v>1.2059447778183829</v>
      </c>
      <c r="D1948" s="2">
        <v>-98.982622379117601</v>
      </c>
    </row>
    <row r="1949" spans="1:4" x14ac:dyDescent="0.25">
      <c r="A1949">
        <v>1948</v>
      </c>
      <c r="B1949">
        <v>2424.3863550000001</v>
      </c>
      <c r="C1949" s="1">
        <v>1.205923874977193</v>
      </c>
      <c r="D1949" s="2">
        <v>-98.982622379117601</v>
      </c>
    </row>
    <row r="1950" spans="1:4" x14ac:dyDescent="0.25">
      <c r="A1950">
        <v>1949</v>
      </c>
      <c r="B1950">
        <v>2425.631539</v>
      </c>
      <c r="C1950" s="1">
        <v>1.2059346568778748</v>
      </c>
      <c r="D1950" s="2">
        <v>-98.982622379117601</v>
      </c>
    </row>
    <row r="1951" spans="1:4" x14ac:dyDescent="0.25">
      <c r="A1951">
        <v>1950</v>
      </c>
      <c r="B1951">
        <v>2426.8767229999999</v>
      </c>
      <c r="C1951" s="1">
        <v>1.2059999999992199</v>
      </c>
      <c r="D1951" s="2">
        <v>-98.982622379117601</v>
      </c>
    </row>
    <row r="1952" spans="1:4" x14ac:dyDescent="0.25">
      <c r="A1952">
        <v>1951</v>
      </c>
      <c r="B1952">
        <v>2428.1219070000002</v>
      </c>
      <c r="C1952" s="1">
        <v>1.2062736344481628</v>
      </c>
      <c r="D1952" s="2">
        <v>-98.982622379117601</v>
      </c>
    </row>
    <row r="1953" spans="1:4" x14ac:dyDescent="0.25">
      <c r="A1953">
        <v>1952</v>
      </c>
      <c r="B1953">
        <v>2429.3670910000001</v>
      </c>
      <c r="C1953" s="1">
        <v>1.206581784488689</v>
      </c>
      <c r="D1953" s="2">
        <v>-98.982622379117601</v>
      </c>
    </row>
    <row r="1954" spans="1:4" x14ac:dyDescent="0.25">
      <c r="A1954">
        <v>1953</v>
      </c>
      <c r="B1954">
        <v>2430.612275</v>
      </c>
      <c r="C1954" s="1">
        <v>1.20688347996047</v>
      </c>
      <c r="D1954" s="2">
        <v>-98.982622379117601</v>
      </c>
    </row>
    <row r="1955" spans="1:4" x14ac:dyDescent="0.25">
      <c r="A1955">
        <v>1954</v>
      </c>
      <c r="B1955">
        <v>2431.8574589999998</v>
      </c>
      <c r="C1955" s="1">
        <v>1.207142501334562</v>
      </c>
      <c r="D1955" s="2">
        <v>-98.982622379117601</v>
      </c>
    </row>
    <row r="1956" spans="1:4" x14ac:dyDescent="0.25">
      <c r="A1956">
        <v>1955</v>
      </c>
      <c r="B1956">
        <v>2433.1026430000002</v>
      </c>
      <c r="C1956" s="1">
        <v>1.207333333332556</v>
      </c>
      <c r="D1956" s="2">
        <v>-98.982622379117601</v>
      </c>
    </row>
    <row r="1957" spans="1:4" x14ac:dyDescent="0.25">
      <c r="A1957">
        <v>1956</v>
      </c>
      <c r="B1957">
        <v>2434.3478270000001</v>
      </c>
      <c r="C1957" s="1">
        <v>1.2074814789048489</v>
      </c>
      <c r="D1957" s="2">
        <v>-98.982622379117601</v>
      </c>
    </row>
    <row r="1958" spans="1:4" x14ac:dyDescent="0.25">
      <c r="A1958">
        <v>1957</v>
      </c>
      <c r="B1958">
        <v>2435.5930109999999</v>
      </c>
      <c r="C1958" s="1">
        <v>1.207541389471966</v>
      </c>
      <c r="D1958" s="2">
        <v>-98.982622379117601</v>
      </c>
    </row>
    <row r="1959" spans="1:4" x14ac:dyDescent="0.25">
      <c r="A1959">
        <v>1958</v>
      </c>
      <c r="B1959">
        <v>2436.8381949999998</v>
      </c>
      <c r="C1959" s="1">
        <v>1.2075204866307758</v>
      </c>
      <c r="D1959" s="2">
        <v>-98.982622379117601</v>
      </c>
    </row>
    <row r="1960" spans="1:4" x14ac:dyDescent="0.25">
      <c r="A1960">
        <v>1959</v>
      </c>
      <c r="B1960">
        <v>2438.0833790000001</v>
      </c>
      <c r="C1960" s="1">
        <v>1.2074405846399119</v>
      </c>
      <c r="D1960" s="2">
        <v>-98.982622379117601</v>
      </c>
    </row>
    <row r="1961" spans="1:4" x14ac:dyDescent="0.25">
      <c r="A1961">
        <v>1960</v>
      </c>
      <c r="B1961">
        <v>2439.328563</v>
      </c>
      <c r="C1961" s="1">
        <v>1.2073333333325569</v>
      </c>
      <c r="D1961" s="2">
        <v>-98.982622379117601</v>
      </c>
    </row>
    <row r="1962" spans="1:4" x14ac:dyDescent="0.25">
      <c r="A1962">
        <v>1961</v>
      </c>
      <c r="B1962">
        <v>2440.5737469999999</v>
      </c>
      <c r="C1962" s="1">
        <v>1.207373216879293</v>
      </c>
      <c r="D1962" s="2">
        <v>-98.982622379117601</v>
      </c>
    </row>
    <row r="1963" spans="1:4" x14ac:dyDescent="0.25">
      <c r="A1963">
        <v>1962</v>
      </c>
      <c r="B1963">
        <v>2441.8189309999998</v>
      </c>
      <c r="C1963" s="1">
        <v>1.207404147392833</v>
      </c>
      <c r="D1963" s="2">
        <v>-98.982622379117601</v>
      </c>
    </row>
    <row r="1964" spans="1:4" x14ac:dyDescent="0.25">
      <c r="A1964">
        <v>1963</v>
      </c>
      <c r="B1964">
        <v>2443.0641150000001</v>
      </c>
      <c r="C1964" s="1">
        <v>1.2074113230411698</v>
      </c>
      <c r="D1964" s="2">
        <v>-98.982622379117601</v>
      </c>
    </row>
    <row r="1965" spans="1:4" x14ac:dyDescent="0.25">
      <c r="A1965">
        <v>1964</v>
      </c>
      <c r="B1965">
        <v>2444.309299</v>
      </c>
      <c r="C1965" s="1">
        <v>1.2073868938292178</v>
      </c>
      <c r="D1965" s="2">
        <v>-98.982622379117601</v>
      </c>
    </row>
    <row r="1966" spans="1:4" x14ac:dyDescent="0.25">
      <c r="A1966">
        <v>1965</v>
      </c>
      <c r="B1966">
        <v>2445.5544829999999</v>
      </c>
      <c r="C1966" s="1">
        <v>1.2073333333325569</v>
      </c>
      <c r="D1966" s="2">
        <v>-98.982622379117601</v>
      </c>
    </row>
    <row r="1967" spans="1:4" x14ac:dyDescent="0.25">
      <c r="A1967">
        <v>1966</v>
      </c>
      <c r="B1967">
        <v>2446.7996670000002</v>
      </c>
      <c r="C1967" s="1">
        <v>1.207280423026565</v>
      </c>
      <c r="D1967" s="2">
        <v>-98.982622379117601</v>
      </c>
    </row>
    <row r="1968" spans="1:4" x14ac:dyDescent="0.25">
      <c r="A1968">
        <v>1967</v>
      </c>
      <c r="B1968">
        <v>2448.0448510000001</v>
      </c>
      <c r="C1968" s="1">
        <v>1.2072294536499419</v>
      </c>
      <c r="D1968" s="2">
        <v>-98.982622379117601</v>
      </c>
    </row>
    <row r="1969" spans="1:4" x14ac:dyDescent="0.25">
      <c r="A1969">
        <v>1968</v>
      </c>
      <c r="B1969">
        <v>2449.290035</v>
      </c>
      <c r="C1969" s="1">
        <v>1.2072047441833169</v>
      </c>
      <c r="D1969" s="2">
        <v>-98.982622379117601</v>
      </c>
    </row>
    <row r="1970" spans="1:4" x14ac:dyDescent="0.25">
      <c r="A1970">
        <v>1969</v>
      </c>
      <c r="B1970">
        <v>2450.5352189999999</v>
      </c>
      <c r="C1970" s="1">
        <v>1.2072322760606069</v>
      </c>
      <c r="D1970" s="2">
        <v>-98.982622379117601</v>
      </c>
    </row>
    <row r="1971" spans="1:4" x14ac:dyDescent="0.25">
      <c r="A1971">
        <v>1970</v>
      </c>
      <c r="B1971">
        <v>2451.7804030000002</v>
      </c>
      <c r="C1971" s="1">
        <v>1.2073333333325569</v>
      </c>
      <c r="D1971" s="2">
        <v>-98.982622379117601</v>
      </c>
    </row>
    <row r="1972" spans="1:4" x14ac:dyDescent="0.25">
      <c r="A1972">
        <v>1971</v>
      </c>
      <c r="B1972">
        <v>2453.0255870000001</v>
      </c>
      <c r="C1972" s="1">
        <v>1.207706788715492</v>
      </c>
      <c r="D1972" s="2">
        <v>-98.982622379117601</v>
      </c>
    </row>
    <row r="1973" spans="1:4" x14ac:dyDescent="0.25">
      <c r="A1973">
        <v>1972</v>
      </c>
      <c r="B1973">
        <v>2454.270771</v>
      </c>
      <c r="C1973" s="1">
        <v>1.2080932587050199</v>
      </c>
      <c r="D1973" s="2">
        <v>-98.982622379117601</v>
      </c>
    </row>
    <row r="1974" spans="1:4" x14ac:dyDescent="0.25">
      <c r="A1974">
        <v>1973</v>
      </c>
      <c r="B1974">
        <v>2455.5159549999998</v>
      </c>
      <c r="C1974" s="1">
        <v>1.2084192260408919</v>
      </c>
      <c r="D1974" s="2">
        <v>-98.982622379117601</v>
      </c>
    </row>
    <row r="1975" spans="1:4" x14ac:dyDescent="0.25">
      <c r="A1975">
        <v>1974</v>
      </c>
      <c r="B1975">
        <v>2456.7611390000002</v>
      </c>
      <c r="C1975" s="1">
        <v>1.2086229741157319</v>
      </c>
      <c r="D1975" s="2">
        <v>-98.982622379117601</v>
      </c>
    </row>
    <row r="1976" spans="1:4" x14ac:dyDescent="0.25">
      <c r="A1976">
        <v>1975</v>
      </c>
      <c r="B1976">
        <v>2458.0063230000001</v>
      </c>
      <c r="C1976" s="1">
        <v>1.2086666666658918</v>
      </c>
      <c r="D1976" s="2">
        <v>-98.982622379117601</v>
      </c>
    </row>
    <row r="1977" spans="1:4" x14ac:dyDescent="0.25">
      <c r="A1977">
        <v>1976</v>
      </c>
      <c r="B1977">
        <v>2459.2515069999999</v>
      </c>
      <c r="C1977" s="1">
        <v>1.2084924584111789</v>
      </c>
      <c r="D1977" s="2">
        <v>-98.982622379117601</v>
      </c>
    </row>
    <row r="1978" spans="1:4" x14ac:dyDescent="0.25">
      <c r="A1978">
        <v>1977</v>
      </c>
      <c r="B1978">
        <v>2460.4966909999998</v>
      </c>
      <c r="C1978" s="1">
        <v>1.208197018297839</v>
      </c>
      <c r="D1978" s="2">
        <v>-98.982622379117601</v>
      </c>
    </row>
    <row r="1979" spans="1:4" x14ac:dyDescent="0.25">
      <c r="A1979">
        <v>1978</v>
      </c>
      <c r="B1979">
        <v>2461.7418750000002</v>
      </c>
      <c r="C1979" s="1">
        <v>1.2078510233258419</v>
      </c>
      <c r="D1979" s="2">
        <v>-98.982622379117601</v>
      </c>
    </row>
    <row r="1980" spans="1:4" x14ac:dyDescent="0.25">
      <c r="A1980">
        <v>1979</v>
      </c>
      <c r="B1980">
        <v>2462.987059</v>
      </c>
      <c r="C1980" s="1">
        <v>1.207537035650236</v>
      </c>
      <c r="D1980" s="2">
        <v>-98.982622379117601</v>
      </c>
    </row>
    <row r="1981" spans="1:4" x14ac:dyDescent="0.25">
      <c r="A1981">
        <v>1980</v>
      </c>
      <c r="B1981">
        <v>2464.2322429999999</v>
      </c>
      <c r="C1981" s="1">
        <v>1.2073333333325589</v>
      </c>
      <c r="D1981" s="2">
        <v>-98.982622379117601</v>
      </c>
    </row>
    <row r="1982" spans="1:4" x14ac:dyDescent="0.25">
      <c r="A1982">
        <v>1981</v>
      </c>
      <c r="B1982">
        <v>2465.4774269999998</v>
      </c>
      <c r="C1982" s="1">
        <v>1.207532016270191</v>
      </c>
      <c r="D1982" s="2">
        <v>-98.982622379117601</v>
      </c>
    </row>
    <row r="1983" spans="1:4" x14ac:dyDescent="0.25">
      <c r="A1983">
        <v>1982</v>
      </c>
      <c r="B1983">
        <v>2466.7226110000001</v>
      </c>
      <c r="C1983" s="1">
        <v>1.207842626058689</v>
      </c>
      <c r="D1983" s="2">
        <v>-98.982622379117601</v>
      </c>
    </row>
    <row r="1984" spans="1:4" x14ac:dyDescent="0.25">
      <c r="A1984">
        <v>1983</v>
      </c>
      <c r="B1984">
        <v>2467.967795</v>
      </c>
      <c r="C1984" s="1">
        <v>1.2081881834281529</v>
      </c>
      <c r="D1984" s="2">
        <v>-98.982622379117601</v>
      </c>
    </row>
    <row r="1985" spans="1:4" x14ac:dyDescent="0.25">
      <c r="A1985">
        <v>1984</v>
      </c>
      <c r="B1985">
        <v>2469.2129789999999</v>
      </c>
      <c r="C1985" s="1">
        <v>1.2084866105790169</v>
      </c>
      <c r="D1985" s="2">
        <v>-98.982622379117601</v>
      </c>
    </row>
    <row r="1986" spans="1:4" x14ac:dyDescent="0.25">
      <c r="A1986">
        <v>1985</v>
      </c>
      <c r="B1986">
        <v>2470.4581629999998</v>
      </c>
      <c r="C1986" s="1">
        <v>1.2086666666658918</v>
      </c>
      <c r="D1986" s="2">
        <v>-98.982622379117601</v>
      </c>
    </row>
    <row r="1987" spans="1:4" x14ac:dyDescent="0.25">
      <c r="A1987">
        <v>1986</v>
      </c>
      <c r="B1987">
        <v>2471.7033470000001</v>
      </c>
      <c r="C1987" s="1">
        <v>1.2086461905655148</v>
      </c>
      <c r="D1987" s="2">
        <v>-98.982622379117601</v>
      </c>
    </row>
    <row r="1988" spans="1:4" x14ac:dyDescent="0.25">
      <c r="A1988">
        <v>1987</v>
      </c>
      <c r="B1988">
        <v>2472.948531</v>
      </c>
      <c r="C1988" s="1">
        <v>1.2084591267901839</v>
      </c>
      <c r="D1988" s="2">
        <v>-98.982622379117601</v>
      </c>
    </row>
    <row r="1989" spans="1:4" x14ac:dyDescent="0.25">
      <c r="A1989">
        <v>1988</v>
      </c>
      <c r="B1989">
        <v>2474.1937149999999</v>
      </c>
      <c r="C1989" s="1">
        <v>1.2081365284772139</v>
      </c>
      <c r="D1989" s="2">
        <v>-98.982622379117601</v>
      </c>
    </row>
    <row r="1990" spans="1:4" x14ac:dyDescent="0.25">
      <c r="A1990">
        <v>1989</v>
      </c>
      <c r="B1990">
        <v>2475.4388990000002</v>
      </c>
      <c r="C1990" s="1">
        <v>1.207736429414179</v>
      </c>
      <c r="D1990" s="2">
        <v>-98.982622379117601</v>
      </c>
    </row>
    <row r="1991" spans="1:4" x14ac:dyDescent="0.25">
      <c r="A1991">
        <v>1990</v>
      </c>
      <c r="B1991">
        <v>2476.6840830000001</v>
      </c>
      <c r="C1991" s="1">
        <v>1.2073333333325569</v>
      </c>
      <c r="D1991" s="2">
        <v>-98.982622379117601</v>
      </c>
    </row>
    <row r="1992" spans="1:4" x14ac:dyDescent="0.25">
      <c r="A1992">
        <v>1991</v>
      </c>
      <c r="B1992">
        <v>2477.929267</v>
      </c>
      <c r="C1992" s="1">
        <v>1.2071554459566409</v>
      </c>
      <c r="D1992" s="2">
        <v>-98.982622379117601</v>
      </c>
    </row>
    <row r="1993" spans="1:4" x14ac:dyDescent="0.25">
      <c r="A1993">
        <v>1992</v>
      </c>
      <c r="B1993">
        <v>2479.1744509999999</v>
      </c>
      <c r="C1993" s="1">
        <v>1.207066144564283</v>
      </c>
      <c r="D1993" s="2">
        <v>-98.982622379117601</v>
      </c>
    </row>
    <row r="1994" spans="1:4" x14ac:dyDescent="0.25">
      <c r="A1994">
        <v>1993</v>
      </c>
      <c r="B1994">
        <v>2480.4196350000002</v>
      </c>
      <c r="C1994" s="1">
        <v>1.2070699511897178</v>
      </c>
      <c r="D1994" s="2">
        <v>-98.982622379117601</v>
      </c>
    </row>
    <row r="1995" spans="1:4" x14ac:dyDescent="0.25">
      <c r="A1995">
        <v>1994</v>
      </c>
      <c r="B1995">
        <v>2481.6648190000001</v>
      </c>
      <c r="C1995" s="1">
        <v>1.207162698657662</v>
      </c>
      <c r="D1995" s="2">
        <v>-98.982622379117601</v>
      </c>
    </row>
    <row r="1996" spans="1:4" x14ac:dyDescent="0.25">
      <c r="A1996">
        <v>1995</v>
      </c>
      <c r="B1996">
        <v>2482.910003</v>
      </c>
      <c r="C1996" s="1">
        <v>1.2073333333325569</v>
      </c>
      <c r="D1996" s="2">
        <v>-98.982622379117601</v>
      </c>
    </row>
    <row r="1997" spans="1:4" x14ac:dyDescent="0.25">
      <c r="A1997">
        <v>1996</v>
      </c>
      <c r="B1997">
        <v>2484.1551869999998</v>
      </c>
      <c r="C1997" s="1">
        <v>1.207642230692592</v>
      </c>
      <c r="D1997" s="2">
        <v>-98.982622379117601</v>
      </c>
    </row>
    <row r="1998" spans="1:4" x14ac:dyDescent="0.25">
      <c r="A1998">
        <v>1997</v>
      </c>
      <c r="B1998">
        <v>2485.1644419999998</v>
      </c>
      <c r="C1998" s="1">
        <v>1.2079668629785738</v>
      </c>
      <c r="D1998" s="2">
        <v>-98.982622379117601</v>
      </c>
    </row>
    <row r="1999" spans="1:4" x14ac:dyDescent="0.25">
      <c r="A1999">
        <v>1998</v>
      </c>
      <c r="B1999">
        <v>2486.396518</v>
      </c>
      <c r="C1999" s="1">
        <v>1.208264751824919</v>
      </c>
      <c r="D1999" s="2">
        <v>-98.982622379117601</v>
      </c>
    </row>
    <row r="2000" spans="1:4" x14ac:dyDescent="0.25">
      <c r="A2000">
        <v>1999</v>
      </c>
      <c r="B2000">
        <v>2487.6417019999999</v>
      </c>
      <c r="C2000" s="1">
        <v>1.2085038448779699</v>
      </c>
      <c r="D2000" s="2">
        <v>-98.982622379117601</v>
      </c>
    </row>
    <row r="2001" spans="1:4" x14ac:dyDescent="0.25">
      <c r="A2001">
        <v>2000</v>
      </c>
      <c r="B2001">
        <v>2488.8868859999998</v>
      </c>
      <c r="C2001" s="1">
        <v>1.208666666665893</v>
      </c>
      <c r="D2001" s="2">
        <v>-98.982622379117601</v>
      </c>
    </row>
    <row r="2002" spans="1:4" x14ac:dyDescent="0.25">
      <c r="A2002">
        <v>2001</v>
      </c>
      <c r="B2002">
        <v>2490.1320700000001</v>
      </c>
      <c r="C2002" s="1">
        <v>1.2088137581663119</v>
      </c>
      <c r="D2002" s="2">
        <v>-98.982622379117601</v>
      </c>
    </row>
    <row r="2003" spans="1:4" x14ac:dyDescent="0.25">
      <c r="A2003">
        <v>2002</v>
      </c>
      <c r="B2003">
        <v>2491.377254</v>
      </c>
      <c r="C2003" s="1">
        <v>1.208873925717437</v>
      </c>
      <c r="D2003" s="2">
        <v>-98.982622379117601</v>
      </c>
    </row>
    <row r="2004" spans="1:4" x14ac:dyDescent="0.25">
      <c r="A2004">
        <v>2003</v>
      </c>
      <c r="B2004">
        <v>2492.6224379999999</v>
      </c>
      <c r="C2004" s="1">
        <v>1.2088538980813128</v>
      </c>
      <c r="D2004" s="2">
        <v>-98.982622379117601</v>
      </c>
    </row>
    <row r="2005" spans="1:4" x14ac:dyDescent="0.25">
      <c r="A2005">
        <v>2004</v>
      </c>
      <c r="B2005">
        <v>2493.8676220000002</v>
      </c>
      <c r="C2005" s="1">
        <v>1.2087745208056089</v>
      </c>
      <c r="D2005" s="2">
        <v>-98.982622379117601</v>
      </c>
    </row>
    <row r="2006" spans="1:4" x14ac:dyDescent="0.25">
      <c r="A2006">
        <v>2005</v>
      </c>
      <c r="B2006">
        <v>2495.1128060000001</v>
      </c>
      <c r="C2006" s="1">
        <v>1.2086666666658938</v>
      </c>
      <c r="D2006" s="2">
        <v>-98.982622379117601</v>
      </c>
    </row>
    <row r="2007" spans="1:4" x14ac:dyDescent="0.25">
      <c r="A2007">
        <v>2006</v>
      </c>
      <c r="B2007">
        <v>2496.35799</v>
      </c>
      <c r="C2007" s="1">
        <v>1.208673069383001</v>
      </c>
      <c r="D2007" s="2">
        <v>-98.982622379117601</v>
      </c>
    </row>
    <row r="2008" spans="1:4" x14ac:dyDescent="0.25">
      <c r="A2008">
        <v>2007</v>
      </c>
      <c r="B2008">
        <v>2497.6031739999999</v>
      </c>
      <c r="C2008" s="1">
        <v>1.2086804259572379</v>
      </c>
      <c r="D2008" s="2">
        <v>-98.982622379117601</v>
      </c>
    </row>
    <row r="2009" spans="1:4" x14ac:dyDescent="0.25">
      <c r="A2009">
        <v>2008</v>
      </c>
      <c r="B2009">
        <v>2498.8483580000002</v>
      </c>
      <c r="C2009" s="1">
        <v>1.208683357377607</v>
      </c>
      <c r="D2009" s="2">
        <v>-98.982622379117601</v>
      </c>
    </row>
    <row r="2010" spans="1:4" x14ac:dyDescent="0.25">
      <c r="A2010">
        <v>2009</v>
      </c>
      <c r="B2010">
        <v>2500.0935420000001</v>
      </c>
      <c r="C2010" s="1">
        <v>1.2086786651797869</v>
      </c>
      <c r="D2010" s="2">
        <v>-98.982622379117601</v>
      </c>
    </row>
    <row r="2011" spans="1:4" x14ac:dyDescent="0.25">
      <c r="A2011">
        <v>2010</v>
      </c>
      <c r="B2011">
        <v>2501.338726</v>
      </c>
      <c r="C2011" s="1">
        <v>1.2086666666658938</v>
      </c>
      <c r="D2011" s="2">
        <v>-98.982622379117601</v>
      </c>
    </row>
    <row r="2012" spans="1:4" x14ac:dyDescent="0.25">
      <c r="A2012">
        <v>2011</v>
      </c>
      <c r="B2012">
        <v>2502.5839099999998</v>
      </c>
      <c r="C2012" s="1">
        <v>1.208741813123722</v>
      </c>
      <c r="D2012" s="2">
        <v>-98.982622379117601</v>
      </c>
    </row>
    <row r="2013" spans="1:4" x14ac:dyDescent="0.25">
      <c r="A2013">
        <v>2012</v>
      </c>
      <c r="B2013">
        <v>2503.8290940000002</v>
      </c>
      <c r="C2013" s="1">
        <v>1.2087892258827169</v>
      </c>
      <c r="D2013" s="2">
        <v>-98.982622379117601</v>
      </c>
    </row>
    <row r="2014" spans="1:4" x14ac:dyDescent="0.25">
      <c r="A2014">
        <v>2013</v>
      </c>
      <c r="B2014">
        <v>2505.074278</v>
      </c>
      <c r="C2014" s="1">
        <v>1.20879259490562</v>
      </c>
      <c r="D2014" s="2">
        <v>-98.982622379117601</v>
      </c>
    </row>
    <row r="2015" spans="1:4" x14ac:dyDescent="0.25">
      <c r="A2015">
        <v>2014</v>
      </c>
      <c r="B2015">
        <v>2506.3194619999999</v>
      </c>
      <c r="C2015" s="1">
        <v>1.2087482373726259</v>
      </c>
      <c r="D2015" s="2">
        <v>-98.982622379117601</v>
      </c>
    </row>
    <row r="2016" spans="1:4" x14ac:dyDescent="0.25">
      <c r="A2016">
        <v>2015</v>
      </c>
      <c r="B2016">
        <v>2507.5646459999998</v>
      </c>
      <c r="C2016" s="1">
        <v>1.2086666666658938</v>
      </c>
      <c r="D2016" s="2">
        <v>-98.982622379117601</v>
      </c>
    </row>
    <row r="2017" spans="1:4" x14ac:dyDescent="0.25">
      <c r="A2017">
        <v>2016</v>
      </c>
      <c r="B2017">
        <v>2508.8098300000001</v>
      </c>
      <c r="C2017" s="1">
        <v>1.208612702288028</v>
      </c>
      <c r="D2017" s="2">
        <v>-98.982622379117601</v>
      </c>
    </row>
    <row r="2018" spans="1:4" x14ac:dyDescent="0.25">
      <c r="A2018">
        <v>2017</v>
      </c>
      <c r="B2018">
        <v>2510.055014</v>
      </c>
      <c r="C2018" s="1">
        <v>1.208561989895413</v>
      </c>
      <c r="D2018" s="2">
        <v>-98.982622379117601</v>
      </c>
    </row>
    <row r="2019" spans="1:4" x14ac:dyDescent="0.25">
      <c r="A2019">
        <v>2018</v>
      </c>
      <c r="B2019">
        <v>2511.3001979999999</v>
      </c>
      <c r="C2019" s="1">
        <v>1.2085381556338539</v>
      </c>
      <c r="D2019" s="2">
        <v>-98.982622379117601</v>
      </c>
    </row>
    <row r="2020" spans="1:4" x14ac:dyDescent="0.25">
      <c r="A2020">
        <v>2019</v>
      </c>
      <c r="B2020">
        <v>2512.5453819999998</v>
      </c>
      <c r="C2020" s="1">
        <v>1.2085662122263039</v>
      </c>
      <c r="D2020" s="2">
        <v>-98.982622379117601</v>
      </c>
    </row>
    <row r="2021" spans="1:4" x14ac:dyDescent="0.25">
      <c r="A2021">
        <v>2020</v>
      </c>
      <c r="B2021">
        <v>2513.7905660000001</v>
      </c>
      <c r="C2021" s="1">
        <v>1.208666666665895</v>
      </c>
      <c r="D2021" s="2">
        <v>-98.982622379117601</v>
      </c>
    </row>
    <row r="2022" spans="1:4" x14ac:dyDescent="0.25">
      <c r="A2022">
        <v>2021</v>
      </c>
      <c r="B2022">
        <v>2515.03575</v>
      </c>
      <c r="C2022" s="1">
        <v>1.209011660599244</v>
      </c>
      <c r="D2022" s="2">
        <v>-98.982622379117601</v>
      </c>
    </row>
    <row r="2023" spans="1:4" x14ac:dyDescent="0.25">
      <c r="A2023">
        <v>2022</v>
      </c>
      <c r="B2023">
        <v>2516.2809339999999</v>
      </c>
      <c r="C2023" s="1">
        <v>1.2093779345365778</v>
      </c>
      <c r="D2023" s="2">
        <v>-98.982622379117601</v>
      </c>
    </row>
    <row r="2024" spans="1:4" x14ac:dyDescent="0.25">
      <c r="A2024">
        <v>2023</v>
      </c>
      <c r="B2024">
        <v>2517.5261180000002</v>
      </c>
      <c r="C2024" s="1">
        <v>1.2097000952470158</v>
      </c>
      <c r="D2024" s="2">
        <v>-98.982622379117601</v>
      </c>
    </row>
    <row r="2025" spans="1:4" x14ac:dyDescent="0.25">
      <c r="A2025">
        <v>2024</v>
      </c>
      <c r="B2025">
        <v>2518.7713020000001</v>
      </c>
      <c r="C2025" s="1">
        <v>1.2099205932984629</v>
      </c>
      <c r="D2025" s="2">
        <v>-98.982622379117601</v>
      </c>
    </row>
    <row r="2026" spans="1:4" x14ac:dyDescent="0.25">
      <c r="A2026">
        <v>2025</v>
      </c>
      <c r="B2026">
        <v>2520.016486</v>
      </c>
      <c r="C2026" s="1">
        <v>1.2099999999992299</v>
      </c>
      <c r="D2026" s="2">
        <v>-98.982622379117601</v>
      </c>
    </row>
    <row r="2027" spans="1:4" x14ac:dyDescent="0.25">
      <c r="A2027">
        <v>2026</v>
      </c>
      <c r="B2027">
        <v>2521.2616699999999</v>
      </c>
      <c r="C2027" s="1">
        <v>1.2099205932984629</v>
      </c>
      <c r="D2027" s="2">
        <v>-98.982622379117601</v>
      </c>
    </row>
    <row r="2028" spans="1:4" x14ac:dyDescent="0.25">
      <c r="A2028">
        <v>2027</v>
      </c>
      <c r="B2028">
        <v>2522.5068540000002</v>
      </c>
      <c r="C2028" s="1">
        <v>1.2097000952470158</v>
      </c>
      <c r="D2028" s="2">
        <v>-98.982622379117601</v>
      </c>
    </row>
    <row r="2029" spans="1:4" x14ac:dyDescent="0.25">
      <c r="A2029">
        <v>2028</v>
      </c>
      <c r="B2029">
        <v>2523.7520380000001</v>
      </c>
      <c r="C2029" s="1">
        <v>1.2093779345365778</v>
      </c>
      <c r="D2029" s="2">
        <v>-98.982622379117601</v>
      </c>
    </row>
    <row r="2030" spans="1:4" x14ac:dyDescent="0.25">
      <c r="A2030">
        <v>2029</v>
      </c>
      <c r="B2030">
        <v>2524.997222</v>
      </c>
      <c r="C2030" s="1">
        <v>1.209011660599244</v>
      </c>
      <c r="D2030" s="2">
        <v>-98.982622379117601</v>
      </c>
    </row>
    <row r="2031" spans="1:4" x14ac:dyDescent="0.25">
      <c r="A2031">
        <v>2030</v>
      </c>
      <c r="B2031">
        <v>2526.2424059999998</v>
      </c>
      <c r="C2031" s="1">
        <v>1.208666666665895</v>
      </c>
      <c r="D2031" s="2">
        <v>-98.907331678447704</v>
      </c>
    </row>
    <row r="2032" spans="1:4" x14ac:dyDescent="0.25">
      <c r="A2032">
        <v>2031</v>
      </c>
      <c r="B2032">
        <v>2527.4875900000002</v>
      </c>
      <c r="C2032" s="1">
        <v>1.2088472975088049</v>
      </c>
      <c r="D2032" s="2">
        <v>-98.781372671147196</v>
      </c>
    </row>
    <row r="2033" spans="1:4" x14ac:dyDescent="0.25">
      <c r="A2033">
        <v>2032</v>
      </c>
      <c r="B2033">
        <v>2528.7327740000001</v>
      </c>
      <c r="C2033" s="1">
        <v>1.2090084025944419</v>
      </c>
      <c r="D2033" s="2">
        <v>-98.648849625850104</v>
      </c>
    </row>
    <row r="2034" spans="1:4" x14ac:dyDescent="0.25">
      <c r="A2034">
        <v>2033</v>
      </c>
      <c r="B2034">
        <v>2529.9779579999999</v>
      </c>
      <c r="C2034" s="1">
        <v>1.209056742597856</v>
      </c>
      <c r="D2034" s="2">
        <v>-98.561132143421005</v>
      </c>
    </row>
    <row r="2035" spans="1:4" x14ac:dyDescent="0.25">
      <c r="A2035">
        <v>2034</v>
      </c>
      <c r="B2035">
        <v>2531.2231419999998</v>
      </c>
      <c r="C2035" s="1">
        <v>1.2089401808890958</v>
      </c>
      <c r="D2035" s="2">
        <v>-98.561132143416401</v>
      </c>
    </row>
    <row r="2036" spans="1:4" x14ac:dyDescent="0.25">
      <c r="A2036">
        <v>2035</v>
      </c>
      <c r="B2036">
        <v>2532.4683260000002</v>
      </c>
      <c r="C2036" s="1">
        <v>1.2086666666659109</v>
      </c>
      <c r="D2036" s="2">
        <v>-98.984669590834798</v>
      </c>
    </row>
    <row r="2037" spans="1:4" x14ac:dyDescent="0.25">
      <c r="A2037">
        <v>2036</v>
      </c>
      <c r="B2037">
        <v>2533.71351</v>
      </c>
      <c r="C2037" s="1">
        <v>1.2075736006858819</v>
      </c>
      <c r="D2037" s="2">
        <v>-99.709139837512609</v>
      </c>
    </row>
    <row r="2038" spans="1:4" x14ac:dyDescent="0.25">
      <c r="A2038">
        <v>2037</v>
      </c>
      <c r="B2038">
        <v>2534.9586939999999</v>
      </c>
      <c r="C2038" s="1">
        <v>1.206768084624112</v>
      </c>
      <c r="D2038" s="2">
        <v>-100.49070946571901</v>
      </c>
    </row>
    <row r="2039" spans="1:4" x14ac:dyDescent="0.25">
      <c r="A2039">
        <v>2038</v>
      </c>
      <c r="B2039">
        <v>2536.2038779999998</v>
      </c>
      <c r="C2039" s="1">
        <v>1.2065869903820159</v>
      </c>
      <c r="D2039" s="2">
        <v>-101.023037428452</v>
      </c>
    </row>
    <row r="2040" spans="1:4" x14ac:dyDescent="0.25">
      <c r="A2040">
        <v>2039</v>
      </c>
      <c r="B2040">
        <v>2537.4490620000001</v>
      </c>
      <c r="C2040" s="1">
        <v>1.207228129801303</v>
      </c>
      <c r="D2040" s="2">
        <v>-101.023037428452</v>
      </c>
    </row>
    <row r="2041" spans="1:4" x14ac:dyDescent="0.25">
      <c r="A2041">
        <v>2040</v>
      </c>
      <c r="B2041">
        <v>2538.694246</v>
      </c>
      <c r="C2041" s="1">
        <v>1.208666666665918</v>
      </c>
      <c r="D2041" s="2">
        <v>-99.597629822886404</v>
      </c>
    </row>
    <row r="2042" spans="1:4" x14ac:dyDescent="0.25">
      <c r="A2042">
        <v>2041</v>
      </c>
      <c r="B2042">
        <v>2539.9394299999999</v>
      </c>
      <c r="C2042" s="1">
        <v>1.2121598095151489</v>
      </c>
      <c r="D2042" s="2">
        <v>-97.046083305297813</v>
      </c>
    </row>
    <row r="2043" spans="1:4" x14ac:dyDescent="0.25">
      <c r="A2043">
        <v>2042</v>
      </c>
      <c r="B2043">
        <v>2541.1846139999998</v>
      </c>
      <c r="C2043" s="1">
        <v>1.215044348487861</v>
      </c>
      <c r="D2043" s="2">
        <v>-94.137022864318396</v>
      </c>
    </row>
    <row r="2044" spans="1:4" x14ac:dyDescent="0.25">
      <c r="A2044">
        <v>2043</v>
      </c>
      <c r="B2044">
        <v>2542.4297980000001</v>
      </c>
      <c r="C2044" s="1">
        <v>1.2161067456800079</v>
      </c>
      <c r="D2044" s="2">
        <v>-92.014264332895692</v>
      </c>
    </row>
    <row r="2045" spans="1:4" x14ac:dyDescent="0.25">
      <c r="A2045">
        <v>2044</v>
      </c>
      <c r="B2045">
        <v>2543.674982</v>
      </c>
      <c r="C2045" s="1">
        <v>1.2142439206306339</v>
      </c>
      <c r="D2045" s="2">
        <v>-92.014264332913896</v>
      </c>
    </row>
    <row r="2046" spans="1:4" x14ac:dyDescent="0.25">
      <c r="A2046">
        <v>2045</v>
      </c>
      <c r="B2046">
        <v>2544.9201659999999</v>
      </c>
      <c r="C2046" s="1">
        <v>1.208666666665853</v>
      </c>
      <c r="D2046" s="2">
        <v>-96.573231395589801</v>
      </c>
    </row>
    <row r="2047" spans="1:4" x14ac:dyDescent="0.25">
      <c r="A2047">
        <v>2046</v>
      </c>
      <c r="B2047">
        <v>2546.1653500000002</v>
      </c>
      <c r="C2047" s="1">
        <v>1.1974003722844349</v>
      </c>
      <c r="D2047" s="2">
        <v>-106.26085449547901</v>
      </c>
    </row>
    <row r="2048" spans="1:4" x14ac:dyDescent="0.25">
      <c r="A2048">
        <v>2047</v>
      </c>
      <c r="B2048">
        <v>2547.4105340000001</v>
      </c>
      <c r="C2048" s="1">
        <v>1.1829391481511908</v>
      </c>
      <c r="D2048" s="2">
        <v>-120.78088825193201</v>
      </c>
    </row>
    <row r="2049" spans="1:4" x14ac:dyDescent="0.25">
      <c r="A2049">
        <v>2048</v>
      </c>
      <c r="B2049">
        <v>2548.655718</v>
      </c>
      <c r="C2049" s="1">
        <v>1.16655022095843</v>
      </c>
      <c r="D2049" s="2">
        <v>-138.97384580289602</v>
      </c>
    </row>
    <row r="2050" spans="1:4" x14ac:dyDescent="0.25">
      <c r="A2050">
        <v>2049</v>
      </c>
      <c r="B2050">
        <v>2549.9009019999999</v>
      </c>
      <c r="C2050" s="1">
        <v>1.149735800692413</v>
      </c>
      <c r="D2050" s="2">
        <v>-158.973845802933</v>
      </c>
    </row>
    <row r="2051" spans="1:4" x14ac:dyDescent="0.25">
      <c r="A2051">
        <v>2050</v>
      </c>
      <c r="B2051">
        <v>2551.1460860000002</v>
      </c>
      <c r="C2051" s="1">
        <v>1.1339999999990198</v>
      </c>
      <c r="D2051" s="2">
        <v>-177.166803353897</v>
      </c>
    </row>
    <row r="2052" spans="1:4" x14ac:dyDescent="0.25">
      <c r="A2052">
        <v>2051</v>
      </c>
      <c r="B2052">
        <v>2552.3912700000001</v>
      </c>
      <c r="C2052" s="1">
        <v>1.122291572342266</v>
      </c>
      <c r="D2052" s="2">
        <v>-191.68683711034902</v>
      </c>
    </row>
    <row r="2053" spans="1:4" x14ac:dyDescent="0.25">
      <c r="A2053">
        <v>2052</v>
      </c>
      <c r="B2053">
        <v>2553.636454</v>
      </c>
      <c r="C2053" s="1">
        <v>1.1132201653980889</v>
      </c>
      <c r="D2053" s="2">
        <v>-201.37446021023899</v>
      </c>
    </row>
    <row r="2054" spans="1:4" x14ac:dyDescent="0.25">
      <c r="A2054">
        <v>2053</v>
      </c>
      <c r="B2054">
        <v>2554.8816379999998</v>
      </c>
      <c r="C2054" s="1">
        <v>1.106679995565125</v>
      </c>
      <c r="D2054" s="2">
        <v>-205.933427272915</v>
      </c>
    </row>
    <row r="2055" spans="1:4" x14ac:dyDescent="0.25">
      <c r="A2055">
        <v>2054</v>
      </c>
      <c r="B2055">
        <v>2556.1268220000002</v>
      </c>
      <c r="C2055" s="1">
        <v>1.1022540537228038</v>
      </c>
      <c r="D2055" s="2">
        <v>-205.93342727293302</v>
      </c>
    </row>
    <row r="2056" spans="1:4" x14ac:dyDescent="0.25">
      <c r="A2056">
        <v>2055</v>
      </c>
      <c r="B2056">
        <v>2557.3720060000001</v>
      </c>
      <c r="C2056" s="1">
        <v>1.0993333333322131</v>
      </c>
      <c r="D2056" s="2">
        <v>-203.81066874151</v>
      </c>
    </row>
    <row r="2057" spans="1:4" x14ac:dyDescent="0.25">
      <c r="A2057">
        <v>2056</v>
      </c>
      <c r="B2057">
        <v>2558.6171899999999</v>
      </c>
      <c r="C2057" s="1">
        <v>1.0963892307389449</v>
      </c>
      <c r="D2057" s="2">
        <v>-200.901608300531</v>
      </c>
    </row>
    <row r="2058" spans="1:4" x14ac:dyDescent="0.25">
      <c r="A2058">
        <v>2057</v>
      </c>
      <c r="B2058">
        <v>2559.8623739999998</v>
      </c>
      <c r="C2058" s="1">
        <v>1.0939978743165608</v>
      </c>
      <c r="D2058" s="2">
        <v>-198.35006178294202</v>
      </c>
    </row>
    <row r="2059" spans="1:4" x14ac:dyDescent="0.25">
      <c r="A2059">
        <v>2058</v>
      </c>
      <c r="B2059">
        <v>2561.1075580000002</v>
      </c>
      <c r="C2059" s="1">
        <v>1.0919623714989291</v>
      </c>
      <c r="D2059" s="2">
        <v>-196.92465417737699</v>
      </c>
    </row>
    <row r="2060" spans="1:4" x14ac:dyDescent="0.25">
      <c r="A2060">
        <v>2059</v>
      </c>
      <c r="B2060">
        <v>2562.352742</v>
      </c>
      <c r="C2060" s="1">
        <v>1.0901883604224178</v>
      </c>
      <c r="D2060" s="2">
        <v>-196.92465417737699</v>
      </c>
    </row>
    <row r="2061" spans="1:4" x14ac:dyDescent="0.25">
      <c r="A2061">
        <v>2060</v>
      </c>
      <c r="B2061">
        <v>2563.5979259999999</v>
      </c>
      <c r="C2061" s="1">
        <v>1.0886666666654938</v>
      </c>
      <c r="D2061" s="2">
        <v>-197.45698214010901</v>
      </c>
    </row>
    <row r="2062" spans="1:4" x14ac:dyDescent="0.25">
      <c r="A2062">
        <v>2061</v>
      </c>
      <c r="B2062">
        <v>2564.8431099999998</v>
      </c>
      <c r="C2062" s="1">
        <v>1.087937386061296</v>
      </c>
      <c r="D2062" s="2">
        <v>-198.238551768316</v>
      </c>
    </row>
    <row r="2063" spans="1:4" x14ac:dyDescent="0.25">
      <c r="A2063">
        <v>2062</v>
      </c>
      <c r="B2063">
        <v>2566.0882940000001</v>
      </c>
      <c r="C2063" s="1">
        <v>1.0873869901719129</v>
      </c>
      <c r="D2063" s="2">
        <v>-198.96302201499398</v>
      </c>
    </row>
    <row r="2064" spans="1:4" x14ac:dyDescent="0.25">
      <c r="A2064">
        <v>2063</v>
      </c>
      <c r="B2064">
        <v>2567.333478</v>
      </c>
      <c r="C2064" s="1">
        <v>1.086922231340953</v>
      </c>
      <c r="D2064" s="2">
        <v>-199.38655946241198</v>
      </c>
    </row>
    <row r="2065" spans="1:4" x14ac:dyDescent="0.25">
      <c r="A2065">
        <v>2064</v>
      </c>
      <c r="B2065">
        <v>2568.5786619999999</v>
      </c>
      <c r="C2065" s="1">
        <v>1.0864740774669839</v>
      </c>
      <c r="D2065" s="2">
        <v>-199.386559462408</v>
      </c>
    </row>
    <row r="2066" spans="1:4" x14ac:dyDescent="0.25">
      <c r="A2066">
        <v>2065</v>
      </c>
      <c r="B2066">
        <v>2569.8238459999998</v>
      </c>
      <c r="C2066" s="1">
        <v>1.085999999998827</v>
      </c>
      <c r="D2066" s="2">
        <v>-199.29884197997899</v>
      </c>
    </row>
    <row r="2067" spans="1:4" x14ac:dyDescent="0.25">
      <c r="A2067">
        <v>2066</v>
      </c>
      <c r="B2067">
        <v>2571.0690300000001</v>
      </c>
      <c r="C2067" s="1">
        <v>1.0855125215191559</v>
      </c>
      <c r="D2067" s="2">
        <v>-199.16631893468201</v>
      </c>
    </row>
    <row r="2068" spans="1:4" x14ac:dyDescent="0.25">
      <c r="A2068">
        <v>2067</v>
      </c>
      <c r="B2068">
        <v>2572.314214</v>
      </c>
      <c r="C2068" s="1">
        <v>1.084981035858354</v>
      </c>
      <c r="D2068" s="2">
        <v>-199.04035992738102</v>
      </c>
    </row>
    <row r="2069" spans="1:4" x14ac:dyDescent="0.25">
      <c r="A2069">
        <v>2068</v>
      </c>
      <c r="B2069">
        <v>2573.5593979999999</v>
      </c>
      <c r="C2069" s="1">
        <v>1.08442053469304</v>
      </c>
      <c r="D2069" s="2">
        <v>-198.96506922671099</v>
      </c>
    </row>
    <row r="2070" spans="1:4" x14ac:dyDescent="0.25">
      <c r="A2070">
        <v>2069</v>
      </c>
      <c r="B2070">
        <v>2574.8045820000002</v>
      </c>
      <c r="C2070" s="1">
        <v>1.083859535151851</v>
      </c>
      <c r="D2070" s="2">
        <v>-198.96506922671099</v>
      </c>
    </row>
    <row r="2071" spans="1:4" x14ac:dyDescent="0.25">
      <c r="A2071">
        <v>2070</v>
      </c>
      <c r="B2071">
        <v>2576.0497660000001</v>
      </c>
      <c r="C2071" s="1">
        <v>1.08333333333216</v>
      </c>
      <c r="D2071" s="2">
        <v>-198.96506922671099</v>
      </c>
    </row>
    <row r="2072" spans="1:4" x14ac:dyDescent="0.25">
      <c r="A2072">
        <v>2071</v>
      </c>
      <c r="B2072">
        <v>2577.29495</v>
      </c>
      <c r="C2072" s="1">
        <v>1.083000823912335</v>
      </c>
      <c r="D2072" s="2">
        <v>-198.96506922671099</v>
      </c>
    </row>
    <row r="2073" spans="1:4" x14ac:dyDescent="0.25">
      <c r="A2073">
        <v>2072</v>
      </c>
      <c r="B2073">
        <v>2578.5401339999999</v>
      </c>
      <c r="C2073" s="1">
        <v>1.082721739104497</v>
      </c>
      <c r="D2073" s="2">
        <v>-198.96506922671099</v>
      </c>
    </row>
    <row r="2074" spans="1:4" x14ac:dyDescent="0.25">
      <c r="A2074">
        <v>2073</v>
      </c>
      <c r="B2074">
        <v>2579.7853180000002</v>
      </c>
      <c r="C2074" s="1">
        <v>1.0824748331002469</v>
      </c>
      <c r="D2074" s="2">
        <v>-198.96506922671099</v>
      </c>
    </row>
    <row r="2075" spans="1:4" x14ac:dyDescent="0.25">
      <c r="A2075">
        <v>2074</v>
      </c>
      <c r="B2075">
        <v>2581.0305020000001</v>
      </c>
      <c r="C2075" s="1">
        <v>1.0822395093346229</v>
      </c>
      <c r="D2075" s="2">
        <v>-198.96506922671099</v>
      </c>
    </row>
    <row r="2076" spans="1:4" x14ac:dyDescent="0.25">
      <c r="A2076">
        <v>2075</v>
      </c>
      <c r="B2076">
        <v>2582.275686</v>
      </c>
      <c r="C2076" s="1">
        <v>1.081999999998823</v>
      </c>
      <c r="D2076" s="2">
        <v>-198.96506922671099</v>
      </c>
    </row>
    <row r="2077" spans="1:4" x14ac:dyDescent="0.25">
      <c r="A2077">
        <v>2076</v>
      </c>
      <c r="B2077">
        <v>2583.5208699999998</v>
      </c>
      <c r="C2077" s="1">
        <v>1.08183789617825</v>
      </c>
      <c r="D2077" s="2">
        <v>-198.96506922671099</v>
      </c>
    </row>
    <row r="2078" spans="1:4" x14ac:dyDescent="0.25">
      <c r="A2078">
        <v>2077</v>
      </c>
      <c r="B2078">
        <v>2584.7660540000002</v>
      </c>
      <c r="C2078" s="1">
        <v>1.0816323428144419</v>
      </c>
      <c r="D2078" s="2">
        <v>-198.96506922671099</v>
      </c>
    </row>
    <row r="2079" spans="1:4" x14ac:dyDescent="0.25">
      <c r="A2079">
        <v>2078</v>
      </c>
      <c r="B2079">
        <v>2586.011238</v>
      </c>
      <c r="C2079" s="1">
        <v>1.0813657149792379</v>
      </c>
      <c r="D2079" s="2">
        <v>-198.96506922671099</v>
      </c>
    </row>
    <row r="2080" spans="1:4" x14ac:dyDescent="0.25">
      <c r="A2080">
        <v>2079</v>
      </c>
      <c r="B2080">
        <v>2587.2564219999999</v>
      </c>
      <c r="C2080" s="1">
        <v>1.0810379693239189</v>
      </c>
      <c r="D2080" s="2">
        <v>-198.96506922671099</v>
      </c>
    </row>
    <row r="2081" spans="1:4" x14ac:dyDescent="0.25">
      <c r="A2081">
        <v>2080</v>
      </c>
      <c r="B2081">
        <v>2588.5016059999998</v>
      </c>
      <c r="C2081" s="1">
        <v>1.0806666666654858</v>
      </c>
      <c r="D2081" s="2">
        <v>-198.96506922671099</v>
      </c>
    </row>
    <row r="2082" spans="1:4" x14ac:dyDescent="0.25">
      <c r="A2082">
        <v>2081</v>
      </c>
      <c r="B2082">
        <v>2589.7467900000001</v>
      </c>
      <c r="C2082" s="1">
        <v>1.080408356422107</v>
      </c>
      <c r="D2082" s="2">
        <v>-198.96506922671099</v>
      </c>
    </row>
    <row r="2083" spans="1:4" x14ac:dyDescent="0.25">
      <c r="A2083">
        <v>2082</v>
      </c>
      <c r="B2083">
        <v>2590.991974</v>
      </c>
      <c r="C2083" s="1">
        <v>1.080134294109516</v>
      </c>
      <c r="D2083" s="2">
        <v>-198.96506922671099</v>
      </c>
    </row>
    <row r="2084" spans="1:4" x14ac:dyDescent="0.25">
      <c r="A2084">
        <v>2083</v>
      </c>
      <c r="B2084">
        <v>2592.2371579999999</v>
      </c>
      <c r="C2084" s="1">
        <v>1.0798510076610899</v>
      </c>
      <c r="D2084" s="2">
        <v>-198.96506922671099</v>
      </c>
    </row>
    <row r="2085" spans="1:4" x14ac:dyDescent="0.25">
      <c r="A2085">
        <v>2084</v>
      </c>
      <c r="B2085">
        <v>2593.4823419999998</v>
      </c>
      <c r="C2085" s="1">
        <v>1.079575616455976</v>
      </c>
      <c r="D2085" s="2">
        <v>-198.96506922671099</v>
      </c>
    </row>
    <row r="2086" spans="1:4" x14ac:dyDescent="0.25">
      <c r="A2086">
        <v>2085</v>
      </c>
      <c r="B2086">
        <v>2594.7275260000001</v>
      </c>
      <c r="C2086" s="1">
        <v>1.07933333333215</v>
      </c>
      <c r="D2086" s="2">
        <v>-198.96506922671099</v>
      </c>
    </row>
    <row r="2087" spans="1:4" x14ac:dyDescent="0.25">
      <c r="A2087">
        <v>2086</v>
      </c>
      <c r="B2087">
        <v>2595.97271</v>
      </c>
      <c r="C2087" s="1">
        <v>1.0792799617444069</v>
      </c>
      <c r="D2087" s="2">
        <v>-198.96506922671099</v>
      </c>
    </row>
    <row r="2088" spans="1:4" x14ac:dyDescent="0.25">
      <c r="A2088">
        <v>2087</v>
      </c>
      <c r="B2088">
        <v>2597.2178939999999</v>
      </c>
      <c r="C2088" s="1">
        <v>1.0792690990357119</v>
      </c>
      <c r="D2088" s="2">
        <v>-198.96506922671099</v>
      </c>
    </row>
    <row r="2089" spans="1:4" x14ac:dyDescent="0.25">
      <c r="A2089">
        <v>2088</v>
      </c>
      <c r="B2089">
        <v>2598.4630780000002</v>
      </c>
      <c r="C2089" s="1">
        <v>1.079282826228565</v>
      </c>
      <c r="D2089" s="2">
        <v>-198.96506922671099</v>
      </c>
    </row>
    <row r="2090" spans="1:4" x14ac:dyDescent="0.25">
      <c r="A2090">
        <v>2089</v>
      </c>
      <c r="B2090">
        <v>2599.7082620000001</v>
      </c>
      <c r="C2090" s="1">
        <v>1.0793071790594189</v>
      </c>
      <c r="D2090" s="2">
        <v>-198.96506922671099</v>
      </c>
    </row>
    <row r="2091" spans="1:4" x14ac:dyDescent="0.25">
      <c r="A2091">
        <v>2090</v>
      </c>
      <c r="B2091">
        <v>2600.953446</v>
      </c>
      <c r="C2091" s="1">
        <v>1.079333333332148</v>
      </c>
      <c r="D2091" s="2">
        <v>-198.96506922671099</v>
      </c>
    </row>
    <row r="2092" spans="1:4" x14ac:dyDescent="0.25">
      <c r="A2092">
        <v>2091</v>
      </c>
      <c r="B2092">
        <v>2602.1986299999999</v>
      </c>
      <c r="C2092" s="1">
        <v>1.07951510128468</v>
      </c>
      <c r="D2092" s="2">
        <v>-198.96506922671099</v>
      </c>
    </row>
    <row r="2093" spans="1:4" x14ac:dyDescent="0.25">
      <c r="A2093">
        <v>2092</v>
      </c>
      <c r="B2093">
        <v>2603.4438140000002</v>
      </c>
      <c r="C2093" s="1">
        <v>1.0796381677438669</v>
      </c>
      <c r="D2093" s="2">
        <v>-198.96506922671099</v>
      </c>
    </row>
    <row r="2094" spans="1:4" x14ac:dyDescent="0.25">
      <c r="A2094">
        <v>2093</v>
      </c>
      <c r="B2094">
        <v>2604.6889980000001</v>
      </c>
      <c r="C2094" s="1">
        <v>1.0796590705850579</v>
      </c>
      <c r="D2094" s="2">
        <v>-198.96506922671099</v>
      </c>
    </row>
    <row r="2095" spans="1:4" x14ac:dyDescent="0.25">
      <c r="A2095">
        <v>2094</v>
      </c>
      <c r="B2095">
        <v>2605.934182</v>
      </c>
      <c r="C2095" s="1">
        <v>1.079555995549617</v>
      </c>
      <c r="D2095" s="2">
        <v>-198.96506922671099</v>
      </c>
    </row>
    <row r="2096" spans="1:4" x14ac:dyDescent="0.25">
      <c r="A2096">
        <v>2095</v>
      </c>
      <c r="B2096">
        <v>2607.1793659999998</v>
      </c>
      <c r="C2096" s="1">
        <v>1.0793333333321469</v>
      </c>
      <c r="D2096" s="2">
        <v>-198.96506922671099</v>
      </c>
    </row>
    <row r="2097" spans="1:4" x14ac:dyDescent="0.25">
      <c r="A2097">
        <v>2096</v>
      </c>
      <c r="B2097">
        <v>2608.4245500000002</v>
      </c>
      <c r="C2097" s="1">
        <v>1.079091521654822</v>
      </c>
      <c r="D2097" s="2">
        <v>-198.96506922671099</v>
      </c>
    </row>
    <row r="2098" spans="1:4" x14ac:dyDescent="0.25">
      <c r="A2098">
        <v>2097</v>
      </c>
      <c r="B2098">
        <v>2609.6697340000001</v>
      </c>
      <c r="C2098" s="1">
        <v>1.078787350597662</v>
      </c>
      <c r="D2098" s="2">
        <v>-198.96506922671099</v>
      </c>
    </row>
    <row r="2099" spans="1:4" x14ac:dyDescent="0.25">
      <c r="A2099">
        <v>2098</v>
      </c>
      <c r="B2099">
        <v>2610.9149179999999</v>
      </c>
      <c r="C2099" s="1">
        <v>1.0784660650922899</v>
      </c>
      <c r="D2099" s="2">
        <v>-198.96506922671099</v>
      </c>
    </row>
    <row r="2100" spans="1:4" x14ac:dyDescent="0.25">
      <c r="A2100">
        <v>2099</v>
      </c>
      <c r="B2100">
        <v>2612.1601019999998</v>
      </c>
      <c r="C2100" s="1">
        <v>1.078184245859837</v>
      </c>
      <c r="D2100" s="2">
        <v>-198.96506922671099</v>
      </c>
    </row>
    <row r="2101" spans="1:4" x14ac:dyDescent="0.25">
      <c r="A2101">
        <v>2100</v>
      </c>
      <c r="B2101">
        <v>2613.4052860000002</v>
      </c>
      <c r="C2101" s="1">
        <v>1.077999999999399</v>
      </c>
      <c r="D2101" s="2">
        <v>-198.96506922671099</v>
      </c>
    </row>
    <row r="2102" spans="1:4" x14ac:dyDescent="0.25">
      <c r="A2102">
        <v>2101</v>
      </c>
      <c r="B2102">
        <v>2614.65047</v>
      </c>
      <c r="C2102" s="1">
        <v>1.078160200957937</v>
      </c>
      <c r="D2102" s="2">
        <v>-198.96506922671099</v>
      </c>
    </row>
    <row r="2103" spans="1:4" x14ac:dyDescent="0.25">
      <c r="A2103">
        <v>2102</v>
      </c>
      <c r="B2103">
        <v>2615.8956539999999</v>
      </c>
      <c r="C2103" s="1">
        <v>1.078425726740466</v>
      </c>
      <c r="D2103" s="2">
        <v>-198.96506922671099</v>
      </c>
    </row>
    <row r="2104" spans="1:4" x14ac:dyDescent="0.25">
      <c r="A2104">
        <v>2103</v>
      </c>
      <c r="B2104">
        <v>2617.1408379999998</v>
      </c>
      <c r="C2104" s="1">
        <v>1.0787445184280009</v>
      </c>
      <c r="D2104" s="2">
        <v>-198.96506922671099</v>
      </c>
    </row>
    <row r="2105" spans="1:4" x14ac:dyDescent="0.25">
      <c r="A2105">
        <v>2104</v>
      </c>
      <c r="B2105">
        <v>2618.3860220000001</v>
      </c>
      <c r="C2105" s="1">
        <v>1.0790627094082519</v>
      </c>
      <c r="D2105" s="2">
        <v>-198.96506922671099</v>
      </c>
    </row>
    <row r="2106" spans="1:4" x14ac:dyDescent="0.25">
      <c r="A2106">
        <v>2105</v>
      </c>
      <c r="B2106">
        <v>2619.631206</v>
      </c>
      <c r="C2106" s="1">
        <v>1.079333333332148</v>
      </c>
      <c r="D2106" s="2">
        <v>-198.96506922671099</v>
      </c>
    </row>
    <row r="2107" spans="1:4" x14ac:dyDescent="0.25">
      <c r="A2107">
        <v>2106</v>
      </c>
      <c r="B2107">
        <v>2620.8763899999999</v>
      </c>
      <c r="C2107" s="1">
        <v>1.0796146285838448</v>
      </c>
      <c r="D2107" s="2">
        <v>-198.96506922671099</v>
      </c>
    </row>
    <row r="2108" spans="1:4" x14ac:dyDescent="0.25">
      <c r="A2108">
        <v>2107</v>
      </c>
      <c r="B2108">
        <v>2622.1215739999998</v>
      </c>
      <c r="C2108" s="1">
        <v>1.0797661667219538</v>
      </c>
      <c r="D2108" s="2">
        <v>-198.96506922671099</v>
      </c>
    </row>
    <row r="2109" spans="1:4" x14ac:dyDescent="0.25">
      <c r="A2109">
        <v>2108</v>
      </c>
      <c r="B2109">
        <v>2623.3667580000001</v>
      </c>
      <c r="C2109" s="1">
        <v>1.0797632353015849</v>
      </c>
      <c r="D2109" s="2">
        <v>-198.96506922671099</v>
      </c>
    </row>
    <row r="2110" spans="1:4" x14ac:dyDescent="0.25">
      <c r="A2110">
        <v>2109</v>
      </c>
      <c r="B2110">
        <v>2624.611942</v>
      </c>
      <c r="C2110" s="1">
        <v>1.079609032787058</v>
      </c>
      <c r="D2110" s="2">
        <v>-198.96506922671099</v>
      </c>
    </row>
    <row r="2111" spans="1:4" x14ac:dyDescent="0.25">
      <c r="A2111">
        <v>2110</v>
      </c>
      <c r="B2111">
        <v>2625.8571259999999</v>
      </c>
      <c r="C2111" s="1">
        <v>1.079333333332148</v>
      </c>
      <c r="D2111" s="2">
        <v>-198.96506922671099</v>
      </c>
    </row>
    <row r="2112" spans="1:4" x14ac:dyDescent="0.25">
      <c r="A2112">
        <v>2111</v>
      </c>
      <c r="B2112">
        <v>2627.1023100000002</v>
      </c>
      <c r="C2112" s="1">
        <v>1.0791004364701831</v>
      </c>
      <c r="D2112" s="2">
        <v>-198.96506922671099</v>
      </c>
    </row>
    <row r="2113" spans="1:4" x14ac:dyDescent="0.25">
      <c r="A2113">
        <v>2112</v>
      </c>
      <c r="B2113">
        <v>2628.3474940000001</v>
      </c>
      <c r="C2113" s="1">
        <v>1.07881758789375</v>
      </c>
      <c r="D2113" s="2">
        <v>-198.96506922671099</v>
      </c>
    </row>
    <row r="2114" spans="1:4" x14ac:dyDescent="0.25">
      <c r="A2114">
        <v>2113</v>
      </c>
      <c r="B2114">
        <v>2629.592678</v>
      </c>
      <c r="C2114" s="1">
        <v>1.07851589242197</v>
      </c>
      <c r="D2114" s="2">
        <v>-198.96506922671099</v>
      </c>
    </row>
    <row r="2115" spans="1:4" x14ac:dyDescent="0.25">
      <c r="A2115">
        <v>2114</v>
      </c>
      <c r="B2115">
        <v>2630.8378619999999</v>
      </c>
      <c r="C2115" s="1">
        <v>1.0782315695837839</v>
      </c>
      <c r="D2115" s="2">
        <v>-198.96506922671099</v>
      </c>
    </row>
    <row r="2116" spans="1:4" x14ac:dyDescent="0.25">
      <c r="A2116">
        <v>2115</v>
      </c>
      <c r="B2116">
        <v>2632.0830460000002</v>
      </c>
      <c r="C2116" s="1">
        <v>1.0779999999993979</v>
      </c>
      <c r="D2116" s="2">
        <v>-198.96506922671099</v>
      </c>
    </row>
    <row r="2117" spans="1:4" x14ac:dyDescent="0.25">
      <c r="A2117">
        <v>2116</v>
      </c>
      <c r="B2117">
        <v>2633.3282300000001</v>
      </c>
      <c r="C2117" s="1">
        <v>1.078052171999996</v>
      </c>
      <c r="D2117" s="2">
        <v>-198.96506922671099</v>
      </c>
    </row>
    <row r="2118" spans="1:4" x14ac:dyDescent="0.25">
      <c r="A2118">
        <v>2117</v>
      </c>
      <c r="B2118">
        <v>2634.573414</v>
      </c>
      <c r="C2118" s="1">
        <v>1.0781289262725049</v>
      </c>
      <c r="D2118" s="2">
        <v>-198.96506922671099</v>
      </c>
    </row>
    <row r="2119" spans="1:4" x14ac:dyDescent="0.25">
      <c r="A2119">
        <v>2118</v>
      </c>
      <c r="B2119">
        <v>2635.8185979999998</v>
      </c>
      <c r="C2119" s="1">
        <v>1.0781727881701879</v>
      </c>
      <c r="D2119" s="2">
        <v>-198.96506922671099</v>
      </c>
    </row>
    <row r="2120" spans="1:4" x14ac:dyDescent="0.25">
      <c r="A2120">
        <v>2119</v>
      </c>
      <c r="B2120">
        <v>2637.0637820000002</v>
      </c>
      <c r="C2120" s="1">
        <v>1.078137899422422</v>
      </c>
      <c r="D2120" s="2">
        <v>-198.96506922671099</v>
      </c>
    </row>
    <row r="2121" spans="1:4" x14ac:dyDescent="0.25">
      <c r="A2121">
        <v>2120</v>
      </c>
      <c r="B2121">
        <v>2638.3089660000001</v>
      </c>
      <c r="C2121" s="1">
        <v>1.077999999999397</v>
      </c>
      <c r="D2121" s="2">
        <v>-198.96506922671099</v>
      </c>
    </row>
    <row r="2122" spans="1:4" x14ac:dyDescent="0.25">
      <c r="A2122">
        <v>2121</v>
      </c>
      <c r="B2122">
        <v>2639.5541499999999</v>
      </c>
      <c r="C2122" s="1">
        <v>1.0778955586851811</v>
      </c>
      <c r="D2122" s="2">
        <v>-198.96506922671099</v>
      </c>
    </row>
    <row r="2123" spans="1:4" x14ac:dyDescent="0.25">
      <c r="A2123">
        <v>2122</v>
      </c>
      <c r="B2123">
        <v>2640.7993339999998</v>
      </c>
      <c r="C2123" s="1">
        <v>1.0777499061105769</v>
      </c>
      <c r="D2123" s="2">
        <v>-198.96506922671099</v>
      </c>
    </row>
    <row r="2124" spans="1:4" x14ac:dyDescent="0.25">
      <c r="A2124">
        <v>2123</v>
      </c>
      <c r="B2124">
        <v>2642.0445180000002</v>
      </c>
      <c r="C2124" s="1">
        <v>1.077585163476722</v>
      </c>
      <c r="D2124" s="2">
        <v>-198.96506922671099</v>
      </c>
    </row>
    <row r="2125" spans="1:4" x14ac:dyDescent="0.25">
      <c r="A2125">
        <v>2124</v>
      </c>
      <c r="B2125">
        <v>2643.289702</v>
      </c>
      <c r="C2125" s="1">
        <v>1.0774321151905839</v>
      </c>
      <c r="D2125" s="2">
        <v>-198.96506922671099</v>
      </c>
    </row>
    <row r="2126" spans="1:4" x14ac:dyDescent="0.25">
      <c r="A2126">
        <v>2125</v>
      </c>
      <c r="B2126">
        <v>2644.5348859999999</v>
      </c>
      <c r="C2126" s="1">
        <v>1.0773243243237209</v>
      </c>
      <c r="D2126" s="2">
        <v>-198.96506922671099</v>
      </c>
    </row>
    <row r="2127" spans="1:4" x14ac:dyDescent="0.25">
      <c r="A2127">
        <v>2126</v>
      </c>
      <c r="B2127">
        <v>2645.7800699999998</v>
      </c>
      <c r="C2127" s="1">
        <v>1.0774026581480709</v>
      </c>
      <c r="D2127" s="2">
        <v>-198.96506922671099</v>
      </c>
    </row>
    <row r="2128" spans="1:4" x14ac:dyDescent="0.25">
      <c r="A2128">
        <v>2127</v>
      </c>
      <c r="B2128">
        <v>2647.0252540000001</v>
      </c>
      <c r="C2128" s="1">
        <v>1.0775357692682979</v>
      </c>
      <c r="D2128" s="2">
        <v>-198.96506922671099</v>
      </c>
    </row>
    <row r="2129" spans="1:4" x14ac:dyDescent="0.25">
      <c r="A2129">
        <v>2128</v>
      </c>
      <c r="B2129">
        <v>2648.270438</v>
      </c>
      <c r="C2129" s="1">
        <v>1.077697540867995</v>
      </c>
      <c r="D2129" s="2">
        <v>-198.96506922671099</v>
      </c>
    </row>
    <row r="2130" spans="1:4" x14ac:dyDescent="0.25">
      <c r="A2130">
        <v>2129</v>
      </c>
      <c r="B2130">
        <v>2649.5156219999999</v>
      </c>
      <c r="C2130" s="1">
        <v>1.0778604302270069</v>
      </c>
      <c r="D2130" s="2">
        <v>-198.96506922671099</v>
      </c>
    </row>
    <row r="2131" spans="1:4" x14ac:dyDescent="0.25">
      <c r="A2131">
        <v>2130</v>
      </c>
      <c r="B2131">
        <v>2650.7608059999998</v>
      </c>
      <c r="C2131" s="1">
        <v>1.077999999999397</v>
      </c>
      <c r="D2131" s="2">
        <v>-198.96506922671099</v>
      </c>
    </row>
    <row r="2132" spans="1:4" x14ac:dyDescent="0.25">
      <c r="A2132">
        <v>2131</v>
      </c>
      <c r="B2132">
        <v>2652.0059900000001</v>
      </c>
      <c r="C2132" s="1">
        <v>1.0782765014902198</v>
      </c>
      <c r="D2132" s="2">
        <v>-198.96506922671099</v>
      </c>
    </row>
    <row r="2133" spans="1:4" x14ac:dyDescent="0.25">
      <c r="A2133">
        <v>2132</v>
      </c>
      <c r="B2133">
        <v>2653.251174</v>
      </c>
      <c r="C2133" s="1">
        <v>1.078424795606796</v>
      </c>
      <c r="D2133" s="2">
        <v>-198.96506922671099</v>
      </c>
    </row>
    <row r="2134" spans="1:4" x14ac:dyDescent="0.25">
      <c r="A2134">
        <v>2133</v>
      </c>
      <c r="B2134">
        <v>2654.4963579999999</v>
      </c>
      <c r="C2134" s="1">
        <v>1.0784214265838941</v>
      </c>
      <c r="D2134" s="2">
        <v>-198.96506922671099</v>
      </c>
    </row>
    <row r="2135" spans="1:4" x14ac:dyDescent="0.25">
      <c r="A2135">
        <v>2134</v>
      </c>
      <c r="B2135">
        <v>2655.7415420000002</v>
      </c>
      <c r="C2135" s="1">
        <v>1.0782700772413158</v>
      </c>
      <c r="D2135" s="2">
        <v>-198.96506922671099</v>
      </c>
    </row>
    <row r="2136" spans="1:4" x14ac:dyDescent="0.25">
      <c r="A2136">
        <v>2135</v>
      </c>
      <c r="B2136">
        <v>2656.9867260000001</v>
      </c>
      <c r="C2136" s="1">
        <v>1.077999999999397</v>
      </c>
      <c r="D2136" s="2">
        <v>-198.96506922671099</v>
      </c>
    </row>
    <row r="2137" spans="1:4" x14ac:dyDescent="0.25">
      <c r="A2137">
        <v>2136</v>
      </c>
      <c r="B2137">
        <v>2658.23191</v>
      </c>
      <c r="C2137" s="1">
        <v>1.0778989445776059</v>
      </c>
      <c r="D2137" s="2">
        <v>-198.96506922671099</v>
      </c>
    </row>
    <row r="2138" spans="1:4" x14ac:dyDescent="0.25">
      <c r="A2138">
        <v>2137</v>
      </c>
      <c r="B2138">
        <v>2659.4770939999999</v>
      </c>
      <c r="C2138" s="1">
        <v>1.0777675554033839</v>
      </c>
      <c r="D2138" s="2">
        <v>-198.96506922671099</v>
      </c>
    </row>
    <row r="2139" spans="1:4" x14ac:dyDescent="0.25">
      <c r="A2139">
        <v>2138</v>
      </c>
      <c r="B2139">
        <v>2660.7222780000002</v>
      </c>
      <c r="C2139" s="1">
        <v>1.077616819975777</v>
      </c>
      <c r="D2139" s="2">
        <v>-198.96506922671099</v>
      </c>
    </row>
    <row r="2140" spans="1:4" x14ac:dyDescent="0.25">
      <c r="A2140">
        <v>2139</v>
      </c>
      <c r="B2140">
        <v>2661.9674620000001</v>
      </c>
      <c r="C2140" s="1">
        <v>1.0774627355911559</v>
      </c>
      <c r="D2140" s="2">
        <v>-198.96506922671099</v>
      </c>
    </row>
    <row r="2141" spans="1:4" x14ac:dyDescent="0.25">
      <c r="A2141">
        <v>2140</v>
      </c>
      <c r="B2141">
        <v>2663.2126459999999</v>
      </c>
      <c r="C2141" s="1">
        <v>1.0773243243237209</v>
      </c>
      <c r="D2141" s="2">
        <v>-198.96506922671099</v>
      </c>
    </row>
    <row r="2142" spans="1:4" x14ac:dyDescent="0.25">
      <c r="A2142">
        <v>2141</v>
      </c>
      <c r="B2142">
        <v>2664.4578299999998</v>
      </c>
      <c r="C2142" s="1">
        <v>1.0772909564170239</v>
      </c>
      <c r="D2142" s="2">
        <v>-198.96506922671099</v>
      </c>
    </row>
    <row r="2143" spans="1:4" x14ac:dyDescent="0.25">
      <c r="A2143">
        <v>2142</v>
      </c>
      <c r="B2143">
        <v>2665.7030140000002</v>
      </c>
      <c r="C2143" s="1">
        <v>1.0772834198854908</v>
      </c>
      <c r="D2143" s="2">
        <v>-198.96506922671099</v>
      </c>
    </row>
    <row r="2144" spans="1:4" x14ac:dyDescent="0.25">
      <c r="A2144">
        <v>2143</v>
      </c>
      <c r="B2144">
        <v>2666.948198</v>
      </c>
      <c r="C2144" s="1">
        <v>1.0772918617503</v>
      </c>
      <c r="D2144" s="2">
        <v>-198.96506922671099</v>
      </c>
    </row>
    <row r="2145" spans="1:4" x14ac:dyDescent="0.25">
      <c r="A2145">
        <v>2144</v>
      </c>
      <c r="B2145">
        <v>2668.1933819999999</v>
      </c>
      <c r="C2145" s="1">
        <v>1.077307584683139</v>
      </c>
      <c r="D2145" s="2">
        <v>-198.96506922671099</v>
      </c>
    </row>
    <row r="2146" spans="1:4" x14ac:dyDescent="0.25">
      <c r="A2146">
        <v>2145</v>
      </c>
      <c r="B2146">
        <v>2669.4385659999998</v>
      </c>
      <c r="C2146" s="1">
        <v>1.0773243243237198</v>
      </c>
      <c r="D2146" s="2">
        <v>-198.96506922671099</v>
      </c>
    </row>
    <row r="2147" spans="1:4" x14ac:dyDescent="0.25">
      <c r="A2147">
        <v>2146</v>
      </c>
      <c r="B2147">
        <v>2670.6837500000001</v>
      </c>
      <c r="C2147" s="1">
        <v>1.077405319861412</v>
      </c>
      <c r="D2147" s="2">
        <v>-198.96506922671099</v>
      </c>
    </row>
    <row r="2148" spans="1:4" x14ac:dyDescent="0.25">
      <c r="A2148">
        <v>2147</v>
      </c>
      <c r="B2148">
        <v>2671.928934</v>
      </c>
      <c r="C2148" s="1">
        <v>1.077459167348531</v>
      </c>
      <c r="D2148" s="2">
        <v>-198.96506922671099</v>
      </c>
    </row>
    <row r="2149" spans="1:4" x14ac:dyDescent="0.25">
      <c r="A2149">
        <v>2148</v>
      </c>
      <c r="B2149">
        <v>2673.1741179999999</v>
      </c>
      <c r="C2149" s="1">
        <v>1.0774676092133388</v>
      </c>
      <c r="D2149" s="2">
        <v>-198.96506922671099</v>
      </c>
    </row>
    <row r="2150" spans="1:4" x14ac:dyDescent="0.25">
      <c r="A2150">
        <v>2149</v>
      </c>
      <c r="B2150">
        <v>2674.4193019999998</v>
      </c>
      <c r="C2150" s="1">
        <v>1.0774219481275269</v>
      </c>
      <c r="D2150" s="2">
        <v>-198.96506922671099</v>
      </c>
    </row>
    <row r="2151" spans="1:4" x14ac:dyDescent="0.25">
      <c r="A2151">
        <v>2150</v>
      </c>
      <c r="B2151">
        <v>2675.6644860000001</v>
      </c>
      <c r="C2151" s="1">
        <v>1.0773243243237189</v>
      </c>
      <c r="D2151" s="2">
        <v>-198.889778526041</v>
      </c>
    </row>
    <row r="2152" spans="1:4" x14ac:dyDescent="0.25">
      <c r="A2152">
        <v>2151</v>
      </c>
      <c r="B2152">
        <v>2676.90967</v>
      </c>
      <c r="C2152" s="1">
        <v>1.0774358521003169</v>
      </c>
      <c r="D2152" s="2">
        <v>-198.763819518741</v>
      </c>
    </row>
    <row r="2153" spans="1:4" x14ac:dyDescent="0.25">
      <c r="A2153">
        <v>2152</v>
      </c>
      <c r="B2153">
        <v>2678.1548539999999</v>
      </c>
      <c r="C2153" s="1">
        <v>1.077444851269437</v>
      </c>
      <c r="D2153" s="2">
        <v>-198.631296473444</v>
      </c>
    </row>
    <row r="2154" spans="1:4" x14ac:dyDescent="0.25">
      <c r="A2154">
        <v>2153</v>
      </c>
      <c r="B2154">
        <v>2679.4000380000002</v>
      </c>
      <c r="C2154" s="1">
        <v>1.077310304178781</v>
      </c>
      <c r="D2154" s="2">
        <v>-198.54357899101498</v>
      </c>
    </row>
    <row r="2155" spans="1:4" x14ac:dyDescent="0.25">
      <c r="A2155">
        <v>2154</v>
      </c>
      <c r="B2155">
        <v>2680.6452220000001</v>
      </c>
      <c r="C2155" s="1">
        <v>1.077030290244557</v>
      </c>
      <c r="D2155" s="2">
        <v>-198.54357899101001</v>
      </c>
    </row>
    <row r="2156" spans="1:4" x14ac:dyDescent="0.25">
      <c r="A2156">
        <v>2155</v>
      </c>
      <c r="B2156">
        <v>2681.890406</v>
      </c>
      <c r="C2156" s="1">
        <v>1.076648648648054</v>
      </c>
      <c r="D2156" s="2">
        <v>-198.96711643842798</v>
      </c>
    </row>
    <row r="2157" spans="1:4" x14ac:dyDescent="0.25">
      <c r="A2157">
        <v>2156</v>
      </c>
      <c r="B2157">
        <v>2683.1355899999999</v>
      </c>
      <c r="C2157" s="1">
        <v>1.0757324509321069</v>
      </c>
      <c r="D2157" s="2">
        <v>-199.69158668510602</v>
      </c>
    </row>
    <row r="2158" spans="1:4" x14ac:dyDescent="0.25">
      <c r="A2158">
        <v>2157</v>
      </c>
      <c r="B2158">
        <v>2684.3807740000002</v>
      </c>
      <c r="C2158" s="1">
        <v>1.0750869424370348</v>
      </c>
      <c r="D2158" s="2">
        <v>-200.47315631331301</v>
      </c>
    </row>
    <row r="2159" spans="1:4" x14ac:dyDescent="0.25">
      <c r="A2159">
        <v>2158</v>
      </c>
      <c r="B2159">
        <v>2685.6259580000001</v>
      </c>
      <c r="C2159" s="1">
        <v>1.0749619346264458</v>
      </c>
      <c r="D2159" s="2">
        <v>-201.00548427604599</v>
      </c>
    </row>
    <row r="2160" spans="1:4" x14ac:dyDescent="0.25">
      <c r="A2160">
        <v>2159</v>
      </c>
      <c r="B2160">
        <v>2686.871142</v>
      </c>
      <c r="C2160" s="1">
        <v>1.0754940605404668</v>
      </c>
      <c r="D2160" s="2">
        <v>-201.00548427604599</v>
      </c>
    </row>
    <row r="2161" spans="1:4" x14ac:dyDescent="0.25">
      <c r="A2161">
        <v>2160</v>
      </c>
      <c r="B2161">
        <v>2688.1163259999998</v>
      </c>
      <c r="C2161" s="1">
        <v>1.0766486486480549</v>
      </c>
      <c r="D2161" s="2">
        <v>-199.58007667048</v>
      </c>
    </row>
    <row r="2162" spans="1:4" x14ac:dyDescent="0.25">
      <c r="A2162">
        <v>2161</v>
      </c>
      <c r="B2162">
        <v>2689.3615100000002</v>
      </c>
      <c r="C2162" s="1">
        <v>1.080848472227588</v>
      </c>
      <c r="D2162" s="2">
        <v>-197.02853015289102</v>
      </c>
    </row>
    <row r="2163" spans="1:4" x14ac:dyDescent="0.25">
      <c r="A2163">
        <v>2162</v>
      </c>
      <c r="B2163">
        <v>2690.6066940000001</v>
      </c>
      <c r="C2163" s="1">
        <v>1.0854143785013659</v>
      </c>
      <c r="D2163" s="2">
        <v>-194.11946971191199</v>
      </c>
    </row>
    <row r="2164" spans="1:4" x14ac:dyDescent="0.25">
      <c r="A2164">
        <v>2163</v>
      </c>
      <c r="B2164">
        <v>2691.8518779999999</v>
      </c>
      <c r="C2164" s="1">
        <v>1.0872082312810649</v>
      </c>
      <c r="D2164" s="2">
        <v>-191.996711180489</v>
      </c>
    </row>
    <row r="2165" spans="1:4" x14ac:dyDescent="0.25">
      <c r="A2165">
        <v>2164</v>
      </c>
      <c r="B2165">
        <v>2693.0970619999998</v>
      </c>
      <c r="C2165" s="1">
        <v>1.084639724876701</v>
      </c>
      <c r="D2165" s="2">
        <v>-191.99671118050702</v>
      </c>
    </row>
    <row r="2166" spans="1:4" x14ac:dyDescent="0.25">
      <c r="A2166">
        <v>2165</v>
      </c>
      <c r="B2166">
        <v>2694.3422460000002</v>
      </c>
      <c r="C2166" s="1">
        <v>1.077324324323687</v>
      </c>
      <c r="D2166" s="2">
        <v>-196.55567824318302</v>
      </c>
    </row>
    <row r="2167" spans="1:4" x14ac:dyDescent="0.25">
      <c r="A2167">
        <v>2166</v>
      </c>
      <c r="B2167">
        <v>2695.58743</v>
      </c>
      <c r="C2167" s="1">
        <v>1.0688912592687789</v>
      </c>
      <c r="D2167" s="2">
        <v>-206.243301343073</v>
      </c>
    </row>
    <row r="2168" spans="1:4" x14ac:dyDescent="0.25">
      <c r="A2168">
        <v>2167</v>
      </c>
      <c r="B2168">
        <v>2696.8326139999999</v>
      </c>
      <c r="C2168" s="1">
        <v>1.058450400663165</v>
      </c>
      <c r="D2168" s="2">
        <v>-220.76333509952602</v>
      </c>
    </row>
    <row r="2169" spans="1:4" x14ac:dyDescent="0.25">
      <c r="A2169">
        <v>2168</v>
      </c>
      <c r="B2169">
        <v>2698.0777979999998</v>
      </c>
      <c r="C2169" s="1">
        <v>1.0471839966519669</v>
      </c>
      <c r="D2169" s="2">
        <v>-238.95629265049001</v>
      </c>
    </row>
    <row r="2170" spans="1:4" x14ac:dyDescent="0.25">
      <c r="A2170">
        <v>2169</v>
      </c>
      <c r="B2170">
        <v>2699.3229820000001</v>
      </c>
      <c r="C2170" s="1">
        <v>1.0364013421884191</v>
      </c>
      <c r="D2170" s="2">
        <v>-258.956292650526</v>
      </c>
    </row>
    <row r="2171" spans="1:4" x14ac:dyDescent="0.25">
      <c r="A2171">
        <v>2170</v>
      </c>
      <c r="B2171">
        <v>2700.568166</v>
      </c>
      <c r="C2171" s="1">
        <v>1.027324324323593</v>
      </c>
      <c r="D2171" s="2">
        <v>-277.14925020149002</v>
      </c>
    </row>
    <row r="2172" spans="1:4" x14ac:dyDescent="0.25">
      <c r="A2172">
        <v>2171</v>
      </c>
      <c r="B2172">
        <v>2701.8133499999999</v>
      </c>
      <c r="C2172" s="1">
        <v>1.022548700953696</v>
      </c>
      <c r="D2172" s="2">
        <v>-291.66928395794298</v>
      </c>
    </row>
    <row r="2173" spans="1:4" x14ac:dyDescent="0.25">
      <c r="A2173">
        <v>2172</v>
      </c>
      <c r="B2173">
        <v>2703.0585339999998</v>
      </c>
      <c r="C2173" s="1">
        <v>1.0203311896611669</v>
      </c>
      <c r="D2173" s="2">
        <v>-301.35690705783304</v>
      </c>
    </row>
    <row r="2174" spans="1:4" x14ac:dyDescent="0.25">
      <c r="A2174">
        <v>2173</v>
      </c>
      <c r="B2174">
        <v>2704.3037180000001</v>
      </c>
      <c r="C2174" s="1">
        <v>1.0202126532499129</v>
      </c>
      <c r="D2174" s="2">
        <v>-305.91587412050905</v>
      </c>
    </row>
    <row r="2175" spans="1:4" x14ac:dyDescent="0.25">
      <c r="A2175">
        <v>2174</v>
      </c>
      <c r="B2175">
        <v>2705.548902</v>
      </c>
      <c r="C2175" s="1">
        <v>1.021470674629813</v>
      </c>
      <c r="D2175" s="2">
        <v>-305.91587412052701</v>
      </c>
    </row>
    <row r="2176" spans="1:4" x14ac:dyDescent="0.25">
      <c r="A2176">
        <v>2175</v>
      </c>
      <c r="B2176">
        <v>2706.7940859999999</v>
      </c>
      <c r="C2176" s="1">
        <v>1.0232702702694838</v>
      </c>
      <c r="D2176" s="2">
        <v>-303.79311558910399</v>
      </c>
    </row>
    <row r="2177" spans="1:4" x14ac:dyDescent="0.25">
      <c r="A2177">
        <v>2176</v>
      </c>
      <c r="B2177">
        <v>2708.0392700000002</v>
      </c>
      <c r="C2177" s="1">
        <v>1.0237576091615459</v>
      </c>
      <c r="D2177" s="2">
        <v>-300.88405514812501</v>
      </c>
    </row>
    <row r="2178" spans="1:4" x14ac:dyDescent="0.25">
      <c r="A2178">
        <v>2177</v>
      </c>
      <c r="B2178">
        <v>2709.2844540000001</v>
      </c>
      <c r="C2178" s="1">
        <v>1.0237668669143161</v>
      </c>
      <c r="D2178" s="2">
        <v>-298.33250863053598</v>
      </c>
    </row>
    <row r="2179" spans="1:4" x14ac:dyDescent="0.25">
      <c r="A2179">
        <v>2178</v>
      </c>
      <c r="B2179">
        <v>2710.529638</v>
      </c>
      <c r="C2179" s="1">
        <v>1.0232525371516799</v>
      </c>
      <c r="D2179" s="2">
        <v>-296.90710102496996</v>
      </c>
    </row>
    <row r="2180" spans="1:4" x14ac:dyDescent="0.25">
      <c r="A2180">
        <v>2179</v>
      </c>
      <c r="B2180">
        <v>2711.7748219999999</v>
      </c>
      <c r="C2180" s="1">
        <v>1.0223342373257269</v>
      </c>
      <c r="D2180" s="2">
        <v>-296.90710102496996</v>
      </c>
    </row>
    <row r="2181" spans="1:4" x14ac:dyDescent="0.25">
      <c r="A2181">
        <v>2180</v>
      </c>
      <c r="B2181">
        <v>2713.0200060000002</v>
      </c>
      <c r="C2181" s="1">
        <v>1.021243243242449</v>
      </c>
      <c r="D2181" s="2">
        <v>-297.43942898770297</v>
      </c>
    </row>
    <row r="2182" spans="1:4" x14ac:dyDescent="0.25">
      <c r="A2182">
        <v>2181</v>
      </c>
      <c r="B2182">
        <v>2714.2651900000001</v>
      </c>
      <c r="C2182" s="1">
        <v>1.0209043703897178</v>
      </c>
      <c r="D2182" s="2">
        <v>-298.22099861590999</v>
      </c>
    </row>
    <row r="2183" spans="1:4" x14ac:dyDescent="0.25">
      <c r="A2183">
        <v>2182</v>
      </c>
      <c r="B2183">
        <v>2715.510374</v>
      </c>
      <c r="C2183" s="1">
        <v>1.020685431416398</v>
      </c>
      <c r="D2183" s="2">
        <v>-298.94546886258797</v>
      </c>
    </row>
    <row r="2184" spans="1:4" x14ac:dyDescent="0.25">
      <c r="A2184">
        <v>2183</v>
      </c>
      <c r="B2184">
        <v>2716.7555579999998</v>
      </c>
      <c r="C2184" s="1">
        <v>1.0205801952337379</v>
      </c>
      <c r="D2184" s="2">
        <v>-299.369006310006</v>
      </c>
    </row>
    <row r="2185" spans="1:4" x14ac:dyDescent="0.25">
      <c r="A2185">
        <v>2184</v>
      </c>
      <c r="B2185">
        <v>2718.0007420000002</v>
      </c>
      <c r="C2185" s="1">
        <v>1.0205568144749229</v>
      </c>
      <c r="D2185" s="2">
        <v>-299.369006310001</v>
      </c>
    </row>
    <row r="2186" spans="1:4" x14ac:dyDescent="0.25">
      <c r="A2186">
        <v>2185</v>
      </c>
      <c r="B2186">
        <v>2719.2459260000001</v>
      </c>
      <c r="C2186" s="1">
        <v>1.0205675675667809</v>
      </c>
      <c r="D2186" s="2">
        <v>-299.28128882757198</v>
      </c>
    </row>
    <row r="2187" spans="1:4" x14ac:dyDescent="0.25">
      <c r="A2187">
        <v>2186</v>
      </c>
      <c r="B2187">
        <v>2720.4911099999999</v>
      </c>
      <c r="C2187" s="1">
        <v>1.0204648017277129</v>
      </c>
      <c r="D2187" s="2">
        <v>-299.14876578227501</v>
      </c>
    </row>
    <row r="2188" spans="1:4" x14ac:dyDescent="0.25">
      <c r="A2188">
        <v>2187</v>
      </c>
      <c r="B2188">
        <v>2721.7362939999998</v>
      </c>
      <c r="C2188" s="1">
        <v>1.0203395790872301</v>
      </c>
      <c r="D2188" s="2">
        <v>-299.02280677497498</v>
      </c>
    </row>
    <row r="2189" spans="1:4" x14ac:dyDescent="0.25">
      <c r="A2189">
        <v>2188</v>
      </c>
      <c r="B2189">
        <v>2722.9814780000002</v>
      </c>
      <c r="C2189" s="1">
        <v>1.0201934942473159</v>
      </c>
      <c r="D2189" s="2">
        <v>-298.94751607430499</v>
      </c>
    </row>
    <row r="2190" spans="1:4" x14ac:dyDescent="0.25">
      <c r="A2190">
        <v>2189</v>
      </c>
      <c r="B2190">
        <v>2724.226662</v>
      </c>
      <c r="C2190" s="1">
        <v>1.0200379733550089</v>
      </c>
      <c r="D2190" s="2">
        <v>-298.94751607430499</v>
      </c>
    </row>
    <row r="2191" spans="1:4" x14ac:dyDescent="0.25">
      <c r="A2191">
        <v>2190</v>
      </c>
      <c r="B2191">
        <v>2725.4718459999999</v>
      </c>
      <c r="C2191" s="1">
        <v>1.0198918918911049</v>
      </c>
      <c r="D2191" s="2">
        <v>-298.94751607430499</v>
      </c>
    </row>
    <row r="2192" spans="1:4" x14ac:dyDescent="0.25">
      <c r="A2192">
        <v>2191</v>
      </c>
      <c r="B2192">
        <v>2726.7170299999998</v>
      </c>
      <c r="C2192" s="1">
        <v>1.019871409313504</v>
      </c>
      <c r="D2192" s="2">
        <v>-298.94751607430499</v>
      </c>
    </row>
    <row r="2193" spans="1:4" x14ac:dyDescent="0.25">
      <c r="A2193">
        <v>2192</v>
      </c>
      <c r="B2193">
        <v>2727.9622140000001</v>
      </c>
      <c r="C2193" s="1">
        <v>1.0198704907705078</v>
      </c>
      <c r="D2193" s="2">
        <v>-298.94751607430499</v>
      </c>
    </row>
    <row r="2194" spans="1:4" x14ac:dyDescent="0.25">
      <c r="A2194">
        <v>2193</v>
      </c>
      <c r="B2194">
        <v>2729.207398</v>
      </c>
      <c r="C2194" s="1">
        <v>1.0198781123923579</v>
      </c>
      <c r="D2194" s="2">
        <v>-298.94751607430499</v>
      </c>
    </row>
    <row r="2195" spans="1:4" x14ac:dyDescent="0.25">
      <c r="A2195">
        <v>2194</v>
      </c>
      <c r="B2195">
        <v>2730.4525819999999</v>
      </c>
      <c r="C2195" s="1">
        <v>1.0198864613429119</v>
      </c>
      <c r="D2195" s="2">
        <v>-298.94751607430499</v>
      </c>
    </row>
    <row r="2196" spans="1:4" x14ac:dyDescent="0.25">
      <c r="A2196">
        <v>2195</v>
      </c>
      <c r="B2196">
        <v>2731.6977659999998</v>
      </c>
      <c r="C2196" s="1">
        <v>1.019891891891104</v>
      </c>
      <c r="D2196" s="2">
        <v>-298.94751607430499</v>
      </c>
    </row>
    <row r="2197" spans="1:4" x14ac:dyDescent="0.25">
      <c r="A2197">
        <v>2196</v>
      </c>
      <c r="B2197">
        <v>2732.9429500000001</v>
      </c>
      <c r="C2197" s="1">
        <v>1.0199847296284439</v>
      </c>
      <c r="D2197" s="2">
        <v>-298.94751607430499</v>
      </c>
    </row>
    <row r="2198" spans="1:4" x14ac:dyDescent="0.25">
      <c r="A2198">
        <v>2197</v>
      </c>
      <c r="B2198">
        <v>2734.188134</v>
      </c>
      <c r="C2198" s="1">
        <v>1.0200462531175869</v>
      </c>
      <c r="D2198" s="2">
        <v>-298.94751607430499</v>
      </c>
    </row>
    <row r="2199" spans="1:4" x14ac:dyDescent="0.25">
      <c r="A2199">
        <v>2198</v>
      </c>
      <c r="B2199">
        <v>2735.4333179999999</v>
      </c>
      <c r="C2199" s="1">
        <v>1.020055360256517</v>
      </c>
      <c r="D2199" s="2">
        <v>-298.94751607430499</v>
      </c>
    </row>
    <row r="2200" spans="1:4" x14ac:dyDescent="0.25">
      <c r="A2200">
        <v>2199</v>
      </c>
      <c r="B2200">
        <v>2736.6785020000002</v>
      </c>
      <c r="C2200" s="1">
        <v>1.020002617365682</v>
      </c>
      <c r="D2200" s="2">
        <v>-298.94751607430499</v>
      </c>
    </row>
    <row r="2201" spans="1:4" x14ac:dyDescent="0.25">
      <c r="A2201">
        <v>2200</v>
      </c>
      <c r="B2201">
        <v>2737.9236860000001</v>
      </c>
      <c r="C2201" s="1">
        <v>1.019891891891104</v>
      </c>
      <c r="D2201" s="2">
        <v>-298.94751607430499</v>
      </c>
    </row>
    <row r="2202" spans="1:4" x14ac:dyDescent="0.25">
      <c r="A2202">
        <v>2201</v>
      </c>
      <c r="B2202">
        <v>2739.16887</v>
      </c>
      <c r="C2202" s="1">
        <v>1.0197988375442859</v>
      </c>
      <c r="D2202" s="2">
        <v>-298.94751607430499</v>
      </c>
    </row>
    <row r="2203" spans="1:4" x14ac:dyDescent="0.25">
      <c r="A2203">
        <v>2202</v>
      </c>
      <c r="B2203">
        <v>2740.4140539999999</v>
      </c>
      <c r="C2203" s="1">
        <v>1.019668310585939</v>
      </c>
      <c r="D2203" s="2">
        <v>-298.94751607430499</v>
      </c>
    </row>
    <row r="2204" spans="1:4" x14ac:dyDescent="0.25">
      <c r="A2204">
        <v>2203</v>
      </c>
      <c r="B2204">
        <v>2741.6592380000002</v>
      </c>
      <c r="C2204" s="1">
        <v>1.0195137170920119</v>
      </c>
      <c r="D2204" s="2">
        <v>-298.94751607430499</v>
      </c>
    </row>
    <row r="2205" spans="1:4" x14ac:dyDescent="0.25">
      <c r="A2205">
        <v>2204</v>
      </c>
      <c r="B2205">
        <v>2742.9044220000001</v>
      </c>
      <c r="C2205" s="1">
        <v>1.019355277847342</v>
      </c>
      <c r="D2205" s="2">
        <v>-298.94751607430499</v>
      </c>
    </row>
    <row r="2206" spans="1:4" x14ac:dyDescent="0.25">
      <c r="A2206">
        <v>2205</v>
      </c>
      <c r="B2206">
        <v>2744.1496059999999</v>
      </c>
      <c r="C2206" s="1">
        <v>1.019216216215427</v>
      </c>
      <c r="D2206" s="2">
        <v>-298.94751607430499</v>
      </c>
    </row>
    <row r="2207" spans="1:4" x14ac:dyDescent="0.25">
      <c r="A2207">
        <v>2206</v>
      </c>
      <c r="B2207">
        <v>2745.3947899999998</v>
      </c>
      <c r="C2207" s="1">
        <v>1.0192521819931069</v>
      </c>
      <c r="D2207" s="2">
        <v>-298.94751607430499</v>
      </c>
    </row>
    <row r="2208" spans="1:4" x14ac:dyDescent="0.25">
      <c r="A2208">
        <v>2207</v>
      </c>
      <c r="B2208">
        <v>2746.6399740000002</v>
      </c>
      <c r="C2208" s="1">
        <v>1.0192971776487909</v>
      </c>
      <c r="D2208" s="2">
        <v>-298.94751607430499</v>
      </c>
    </row>
    <row r="2209" spans="1:4" x14ac:dyDescent="0.25">
      <c r="A2209">
        <v>2208</v>
      </c>
      <c r="B2209">
        <v>2747.885158</v>
      </c>
      <c r="C2209" s="1">
        <v>1.0193198484778869</v>
      </c>
      <c r="D2209" s="2">
        <v>-298.94751607430499</v>
      </c>
    </row>
    <row r="2210" spans="1:4" x14ac:dyDescent="0.25">
      <c r="A2210">
        <v>2209</v>
      </c>
      <c r="B2210">
        <v>2749.1303419999999</v>
      </c>
      <c r="C2210" s="1">
        <v>1.0192964645910778</v>
      </c>
      <c r="D2210" s="2">
        <v>-298.94751607430499</v>
      </c>
    </row>
    <row r="2211" spans="1:4" x14ac:dyDescent="0.25">
      <c r="A2211">
        <v>2210</v>
      </c>
      <c r="B2211">
        <v>2750.3755259999998</v>
      </c>
      <c r="C2211" s="1">
        <v>1.0192162162154259</v>
      </c>
      <c r="D2211" s="2">
        <v>-298.94751607430499</v>
      </c>
    </row>
    <row r="2212" spans="1:4" x14ac:dyDescent="0.25">
      <c r="A2212">
        <v>2211</v>
      </c>
      <c r="B2212">
        <v>2751.6207100000001</v>
      </c>
      <c r="C2212" s="1">
        <v>1.019107413290937</v>
      </c>
      <c r="D2212" s="2">
        <v>-298.94751607430499</v>
      </c>
    </row>
    <row r="2213" spans="1:4" x14ac:dyDescent="0.25">
      <c r="A2213">
        <v>2212</v>
      </c>
      <c r="B2213">
        <v>2752.865894</v>
      </c>
      <c r="C2213" s="1">
        <v>1.0189574959115208</v>
      </c>
      <c r="D2213" s="2">
        <v>-298.94751607430499</v>
      </c>
    </row>
    <row r="2214" spans="1:4" x14ac:dyDescent="0.25">
      <c r="A2214">
        <v>2213</v>
      </c>
      <c r="B2214">
        <v>2754.1110779999999</v>
      </c>
      <c r="C2214" s="1">
        <v>1.018790824244507</v>
      </c>
      <c r="D2214" s="2">
        <v>-298.94751607430499</v>
      </c>
    </row>
    <row r="2215" spans="1:4" x14ac:dyDescent="0.25">
      <c r="A2215">
        <v>2214</v>
      </c>
      <c r="B2215">
        <v>2755.3562619999998</v>
      </c>
      <c r="C2215" s="1">
        <v>1.0186402944410928</v>
      </c>
      <c r="D2215" s="2">
        <v>-298.94751607430499</v>
      </c>
    </row>
    <row r="2216" spans="1:4" x14ac:dyDescent="0.25">
      <c r="A2216">
        <v>2215</v>
      </c>
      <c r="B2216">
        <v>2756.6014460000001</v>
      </c>
      <c r="C2216" s="1">
        <v>1.0185405405397499</v>
      </c>
      <c r="D2216" s="2">
        <v>-298.94751607430499</v>
      </c>
    </row>
    <row r="2217" spans="1:4" x14ac:dyDescent="0.25">
      <c r="A2217">
        <v>2216</v>
      </c>
      <c r="B2217">
        <v>2757.84663</v>
      </c>
      <c r="C2217" s="1">
        <v>1.0186744335089739</v>
      </c>
      <c r="D2217" s="2">
        <v>-298.94751607430499</v>
      </c>
    </row>
    <row r="2218" spans="1:4" x14ac:dyDescent="0.25">
      <c r="A2218">
        <v>2217</v>
      </c>
      <c r="B2218">
        <v>2759.0918139999999</v>
      </c>
      <c r="C2218" s="1">
        <v>1.0188497799394109</v>
      </c>
      <c r="D2218" s="2">
        <v>-298.94751607430499</v>
      </c>
    </row>
    <row r="2219" spans="1:4" x14ac:dyDescent="0.25">
      <c r="A2219">
        <v>2218</v>
      </c>
      <c r="B2219">
        <v>2760.3369980000002</v>
      </c>
      <c r="C2219" s="1">
        <v>1.0190234079541549</v>
      </c>
      <c r="D2219" s="2">
        <v>-298.94751607430499</v>
      </c>
    </row>
    <row r="2220" spans="1:4" x14ac:dyDescent="0.25">
      <c r="A2220">
        <v>2219</v>
      </c>
      <c r="B2220">
        <v>2761.5821820000001</v>
      </c>
      <c r="C2220" s="1">
        <v>1.019155344917102</v>
      </c>
      <c r="D2220" s="2">
        <v>-298.94751607430499</v>
      </c>
    </row>
    <row r="2221" spans="1:4" x14ac:dyDescent="0.25">
      <c r="A2221">
        <v>2220</v>
      </c>
      <c r="B2221">
        <v>2762.827366</v>
      </c>
      <c r="C2221" s="1">
        <v>1.0192162162154248</v>
      </c>
      <c r="D2221" s="2">
        <v>-298.94751607430499</v>
      </c>
    </row>
    <row r="2222" spans="1:4" x14ac:dyDescent="0.25">
      <c r="A2222">
        <v>2221</v>
      </c>
      <c r="B2222">
        <v>2764.0725499999999</v>
      </c>
      <c r="C2222" s="1">
        <v>1.0192265718417519</v>
      </c>
      <c r="D2222" s="2">
        <v>-298.94751607430499</v>
      </c>
    </row>
    <row r="2223" spans="1:4" x14ac:dyDescent="0.25">
      <c r="A2223">
        <v>2222</v>
      </c>
      <c r="B2223">
        <v>2765.3177340000002</v>
      </c>
      <c r="C2223" s="1">
        <v>1.019144523973087</v>
      </c>
      <c r="D2223" s="2">
        <v>-298.94751607430499</v>
      </c>
    </row>
    <row r="2224" spans="1:4" x14ac:dyDescent="0.25">
      <c r="A2224">
        <v>2223</v>
      </c>
      <c r="B2224">
        <v>2766.5629180000001</v>
      </c>
      <c r="C2224" s="1">
        <v>1.0189814886143509</v>
      </c>
      <c r="D2224" s="2">
        <v>-298.94751607430499</v>
      </c>
    </row>
    <row r="2225" spans="1:4" x14ac:dyDescent="0.25">
      <c r="A2225">
        <v>2224</v>
      </c>
      <c r="B2225">
        <v>2767.808102</v>
      </c>
      <c r="C2225" s="1">
        <v>1.0187663838786929</v>
      </c>
      <c r="D2225" s="2">
        <v>-298.94751607430499</v>
      </c>
    </row>
    <row r="2226" spans="1:4" x14ac:dyDescent="0.25">
      <c r="A2226">
        <v>2225</v>
      </c>
      <c r="B2226">
        <v>2769.0532859999998</v>
      </c>
      <c r="C2226" s="1">
        <v>1.018540540539749</v>
      </c>
      <c r="D2226" s="2">
        <v>-298.94751607430499</v>
      </c>
    </row>
    <row r="2227" spans="1:4" x14ac:dyDescent="0.25">
      <c r="A2227">
        <v>2226</v>
      </c>
      <c r="B2227">
        <v>2770.2984700000002</v>
      </c>
      <c r="C2227" s="1">
        <v>1.0184572380647658</v>
      </c>
      <c r="D2227" s="2">
        <v>-298.94751607430499</v>
      </c>
    </row>
    <row r="2228" spans="1:4" x14ac:dyDescent="0.25">
      <c r="A2228">
        <v>2227</v>
      </c>
      <c r="B2228">
        <v>2771.5436540000001</v>
      </c>
      <c r="C2228" s="1">
        <v>1.0184143672299379</v>
      </c>
      <c r="D2228" s="2">
        <v>-298.94751607430499</v>
      </c>
    </row>
    <row r="2229" spans="1:4" x14ac:dyDescent="0.25">
      <c r="A2229">
        <v>2228</v>
      </c>
      <c r="B2229">
        <v>2772.7888379999999</v>
      </c>
      <c r="C2229" s="1">
        <v>1.0184143672299379</v>
      </c>
      <c r="D2229" s="2">
        <v>-298.94751607430499</v>
      </c>
    </row>
    <row r="2230" spans="1:4" x14ac:dyDescent="0.25">
      <c r="A2230">
        <v>2229</v>
      </c>
      <c r="B2230">
        <v>2774.0340219999998</v>
      </c>
      <c r="C2230" s="1">
        <v>1.0184572380647658</v>
      </c>
      <c r="D2230" s="2">
        <v>-298.94751607430499</v>
      </c>
    </row>
    <row r="2231" spans="1:4" x14ac:dyDescent="0.25">
      <c r="A2231">
        <v>2230</v>
      </c>
      <c r="B2231">
        <v>2775.2792060000002</v>
      </c>
      <c r="C2231" s="1">
        <v>1.018540540539749</v>
      </c>
      <c r="D2231" s="2">
        <v>-298.94751607430499</v>
      </c>
    </row>
    <row r="2232" spans="1:4" x14ac:dyDescent="0.25">
      <c r="A2232">
        <v>2231</v>
      </c>
      <c r="B2232">
        <v>2776.52439</v>
      </c>
      <c r="C2232" s="1">
        <v>1.0187663838786929</v>
      </c>
      <c r="D2232" s="2">
        <v>-298.94751607430499</v>
      </c>
    </row>
    <row r="2233" spans="1:4" x14ac:dyDescent="0.25">
      <c r="A2233">
        <v>2232</v>
      </c>
      <c r="B2233">
        <v>2777.7695739999999</v>
      </c>
      <c r="C2233" s="1">
        <v>1.0189814886143509</v>
      </c>
      <c r="D2233" s="2">
        <v>-298.94751607430499</v>
      </c>
    </row>
    <row r="2234" spans="1:4" x14ac:dyDescent="0.25">
      <c r="A2234">
        <v>2233</v>
      </c>
      <c r="B2234">
        <v>2779.0147579999998</v>
      </c>
      <c r="C2234" s="1">
        <v>1.019144523973087</v>
      </c>
      <c r="D2234" s="2">
        <v>-298.94751607430499</v>
      </c>
    </row>
    <row r="2235" spans="1:4" x14ac:dyDescent="0.25">
      <c r="A2235">
        <v>2234</v>
      </c>
      <c r="B2235">
        <v>2780.2599420000001</v>
      </c>
      <c r="C2235" s="1">
        <v>1.0192265718417519</v>
      </c>
      <c r="D2235" s="2">
        <v>-298.94751607430499</v>
      </c>
    </row>
    <row r="2236" spans="1:4" x14ac:dyDescent="0.25">
      <c r="A2236">
        <v>2235</v>
      </c>
      <c r="B2236">
        <v>2781.505126</v>
      </c>
      <c r="C2236" s="1">
        <v>1.0192162162154248</v>
      </c>
      <c r="D2236" s="2">
        <v>-298.94751607430499</v>
      </c>
    </row>
    <row r="2237" spans="1:4" x14ac:dyDescent="0.25">
      <c r="A2237">
        <v>2236</v>
      </c>
      <c r="B2237">
        <v>2782.7503099999999</v>
      </c>
      <c r="C2237" s="1">
        <v>1.0191604321266059</v>
      </c>
      <c r="D2237" s="2">
        <v>-298.94751607430499</v>
      </c>
    </row>
    <row r="2238" spans="1:4" x14ac:dyDescent="0.25">
      <c r="A2238">
        <v>2237</v>
      </c>
      <c r="B2238">
        <v>2783.9954939999998</v>
      </c>
      <c r="C2238" s="1">
        <v>1.0190319186978909</v>
      </c>
      <c r="D2238" s="2">
        <v>-298.94751607430499</v>
      </c>
    </row>
    <row r="2239" spans="1:4" x14ac:dyDescent="0.25">
      <c r="A2239">
        <v>2238</v>
      </c>
      <c r="B2239">
        <v>2785.2406780000001</v>
      </c>
      <c r="C2239" s="1">
        <v>1.0188587341992279</v>
      </c>
      <c r="D2239" s="2">
        <v>-298.94751607430499</v>
      </c>
    </row>
    <row r="2240" spans="1:4" x14ac:dyDescent="0.25">
      <c r="A2240">
        <v>2239</v>
      </c>
      <c r="B2240">
        <v>2786.485862</v>
      </c>
      <c r="C2240" s="1">
        <v>1.0186803603658949</v>
      </c>
      <c r="D2240" s="2">
        <v>-298.94751607430499</v>
      </c>
    </row>
    <row r="2241" spans="1:4" x14ac:dyDescent="0.25">
      <c r="A2241">
        <v>2240</v>
      </c>
      <c r="B2241">
        <v>2787.7310459999999</v>
      </c>
      <c r="C2241" s="1">
        <v>1.0185405405397499</v>
      </c>
      <c r="D2241" s="2">
        <v>-298.94751607430499</v>
      </c>
    </row>
    <row r="2242" spans="1:4" x14ac:dyDescent="0.25">
      <c r="A2242">
        <v>2241</v>
      </c>
      <c r="B2242">
        <v>2788.9762300000002</v>
      </c>
      <c r="C2242" s="1">
        <v>1.018616764255502</v>
      </c>
      <c r="D2242" s="2">
        <v>-298.94751607430499</v>
      </c>
    </row>
    <row r="2243" spans="1:4" x14ac:dyDescent="0.25">
      <c r="A2243">
        <v>2242</v>
      </c>
      <c r="B2243">
        <v>2790.2214140000001</v>
      </c>
      <c r="C2243" s="1">
        <v>1.0187503842958998</v>
      </c>
      <c r="D2243" s="2">
        <v>-298.94751607430499</v>
      </c>
    </row>
    <row r="2244" spans="1:4" x14ac:dyDescent="0.25">
      <c r="A2244">
        <v>2243</v>
      </c>
      <c r="B2244">
        <v>2791.466598</v>
      </c>
      <c r="C2244" s="1">
        <v>1.0189136414126758</v>
      </c>
      <c r="D2244" s="2">
        <v>-298.94751607430499</v>
      </c>
    </row>
    <row r="2245" spans="1:4" x14ac:dyDescent="0.25">
      <c r="A2245">
        <v>2244</v>
      </c>
      <c r="B2245">
        <v>2792.7117819999999</v>
      </c>
      <c r="C2245" s="1">
        <v>1.0190773720422679</v>
      </c>
      <c r="D2245" s="2">
        <v>-298.94751607430499</v>
      </c>
    </row>
    <row r="2246" spans="1:4" x14ac:dyDescent="0.25">
      <c r="A2246">
        <v>2245</v>
      </c>
      <c r="B2246">
        <v>2793.9569660000002</v>
      </c>
      <c r="C2246" s="1">
        <v>1.0192162162154259</v>
      </c>
      <c r="D2246" s="2">
        <v>-298.94751607430499</v>
      </c>
    </row>
    <row r="2247" spans="1:4" x14ac:dyDescent="0.25">
      <c r="A2247">
        <v>2246</v>
      </c>
      <c r="B2247">
        <v>2795.2021500000001</v>
      </c>
      <c r="C2247" s="1">
        <v>1.0193692457301871</v>
      </c>
      <c r="D2247" s="2">
        <v>-298.94751607430499</v>
      </c>
    </row>
    <row r="2248" spans="1:4" x14ac:dyDescent="0.25">
      <c r="A2248">
        <v>2247</v>
      </c>
      <c r="B2248">
        <v>2796.447334</v>
      </c>
      <c r="C2248" s="1">
        <v>1.0194518103210088</v>
      </c>
      <c r="D2248" s="2">
        <v>-298.94751607430499</v>
      </c>
    </row>
    <row r="2249" spans="1:4" x14ac:dyDescent="0.25">
      <c r="A2249">
        <v>2248</v>
      </c>
      <c r="B2249">
        <v>2797.6925179999998</v>
      </c>
      <c r="C2249" s="1">
        <v>1.0194498812878499</v>
      </c>
      <c r="D2249" s="2">
        <v>-298.94751607430499</v>
      </c>
    </row>
    <row r="2250" spans="1:4" x14ac:dyDescent="0.25">
      <c r="A2250">
        <v>2249</v>
      </c>
      <c r="B2250">
        <v>2798.9377020000002</v>
      </c>
      <c r="C2250" s="1">
        <v>1.0193655703749398</v>
      </c>
      <c r="D2250" s="2">
        <v>-298.94751607430499</v>
      </c>
    </row>
    <row r="2251" spans="1:4" x14ac:dyDescent="0.25">
      <c r="A2251">
        <v>2250</v>
      </c>
      <c r="B2251">
        <v>2800.1828860000001</v>
      </c>
      <c r="C2251" s="1">
        <v>1.0192162162154259</v>
      </c>
      <c r="D2251" s="2">
        <v>-298.94751607430499</v>
      </c>
    </row>
    <row r="2252" spans="1:4" x14ac:dyDescent="0.25">
      <c r="A2252">
        <v>2251</v>
      </c>
      <c r="B2252">
        <v>2801.4280699999999</v>
      </c>
      <c r="C2252" s="1">
        <v>1.0191200206714051</v>
      </c>
      <c r="D2252" s="2">
        <v>-298.94751607430499</v>
      </c>
    </row>
    <row r="2253" spans="1:4" x14ac:dyDescent="0.25">
      <c r="A2253">
        <v>2252</v>
      </c>
      <c r="B2253">
        <v>2802.6732539999998</v>
      </c>
      <c r="C2253" s="1">
        <v>1.0189911098067639</v>
      </c>
      <c r="D2253" s="2">
        <v>-298.94751607430499</v>
      </c>
    </row>
    <row r="2254" spans="1:4" x14ac:dyDescent="0.25">
      <c r="A2254">
        <v>2253</v>
      </c>
      <c r="B2254">
        <v>2803.9184380000002</v>
      </c>
      <c r="C2254" s="1">
        <v>1.0188399308630749</v>
      </c>
      <c r="D2254" s="2">
        <v>-298.94751607430499</v>
      </c>
    </row>
    <row r="2255" spans="1:4" x14ac:dyDescent="0.25">
      <c r="A2255">
        <v>2254</v>
      </c>
      <c r="B2255">
        <v>2805.163622</v>
      </c>
      <c r="C2255" s="1">
        <v>1.0186829720375399</v>
      </c>
      <c r="D2255" s="2">
        <v>-298.94751607430499</v>
      </c>
    </row>
    <row r="2256" spans="1:4" x14ac:dyDescent="0.25">
      <c r="A2256">
        <v>2255</v>
      </c>
      <c r="B2256">
        <v>2806.4088059999999</v>
      </c>
      <c r="C2256" s="1">
        <v>1.018540540539749</v>
      </c>
      <c r="D2256" s="2">
        <v>-298.94751607430499</v>
      </c>
    </row>
    <row r="2257" spans="1:4" x14ac:dyDescent="0.25">
      <c r="A2257">
        <v>2256</v>
      </c>
      <c r="B2257">
        <v>2807.6539899999998</v>
      </c>
      <c r="C2257" s="1">
        <v>1.0185431935106719</v>
      </c>
      <c r="D2257" s="2">
        <v>-298.94751607430499</v>
      </c>
    </row>
    <row r="2258" spans="1:4" x14ac:dyDescent="0.25">
      <c r="A2258">
        <v>2257</v>
      </c>
      <c r="B2258">
        <v>2808.8991740000001</v>
      </c>
      <c r="C2258" s="1">
        <v>1.0185601803530819</v>
      </c>
      <c r="D2258" s="2">
        <v>-298.94751607430499</v>
      </c>
    </row>
    <row r="2259" spans="1:4" x14ac:dyDescent="0.25">
      <c r="A2259">
        <v>2258</v>
      </c>
      <c r="B2259">
        <v>2810.144358</v>
      </c>
      <c r="C2259" s="1">
        <v>1.0185722585261701</v>
      </c>
      <c r="D2259" s="2">
        <v>-298.94751607430499</v>
      </c>
    </row>
    <row r="2260" spans="1:4" x14ac:dyDescent="0.25">
      <c r="A2260">
        <v>2259</v>
      </c>
      <c r="B2260">
        <v>2811.3895419999999</v>
      </c>
      <c r="C2260" s="1">
        <v>1.0185667526635729</v>
      </c>
      <c r="D2260" s="2">
        <v>-298.94751607430499</v>
      </c>
    </row>
    <row r="2261" spans="1:4" x14ac:dyDescent="0.25">
      <c r="A2261">
        <v>2260</v>
      </c>
      <c r="B2261">
        <v>2812.6347259999998</v>
      </c>
      <c r="C2261" s="1">
        <v>1.018540540539749</v>
      </c>
      <c r="D2261" s="2">
        <v>-298.94751607430499</v>
      </c>
    </row>
    <row r="2262" spans="1:4" x14ac:dyDescent="0.25">
      <c r="A2262">
        <v>2261</v>
      </c>
      <c r="B2262">
        <v>2813.8799100000001</v>
      </c>
      <c r="C2262" s="1">
        <v>1.0185494805375639</v>
      </c>
      <c r="D2262" s="2">
        <v>-298.94751607430499</v>
      </c>
    </row>
    <row r="2263" spans="1:4" x14ac:dyDescent="0.25">
      <c r="A2263">
        <v>2262</v>
      </c>
      <c r="B2263">
        <v>2815.125094</v>
      </c>
      <c r="C2263" s="1">
        <v>1.0185433060500899</v>
      </c>
      <c r="D2263" s="2">
        <v>-298.94751607430499</v>
      </c>
    </row>
    <row r="2264" spans="1:4" x14ac:dyDescent="0.25">
      <c r="A2264">
        <v>2263</v>
      </c>
      <c r="B2264">
        <v>2816.3702779999999</v>
      </c>
      <c r="C2264" s="1">
        <v>1.018529520601883</v>
      </c>
      <c r="D2264" s="2">
        <v>-298.94751607430499</v>
      </c>
    </row>
    <row r="2265" spans="1:4" x14ac:dyDescent="0.25">
      <c r="A2265">
        <v>2264</v>
      </c>
      <c r="B2265">
        <v>2817.6154620000002</v>
      </c>
      <c r="C2265" s="1">
        <v>1.018522665853125</v>
      </c>
      <c r="D2265" s="2">
        <v>-298.94751607430499</v>
      </c>
    </row>
    <row r="2266" spans="1:4" x14ac:dyDescent="0.25">
      <c r="A2266">
        <v>2265</v>
      </c>
      <c r="B2266">
        <v>2818.8606460000001</v>
      </c>
      <c r="C2266" s="1">
        <v>1.018540540539749</v>
      </c>
      <c r="D2266" s="2">
        <v>-298.94751607430499</v>
      </c>
    </row>
    <row r="2267" spans="1:4" x14ac:dyDescent="0.25">
      <c r="A2267">
        <v>2266</v>
      </c>
      <c r="B2267">
        <v>2820.10583</v>
      </c>
      <c r="C2267" s="1">
        <v>1.0187362149093948</v>
      </c>
      <c r="D2267" s="2">
        <v>-298.94751607430499</v>
      </c>
    </row>
    <row r="2268" spans="1:4" x14ac:dyDescent="0.25">
      <c r="A2268">
        <v>2267</v>
      </c>
      <c r="B2268">
        <v>2821.3510139999999</v>
      </c>
      <c r="C2268" s="1">
        <v>1.018934642502676</v>
      </c>
      <c r="D2268" s="2">
        <v>-298.94751607430499</v>
      </c>
    </row>
    <row r="2269" spans="1:4" x14ac:dyDescent="0.25">
      <c r="A2269">
        <v>2268</v>
      </c>
      <c r="B2269">
        <v>2822.5961980000002</v>
      </c>
      <c r="C2269" s="1">
        <v>1.0190983431355329</v>
      </c>
      <c r="D2269" s="2">
        <v>-298.94751607430499</v>
      </c>
    </row>
    <row r="2270" spans="1:4" x14ac:dyDescent="0.25">
      <c r="A2270">
        <v>2269</v>
      </c>
      <c r="B2270">
        <v>2823.8413820000001</v>
      </c>
      <c r="C2270" s="1">
        <v>1.019197662343577</v>
      </c>
      <c r="D2270" s="2">
        <v>-298.94751607430499</v>
      </c>
    </row>
    <row r="2271" spans="1:4" x14ac:dyDescent="0.25">
      <c r="A2271">
        <v>2270</v>
      </c>
      <c r="B2271">
        <v>2825.0865659999999</v>
      </c>
      <c r="C2271" s="1">
        <v>1.0192162162154259</v>
      </c>
      <c r="D2271" s="2">
        <v>-298.94751607430499</v>
      </c>
    </row>
    <row r="2272" spans="1:4" x14ac:dyDescent="0.25">
      <c r="A2272">
        <v>2271</v>
      </c>
      <c r="B2272">
        <v>2826.3317499999998</v>
      </c>
      <c r="C2272" s="1">
        <v>1.0191854774270739</v>
      </c>
      <c r="D2272" s="2">
        <v>-298.94751607430499</v>
      </c>
    </row>
    <row r="2273" spans="1:4" x14ac:dyDescent="0.25">
      <c r="A2273">
        <v>2272</v>
      </c>
      <c r="B2273">
        <v>2827.5769340000002</v>
      </c>
      <c r="C2273" s="1">
        <v>1.019077901403189</v>
      </c>
      <c r="D2273" s="2">
        <v>-298.94751607430499</v>
      </c>
    </row>
    <row r="2274" spans="1:4" x14ac:dyDescent="0.25">
      <c r="A2274">
        <v>2273</v>
      </c>
      <c r="B2274">
        <v>2828.822118</v>
      </c>
      <c r="C2274" s="1">
        <v>1.0189129370112939</v>
      </c>
      <c r="D2274" s="2">
        <v>-298.94751607430499</v>
      </c>
    </row>
    <row r="2275" spans="1:4" x14ac:dyDescent="0.25">
      <c r="A2275">
        <v>2274</v>
      </c>
      <c r="B2275">
        <v>2830.0673019999999</v>
      </c>
      <c r="C2275" s="1">
        <v>1.018721614108768</v>
      </c>
      <c r="D2275" s="2">
        <v>-298.94751607430499</v>
      </c>
    </row>
    <row r="2276" spans="1:4" x14ac:dyDescent="0.25">
      <c r="A2276">
        <v>2275</v>
      </c>
      <c r="B2276">
        <v>2831.3124859999998</v>
      </c>
      <c r="C2276" s="1">
        <v>1.0185405405397499</v>
      </c>
      <c r="D2276" s="2">
        <v>-298.94751607430499</v>
      </c>
    </row>
    <row r="2277" spans="1:4" x14ac:dyDescent="0.25">
      <c r="A2277">
        <v>2276</v>
      </c>
      <c r="B2277">
        <v>2832.5576700000001</v>
      </c>
      <c r="C2277" s="1">
        <v>1.0185472913298839</v>
      </c>
      <c r="D2277" s="2">
        <v>-298.94751607430499</v>
      </c>
    </row>
    <row r="2278" spans="1:4" x14ac:dyDescent="0.25">
      <c r="A2278">
        <v>2277</v>
      </c>
      <c r="B2278">
        <v>2833.802854</v>
      </c>
      <c r="C2278" s="1">
        <v>1.0185752815491409</v>
      </c>
      <c r="D2278" s="2">
        <v>-298.94751607430499</v>
      </c>
    </row>
    <row r="2279" spans="1:4" x14ac:dyDescent="0.25">
      <c r="A2279">
        <v>2278</v>
      </c>
      <c r="B2279">
        <v>2835.0480379999999</v>
      </c>
      <c r="C2279" s="1">
        <v>1.0185977306201959</v>
      </c>
      <c r="D2279" s="2">
        <v>-298.94751607430499</v>
      </c>
    </row>
    <row r="2280" spans="1:4" x14ac:dyDescent="0.25">
      <c r="A2280">
        <v>2279</v>
      </c>
      <c r="B2280">
        <v>2836.2932219999998</v>
      </c>
      <c r="C2280" s="1">
        <v>1.0185911541041459</v>
      </c>
      <c r="D2280" s="2">
        <v>-298.94751607430499</v>
      </c>
    </row>
    <row r="2281" spans="1:4" x14ac:dyDescent="0.25">
      <c r="A2281">
        <v>2280</v>
      </c>
      <c r="B2281">
        <v>2837.5384060000001</v>
      </c>
      <c r="C2281" s="1">
        <v>1.0185405405397479</v>
      </c>
      <c r="D2281" s="2">
        <v>-298.94751607430499</v>
      </c>
    </row>
    <row r="2282" spans="1:4" x14ac:dyDescent="0.25">
      <c r="A2282">
        <v>2281</v>
      </c>
      <c r="B2282">
        <v>2838.78359</v>
      </c>
      <c r="C2282" s="1">
        <v>1.0184829710404069</v>
      </c>
      <c r="D2282" s="2">
        <v>-298.94751607430499</v>
      </c>
    </row>
    <row r="2283" spans="1:4" x14ac:dyDescent="0.25">
      <c r="A2283">
        <v>2282</v>
      </c>
      <c r="B2283">
        <v>2840.0287739999999</v>
      </c>
      <c r="C2283" s="1">
        <v>1.018372680433238</v>
      </c>
      <c r="D2283" s="2">
        <v>-298.94751607430499</v>
      </c>
    </row>
    <row r="2284" spans="1:4" x14ac:dyDescent="0.25">
      <c r="A2284">
        <v>2283</v>
      </c>
      <c r="B2284">
        <v>2841.2739580000002</v>
      </c>
      <c r="C2284" s="1">
        <v>1.018217865181271</v>
      </c>
      <c r="D2284" s="2">
        <v>-298.94751607430499</v>
      </c>
    </row>
    <row r="2285" spans="1:4" x14ac:dyDescent="0.25">
      <c r="A2285">
        <v>2284</v>
      </c>
      <c r="B2285">
        <v>2842.5191420000001</v>
      </c>
      <c r="C2285" s="1">
        <v>1.018038991519755</v>
      </c>
      <c r="D2285" s="2">
        <v>-298.94751607430499</v>
      </c>
    </row>
    <row r="2286" spans="1:4" x14ac:dyDescent="0.25">
      <c r="A2286">
        <v>2285</v>
      </c>
      <c r="B2286">
        <v>2843.764326</v>
      </c>
      <c r="C2286" s="1">
        <v>1.0178648648640709</v>
      </c>
      <c r="D2286" s="2">
        <v>-298.94751607430499</v>
      </c>
    </row>
    <row r="2287" spans="1:4" x14ac:dyDescent="0.25">
      <c r="A2287">
        <v>2286</v>
      </c>
      <c r="B2287">
        <v>2845.0095099999999</v>
      </c>
      <c r="C2287" s="1">
        <v>1.017847396614862</v>
      </c>
      <c r="D2287" s="2">
        <v>-298.94751607430499</v>
      </c>
    </row>
    <row r="2288" spans="1:4" x14ac:dyDescent="0.25">
      <c r="A2288">
        <v>2287</v>
      </c>
      <c r="B2288">
        <v>2846.2546940000002</v>
      </c>
      <c r="C2288" s="1">
        <v>1.0178512572430369</v>
      </c>
      <c r="D2288" s="2">
        <v>-298.94751607430499</v>
      </c>
    </row>
    <row r="2289" spans="1:4" x14ac:dyDescent="0.25">
      <c r="A2289">
        <v>2288</v>
      </c>
      <c r="B2289">
        <v>2847.4998780000001</v>
      </c>
      <c r="C2289" s="1">
        <v>1.0178618498990459</v>
      </c>
      <c r="D2289" s="2">
        <v>-298.94751607430499</v>
      </c>
    </row>
    <row r="2290" spans="1:4" x14ac:dyDescent="0.25">
      <c r="A2290">
        <v>2289</v>
      </c>
      <c r="B2290">
        <v>2848.745062</v>
      </c>
      <c r="C2290" s="1">
        <v>1.0178681200599309</v>
      </c>
      <c r="D2290" s="2">
        <v>-298.94751607430499</v>
      </c>
    </row>
    <row r="2291" spans="1:4" x14ac:dyDescent="0.25">
      <c r="A2291">
        <v>2290</v>
      </c>
      <c r="B2291">
        <v>2849.9902459999998</v>
      </c>
      <c r="C2291" s="1">
        <v>1.0178648648640709</v>
      </c>
      <c r="D2291" s="2">
        <v>-298.94751607430499</v>
      </c>
    </row>
    <row r="2292" spans="1:4" x14ac:dyDescent="0.25">
      <c r="A2292">
        <v>2291</v>
      </c>
      <c r="B2292">
        <v>2851.2354300000002</v>
      </c>
      <c r="C2292" s="1">
        <v>1.0179220748585729</v>
      </c>
      <c r="D2292" s="2">
        <v>-298.94751607430499</v>
      </c>
    </row>
    <row r="2293" spans="1:4" x14ac:dyDescent="0.25">
      <c r="A2293">
        <v>2292</v>
      </c>
      <c r="B2293">
        <v>2852.4806140000001</v>
      </c>
      <c r="C2293" s="1">
        <v>1.0179540134418978</v>
      </c>
      <c r="D2293" s="2">
        <v>-298.94751607430499</v>
      </c>
    </row>
    <row r="2294" spans="1:4" x14ac:dyDescent="0.25">
      <c r="A2294">
        <v>2293</v>
      </c>
      <c r="B2294">
        <v>2853.7257979999999</v>
      </c>
      <c r="C2294" s="1">
        <v>1.017952306166779</v>
      </c>
      <c r="D2294" s="2">
        <v>-298.94751607430499</v>
      </c>
    </row>
    <row r="2295" spans="1:4" x14ac:dyDescent="0.25">
      <c r="A2295">
        <v>2294</v>
      </c>
      <c r="B2295">
        <v>2854.9709819999998</v>
      </c>
      <c r="C2295" s="1">
        <v>1.0179188193270339</v>
      </c>
      <c r="D2295" s="2">
        <v>-298.94751607430499</v>
      </c>
    </row>
    <row r="2296" spans="1:4" x14ac:dyDescent="0.25">
      <c r="A2296">
        <v>2295</v>
      </c>
      <c r="B2296">
        <v>2856.2161660000002</v>
      </c>
      <c r="C2296" s="1">
        <v>1.0178648648640709</v>
      </c>
      <c r="D2296" s="2">
        <v>-298.94751607430499</v>
      </c>
    </row>
    <row r="2297" spans="1:4" x14ac:dyDescent="0.25">
      <c r="A2297">
        <v>2296</v>
      </c>
      <c r="B2297">
        <v>2857.46135</v>
      </c>
      <c r="C2297" s="1">
        <v>1.0179040908057779</v>
      </c>
      <c r="D2297" s="2">
        <v>-298.94751607430499</v>
      </c>
    </row>
    <row r="2298" spans="1:4" x14ac:dyDescent="0.25">
      <c r="A2298">
        <v>2297</v>
      </c>
      <c r="B2298">
        <v>2858.7065339999999</v>
      </c>
      <c r="C2298" s="1">
        <v>1.0179276090625669</v>
      </c>
      <c r="D2298" s="2">
        <v>-298.94751607430499</v>
      </c>
    </row>
    <row r="2299" spans="1:4" x14ac:dyDescent="0.25">
      <c r="A2299">
        <v>2298</v>
      </c>
      <c r="B2299">
        <v>2859.9517179999998</v>
      </c>
      <c r="C2299" s="1">
        <v>1.017927830820607</v>
      </c>
      <c r="D2299" s="2">
        <v>-298.94751607430499</v>
      </c>
    </row>
    <row r="2300" spans="1:4" x14ac:dyDescent="0.25">
      <c r="A2300">
        <v>2299</v>
      </c>
      <c r="B2300">
        <v>2861.1969020000001</v>
      </c>
      <c r="C2300" s="1">
        <v>1.0179045106294859</v>
      </c>
      <c r="D2300" s="2">
        <v>-298.94751607430499</v>
      </c>
    </row>
    <row r="2301" spans="1:4" x14ac:dyDescent="0.25">
      <c r="A2301">
        <v>2300</v>
      </c>
      <c r="B2301">
        <v>2862.442086</v>
      </c>
      <c r="C2301" s="1">
        <v>1.0178648648640709</v>
      </c>
      <c r="D2301" s="2">
        <v>-298.94751607430499</v>
      </c>
    </row>
    <row r="2302" spans="1:4" x14ac:dyDescent="0.25">
      <c r="A2302">
        <v>2301</v>
      </c>
      <c r="B2302">
        <v>2863.6872699999999</v>
      </c>
      <c r="C2302" s="1">
        <v>1.0179095978389909</v>
      </c>
      <c r="D2302" s="2">
        <v>-298.94751607430499</v>
      </c>
    </row>
    <row r="2303" spans="1:4" x14ac:dyDescent="0.25">
      <c r="A2303">
        <v>2302</v>
      </c>
      <c r="B2303">
        <v>2864.9324539999998</v>
      </c>
      <c r="C2303" s="1">
        <v>1.0179363415643439</v>
      </c>
      <c r="D2303" s="2">
        <v>-298.94751607430499</v>
      </c>
    </row>
    <row r="2304" spans="1:4" x14ac:dyDescent="0.25">
      <c r="A2304">
        <v>2303</v>
      </c>
      <c r="B2304">
        <v>2866.1776380000001</v>
      </c>
      <c r="C2304" s="1">
        <v>1.017936563322384</v>
      </c>
      <c r="D2304" s="2">
        <v>-298.94751607430499</v>
      </c>
    </row>
    <row r="2305" spans="1:4" x14ac:dyDescent="0.25">
      <c r="A2305">
        <v>2304</v>
      </c>
      <c r="B2305">
        <v>2867.422822</v>
      </c>
      <c r="C2305" s="1">
        <v>1.017910017662699</v>
      </c>
      <c r="D2305" s="2">
        <v>-298.94751607430499</v>
      </c>
    </row>
    <row r="2306" spans="1:4" x14ac:dyDescent="0.25">
      <c r="A2306">
        <v>2305</v>
      </c>
      <c r="B2306">
        <v>2868.6680059999999</v>
      </c>
      <c r="C2306" s="1">
        <v>1.0178648648640709</v>
      </c>
      <c r="D2306" s="2">
        <v>-298.94751607430499</v>
      </c>
    </row>
    <row r="2307" spans="1:4" x14ac:dyDescent="0.25">
      <c r="A2307">
        <v>2306</v>
      </c>
      <c r="B2307">
        <v>2869.9131900000002</v>
      </c>
      <c r="C2307" s="1">
        <v>1.0178927455366908</v>
      </c>
      <c r="D2307" s="2">
        <v>-298.94751607430499</v>
      </c>
    </row>
    <row r="2308" spans="1:4" x14ac:dyDescent="0.25">
      <c r="A2308">
        <v>2307</v>
      </c>
      <c r="B2308">
        <v>2871.1583740000001</v>
      </c>
      <c r="C2308" s="1">
        <v>1.0179076108463039</v>
      </c>
      <c r="D2308" s="2">
        <v>-298.94751607430499</v>
      </c>
    </row>
    <row r="2309" spans="1:4" x14ac:dyDescent="0.25">
      <c r="A2309">
        <v>2308</v>
      </c>
      <c r="B2309">
        <v>2872.403558</v>
      </c>
      <c r="C2309" s="1">
        <v>1.017905681813144</v>
      </c>
      <c r="D2309" s="2">
        <v>-298.94751607430499</v>
      </c>
    </row>
    <row r="2310" spans="1:4" x14ac:dyDescent="0.25">
      <c r="A2310">
        <v>2309</v>
      </c>
      <c r="B2310">
        <v>2873.6487419999999</v>
      </c>
      <c r="C2310" s="1">
        <v>1.0178890701814429</v>
      </c>
      <c r="D2310" s="2">
        <v>-298.94751607430499</v>
      </c>
    </row>
    <row r="2311" spans="1:4" x14ac:dyDescent="0.25">
      <c r="A2311">
        <v>2310</v>
      </c>
      <c r="B2311">
        <v>2874.8939260000002</v>
      </c>
      <c r="C2311" s="1">
        <v>1.0178648648640709</v>
      </c>
      <c r="D2311" s="2">
        <v>-298.94751607430499</v>
      </c>
    </row>
    <row r="2312" spans="1:4" x14ac:dyDescent="0.25">
      <c r="A2312">
        <v>2311</v>
      </c>
      <c r="B2312">
        <v>2876.1391100000001</v>
      </c>
      <c r="C2312" s="1">
        <v>1.0179577535013409</v>
      </c>
      <c r="D2312" s="2">
        <v>-298.94751607430499</v>
      </c>
    </row>
    <row r="2313" spans="1:4" x14ac:dyDescent="0.25">
      <c r="A2313">
        <v>2312</v>
      </c>
      <c r="B2313">
        <v>2877.384294</v>
      </c>
      <c r="C2313" s="1">
        <v>1.0180225424602078</v>
      </c>
      <c r="D2313" s="2">
        <v>-298.94751607430499</v>
      </c>
    </row>
    <row r="2314" spans="1:4" x14ac:dyDescent="0.25">
      <c r="A2314">
        <v>2313</v>
      </c>
      <c r="B2314">
        <v>2878.6294779999998</v>
      </c>
      <c r="C2314" s="1">
        <v>1.0180348423913359</v>
      </c>
      <c r="D2314" s="2">
        <v>-298.94751607430499</v>
      </c>
    </row>
    <row r="2315" spans="1:4" x14ac:dyDescent="0.25">
      <c r="A2315">
        <v>2314</v>
      </c>
      <c r="B2315">
        <v>2879.8746620000002</v>
      </c>
      <c r="C2315" s="1">
        <v>1.0179817324779499</v>
      </c>
      <c r="D2315" s="2">
        <v>-298.94751607430499</v>
      </c>
    </row>
    <row r="2316" spans="1:4" x14ac:dyDescent="0.25">
      <c r="A2316">
        <v>2315</v>
      </c>
      <c r="B2316">
        <v>2881.1198460000001</v>
      </c>
      <c r="C2316" s="1">
        <v>1.0178648648640709</v>
      </c>
      <c r="D2316" s="2">
        <v>-298.94751607430499</v>
      </c>
    </row>
    <row r="2317" spans="1:4" x14ac:dyDescent="0.25">
      <c r="A2317">
        <v>2316</v>
      </c>
      <c r="B2317">
        <v>2882.3650299999999</v>
      </c>
      <c r="C2317" s="1">
        <v>1.0177438135886718</v>
      </c>
      <c r="D2317" s="2">
        <v>-298.94751607430499</v>
      </c>
    </row>
    <row r="2318" spans="1:4" x14ac:dyDescent="0.25">
      <c r="A2318">
        <v>2317</v>
      </c>
      <c r="B2318">
        <v>2883.6102139999998</v>
      </c>
      <c r="C2318" s="1">
        <v>1.017588837025855</v>
      </c>
      <c r="D2318" s="2">
        <v>-298.94751607430499</v>
      </c>
    </row>
    <row r="2319" spans="1:4" x14ac:dyDescent="0.25">
      <c r="A2319">
        <v>2318</v>
      </c>
      <c r="B2319">
        <v>2884.8553980000002</v>
      </c>
      <c r="C2319" s="1">
        <v>1.0174240943919999</v>
      </c>
      <c r="D2319" s="2">
        <v>-298.94751607430499</v>
      </c>
    </row>
    <row r="2320" spans="1:4" x14ac:dyDescent="0.25">
      <c r="A2320">
        <v>2319</v>
      </c>
      <c r="B2320">
        <v>2886.100582</v>
      </c>
      <c r="C2320" s="1">
        <v>1.0172803700940749</v>
      </c>
      <c r="D2320" s="2">
        <v>-298.94751607430499</v>
      </c>
    </row>
    <row r="2321" spans="1:4" x14ac:dyDescent="0.25">
      <c r="A2321">
        <v>2320</v>
      </c>
      <c r="B2321">
        <v>2887.3457659999999</v>
      </c>
      <c r="C2321" s="1">
        <v>1.0171891891883948</v>
      </c>
      <c r="D2321" s="2">
        <v>-298.94751607430499</v>
      </c>
    </row>
    <row r="2322" spans="1:4" x14ac:dyDescent="0.25">
      <c r="A2322">
        <v>2321</v>
      </c>
      <c r="B2322">
        <v>2888.5909499999998</v>
      </c>
      <c r="C2322" s="1">
        <v>1.017314509161956</v>
      </c>
      <c r="D2322" s="2">
        <v>-298.94751607430499</v>
      </c>
    </row>
    <row r="2323" spans="1:4" x14ac:dyDescent="0.25">
      <c r="A2323">
        <v>2322</v>
      </c>
      <c r="B2323">
        <v>2889.8361340000001</v>
      </c>
      <c r="C2323" s="1">
        <v>1.0174830500869039</v>
      </c>
      <c r="D2323" s="2">
        <v>-298.94751607430499</v>
      </c>
    </row>
    <row r="2324" spans="1:4" x14ac:dyDescent="0.25">
      <c r="A2324">
        <v>2323</v>
      </c>
      <c r="B2324">
        <v>2891.081318</v>
      </c>
      <c r="C2324" s="1">
        <v>1.017654749068488</v>
      </c>
      <c r="D2324" s="2">
        <v>-298.94751607430499</v>
      </c>
    </row>
    <row r="2325" spans="1:4" x14ac:dyDescent="0.25">
      <c r="A2325">
        <v>2324</v>
      </c>
      <c r="B2325">
        <v>2892.3265019999999</v>
      </c>
      <c r="C2325" s="1">
        <v>1.0177917452148368</v>
      </c>
      <c r="D2325" s="2">
        <v>-298.94751607430499</v>
      </c>
    </row>
    <row r="2326" spans="1:4" x14ac:dyDescent="0.25">
      <c r="A2326">
        <v>2325</v>
      </c>
      <c r="B2326">
        <v>2893.5716860000002</v>
      </c>
      <c r="C2326" s="1">
        <v>1.01786486486407</v>
      </c>
      <c r="D2326" s="2">
        <v>-298.94751607430499</v>
      </c>
    </row>
    <row r="2327" spans="1:4" x14ac:dyDescent="0.25">
      <c r="A2327">
        <v>2326</v>
      </c>
      <c r="B2327">
        <v>2894.8168700000001</v>
      </c>
      <c r="C2327" s="1">
        <v>1.0179092961238709</v>
      </c>
      <c r="D2327" s="2">
        <v>-298.94751607430499</v>
      </c>
    </row>
    <row r="2328" spans="1:4" x14ac:dyDescent="0.25">
      <c r="A2328">
        <v>2327</v>
      </c>
      <c r="B2328">
        <v>2896.062054</v>
      </c>
      <c r="C2328" s="1">
        <v>1.017855262514668</v>
      </c>
      <c r="D2328" s="2">
        <v>-298.94751607430499</v>
      </c>
    </row>
    <row r="2329" spans="1:4" x14ac:dyDescent="0.25">
      <c r="A2329">
        <v>2328</v>
      </c>
      <c r="B2329">
        <v>2897.3072379999999</v>
      </c>
      <c r="C2329" s="1">
        <v>1.0177023762958599</v>
      </c>
      <c r="D2329" s="2">
        <v>-298.94751607430499</v>
      </c>
    </row>
    <row r="2330" spans="1:4" x14ac:dyDescent="0.25">
      <c r="A2330">
        <v>2329</v>
      </c>
      <c r="B2330">
        <v>2898.5524220000002</v>
      </c>
      <c r="C2330" s="1">
        <v>1.0174689919584659</v>
      </c>
      <c r="D2330" s="2">
        <v>-298.94751607430499</v>
      </c>
    </row>
    <row r="2331" spans="1:4" x14ac:dyDescent="0.25">
      <c r="A2331">
        <v>2330</v>
      </c>
      <c r="B2331">
        <v>2899.7976060000001</v>
      </c>
      <c r="C2331" s="1">
        <v>1.0171891891883929</v>
      </c>
      <c r="D2331" s="2">
        <v>-298.94751607430499</v>
      </c>
    </row>
    <row r="2332" spans="1:4" x14ac:dyDescent="0.25">
      <c r="A2332">
        <v>2331</v>
      </c>
      <c r="B2332">
        <v>2901.04279</v>
      </c>
      <c r="C2332" s="1">
        <v>1.0170027954916629</v>
      </c>
      <c r="D2332" s="2">
        <v>-298.94751607430499</v>
      </c>
    </row>
    <row r="2333" spans="1:4" x14ac:dyDescent="0.25">
      <c r="A2333">
        <v>2332</v>
      </c>
      <c r="B2333">
        <v>2902.2879739999998</v>
      </c>
      <c r="C2333" s="1">
        <v>1.016826551925373</v>
      </c>
      <c r="D2333" s="2">
        <v>-298.94751607430499</v>
      </c>
    </row>
    <row r="2334" spans="1:4" x14ac:dyDescent="0.25">
      <c r="A2334">
        <v>2333</v>
      </c>
      <c r="B2334">
        <v>2903.5331580000002</v>
      </c>
      <c r="C2334" s="1">
        <v>1.0166755947397248</v>
      </c>
      <c r="D2334" s="2">
        <v>-298.94751607430499</v>
      </c>
    </row>
    <row r="2335" spans="1:4" x14ac:dyDescent="0.25">
      <c r="A2335">
        <v>2334</v>
      </c>
      <c r="B2335">
        <v>2904.7783420000001</v>
      </c>
      <c r="C2335" s="1">
        <v>1.0165661666815049</v>
      </c>
      <c r="D2335" s="2">
        <v>-298.94751607430499</v>
      </c>
    </row>
    <row r="2336" spans="1:4" x14ac:dyDescent="0.25">
      <c r="A2336">
        <v>2335</v>
      </c>
      <c r="B2336">
        <v>2906.0235259999999</v>
      </c>
      <c r="C2336" s="1">
        <v>1.0165135135127159</v>
      </c>
      <c r="D2336" s="2">
        <v>-298.94751607430499</v>
      </c>
    </row>
    <row r="2337" spans="1:4" x14ac:dyDescent="0.25">
      <c r="A2337">
        <v>2336</v>
      </c>
      <c r="B2337">
        <v>2907.2687099999998</v>
      </c>
      <c r="C2337" s="1">
        <v>1.0166348500014029</v>
      </c>
      <c r="D2337" s="2">
        <v>-298.94751607430499</v>
      </c>
    </row>
    <row r="2338" spans="1:4" x14ac:dyDescent="0.25">
      <c r="A2338">
        <v>2337</v>
      </c>
      <c r="B2338">
        <v>2908.5138940000002</v>
      </c>
      <c r="C2338" s="1">
        <v>1.0167924553867889</v>
      </c>
      <c r="D2338" s="2">
        <v>-298.94751607430499</v>
      </c>
    </row>
    <row r="2339" spans="1:4" x14ac:dyDescent="0.25">
      <c r="A2339">
        <v>2338</v>
      </c>
      <c r="B2339">
        <v>2909.759078</v>
      </c>
      <c r="C2339" s="1">
        <v>1.016953783470405</v>
      </c>
      <c r="D2339" s="2">
        <v>-298.94751607430499</v>
      </c>
    </row>
    <row r="2340" spans="1:4" x14ac:dyDescent="0.25">
      <c r="A2340">
        <v>2339</v>
      </c>
      <c r="B2340">
        <v>2911.0042619999999</v>
      </c>
      <c r="C2340" s="1">
        <v>1.017091782432922</v>
      </c>
      <c r="D2340" s="2">
        <v>-298.94751607430499</v>
      </c>
    </row>
    <row r="2341" spans="1:4" x14ac:dyDescent="0.25">
      <c r="A2341">
        <v>2340</v>
      </c>
      <c r="B2341">
        <v>2912.2494459999998</v>
      </c>
      <c r="C2341" s="1">
        <v>1.0171891891883929</v>
      </c>
      <c r="D2341" s="2">
        <v>-298.94751607430499</v>
      </c>
    </row>
    <row r="2342" spans="1:4" x14ac:dyDescent="0.25">
      <c r="A2342">
        <v>2341</v>
      </c>
      <c r="B2342">
        <v>2913.4946300000001</v>
      </c>
      <c r="C2342" s="1">
        <v>1.0173002442796868</v>
      </c>
      <c r="D2342" s="2">
        <v>-298.94751607430499</v>
      </c>
    </row>
    <row r="2343" spans="1:4" x14ac:dyDescent="0.25">
      <c r="A2343">
        <v>2342</v>
      </c>
      <c r="B2343">
        <v>2914.739814</v>
      </c>
      <c r="C2343" s="1">
        <v>1.0173503946274629</v>
      </c>
      <c r="D2343" s="2">
        <v>-298.94751607430499</v>
      </c>
    </row>
    <row r="2344" spans="1:4" x14ac:dyDescent="0.25">
      <c r="A2344">
        <v>2343</v>
      </c>
      <c r="B2344">
        <v>2915.9849979999999</v>
      </c>
      <c r="C2344" s="1">
        <v>1.0173385382124149</v>
      </c>
      <c r="D2344" s="2">
        <v>-298.94751607430499</v>
      </c>
    </row>
    <row r="2345" spans="1:4" x14ac:dyDescent="0.25">
      <c r="A2345">
        <v>2344</v>
      </c>
      <c r="B2345">
        <v>2917.2301819999998</v>
      </c>
      <c r="C2345" s="1">
        <v>1.0172771049504949</v>
      </c>
      <c r="D2345" s="2">
        <v>-298.94751607430499</v>
      </c>
    </row>
    <row r="2346" spans="1:4" x14ac:dyDescent="0.25">
      <c r="A2346">
        <v>2345</v>
      </c>
      <c r="B2346">
        <v>2918.4753660000001</v>
      </c>
      <c r="C2346" s="1">
        <v>1.0171891891883929</v>
      </c>
      <c r="D2346" s="2">
        <v>-298.94751607430499</v>
      </c>
    </row>
    <row r="2347" spans="1:4" x14ac:dyDescent="0.25">
      <c r="A2347">
        <v>2346</v>
      </c>
      <c r="B2347">
        <v>2919.72055</v>
      </c>
      <c r="C2347" s="1">
        <v>1.017216052444855</v>
      </c>
      <c r="D2347" s="2">
        <v>-298.94751607430499</v>
      </c>
    </row>
    <row r="2348" spans="1:4" x14ac:dyDescent="0.25">
      <c r="A2348">
        <v>2347</v>
      </c>
      <c r="B2348">
        <v>2920.9657339999999</v>
      </c>
      <c r="C2348" s="1">
        <v>1.0172344436809559</v>
      </c>
      <c r="D2348" s="2">
        <v>-298.94751607430499</v>
      </c>
    </row>
    <row r="2349" spans="1:4" x14ac:dyDescent="0.25">
      <c r="A2349">
        <v>2348</v>
      </c>
      <c r="B2349">
        <v>2922.2109180000002</v>
      </c>
      <c r="C2349" s="1">
        <v>1.017236594472156</v>
      </c>
      <c r="D2349" s="2">
        <v>-298.94751607430499</v>
      </c>
    </row>
    <row r="2350" spans="1:4" x14ac:dyDescent="0.25">
      <c r="A2350">
        <v>2349</v>
      </c>
      <c r="B2350">
        <v>2923.4561020000001</v>
      </c>
      <c r="C2350" s="1">
        <v>1.0172201476238099</v>
      </c>
      <c r="D2350" s="2">
        <v>-298.94751607430499</v>
      </c>
    </row>
    <row r="2351" spans="1:4" x14ac:dyDescent="0.25">
      <c r="A2351">
        <v>2350</v>
      </c>
      <c r="B2351">
        <v>2924.701286</v>
      </c>
      <c r="C2351" s="1">
        <v>1.017189189188394</v>
      </c>
      <c r="D2351" s="2">
        <v>-298.94751607430499</v>
      </c>
    </row>
    <row r="2352" spans="1:4" x14ac:dyDescent="0.25">
      <c r="A2352">
        <v>2351</v>
      </c>
      <c r="B2352">
        <v>2925.9464699999999</v>
      </c>
      <c r="C2352" s="1">
        <v>1.0172201476238099</v>
      </c>
      <c r="D2352" s="2">
        <v>-298.94751607430499</v>
      </c>
    </row>
    <row r="2353" spans="1:4" x14ac:dyDescent="0.25">
      <c r="A2353">
        <v>2352</v>
      </c>
      <c r="B2353">
        <v>2927.1916540000002</v>
      </c>
      <c r="C2353" s="1">
        <v>1.017236594472156</v>
      </c>
      <c r="D2353" s="2">
        <v>-298.94751607430499</v>
      </c>
    </row>
    <row r="2354" spans="1:4" x14ac:dyDescent="0.25">
      <c r="A2354">
        <v>2353</v>
      </c>
      <c r="B2354">
        <v>2928.4368380000001</v>
      </c>
      <c r="C2354" s="1">
        <v>1.0172344436809559</v>
      </c>
      <c r="D2354" s="2">
        <v>-298.94751607430499</v>
      </c>
    </row>
    <row r="2355" spans="1:4" x14ac:dyDescent="0.25">
      <c r="A2355">
        <v>2354</v>
      </c>
      <c r="B2355">
        <v>2929.682022</v>
      </c>
      <c r="C2355" s="1">
        <v>1.017216052444855</v>
      </c>
      <c r="D2355" s="2">
        <v>-298.94751607430499</v>
      </c>
    </row>
    <row r="2356" spans="1:4" x14ac:dyDescent="0.25">
      <c r="A2356">
        <v>2355</v>
      </c>
      <c r="B2356">
        <v>2930.9272059999998</v>
      </c>
      <c r="C2356" s="1">
        <v>1.0171891891883929</v>
      </c>
      <c r="D2356" s="2">
        <v>-298.94751607430499</v>
      </c>
    </row>
    <row r="2357" spans="1:4" x14ac:dyDescent="0.25">
      <c r="A2357">
        <v>2356</v>
      </c>
      <c r="B2357">
        <v>2932.1723900000002</v>
      </c>
      <c r="C2357" s="1">
        <v>1.0172796485552469</v>
      </c>
      <c r="D2357" s="2">
        <v>-298.94751607430499</v>
      </c>
    </row>
    <row r="2358" spans="1:4" x14ac:dyDescent="0.25">
      <c r="A2358">
        <v>2357</v>
      </c>
      <c r="B2358">
        <v>2933.4175740000001</v>
      </c>
      <c r="C2358" s="1">
        <v>1.0173427935842838</v>
      </c>
      <c r="D2358" s="2">
        <v>-298.94751607430499</v>
      </c>
    </row>
    <row r="2359" spans="1:4" x14ac:dyDescent="0.25">
      <c r="A2359">
        <v>2358</v>
      </c>
      <c r="B2359">
        <v>2934.6627579999999</v>
      </c>
      <c r="C2359" s="1">
        <v>1.0173548717573708</v>
      </c>
      <c r="D2359" s="2">
        <v>-298.94751607430499</v>
      </c>
    </row>
    <row r="2360" spans="1:4" x14ac:dyDescent="0.25">
      <c r="A2360">
        <v>2359</v>
      </c>
      <c r="B2360">
        <v>2935.9079419999998</v>
      </c>
      <c r="C2360" s="1">
        <v>1.0173032077081479</v>
      </c>
      <c r="D2360" s="2">
        <v>-298.94751607430499</v>
      </c>
    </row>
    <row r="2361" spans="1:4" x14ac:dyDescent="0.25">
      <c r="A2361">
        <v>2360</v>
      </c>
      <c r="B2361">
        <v>2937.1531260000002</v>
      </c>
      <c r="C2361" s="1">
        <v>1.0171891891883929</v>
      </c>
      <c r="D2361" s="2">
        <v>-298.94751607430499</v>
      </c>
    </row>
    <row r="2362" spans="1:4" x14ac:dyDescent="0.25">
      <c r="A2362">
        <v>2361</v>
      </c>
      <c r="B2362">
        <v>2938.39831</v>
      </c>
      <c r="C2362" s="1">
        <v>1.017077473735374</v>
      </c>
      <c r="D2362" s="2">
        <v>-298.94751607430499</v>
      </c>
    </row>
    <row r="2363" spans="1:4" x14ac:dyDescent="0.25">
      <c r="A2363">
        <v>2362</v>
      </c>
      <c r="B2363">
        <v>2939.6434939999999</v>
      </c>
      <c r="C2363" s="1">
        <v>1.0169293081242339</v>
      </c>
      <c r="D2363" s="2">
        <v>-298.94751607430499</v>
      </c>
    </row>
    <row r="2364" spans="1:4" x14ac:dyDescent="0.25">
      <c r="A2364">
        <v>2363</v>
      </c>
      <c r="B2364">
        <v>2940.8886779999998</v>
      </c>
      <c r="C2364" s="1">
        <v>1.0167660510074579</v>
      </c>
      <c r="D2364" s="2">
        <v>-298.94751607430499</v>
      </c>
    </row>
    <row r="2365" spans="1:4" x14ac:dyDescent="0.25">
      <c r="A2365">
        <v>2364</v>
      </c>
      <c r="B2365">
        <v>2942.1338620000001</v>
      </c>
      <c r="C2365" s="1">
        <v>1.0166168659486079</v>
      </c>
      <c r="D2365" s="2">
        <v>-298.94751607430499</v>
      </c>
    </row>
    <row r="2366" spans="1:4" x14ac:dyDescent="0.25">
      <c r="A2366">
        <v>2365</v>
      </c>
      <c r="B2366">
        <v>2943.379046</v>
      </c>
      <c r="C2366" s="1">
        <v>1.0165135135127159</v>
      </c>
      <c r="D2366" s="2">
        <v>-298.94751607430499</v>
      </c>
    </row>
    <row r="2367" spans="1:4" x14ac:dyDescent="0.25">
      <c r="A2367">
        <v>2366</v>
      </c>
      <c r="B2367">
        <v>2944.6242299999999</v>
      </c>
      <c r="C2367" s="1">
        <v>1.0166194095533601</v>
      </c>
      <c r="D2367" s="2">
        <v>-298.94751607430499</v>
      </c>
    </row>
    <row r="2368" spans="1:4" x14ac:dyDescent="0.25">
      <c r="A2368">
        <v>2367</v>
      </c>
      <c r="B2368">
        <v>2945.8694139999998</v>
      </c>
      <c r="C2368" s="1">
        <v>1.0167703063793259</v>
      </c>
      <c r="D2368" s="2">
        <v>-298.94751607430499</v>
      </c>
    </row>
    <row r="2369" spans="1:4" x14ac:dyDescent="0.25">
      <c r="A2369">
        <v>2368</v>
      </c>
      <c r="B2369">
        <v>2947.1145980000001</v>
      </c>
      <c r="C2369" s="1">
        <v>1.016933785254142</v>
      </c>
      <c r="D2369" s="2">
        <v>-298.94751607430499</v>
      </c>
    </row>
    <row r="2370" spans="1:4" x14ac:dyDescent="0.25">
      <c r="A2370">
        <v>2369</v>
      </c>
      <c r="B2370">
        <v>2948.359782</v>
      </c>
      <c r="C2370" s="1">
        <v>1.0170804371638349</v>
      </c>
      <c r="D2370" s="2">
        <v>-298.94751607430499</v>
      </c>
    </row>
    <row r="2371" spans="1:4" x14ac:dyDescent="0.25">
      <c r="A2371">
        <v>2370</v>
      </c>
      <c r="B2371">
        <v>2949.6049659999999</v>
      </c>
      <c r="C2371" s="1">
        <v>1.0171891891883929</v>
      </c>
      <c r="D2371" s="2">
        <v>-298.94751607430499</v>
      </c>
    </row>
    <row r="2372" spans="1:4" x14ac:dyDescent="0.25">
      <c r="A2372">
        <v>2371</v>
      </c>
      <c r="B2372">
        <v>2950.8501500000002</v>
      </c>
      <c r="C2372" s="1">
        <v>1.0172888990105999</v>
      </c>
      <c r="D2372" s="2">
        <v>-298.94751607430499</v>
      </c>
    </row>
    <row r="2373" spans="1:4" x14ac:dyDescent="0.25">
      <c r="A2373">
        <v>2372</v>
      </c>
      <c r="B2373">
        <v>2952.0953340000001</v>
      </c>
      <c r="C2373" s="1">
        <v>1.0173303964111999</v>
      </c>
      <c r="D2373" s="2">
        <v>-298.94751607430499</v>
      </c>
    </row>
    <row r="2374" spans="1:4" x14ac:dyDescent="0.25">
      <c r="A2374">
        <v>2373</v>
      </c>
      <c r="B2374">
        <v>2953.340518</v>
      </c>
      <c r="C2374" s="1">
        <v>1.0173163892049519</v>
      </c>
      <c r="D2374" s="2">
        <v>-298.94751607430499</v>
      </c>
    </row>
    <row r="2375" spans="1:4" x14ac:dyDescent="0.25">
      <c r="A2375">
        <v>2374</v>
      </c>
      <c r="B2375">
        <v>2954.5857019999999</v>
      </c>
      <c r="C2375" s="1">
        <v>1.0172616645024519</v>
      </c>
      <c r="D2375" s="2">
        <v>-298.94751607430499</v>
      </c>
    </row>
    <row r="2376" spans="1:4" x14ac:dyDescent="0.25">
      <c r="A2376">
        <v>2375</v>
      </c>
      <c r="B2376">
        <v>2955.8308860000002</v>
      </c>
      <c r="C2376" s="1">
        <v>1.0171891891883929</v>
      </c>
      <c r="D2376" s="2">
        <v>-298.94751607430499</v>
      </c>
    </row>
    <row r="2377" spans="1:4" x14ac:dyDescent="0.25">
      <c r="A2377">
        <v>2376</v>
      </c>
      <c r="B2377">
        <v>2957.0760700000001</v>
      </c>
      <c r="C2377" s="1">
        <v>1.0172616645024519</v>
      </c>
      <c r="D2377" s="2">
        <v>-298.94751607430499</v>
      </c>
    </row>
    <row r="2378" spans="1:4" x14ac:dyDescent="0.25">
      <c r="A2378">
        <v>2377</v>
      </c>
      <c r="B2378">
        <v>2958.321254</v>
      </c>
      <c r="C2378" s="1">
        <v>1.0173163892049519</v>
      </c>
      <c r="D2378" s="2">
        <v>-298.94751607430499</v>
      </c>
    </row>
    <row r="2379" spans="1:4" x14ac:dyDescent="0.25">
      <c r="A2379">
        <v>2378</v>
      </c>
      <c r="B2379">
        <v>2959.5664379999998</v>
      </c>
      <c r="C2379" s="1">
        <v>1.0173303964111999</v>
      </c>
      <c r="D2379" s="2">
        <v>-298.94751607430499</v>
      </c>
    </row>
    <row r="2380" spans="1:4" x14ac:dyDescent="0.25">
      <c r="A2380">
        <v>2379</v>
      </c>
      <c r="B2380">
        <v>2960.8116220000002</v>
      </c>
      <c r="C2380" s="1">
        <v>1.0172888990105999</v>
      </c>
      <c r="D2380" s="2">
        <v>-298.94751607430499</v>
      </c>
    </row>
    <row r="2381" spans="1:4" x14ac:dyDescent="0.25">
      <c r="A2381">
        <v>2380</v>
      </c>
      <c r="B2381">
        <v>2962.0568060000001</v>
      </c>
      <c r="C2381" s="1">
        <v>1.0171891891883929</v>
      </c>
      <c r="D2381" s="2">
        <v>-298.94751607430499</v>
      </c>
    </row>
    <row r="2382" spans="1:4" x14ac:dyDescent="0.25">
      <c r="A2382">
        <v>2381</v>
      </c>
      <c r="B2382">
        <v>2963.3019899999999</v>
      </c>
      <c r="C2382" s="1">
        <v>1.0170829807685871</v>
      </c>
      <c r="D2382" s="2">
        <v>-298.94751607430499</v>
      </c>
    </row>
    <row r="2383" spans="1:4" x14ac:dyDescent="0.25">
      <c r="A2383">
        <v>2382</v>
      </c>
      <c r="B2383">
        <v>2964.5471739999998</v>
      </c>
      <c r="C2383" s="1">
        <v>1.0169380406260109</v>
      </c>
      <c r="D2383" s="2">
        <v>-298.94751607430499</v>
      </c>
    </row>
    <row r="2384" spans="1:4" x14ac:dyDescent="0.25">
      <c r="A2384">
        <v>2383</v>
      </c>
      <c r="B2384">
        <v>2965.7923580000001</v>
      </c>
      <c r="C2384" s="1">
        <v>1.0167747835092349</v>
      </c>
      <c r="D2384" s="2">
        <v>-298.94751607430499</v>
      </c>
    </row>
    <row r="2385" spans="1:4" x14ac:dyDescent="0.25">
      <c r="A2385">
        <v>2384</v>
      </c>
      <c r="B2385">
        <v>2967.037542</v>
      </c>
      <c r="C2385" s="1">
        <v>1.0166223729818209</v>
      </c>
      <c r="D2385" s="2">
        <v>-298.94751607430499</v>
      </c>
    </row>
    <row r="2386" spans="1:4" x14ac:dyDescent="0.25">
      <c r="A2386">
        <v>2385</v>
      </c>
      <c r="B2386">
        <v>2968.2827259999999</v>
      </c>
      <c r="C2386" s="1">
        <v>1.016513513512717</v>
      </c>
      <c r="D2386" s="2">
        <v>-298.94751607430499</v>
      </c>
    </row>
    <row r="2387" spans="1:4" x14ac:dyDescent="0.25">
      <c r="A2387">
        <v>2386</v>
      </c>
      <c r="B2387">
        <v>2969.5279099999998</v>
      </c>
      <c r="C2387" s="1">
        <v>1.01660255725106</v>
      </c>
      <c r="D2387" s="2">
        <v>-298.94751607430499</v>
      </c>
    </row>
    <row r="2388" spans="1:4" x14ac:dyDescent="0.25">
      <c r="A2388">
        <v>2387</v>
      </c>
      <c r="B2388">
        <v>2970.7730940000001</v>
      </c>
      <c r="C2388" s="1">
        <v>1.0167415756612859</v>
      </c>
      <c r="D2388" s="2">
        <v>-298.94751607430499</v>
      </c>
    </row>
    <row r="2389" spans="1:4" x14ac:dyDescent="0.25">
      <c r="A2389">
        <v>2388</v>
      </c>
      <c r="B2389">
        <v>2972.018278</v>
      </c>
      <c r="C2389" s="1">
        <v>1.016902903744902</v>
      </c>
      <c r="D2389" s="2">
        <v>-298.94751607430499</v>
      </c>
    </row>
    <row r="2390" spans="1:4" x14ac:dyDescent="0.25">
      <c r="A2390">
        <v>2389</v>
      </c>
      <c r="B2390">
        <v>2973.2634619999999</v>
      </c>
      <c r="C2390" s="1">
        <v>1.0170594896825789</v>
      </c>
      <c r="D2390" s="2">
        <v>-298.94751607430499</v>
      </c>
    </row>
    <row r="2391" spans="1:4" x14ac:dyDescent="0.25">
      <c r="A2391">
        <v>2390</v>
      </c>
      <c r="B2391">
        <v>2974.5086460000002</v>
      </c>
      <c r="C2391" s="1">
        <v>1.0171891891883929</v>
      </c>
      <c r="D2391" s="2">
        <v>-298.94751607430499</v>
      </c>
    </row>
    <row r="2392" spans="1:4" x14ac:dyDescent="0.25">
      <c r="A2392">
        <v>2391</v>
      </c>
      <c r="B2392">
        <v>2975.7538300000001</v>
      </c>
      <c r="C2392" s="1">
        <v>1.01735390697525</v>
      </c>
      <c r="D2392" s="2">
        <v>-298.94751607430499</v>
      </c>
    </row>
    <row r="2393" spans="1:4" x14ac:dyDescent="0.25">
      <c r="A2393">
        <v>2392</v>
      </c>
      <c r="B2393">
        <v>2976.999014</v>
      </c>
      <c r="C2393" s="1">
        <v>1.0174453280251039</v>
      </c>
      <c r="D2393" s="2">
        <v>-298.94751607430499</v>
      </c>
    </row>
    <row r="2394" spans="1:4" x14ac:dyDescent="0.25">
      <c r="A2394">
        <v>2393</v>
      </c>
      <c r="B2394">
        <v>2978.2441979999999</v>
      </c>
      <c r="C2394" s="1">
        <v>1.0174455497831438</v>
      </c>
      <c r="D2394" s="2">
        <v>-298.94751607430499</v>
      </c>
    </row>
    <row r="2395" spans="1:4" x14ac:dyDescent="0.25">
      <c r="A2395">
        <v>2394</v>
      </c>
      <c r="B2395">
        <v>2979.4893820000002</v>
      </c>
      <c r="C2395" s="1">
        <v>1.0173543267989589</v>
      </c>
      <c r="D2395" s="2">
        <v>-298.94751607430499</v>
      </c>
    </row>
    <row r="2396" spans="1:4" x14ac:dyDescent="0.25">
      <c r="A2396">
        <v>2395</v>
      </c>
      <c r="B2396">
        <v>2980.7345660000001</v>
      </c>
      <c r="C2396" s="1">
        <v>1.0171891891883929</v>
      </c>
      <c r="D2396" s="2">
        <v>-298.94751607430499</v>
      </c>
    </row>
    <row r="2397" spans="1:4" x14ac:dyDescent="0.25">
      <c r="A2397">
        <v>2396</v>
      </c>
      <c r="B2397">
        <v>2981.97975</v>
      </c>
      <c r="C2397" s="1">
        <v>1.017047724589784</v>
      </c>
      <c r="D2397" s="2">
        <v>-298.94751607430499</v>
      </c>
    </row>
    <row r="2398" spans="1:4" x14ac:dyDescent="0.25">
      <c r="A2398">
        <v>2397</v>
      </c>
      <c r="B2398">
        <v>2983.2249339999998</v>
      </c>
      <c r="C2398" s="1">
        <v>1.0168826837705989</v>
      </c>
      <c r="D2398" s="2">
        <v>-298.94751607430499</v>
      </c>
    </row>
    <row r="2399" spans="1:4" x14ac:dyDescent="0.25">
      <c r="A2399">
        <v>2398</v>
      </c>
      <c r="B2399">
        <v>2984.4701180000002</v>
      </c>
      <c r="C2399" s="1">
        <v>1.0167196484118639</v>
      </c>
      <c r="D2399" s="2">
        <v>-298.94751607430499</v>
      </c>
    </row>
    <row r="2400" spans="1:4" x14ac:dyDescent="0.25">
      <c r="A2400">
        <v>2399</v>
      </c>
      <c r="B2400">
        <v>2985.7153020000001</v>
      </c>
      <c r="C2400" s="1">
        <v>1.016587536626725</v>
      </c>
      <c r="D2400" s="2">
        <v>-298.94751607430499</v>
      </c>
    </row>
    <row r="2401" spans="1:4" x14ac:dyDescent="0.25">
      <c r="A2401">
        <v>2400</v>
      </c>
      <c r="B2401">
        <v>2986.9604859999999</v>
      </c>
      <c r="C2401" s="1">
        <v>1.016513513512717</v>
      </c>
      <c r="D2401" s="2">
        <v>-298.94751607430499</v>
      </c>
    </row>
    <row r="2402" spans="1:4" x14ac:dyDescent="0.25">
      <c r="A2402">
        <v>2401</v>
      </c>
      <c r="B2402">
        <v>2988.2056699999998</v>
      </c>
      <c r="C2402" s="1">
        <v>1.0166562199466229</v>
      </c>
      <c r="D2402" s="2">
        <v>-298.94751607430499</v>
      </c>
    </row>
    <row r="2403" spans="1:4" x14ac:dyDescent="0.25">
      <c r="A2403">
        <v>2402</v>
      </c>
      <c r="B2403">
        <v>2989.4508540000002</v>
      </c>
      <c r="C2403" s="1">
        <v>1.016836509058928</v>
      </c>
      <c r="D2403" s="2">
        <v>-298.94751607430499</v>
      </c>
    </row>
    <row r="2404" spans="1:4" x14ac:dyDescent="0.25">
      <c r="A2404">
        <v>2403</v>
      </c>
      <c r="B2404">
        <v>2990.696038</v>
      </c>
      <c r="C2404" s="1">
        <v>1.0170099153156309</v>
      </c>
      <c r="D2404" s="2">
        <v>-298.94751607430499</v>
      </c>
    </row>
    <row r="2405" spans="1:4" x14ac:dyDescent="0.25">
      <c r="A2405">
        <v>2404</v>
      </c>
      <c r="B2405">
        <v>2991.9412219999999</v>
      </c>
      <c r="C2405" s="1">
        <v>1.0171367115310428</v>
      </c>
      <c r="D2405" s="2">
        <v>-298.94751607430499</v>
      </c>
    </row>
    <row r="2406" spans="1:4" x14ac:dyDescent="0.25">
      <c r="A2406">
        <v>2405</v>
      </c>
      <c r="B2406">
        <v>2993.1864059999998</v>
      </c>
      <c r="C2406" s="1">
        <v>1.017189189188392</v>
      </c>
      <c r="D2406" s="2">
        <v>-298.94751607430499</v>
      </c>
    </row>
    <row r="2407" spans="1:4" x14ac:dyDescent="0.25">
      <c r="A2407">
        <v>2406</v>
      </c>
      <c r="B2407">
        <v>2994.4315900000001</v>
      </c>
      <c r="C2407" s="1">
        <v>1.0171855791201798</v>
      </c>
      <c r="D2407" s="2">
        <v>-298.94751607430499</v>
      </c>
    </row>
    <row r="2408" spans="1:4" x14ac:dyDescent="0.25">
      <c r="A2408">
        <v>2407</v>
      </c>
      <c r="B2408">
        <v>2995.676774</v>
      </c>
      <c r="C2408" s="1">
        <v>1.0170935681147468</v>
      </c>
      <c r="D2408" s="2">
        <v>-298.94751607430499</v>
      </c>
    </row>
    <row r="2409" spans="1:4" x14ac:dyDescent="0.25">
      <c r="A2409">
        <v>2408</v>
      </c>
      <c r="B2409">
        <v>2996.9219579999999</v>
      </c>
      <c r="C2409" s="1">
        <v>1.016928603722852</v>
      </c>
      <c r="D2409" s="2">
        <v>-298.94751607430499</v>
      </c>
    </row>
    <row r="2410" spans="1:4" x14ac:dyDescent="0.25">
      <c r="A2410">
        <v>2409</v>
      </c>
      <c r="B2410">
        <v>2998.1671419999998</v>
      </c>
      <c r="C2410" s="1">
        <v>1.016721715801874</v>
      </c>
      <c r="D2410" s="2">
        <v>-298.94751607430499</v>
      </c>
    </row>
    <row r="2411" spans="1:4" x14ac:dyDescent="0.25">
      <c r="A2411">
        <v>2410</v>
      </c>
      <c r="B2411">
        <v>2999.4123260000001</v>
      </c>
      <c r="C2411" s="1">
        <v>1.0165135135127159</v>
      </c>
      <c r="D2411" s="2">
        <v>-298.94751607430499</v>
      </c>
    </row>
    <row r="2412" spans="1:4" x14ac:dyDescent="0.25">
      <c r="A2412">
        <v>2411</v>
      </c>
      <c r="B2412">
        <v>3000.65751</v>
      </c>
      <c r="C2412" s="1">
        <v>1.0164812533078449</v>
      </c>
      <c r="D2412" s="2">
        <v>-298.94751607430499</v>
      </c>
    </row>
    <row r="2413" spans="1:4" x14ac:dyDescent="0.25">
      <c r="A2413">
        <v>2412</v>
      </c>
      <c r="B2413">
        <v>3001.9026939999999</v>
      </c>
      <c r="C2413" s="1">
        <v>1.016478342985502</v>
      </c>
      <c r="D2413" s="2">
        <v>-298.94751607430499</v>
      </c>
    </row>
    <row r="2414" spans="1:4" x14ac:dyDescent="0.25">
      <c r="A2414">
        <v>2413</v>
      </c>
      <c r="B2414">
        <v>3003.1478780000002</v>
      </c>
      <c r="C2414" s="1">
        <v>1.0164906429166298</v>
      </c>
      <c r="D2414" s="2">
        <v>-298.94751607430499</v>
      </c>
    </row>
    <row r="2415" spans="1:4" x14ac:dyDescent="0.25">
      <c r="A2415">
        <v>2414</v>
      </c>
      <c r="B2415">
        <v>3004.3930620000001</v>
      </c>
      <c r="C2415" s="1">
        <v>1.016505232284453</v>
      </c>
      <c r="D2415" s="2">
        <v>-298.94751607430499</v>
      </c>
    </row>
    <row r="2416" spans="1:4" x14ac:dyDescent="0.25">
      <c r="A2416">
        <v>2415</v>
      </c>
      <c r="B2416">
        <v>3005.638246</v>
      </c>
      <c r="C2416" s="1">
        <v>1.0165135135127148</v>
      </c>
      <c r="D2416" s="2">
        <v>-298.94751607430499</v>
      </c>
    </row>
    <row r="2417" spans="1:4" x14ac:dyDescent="0.25">
      <c r="A2417">
        <v>2416</v>
      </c>
      <c r="B2417">
        <v>3006.8834299999999</v>
      </c>
      <c r="C2417" s="1">
        <v>1.016573915604351</v>
      </c>
      <c r="D2417" s="2">
        <v>-298.94751607430499</v>
      </c>
    </row>
    <row r="2418" spans="1:4" x14ac:dyDescent="0.25">
      <c r="A2418">
        <v>2417</v>
      </c>
      <c r="B2418">
        <v>3008.1286140000002</v>
      </c>
      <c r="C2418" s="1">
        <v>1.0166075035636939</v>
      </c>
      <c r="D2418" s="2">
        <v>-298.94751607430499</v>
      </c>
    </row>
    <row r="2419" spans="1:4" x14ac:dyDescent="0.25">
      <c r="A2419">
        <v>2418</v>
      </c>
      <c r="B2419">
        <v>3009.3737980000001</v>
      </c>
      <c r="C2419" s="1">
        <v>1.0166055745305349</v>
      </c>
      <c r="D2419" s="2">
        <v>-298.94751607430499</v>
      </c>
    </row>
    <row r="2420" spans="1:4" x14ac:dyDescent="0.25">
      <c r="A2420">
        <v>2419</v>
      </c>
      <c r="B2420">
        <v>3010.618982</v>
      </c>
      <c r="C2420" s="1">
        <v>1.0165702402491039</v>
      </c>
      <c r="D2420" s="2">
        <v>-298.94751607430499</v>
      </c>
    </row>
    <row r="2421" spans="1:4" x14ac:dyDescent="0.25">
      <c r="A2421">
        <v>2420</v>
      </c>
      <c r="B2421">
        <v>3011.8641659999998</v>
      </c>
      <c r="C2421" s="1">
        <v>1.0165135135127148</v>
      </c>
      <c r="D2421" s="2">
        <v>-298.94751607430499</v>
      </c>
    </row>
    <row r="2422" spans="1:4" x14ac:dyDescent="0.25">
      <c r="A2422">
        <v>2421</v>
      </c>
      <c r="B2422">
        <v>3013.1093500000002</v>
      </c>
      <c r="C2422" s="1">
        <v>1.016555511727848</v>
      </c>
      <c r="D2422" s="2">
        <v>-298.94751607430499</v>
      </c>
    </row>
    <row r="2423" spans="1:4" x14ac:dyDescent="0.25">
      <c r="A2423">
        <v>2422</v>
      </c>
      <c r="B2423">
        <v>3014.3545340000001</v>
      </c>
      <c r="C2423" s="1">
        <v>1.016580877426323</v>
      </c>
      <c r="D2423" s="2">
        <v>-298.94751607430499</v>
      </c>
    </row>
    <row r="2424" spans="1:4" x14ac:dyDescent="0.25">
      <c r="A2424">
        <v>2423</v>
      </c>
      <c r="B2424">
        <v>3015.5997179999999</v>
      </c>
      <c r="C2424" s="1">
        <v>1.0165813209424028</v>
      </c>
      <c r="D2424" s="2">
        <v>-298.94751607430499</v>
      </c>
    </row>
    <row r="2425" spans="1:4" x14ac:dyDescent="0.25">
      <c r="A2425">
        <v>2424</v>
      </c>
      <c r="B2425">
        <v>3016.8449019999998</v>
      </c>
      <c r="C2425" s="1">
        <v>1.016556351375264</v>
      </c>
      <c r="D2425" s="2">
        <v>-298.94751607430499</v>
      </c>
    </row>
    <row r="2426" spans="1:4" x14ac:dyDescent="0.25">
      <c r="A2426">
        <v>2425</v>
      </c>
      <c r="B2426">
        <v>3018.0900860000002</v>
      </c>
      <c r="C2426" s="1">
        <v>1.0165135135127159</v>
      </c>
      <c r="D2426" s="2">
        <v>-298.94751607430499</v>
      </c>
    </row>
    <row r="2427" spans="1:4" x14ac:dyDescent="0.25">
      <c r="A2427">
        <v>2426</v>
      </c>
      <c r="B2427">
        <v>3019.33527</v>
      </c>
      <c r="C2427" s="1">
        <v>1.01654416645876</v>
      </c>
      <c r="D2427" s="2">
        <v>-298.94751607430499</v>
      </c>
    </row>
    <row r="2428" spans="1:4" x14ac:dyDescent="0.25">
      <c r="A2428">
        <v>2427</v>
      </c>
      <c r="B2428">
        <v>3020.5804539999999</v>
      </c>
      <c r="C2428" s="1">
        <v>1.01656087921006</v>
      </c>
      <c r="D2428" s="2">
        <v>-298.94751607430499</v>
      </c>
    </row>
    <row r="2429" spans="1:4" x14ac:dyDescent="0.25">
      <c r="A2429">
        <v>2428</v>
      </c>
      <c r="B2429">
        <v>3021.8256379999998</v>
      </c>
      <c r="C2429" s="1">
        <v>1.0165591719349401</v>
      </c>
      <c r="D2429" s="2">
        <v>-298.94751607430499</v>
      </c>
    </row>
    <row r="2430" spans="1:4" x14ac:dyDescent="0.25">
      <c r="A2430">
        <v>2429</v>
      </c>
      <c r="B2430">
        <v>3023.0708220000001</v>
      </c>
      <c r="C2430" s="1">
        <v>1.016540910927221</v>
      </c>
      <c r="D2430" s="2">
        <v>-298.94751607430499</v>
      </c>
    </row>
    <row r="2431" spans="1:4" x14ac:dyDescent="0.25">
      <c r="A2431">
        <v>2430</v>
      </c>
      <c r="B2431">
        <v>3024.316006</v>
      </c>
      <c r="C2431" s="1">
        <v>1.0165135135127159</v>
      </c>
      <c r="D2431" s="2">
        <v>-298.94751607430499</v>
      </c>
    </row>
    <row r="2432" spans="1:4" x14ac:dyDescent="0.25">
      <c r="A2432">
        <v>2431</v>
      </c>
      <c r="B2432">
        <v>3025.5611899999999</v>
      </c>
      <c r="C2432" s="1">
        <v>1.0165897785163578</v>
      </c>
      <c r="D2432" s="2">
        <v>-298.94751607430499</v>
      </c>
    </row>
    <row r="2433" spans="1:4" x14ac:dyDescent="0.25">
      <c r="A2433">
        <v>2432</v>
      </c>
      <c r="B2433">
        <v>3026.8063739999998</v>
      </c>
      <c r="C2433" s="1">
        <v>1.016642824734056</v>
      </c>
      <c r="D2433" s="2">
        <v>-298.94751607430499</v>
      </c>
    </row>
    <row r="2434" spans="1:4" x14ac:dyDescent="0.25">
      <c r="A2434">
        <v>2433</v>
      </c>
      <c r="B2434">
        <v>3028.0515580000001</v>
      </c>
      <c r="C2434" s="1">
        <v>1.0166529738739838</v>
      </c>
      <c r="D2434" s="2">
        <v>-298.94751607430499</v>
      </c>
    </row>
    <row r="2435" spans="1:4" x14ac:dyDescent="0.25">
      <c r="A2435">
        <v>2434</v>
      </c>
      <c r="B2435">
        <v>3029.296742</v>
      </c>
      <c r="C2435" s="1">
        <v>1.016609662314012</v>
      </c>
      <c r="D2435" s="2">
        <v>-298.94751607430499</v>
      </c>
    </row>
    <row r="2436" spans="1:4" x14ac:dyDescent="0.25">
      <c r="A2436">
        <v>2435</v>
      </c>
      <c r="B2436">
        <v>3030.5419259999999</v>
      </c>
      <c r="C2436" s="1">
        <v>1.0165135135127148</v>
      </c>
      <c r="D2436" s="2">
        <v>-298.94751607430499</v>
      </c>
    </row>
    <row r="2437" spans="1:4" x14ac:dyDescent="0.25">
      <c r="A2437">
        <v>2436</v>
      </c>
      <c r="B2437">
        <v>3031.7871100000002</v>
      </c>
      <c r="C2437" s="1">
        <v>1.0164526116611359</v>
      </c>
      <c r="D2437" s="2">
        <v>-298.94751607430499</v>
      </c>
    </row>
    <row r="2438" spans="1:4" x14ac:dyDescent="0.25">
      <c r="A2438">
        <v>2437</v>
      </c>
      <c r="B2438">
        <v>3033.0322940000001</v>
      </c>
      <c r="C2438" s="1">
        <v>1.01634427088791</v>
      </c>
      <c r="D2438" s="2">
        <v>-298.94751607430499</v>
      </c>
    </row>
    <row r="2439" spans="1:4" x14ac:dyDescent="0.25">
      <c r="A2439">
        <v>2438</v>
      </c>
      <c r="B2439">
        <v>3034.277478</v>
      </c>
      <c r="C2439" s="1">
        <v>1.0161933137022618</v>
      </c>
      <c r="D2439" s="2">
        <v>-298.94751607430499</v>
      </c>
    </row>
    <row r="2440" spans="1:4" x14ac:dyDescent="0.25">
      <c r="A2440">
        <v>2439</v>
      </c>
      <c r="B2440">
        <v>3035.5226619999999</v>
      </c>
      <c r="C2440" s="1">
        <v>1.0160159828509778</v>
      </c>
      <c r="D2440" s="2">
        <v>-298.94751607430499</v>
      </c>
    </row>
    <row r="2441" spans="1:4" x14ac:dyDescent="0.25">
      <c r="A2441">
        <v>2440</v>
      </c>
      <c r="B2441">
        <v>3036.7678460000002</v>
      </c>
      <c r="C2441" s="1">
        <v>1.0158378378370378</v>
      </c>
      <c r="D2441" s="2">
        <v>-298.94751607430499</v>
      </c>
    </row>
    <row r="2442" spans="1:4" x14ac:dyDescent="0.25">
      <c r="A2442">
        <v>2441</v>
      </c>
      <c r="B2442">
        <v>3038.0130300000001</v>
      </c>
      <c r="C2442" s="1">
        <v>1.0157755203569478</v>
      </c>
      <c r="D2442" s="2">
        <v>-298.94751607430499</v>
      </c>
    </row>
    <row r="2443" spans="1:4" x14ac:dyDescent="0.25">
      <c r="A2443">
        <v>2442</v>
      </c>
      <c r="B2443">
        <v>3039.258214</v>
      </c>
      <c r="C2443" s="1">
        <v>1.015743052964913</v>
      </c>
      <c r="D2443" s="2">
        <v>-298.94751607430499</v>
      </c>
    </row>
    <row r="2444" spans="1:4" x14ac:dyDescent="0.25">
      <c r="A2444">
        <v>2443</v>
      </c>
      <c r="B2444">
        <v>3040.5033979999998</v>
      </c>
      <c r="C2444" s="1">
        <v>1.0157413456897939</v>
      </c>
      <c r="D2444" s="2">
        <v>-298.94751607430499</v>
      </c>
    </row>
    <row r="2445" spans="1:4" x14ac:dyDescent="0.25">
      <c r="A2445">
        <v>2444</v>
      </c>
      <c r="B2445">
        <v>3041.7485820000002</v>
      </c>
      <c r="C2445" s="1">
        <v>1.0157722648254088</v>
      </c>
      <c r="D2445" s="2">
        <v>-298.94751607430499</v>
      </c>
    </row>
    <row r="2446" spans="1:4" x14ac:dyDescent="0.25">
      <c r="A2446">
        <v>2445</v>
      </c>
      <c r="B2446">
        <v>3042.9937660000001</v>
      </c>
      <c r="C2446" s="1">
        <v>1.0158378378370378</v>
      </c>
      <c r="D2446" s="2">
        <v>-298.94751607430499</v>
      </c>
    </row>
    <row r="2447" spans="1:4" x14ac:dyDescent="0.25">
      <c r="A2447">
        <v>2446</v>
      </c>
      <c r="B2447">
        <v>3044.2389499999999</v>
      </c>
      <c r="C2447" s="1">
        <v>1.0160494099920721</v>
      </c>
      <c r="D2447" s="2">
        <v>-298.94751607430499</v>
      </c>
    </row>
    <row r="2448" spans="1:4" x14ac:dyDescent="0.25">
      <c r="A2448">
        <v>2447</v>
      </c>
      <c r="B2448">
        <v>3045.4841339999998</v>
      </c>
      <c r="C2448" s="1">
        <v>1.016254817493915</v>
      </c>
      <c r="D2448" s="2">
        <v>-298.94751607430499</v>
      </c>
    </row>
    <row r="2449" spans="1:4" x14ac:dyDescent="0.25">
      <c r="A2449">
        <v>2448</v>
      </c>
      <c r="B2449">
        <v>3046.7293180000001</v>
      </c>
      <c r="C2449" s="1">
        <v>1.0164163673355708</v>
      </c>
      <c r="D2449" s="2">
        <v>-298.94751607430499</v>
      </c>
    </row>
    <row r="2450" spans="1:4" x14ac:dyDescent="0.25">
      <c r="A2450">
        <v>2449</v>
      </c>
      <c r="B2450">
        <v>3047.974502</v>
      </c>
      <c r="C2450" s="1">
        <v>1.016506762247299</v>
      </c>
      <c r="D2450" s="2">
        <v>-298.94751607430499</v>
      </c>
    </row>
    <row r="2451" spans="1:4" x14ac:dyDescent="0.25">
      <c r="A2451">
        <v>2450</v>
      </c>
      <c r="B2451">
        <v>3049.2196859999999</v>
      </c>
      <c r="C2451" s="1">
        <v>1.0165135135127139</v>
      </c>
      <c r="D2451" s="2">
        <v>-298.94751607430499</v>
      </c>
    </row>
    <row r="2452" spans="1:4" x14ac:dyDescent="0.25">
      <c r="A2452">
        <v>2451</v>
      </c>
      <c r="B2452">
        <v>3050.4648699999998</v>
      </c>
      <c r="C2452" s="1">
        <v>1.0164920337260428</v>
      </c>
      <c r="D2452" s="2">
        <v>-298.94751607430499</v>
      </c>
    </row>
    <row r="2453" spans="1:4" x14ac:dyDescent="0.25">
      <c r="A2453">
        <v>2452</v>
      </c>
      <c r="B2453">
        <v>3051.7100540000001</v>
      </c>
      <c r="C2453" s="1">
        <v>1.0163916702313589</v>
      </c>
      <c r="D2453" s="2">
        <v>-298.94751607430499</v>
      </c>
    </row>
    <row r="2454" spans="1:4" x14ac:dyDescent="0.25">
      <c r="A2454">
        <v>2453</v>
      </c>
      <c r="B2454">
        <v>3052.955238</v>
      </c>
      <c r="C2454" s="1">
        <v>1.0162286348726239</v>
      </c>
      <c r="D2454" s="2">
        <v>-298.94751607430499</v>
      </c>
    </row>
    <row r="2455" spans="1:4" x14ac:dyDescent="0.25">
      <c r="A2455">
        <v>2454</v>
      </c>
      <c r="B2455">
        <v>3054.2004219999999</v>
      </c>
      <c r="C2455" s="1">
        <v>1.0160318457629849</v>
      </c>
      <c r="D2455" s="2">
        <v>-298.94751607430499</v>
      </c>
    </row>
    <row r="2456" spans="1:4" x14ac:dyDescent="0.25">
      <c r="A2456">
        <v>2455</v>
      </c>
      <c r="B2456">
        <v>3055.4456060000002</v>
      </c>
      <c r="C2456" s="1">
        <v>1.0158378378370378</v>
      </c>
      <c r="D2456" s="2">
        <v>-298.94751607430499</v>
      </c>
    </row>
    <row r="2457" spans="1:4" x14ac:dyDescent="0.25">
      <c r="A2457">
        <v>2456</v>
      </c>
      <c r="B2457">
        <v>3056.6907900000001</v>
      </c>
      <c r="C2457" s="1">
        <v>1.0158086553949639</v>
      </c>
      <c r="D2457" s="2">
        <v>-298.94751607430499</v>
      </c>
    </row>
    <row r="2458" spans="1:4" x14ac:dyDescent="0.25">
      <c r="A2458">
        <v>2457</v>
      </c>
      <c r="B2458">
        <v>3057.935974</v>
      </c>
      <c r="C2458" s="1">
        <v>1.015807326611355</v>
      </c>
      <c r="D2458" s="2">
        <v>-298.94751607430499</v>
      </c>
    </row>
    <row r="2459" spans="1:4" x14ac:dyDescent="0.25">
      <c r="A2459">
        <v>2458</v>
      </c>
      <c r="B2459">
        <v>3059.1811579999999</v>
      </c>
      <c r="C2459" s="1">
        <v>1.015819404784442</v>
      </c>
      <c r="D2459" s="2">
        <v>-298.94751607430499</v>
      </c>
    </row>
    <row r="2460" spans="1:4" x14ac:dyDescent="0.25">
      <c r="A2460">
        <v>2459</v>
      </c>
      <c r="B2460">
        <v>3060.4263420000002</v>
      </c>
      <c r="C2460" s="1">
        <v>1.015832214547864</v>
      </c>
      <c r="D2460" s="2">
        <v>-298.94751607430499</v>
      </c>
    </row>
    <row r="2461" spans="1:4" x14ac:dyDescent="0.25">
      <c r="A2461">
        <v>2460</v>
      </c>
      <c r="B2461">
        <v>3061.6715260000001</v>
      </c>
      <c r="C2461" s="1">
        <v>1.0158378378370378</v>
      </c>
      <c r="D2461" s="2">
        <v>-298.94751607430499</v>
      </c>
    </row>
    <row r="2462" spans="1:4" x14ac:dyDescent="0.25">
      <c r="A2462">
        <v>2461</v>
      </c>
      <c r="B2462">
        <v>3062.91671</v>
      </c>
      <c r="C2462" s="1">
        <v>1.015895810658257</v>
      </c>
      <c r="D2462" s="2">
        <v>-298.94751607430499</v>
      </c>
    </row>
    <row r="2463" spans="1:4" x14ac:dyDescent="0.25">
      <c r="A2463">
        <v>2462</v>
      </c>
      <c r="B2463">
        <v>3064.1618939999998</v>
      </c>
      <c r="C2463" s="1">
        <v>1.0159277546877699</v>
      </c>
      <c r="D2463" s="2">
        <v>-298.94751607430499</v>
      </c>
    </row>
    <row r="2464" spans="1:4" x14ac:dyDescent="0.25">
      <c r="A2464">
        <v>2463</v>
      </c>
      <c r="B2464">
        <v>3065.4070780000002</v>
      </c>
      <c r="C2464" s="1">
        <v>1.0159256038965698</v>
      </c>
      <c r="D2464" s="2">
        <v>-298.94751607430499</v>
      </c>
    </row>
    <row r="2465" spans="1:4" x14ac:dyDescent="0.25">
      <c r="A2465">
        <v>2464</v>
      </c>
      <c r="B2465">
        <v>3066.6522620000001</v>
      </c>
      <c r="C2465" s="1">
        <v>1.0158917154793019</v>
      </c>
      <c r="D2465" s="2">
        <v>-298.94751607430499</v>
      </c>
    </row>
    <row r="2466" spans="1:4" x14ac:dyDescent="0.25">
      <c r="A2466">
        <v>2465</v>
      </c>
      <c r="B2466">
        <v>3067.8974459999999</v>
      </c>
      <c r="C2466" s="1">
        <v>1.015837837837037</v>
      </c>
      <c r="D2466" s="2">
        <v>-298.94751607430499</v>
      </c>
    </row>
    <row r="2467" spans="1:4" x14ac:dyDescent="0.25">
      <c r="A2467">
        <v>2466</v>
      </c>
      <c r="B2467">
        <v>3069.1426299999998</v>
      </c>
      <c r="C2467" s="1">
        <v>1.01588917187455</v>
      </c>
      <c r="D2467" s="2">
        <v>-298.94751607430499</v>
      </c>
    </row>
    <row r="2468" spans="1:4" x14ac:dyDescent="0.25">
      <c r="A2468">
        <v>2467</v>
      </c>
      <c r="B2468">
        <v>3070.3878140000002</v>
      </c>
      <c r="C2468" s="1">
        <v>1.015921348524701</v>
      </c>
      <c r="D2468" s="2">
        <v>-298.94751607430499</v>
      </c>
    </row>
    <row r="2469" spans="1:4" x14ac:dyDescent="0.25">
      <c r="A2469">
        <v>2468</v>
      </c>
      <c r="B2469">
        <v>3071.632998</v>
      </c>
      <c r="C2469" s="1">
        <v>1.015923277557861</v>
      </c>
      <c r="D2469" s="2">
        <v>-298.94751607430499</v>
      </c>
    </row>
    <row r="2470" spans="1:4" x14ac:dyDescent="0.25">
      <c r="A2470">
        <v>2469</v>
      </c>
      <c r="B2470">
        <v>3072.8781819999999</v>
      </c>
      <c r="C2470" s="1">
        <v>1.015892847229797</v>
      </c>
      <c r="D2470" s="2">
        <v>-298.94751607430499</v>
      </c>
    </row>
    <row r="2471" spans="1:4" x14ac:dyDescent="0.25">
      <c r="A2471">
        <v>2470</v>
      </c>
      <c r="B2471">
        <v>3074.1233659999998</v>
      </c>
      <c r="C2471" s="1">
        <v>1.015837837837037</v>
      </c>
      <c r="D2471" s="2">
        <v>-298.94751607430499</v>
      </c>
    </row>
    <row r="2472" spans="1:4" x14ac:dyDescent="0.25">
      <c r="A2472">
        <v>2471</v>
      </c>
      <c r="B2472">
        <v>3075.3685500000001</v>
      </c>
      <c r="C2472" s="1">
        <v>1.0158465232454119</v>
      </c>
      <c r="D2472" s="2">
        <v>-298.94751607430499</v>
      </c>
    </row>
    <row r="2473" spans="1:4" x14ac:dyDescent="0.25">
      <c r="A2473">
        <v>2472</v>
      </c>
      <c r="B2473">
        <v>3076.613734</v>
      </c>
      <c r="C2473" s="1">
        <v>1.015843880130614</v>
      </c>
      <c r="D2473" s="2">
        <v>-298.94751607430499</v>
      </c>
    </row>
    <row r="2474" spans="1:4" x14ac:dyDescent="0.25">
      <c r="A2474">
        <v>2473</v>
      </c>
      <c r="B2474">
        <v>3077.8589179999999</v>
      </c>
      <c r="C2474" s="1">
        <v>1.015833730990686</v>
      </c>
      <c r="D2474" s="2">
        <v>-298.94751607430499</v>
      </c>
    </row>
    <row r="2475" spans="1:4" x14ac:dyDescent="0.25">
      <c r="A2475">
        <v>2474</v>
      </c>
      <c r="B2475">
        <v>3079.1041019999998</v>
      </c>
      <c r="C2475" s="1">
        <v>1.0158266394477589</v>
      </c>
      <c r="D2475" s="2">
        <v>-298.94751607430499</v>
      </c>
    </row>
    <row r="2476" spans="1:4" x14ac:dyDescent="0.25">
      <c r="A2476">
        <v>2475</v>
      </c>
      <c r="B2476">
        <v>3080.3492860000001</v>
      </c>
      <c r="C2476" s="1">
        <v>1.0158378378370378</v>
      </c>
      <c r="D2476" s="2">
        <v>-298.94751607430499</v>
      </c>
    </row>
    <row r="2477" spans="1:4" x14ac:dyDescent="0.25">
      <c r="A2477">
        <v>2476</v>
      </c>
      <c r="B2477">
        <v>3081.59447</v>
      </c>
      <c r="C2477" s="1">
        <v>1.0159836901006349</v>
      </c>
      <c r="D2477" s="2">
        <v>-298.94751607430499</v>
      </c>
    </row>
    <row r="2478" spans="1:4" x14ac:dyDescent="0.25">
      <c r="A2478">
        <v>2477</v>
      </c>
      <c r="B2478">
        <v>3082.8396539999999</v>
      </c>
      <c r="C2478" s="1">
        <v>1.01614243397676</v>
      </c>
      <c r="D2478" s="2">
        <v>-298.94751607430499</v>
      </c>
    </row>
    <row r="2479" spans="1:4" x14ac:dyDescent="0.25">
      <c r="A2479">
        <v>2478</v>
      </c>
      <c r="B2479">
        <v>3084.0848380000002</v>
      </c>
      <c r="C2479" s="1">
        <v>1.016293391162407</v>
      </c>
      <c r="D2479" s="2">
        <v>-298.94751607430499</v>
      </c>
    </row>
    <row r="2480" spans="1:4" x14ac:dyDescent="0.25">
      <c r="A2480">
        <v>2479</v>
      </c>
      <c r="B2480">
        <v>3085.3300220000001</v>
      </c>
      <c r="C2480" s="1">
        <v>1.016420318910793</v>
      </c>
      <c r="D2480" s="2">
        <v>-298.94751607430499</v>
      </c>
    </row>
    <row r="2481" spans="1:4" x14ac:dyDescent="0.25">
      <c r="A2481">
        <v>2480</v>
      </c>
      <c r="B2481">
        <v>3086.575206</v>
      </c>
      <c r="C2481" s="1">
        <v>1.0165135135127148</v>
      </c>
      <c r="D2481" s="2">
        <v>-298.94751607430499</v>
      </c>
    </row>
    <row r="2482" spans="1:4" x14ac:dyDescent="0.25">
      <c r="A2482">
        <v>2481</v>
      </c>
      <c r="B2482">
        <v>3087.8203899999999</v>
      </c>
      <c r="C2482" s="1">
        <v>1.0166633250095749</v>
      </c>
      <c r="D2482" s="2">
        <v>-298.94751607430499</v>
      </c>
    </row>
    <row r="2483" spans="1:4" x14ac:dyDescent="0.25">
      <c r="A2483">
        <v>2482</v>
      </c>
      <c r="B2483">
        <v>3089.0655740000002</v>
      </c>
      <c r="C2483" s="1">
        <v>1.016747907271625</v>
      </c>
      <c r="D2483" s="2">
        <v>-298.94751607430499</v>
      </c>
    </row>
    <row r="2484" spans="1:4" x14ac:dyDescent="0.25">
      <c r="A2484">
        <v>2483</v>
      </c>
      <c r="B2484">
        <v>3090.3107580000001</v>
      </c>
      <c r="C2484" s="1">
        <v>1.0167498363047849</v>
      </c>
      <c r="D2484" s="2">
        <v>-298.94751607430499</v>
      </c>
    </row>
    <row r="2485" spans="1:4" x14ac:dyDescent="0.25">
      <c r="A2485">
        <v>2484</v>
      </c>
      <c r="B2485">
        <v>3091.555942</v>
      </c>
      <c r="C2485" s="1">
        <v>1.0166670003648219</v>
      </c>
      <c r="D2485" s="2">
        <v>-298.94751607430499</v>
      </c>
    </row>
    <row r="2486" spans="1:4" x14ac:dyDescent="0.25">
      <c r="A2486">
        <v>2485</v>
      </c>
      <c r="B2486">
        <v>3092.8011259999998</v>
      </c>
      <c r="C2486" s="1">
        <v>1.0165135135127148</v>
      </c>
      <c r="D2486" s="2">
        <v>-298.94751607430499</v>
      </c>
    </row>
    <row r="2487" spans="1:4" x14ac:dyDescent="0.25">
      <c r="A2487">
        <v>2486</v>
      </c>
      <c r="B2487">
        <v>3094.0463100000002</v>
      </c>
      <c r="C2487" s="1">
        <v>1.0163725830721499</v>
      </c>
      <c r="D2487" s="2">
        <v>-298.94751607430499</v>
      </c>
    </row>
    <row r="2488" spans="1:4" x14ac:dyDescent="0.25">
      <c r="A2488">
        <v>2487</v>
      </c>
      <c r="B2488">
        <v>3095.2914940000001</v>
      </c>
      <c r="C2488" s="1">
        <v>1.016207412024583</v>
      </c>
      <c r="D2488" s="2">
        <v>-298.94751607430499</v>
      </c>
    </row>
    <row r="2489" spans="1:4" x14ac:dyDescent="0.25">
      <c r="A2489">
        <v>2488</v>
      </c>
      <c r="B2489">
        <v>3096.5366779999999</v>
      </c>
      <c r="C2489" s="1">
        <v>1.016043933149767</v>
      </c>
      <c r="D2489" s="2">
        <v>-298.94751607430499</v>
      </c>
    </row>
    <row r="2490" spans="1:4" x14ac:dyDescent="0.25">
      <c r="A2490">
        <v>2489</v>
      </c>
      <c r="B2490">
        <v>3097.7818619999998</v>
      </c>
      <c r="C2490" s="1">
        <v>1.015911555461676</v>
      </c>
      <c r="D2490" s="2">
        <v>-298.94751607430499</v>
      </c>
    </row>
    <row r="2491" spans="1:4" x14ac:dyDescent="0.25">
      <c r="A2491">
        <v>2490</v>
      </c>
      <c r="B2491">
        <v>3099.0270460000002</v>
      </c>
      <c r="C2491" s="1">
        <v>1.015837837837039</v>
      </c>
      <c r="D2491" s="2">
        <v>-298.94751607430499</v>
      </c>
    </row>
    <row r="2492" spans="1:4" x14ac:dyDescent="0.25">
      <c r="A2492">
        <v>2491</v>
      </c>
      <c r="B2492">
        <v>3100.27223</v>
      </c>
      <c r="C2492" s="1">
        <v>1.0159924236980769</v>
      </c>
      <c r="D2492" s="2">
        <v>-298.94751607430499</v>
      </c>
    </row>
    <row r="2493" spans="1:4" x14ac:dyDescent="0.25">
      <c r="A2493">
        <v>2492</v>
      </c>
      <c r="B2493">
        <v>3101.5174139999999</v>
      </c>
      <c r="C2493" s="1">
        <v>1.0161812355291748</v>
      </c>
      <c r="D2493" s="2">
        <v>-298.94751607430499</v>
      </c>
    </row>
    <row r="2494" spans="1:4" x14ac:dyDescent="0.25">
      <c r="A2494">
        <v>2493</v>
      </c>
      <c r="B2494">
        <v>3102.7625979999998</v>
      </c>
      <c r="C2494" s="1">
        <v>1.0163563490609979</v>
      </c>
      <c r="D2494" s="2">
        <v>-298.94751607430499</v>
      </c>
    </row>
    <row r="2495" spans="1:4" x14ac:dyDescent="0.25">
      <c r="A2495">
        <v>2494</v>
      </c>
      <c r="B2495">
        <v>3104.0077820000001</v>
      </c>
      <c r="C2495" s="1">
        <v>1.016476170814036</v>
      </c>
      <c r="D2495" s="2">
        <v>-298.94751607430499</v>
      </c>
    </row>
    <row r="2496" spans="1:4" x14ac:dyDescent="0.25">
      <c r="A2496">
        <v>2495</v>
      </c>
      <c r="B2496">
        <v>3105.252966</v>
      </c>
      <c r="C2496" s="1">
        <v>1.0165135135127139</v>
      </c>
      <c r="D2496" s="2">
        <v>-298.94751607430499</v>
      </c>
    </row>
    <row r="2497" spans="1:4" x14ac:dyDescent="0.25">
      <c r="A2497">
        <v>2496</v>
      </c>
      <c r="B2497">
        <v>3106.4981499999999</v>
      </c>
      <c r="C2497" s="1">
        <v>1.016473627209284</v>
      </c>
      <c r="D2497" s="2">
        <v>-298.94751607430499</v>
      </c>
    </row>
    <row r="2498" spans="1:4" x14ac:dyDescent="0.25">
      <c r="A2498">
        <v>2497</v>
      </c>
      <c r="B2498">
        <v>3107.7433339999998</v>
      </c>
      <c r="C2498" s="1">
        <v>1.0163520936891299</v>
      </c>
      <c r="D2498" s="2">
        <v>-298.94751607430499</v>
      </c>
    </row>
    <row r="2499" spans="1:4" x14ac:dyDescent="0.25">
      <c r="A2499">
        <v>2498</v>
      </c>
      <c r="B2499">
        <v>3108.9885180000001</v>
      </c>
      <c r="C2499" s="1">
        <v>1.0161767583992658</v>
      </c>
      <c r="D2499" s="2">
        <v>-298.94751607430499</v>
      </c>
    </row>
    <row r="2500" spans="1:4" x14ac:dyDescent="0.25">
      <c r="A2500">
        <v>2499</v>
      </c>
      <c r="B2500">
        <v>3110.233702</v>
      </c>
      <c r="C2500" s="1">
        <v>1.0159894602696169</v>
      </c>
      <c r="D2500" s="2">
        <v>-298.94751607430499</v>
      </c>
    </row>
    <row r="2501" spans="1:4" x14ac:dyDescent="0.25">
      <c r="A2501">
        <v>2500</v>
      </c>
      <c r="B2501">
        <v>3111.4788859999999</v>
      </c>
      <c r="C2501" s="1">
        <v>1.015837837837039</v>
      </c>
      <c r="D2501" s="2">
        <v>-298.94751607430499</v>
      </c>
    </row>
    <row r="2502" spans="1:4" x14ac:dyDescent="0.25">
      <c r="A2502">
        <v>2501</v>
      </c>
      <c r="B2502">
        <v>3112.7240700000002</v>
      </c>
      <c r="C2502" s="1">
        <v>1.0159258641592239</v>
      </c>
      <c r="D2502" s="2">
        <v>-298.94751607430499</v>
      </c>
    </row>
    <row r="2503" spans="1:4" x14ac:dyDescent="0.25">
      <c r="A2503">
        <v>2502</v>
      </c>
      <c r="B2503">
        <v>3113.9692540000001</v>
      </c>
      <c r="C2503" s="1">
        <v>1.016068408495939</v>
      </c>
      <c r="D2503" s="2">
        <v>-298.94751607430499</v>
      </c>
    </row>
    <row r="2504" spans="1:4" x14ac:dyDescent="0.25">
      <c r="A2504">
        <v>2503</v>
      </c>
      <c r="B2504">
        <v>3115.214438</v>
      </c>
      <c r="C2504" s="1">
        <v>1.0162338164039149</v>
      </c>
      <c r="D2504" s="2">
        <v>-298.94751607430499</v>
      </c>
    </row>
    <row r="2505" spans="1:4" x14ac:dyDescent="0.25">
      <c r="A2505">
        <v>2504</v>
      </c>
      <c r="B2505">
        <v>3116.4596219999999</v>
      </c>
      <c r="C2505" s="1">
        <v>1.016390567124946</v>
      </c>
      <c r="D2505" s="2">
        <v>-298.94751607430499</v>
      </c>
    </row>
    <row r="2506" spans="1:4" x14ac:dyDescent="0.25">
      <c r="A2506">
        <v>2505</v>
      </c>
      <c r="B2506">
        <v>3117.7048060000002</v>
      </c>
      <c r="C2506" s="1">
        <v>1.0165135135127148</v>
      </c>
      <c r="D2506" s="2">
        <v>-298.94751607430499</v>
      </c>
    </row>
    <row r="2507" spans="1:4" x14ac:dyDescent="0.25">
      <c r="A2507">
        <v>2506</v>
      </c>
      <c r="B2507">
        <v>3118.9499900000001</v>
      </c>
      <c r="C2507" s="1">
        <v>1.0166163010977189</v>
      </c>
      <c r="D2507" s="2">
        <v>-298.94751607430499</v>
      </c>
    </row>
    <row r="2508" spans="1:4" x14ac:dyDescent="0.25">
      <c r="A2508">
        <v>2507</v>
      </c>
      <c r="B2508">
        <v>3120.195174</v>
      </c>
      <c r="C2508" s="1">
        <v>1.0166593800370518</v>
      </c>
      <c r="D2508" s="2">
        <v>-298.94751607430499</v>
      </c>
    </row>
    <row r="2509" spans="1:4" x14ac:dyDescent="0.25">
      <c r="A2509">
        <v>2508</v>
      </c>
      <c r="B2509">
        <v>3121.4403579999998</v>
      </c>
      <c r="C2509" s="1">
        <v>1.0166451510727639</v>
      </c>
      <c r="D2509" s="2">
        <v>-298.94751607430499</v>
      </c>
    </row>
    <row r="2510" spans="1:4" x14ac:dyDescent="0.25">
      <c r="A2510">
        <v>2509</v>
      </c>
      <c r="B2510">
        <v>3122.6855420000002</v>
      </c>
      <c r="C2510" s="1">
        <v>1.0165886467658629</v>
      </c>
      <c r="D2510" s="2">
        <v>-298.94751607430499</v>
      </c>
    </row>
    <row r="2511" spans="1:4" x14ac:dyDescent="0.25">
      <c r="A2511">
        <v>2510</v>
      </c>
      <c r="B2511">
        <v>3123.930726</v>
      </c>
      <c r="C2511" s="1">
        <v>1.0165135135127148</v>
      </c>
      <c r="D2511" s="2">
        <v>-298.94751607430499</v>
      </c>
    </row>
    <row r="2512" spans="1:4" x14ac:dyDescent="0.25">
      <c r="A2512">
        <v>2511</v>
      </c>
      <c r="B2512">
        <v>3125.1759099999999</v>
      </c>
      <c r="C2512" s="1">
        <v>1.0165886467658629</v>
      </c>
      <c r="D2512" s="2">
        <v>-298.94751607430499</v>
      </c>
    </row>
    <row r="2513" spans="1:4" x14ac:dyDescent="0.25">
      <c r="A2513">
        <v>2512</v>
      </c>
      <c r="B2513">
        <v>3126.4210939999998</v>
      </c>
      <c r="C2513" s="1">
        <v>1.0166451510727639</v>
      </c>
      <c r="D2513" s="2">
        <v>-298.94751607430499</v>
      </c>
    </row>
    <row r="2514" spans="1:4" x14ac:dyDescent="0.25">
      <c r="A2514">
        <v>2513</v>
      </c>
      <c r="B2514">
        <v>3127.6662780000001</v>
      </c>
      <c r="C2514" s="1">
        <v>1.0166593800370518</v>
      </c>
      <c r="D2514" s="2">
        <v>-298.94751607430499</v>
      </c>
    </row>
    <row r="2515" spans="1:4" x14ac:dyDescent="0.25">
      <c r="A2515">
        <v>2514</v>
      </c>
      <c r="B2515">
        <v>3128.911462</v>
      </c>
      <c r="C2515" s="1">
        <v>1.0166163010977189</v>
      </c>
      <c r="D2515" s="2">
        <v>-298.94751607430499</v>
      </c>
    </row>
    <row r="2516" spans="1:4" x14ac:dyDescent="0.25">
      <c r="A2516">
        <v>2515</v>
      </c>
      <c r="B2516">
        <v>3130.1566459999999</v>
      </c>
      <c r="C2516" s="1">
        <v>1.0165135135127148</v>
      </c>
      <c r="D2516" s="2">
        <v>-298.94751607430499</v>
      </c>
    </row>
    <row r="2517" spans="1:4" x14ac:dyDescent="0.25">
      <c r="A2517">
        <v>2516</v>
      </c>
      <c r="B2517">
        <v>3131.4018299999998</v>
      </c>
      <c r="C2517" s="1">
        <v>1.016393110729698</v>
      </c>
      <c r="D2517" s="2">
        <v>-298.94751607430499</v>
      </c>
    </row>
    <row r="2518" spans="1:4" x14ac:dyDescent="0.25">
      <c r="A2518">
        <v>2517</v>
      </c>
      <c r="B2518">
        <v>3132.6470140000001</v>
      </c>
      <c r="C2518" s="1">
        <v>1.0162380717757828</v>
      </c>
      <c r="D2518" s="2">
        <v>-298.94751607430499</v>
      </c>
    </row>
    <row r="2519" spans="1:4" x14ac:dyDescent="0.25">
      <c r="A2519">
        <v>2518</v>
      </c>
      <c r="B2519">
        <v>3133.892198</v>
      </c>
      <c r="C2519" s="1">
        <v>1.016072885625847</v>
      </c>
      <c r="D2519" s="2">
        <v>-298.94751607430499</v>
      </c>
    </row>
    <row r="2520" spans="1:4" x14ac:dyDescent="0.25">
      <c r="A2520">
        <v>2519</v>
      </c>
      <c r="B2520">
        <v>3135.1373819999999</v>
      </c>
      <c r="C2520" s="1">
        <v>1.0159288275876839</v>
      </c>
      <c r="D2520" s="2">
        <v>-298.94751607430499</v>
      </c>
    </row>
    <row r="2521" spans="1:4" x14ac:dyDescent="0.25">
      <c r="A2521">
        <v>2520</v>
      </c>
      <c r="B2521">
        <v>3136.3825660000002</v>
      </c>
      <c r="C2521" s="1">
        <v>1.015837837837039</v>
      </c>
      <c r="D2521" s="2">
        <v>-298.94751607430499</v>
      </c>
    </row>
    <row r="2522" spans="1:4" x14ac:dyDescent="0.25">
      <c r="A2522">
        <v>2521</v>
      </c>
      <c r="B2522">
        <v>3137.6277500000001</v>
      </c>
      <c r="C2522" s="1">
        <v>1.015975151572069</v>
      </c>
      <c r="D2522" s="2">
        <v>-298.94751607430499</v>
      </c>
    </row>
    <row r="2523" spans="1:4" x14ac:dyDescent="0.25">
      <c r="A2523">
        <v>2522</v>
      </c>
      <c r="B2523">
        <v>3138.872934</v>
      </c>
      <c r="C2523" s="1">
        <v>1.0161522830530949</v>
      </c>
      <c r="D2523" s="2">
        <v>-298.94751607430499</v>
      </c>
    </row>
    <row r="2524" spans="1:4" x14ac:dyDescent="0.25">
      <c r="A2524">
        <v>2523</v>
      </c>
      <c r="B2524">
        <v>3140.1181179999999</v>
      </c>
      <c r="C2524" s="1">
        <v>1.0163256893097978</v>
      </c>
      <c r="D2524" s="2">
        <v>-298.94751607430499</v>
      </c>
    </row>
    <row r="2525" spans="1:4" x14ac:dyDescent="0.25">
      <c r="A2525">
        <v>2524</v>
      </c>
      <c r="B2525">
        <v>3141.3633020000002</v>
      </c>
      <c r="C2525" s="1">
        <v>1.0164556431564891</v>
      </c>
      <c r="D2525" s="2">
        <v>-298.94751607430499</v>
      </c>
    </row>
    <row r="2526" spans="1:4" x14ac:dyDescent="0.25">
      <c r="A2526">
        <v>2525</v>
      </c>
      <c r="B2526">
        <v>3142.6084860000001</v>
      </c>
      <c r="C2526" s="1">
        <v>1.0165135135127139</v>
      </c>
      <c r="D2526" s="2">
        <v>-298.94751607430499</v>
      </c>
    </row>
    <row r="2527" spans="1:4" x14ac:dyDescent="0.25">
      <c r="A2527">
        <v>2526</v>
      </c>
      <c r="B2527">
        <v>3143.85367</v>
      </c>
      <c r="C2527" s="1">
        <v>1.016521782871634</v>
      </c>
      <c r="D2527" s="2">
        <v>-298.94751607430499</v>
      </c>
    </row>
    <row r="2528" spans="1:4" x14ac:dyDescent="0.25">
      <c r="A2528">
        <v>2527</v>
      </c>
      <c r="B2528">
        <v>3145.0988539999998</v>
      </c>
      <c r="C2528" s="1">
        <v>1.0164382945849939</v>
      </c>
      <c r="D2528" s="2">
        <v>-298.94751607430499</v>
      </c>
    </row>
    <row r="2529" spans="1:4" x14ac:dyDescent="0.25">
      <c r="A2529">
        <v>2528</v>
      </c>
      <c r="B2529">
        <v>3146.3440380000002</v>
      </c>
      <c r="C2529" s="1">
        <v>1.0162750374682179</v>
      </c>
      <c r="D2529" s="2">
        <v>-298.94751607430499</v>
      </c>
    </row>
    <row r="2530" spans="1:4" x14ac:dyDescent="0.25">
      <c r="A2530">
        <v>2529</v>
      </c>
      <c r="B2530">
        <v>3147.5892220000001</v>
      </c>
      <c r="C2530" s="1">
        <v>1.0160611750848669</v>
      </c>
      <c r="D2530" s="2">
        <v>-298.94751607430499</v>
      </c>
    </row>
    <row r="2531" spans="1:4" x14ac:dyDescent="0.25">
      <c r="A2531">
        <v>2530</v>
      </c>
      <c r="B2531">
        <v>3148.8344059999999</v>
      </c>
      <c r="C2531" s="1">
        <v>1.0158378378370378</v>
      </c>
      <c r="D2531" s="2">
        <v>-298.94751607430499</v>
      </c>
    </row>
    <row r="2532" spans="1:4" x14ac:dyDescent="0.25">
      <c r="A2532">
        <v>2531</v>
      </c>
      <c r="B2532">
        <v>3150.0795899999998</v>
      </c>
      <c r="C2532" s="1">
        <v>1.015771845001701</v>
      </c>
      <c r="D2532" s="2">
        <v>-298.94751607430499</v>
      </c>
    </row>
    <row r="2533" spans="1:4" x14ac:dyDescent="0.25">
      <c r="A2533">
        <v>2532</v>
      </c>
      <c r="B2533">
        <v>3151.3247740000002</v>
      </c>
      <c r="C2533" s="1">
        <v>1.0157411239317529</v>
      </c>
      <c r="D2533" s="2">
        <v>-298.94751607430499</v>
      </c>
    </row>
    <row r="2534" spans="1:4" x14ac:dyDescent="0.25">
      <c r="A2534">
        <v>2533</v>
      </c>
      <c r="B2534">
        <v>3152.569958</v>
      </c>
      <c r="C2534" s="1">
        <v>1.0157432747229529</v>
      </c>
      <c r="D2534" s="2">
        <v>-298.94751607430499</v>
      </c>
    </row>
    <row r="2535" spans="1:4" x14ac:dyDescent="0.25">
      <c r="A2535">
        <v>2534</v>
      </c>
      <c r="B2535">
        <v>3153.8151419999999</v>
      </c>
      <c r="C2535" s="1">
        <v>1.0157759401806559</v>
      </c>
      <c r="D2535" s="2">
        <v>-298.94751607430499</v>
      </c>
    </row>
    <row r="2536" spans="1:4" x14ac:dyDescent="0.25">
      <c r="A2536">
        <v>2535</v>
      </c>
      <c r="B2536">
        <v>3155.0603259999998</v>
      </c>
      <c r="C2536" s="1">
        <v>1.0158378378370378</v>
      </c>
      <c r="D2536" s="2">
        <v>-298.94751607430499</v>
      </c>
    </row>
    <row r="2537" spans="1:4" x14ac:dyDescent="0.25">
      <c r="A2537">
        <v>2536</v>
      </c>
      <c r="B2537">
        <v>3156.3055100000001</v>
      </c>
      <c r="C2537" s="1">
        <v>1.0160042177581818</v>
      </c>
      <c r="D2537" s="2">
        <v>-298.94751607430499</v>
      </c>
    </row>
    <row r="2538" spans="1:4" x14ac:dyDescent="0.25">
      <c r="A2538">
        <v>2537</v>
      </c>
      <c r="B2538">
        <v>3157.550694</v>
      </c>
      <c r="C2538" s="1">
        <v>1.0161730937279589</v>
      </c>
      <c r="D2538" s="2">
        <v>-298.94751607430499</v>
      </c>
    </row>
    <row r="2539" spans="1:4" x14ac:dyDescent="0.25">
      <c r="A2539">
        <v>2538</v>
      </c>
      <c r="B2539">
        <v>3158.7958779999999</v>
      </c>
      <c r="C2539" s="1">
        <v>1.0163223436384881</v>
      </c>
      <c r="D2539" s="2">
        <v>-298.94751607430499</v>
      </c>
    </row>
    <row r="2540" spans="1:4" x14ac:dyDescent="0.25">
      <c r="A2540">
        <v>2539</v>
      </c>
      <c r="B2540">
        <v>3160.0410619999998</v>
      </c>
      <c r="C2540" s="1">
        <v>1.0164375910368009</v>
      </c>
      <c r="D2540" s="2">
        <v>-298.94751607430499</v>
      </c>
    </row>
    <row r="2541" spans="1:4" x14ac:dyDescent="0.25">
      <c r="A2541">
        <v>2540</v>
      </c>
      <c r="B2541">
        <v>3161.2862460000001</v>
      </c>
      <c r="C2541" s="1">
        <v>1.0165135135127148</v>
      </c>
      <c r="D2541" s="2">
        <v>-298.94751607430499</v>
      </c>
    </row>
    <row r="2542" spans="1:4" x14ac:dyDescent="0.25">
      <c r="A2542">
        <v>2541</v>
      </c>
      <c r="B2542">
        <v>3162.53143</v>
      </c>
      <c r="C2542" s="1">
        <v>1.0166460528835659</v>
      </c>
      <c r="D2542" s="2">
        <v>-298.94751607430499</v>
      </c>
    </row>
    <row r="2543" spans="1:4" x14ac:dyDescent="0.25">
      <c r="A2543">
        <v>2542</v>
      </c>
      <c r="B2543">
        <v>3163.7766139999999</v>
      </c>
      <c r="C2543" s="1">
        <v>1.0167189547955449</v>
      </c>
      <c r="D2543" s="2">
        <v>-298.94751607430499</v>
      </c>
    </row>
    <row r="2544" spans="1:4" x14ac:dyDescent="0.25">
      <c r="A2544">
        <v>2543</v>
      </c>
      <c r="B2544">
        <v>3165.0217980000002</v>
      </c>
      <c r="C2544" s="1">
        <v>1.0167191765535848</v>
      </c>
      <c r="D2544" s="2">
        <v>-298.94751607430499</v>
      </c>
    </row>
    <row r="2545" spans="1:4" x14ac:dyDescent="0.25">
      <c r="A2545">
        <v>2544</v>
      </c>
      <c r="B2545">
        <v>3166.2669820000001</v>
      </c>
      <c r="C2545" s="1">
        <v>1.0166464727072739</v>
      </c>
      <c r="D2545" s="2">
        <v>-298.94751607430499</v>
      </c>
    </row>
    <row r="2546" spans="1:4" x14ac:dyDescent="0.25">
      <c r="A2546">
        <v>2545</v>
      </c>
      <c r="B2546">
        <v>3167.512166</v>
      </c>
      <c r="C2546" s="1">
        <v>1.0165135135127148</v>
      </c>
      <c r="D2546" s="2">
        <v>-298.94751607430499</v>
      </c>
    </row>
    <row r="2547" spans="1:4" x14ac:dyDescent="0.25">
      <c r="A2547">
        <v>2546</v>
      </c>
      <c r="B2547">
        <v>3168.7573499999999</v>
      </c>
      <c r="C2547" s="1">
        <v>1.0164258259440049</v>
      </c>
      <c r="D2547" s="2">
        <v>-298.94751607430499</v>
      </c>
    </row>
    <row r="2548" spans="1:4" x14ac:dyDescent="0.25">
      <c r="A2548">
        <v>2547</v>
      </c>
      <c r="B2548">
        <v>3170.0025340000002</v>
      </c>
      <c r="C2548" s="1">
        <v>1.0163021236641838</v>
      </c>
      <c r="D2548" s="2">
        <v>-298.94751607430499</v>
      </c>
    </row>
    <row r="2549" spans="1:4" x14ac:dyDescent="0.25">
      <c r="A2549">
        <v>2548</v>
      </c>
      <c r="B2549">
        <v>3171.2477180000001</v>
      </c>
      <c r="C2549" s="1">
        <v>1.016151166478537</v>
      </c>
      <c r="D2549" s="2">
        <v>-298.94751607430499</v>
      </c>
    </row>
    <row r="2550" spans="1:4" x14ac:dyDescent="0.25">
      <c r="A2550">
        <v>2549</v>
      </c>
      <c r="B2550">
        <v>3172.492902</v>
      </c>
      <c r="C2550" s="1">
        <v>1.0159891971338479</v>
      </c>
      <c r="D2550" s="2">
        <v>-298.94751607430499</v>
      </c>
    </row>
    <row r="2551" spans="1:4" x14ac:dyDescent="0.25">
      <c r="A2551">
        <v>2550</v>
      </c>
      <c r="B2551">
        <v>3173.7380859999998</v>
      </c>
      <c r="C2551" s="1">
        <v>1.0158378378370378</v>
      </c>
      <c r="D2551" s="2">
        <v>-298.94751607430499</v>
      </c>
    </row>
    <row r="2552" spans="1:4" x14ac:dyDescent="0.25">
      <c r="A2552">
        <v>2551</v>
      </c>
      <c r="B2552">
        <v>3174.9832700000002</v>
      </c>
      <c r="C2552" s="1">
        <v>1.0158123307502109</v>
      </c>
      <c r="D2552" s="2">
        <v>-298.94751607430499</v>
      </c>
    </row>
    <row r="2553" spans="1:4" x14ac:dyDescent="0.25">
      <c r="A2553">
        <v>2552</v>
      </c>
      <c r="B2553">
        <v>3176.2284540000001</v>
      </c>
      <c r="C2553" s="1">
        <v>1.0158092556445149</v>
      </c>
      <c r="D2553" s="2">
        <v>-298.94751607430499</v>
      </c>
    </row>
    <row r="2554" spans="1:4" x14ac:dyDescent="0.25">
      <c r="A2554">
        <v>2553</v>
      </c>
      <c r="B2554">
        <v>3177.4736379999999</v>
      </c>
      <c r="C2554" s="1">
        <v>1.015817475751283</v>
      </c>
      <c r="D2554" s="2">
        <v>-298.94751607430499</v>
      </c>
    </row>
    <row r="2555" spans="1:4" x14ac:dyDescent="0.25">
      <c r="A2555">
        <v>2554</v>
      </c>
      <c r="B2555">
        <v>3178.7188219999998</v>
      </c>
      <c r="C2555" s="1">
        <v>1.015828539192617</v>
      </c>
      <c r="D2555" s="2">
        <v>-298.94751607430499</v>
      </c>
    </row>
    <row r="2556" spans="1:4" x14ac:dyDescent="0.25">
      <c r="A2556">
        <v>2555</v>
      </c>
      <c r="B2556">
        <v>3179.9640060000002</v>
      </c>
      <c r="C2556" s="1">
        <v>1.015837837837037</v>
      </c>
      <c r="D2556" s="2">
        <v>-298.94751607430499</v>
      </c>
    </row>
    <row r="2557" spans="1:4" x14ac:dyDescent="0.25">
      <c r="A2557">
        <v>2556</v>
      </c>
      <c r="B2557">
        <v>3181.20919</v>
      </c>
      <c r="C2557" s="1">
        <v>1.0159435464968989</v>
      </c>
      <c r="D2557" s="2">
        <v>-298.94751607430499</v>
      </c>
    </row>
    <row r="2558" spans="1:4" x14ac:dyDescent="0.25">
      <c r="A2558">
        <v>2557</v>
      </c>
      <c r="B2558">
        <v>3182.4543739999999</v>
      </c>
      <c r="C2558" s="1">
        <v>1.0160137338255939</v>
      </c>
      <c r="D2558" s="2">
        <v>-298.94751607430499</v>
      </c>
    </row>
    <row r="2559" spans="1:4" x14ac:dyDescent="0.25">
      <c r="A2559">
        <v>2558</v>
      </c>
      <c r="B2559">
        <v>3183.6995579999998</v>
      </c>
      <c r="C2559" s="1">
        <v>1.0160241047235619</v>
      </c>
      <c r="D2559" s="2">
        <v>-298.94751607430499</v>
      </c>
    </row>
    <row r="2560" spans="1:4" x14ac:dyDescent="0.25">
      <c r="A2560">
        <v>2559</v>
      </c>
      <c r="B2560">
        <v>3184.9447420000001</v>
      </c>
      <c r="C2560" s="1">
        <v>1.0159638501182608</v>
      </c>
      <c r="D2560" s="2">
        <v>-298.94751607430499</v>
      </c>
    </row>
    <row r="2561" spans="1:4" x14ac:dyDescent="0.25">
      <c r="A2561">
        <v>2560</v>
      </c>
      <c r="B2561">
        <v>3186.189926</v>
      </c>
      <c r="C2561" s="1">
        <v>1.015837837837037</v>
      </c>
      <c r="D2561" s="2">
        <v>-298.94751607430499</v>
      </c>
    </row>
    <row r="2562" spans="1:4" x14ac:dyDescent="0.25">
      <c r="A2562">
        <v>2561</v>
      </c>
      <c r="B2562">
        <v>3187.4351099999999</v>
      </c>
      <c r="C2562" s="1">
        <v>1.0157233876242309</v>
      </c>
      <c r="D2562" s="2">
        <v>-298.94751607430499</v>
      </c>
    </row>
    <row r="2563" spans="1:4" x14ac:dyDescent="0.25">
      <c r="A2563">
        <v>2562</v>
      </c>
      <c r="B2563">
        <v>3188.6802939999998</v>
      </c>
      <c r="C2563" s="1">
        <v>1.015573843986213</v>
      </c>
      <c r="D2563" s="2">
        <v>-298.94751607430499</v>
      </c>
    </row>
    <row r="2564" spans="1:4" x14ac:dyDescent="0.25">
      <c r="A2564">
        <v>2563</v>
      </c>
      <c r="B2564">
        <v>3189.9254780000001</v>
      </c>
      <c r="C2564" s="1">
        <v>1.0154108086274769</v>
      </c>
      <c r="D2564" s="2">
        <v>-298.94751607430499</v>
      </c>
    </row>
    <row r="2565" spans="1:4" x14ac:dyDescent="0.25">
      <c r="A2565">
        <v>2564</v>
      </c>
      <c r="B2565">
        <v>3191.170662</v>
      </c>
      <c r="C2565" s="1">
        <v>1.015263199661173</v>
      </c>
      <c r="D2565" s="2">
        <v>-298.94751607430499</v>
      </c>
    </row>
    <row r="2566" spans="1:4" x14ac:dyDescent="0.25">
      <c r="A2566">
        <v>2565</v>
      </c>
      <c r="B2566">
        <v>3192.4158459999999</v>
      </c>
      <c r="C2566" s="1">
        <v>1.0151621621613609</v>
      </c>
      <c r="D2566" s="2">
        <v>-298.94751607430499</v>
      </c>
    </row>
    <row r="2567" spans="1:4" x14ac:dyDescent="0.25">
      <c r="A2567">
        <v>2566</v>
      </c>
      <c r="B2567">
        <v>3193.6610300000002</v>
      </c>
      <c r="C2567" s="1">
        <v>1.0152682868706779</v>
      </c>
      <c r="D2567" s="2">
        <v>-298.94751607430499</v>
      </c>
    </row>
    <row r="2568" spans="1:4" x14ac:dyDescent="0.25">
      <c r="A2568">
        <v>2567</v>
      </c>
      <c r="B2568">
        <v>3194.9062140000001</v>
      </c>
      <c r="C2568" s="1">
        <v>1.015419319371214</v>
      </c>
      <c r="D2568" s="2">
        <v>-298.94751607430499</v>
      </c>
    </row>
    <row r="2569" spans="1:4" x14ac:dyDescent="0.25">
      <c r="A2569">
        <v>2568</v>
      </c>
      <c r="B2569">
        <v>3196.151398</v>
      </c>
      <c r="C2569" s="1">
        <v>1.0155827982460299</v>
      </c>
      <c r="D2569" s="2">
        <v>-298.94751607430499</v>
      </c>
    </row>
    <row r="2570" spans="1:4" x14ac:dyDescent="0.25">
      <c r="A2570">
        <v>2569</v>
      </c>
      <c r="B2570">
        <v>3197.3965819999999</v>
      </c>
      <c r="C2570" s="1">
        <v>1.0157293144811519</v>
      </c>
      <c r="D2570" s="2">
        <v>-298.94751607430499</v>
      </c>
    </row>
    <row r="2571" spans="1:4" x14ac:dyDescent="0.25">
      <c r="A2571">
        <v>2570</v>
      </c>
      <c r="B2571">
        <v>3198.6417660000002</v>
      </c>
      <c r="C2571" s="1">
        <v>1.015837837837037</v>
      </c>
      <c r="D2571" s="2">
        <v>-298.94751607430499</v>
      </c>
    </row>
    <row r="2572" spans="1:4" x14ac:dyDescent="0.25">
      <c r="A2572">
        <v>2571</v>
      </c>
      <c r="B2572">
        <v>3199.8869500000001</v>
      </c>
      <c r="C2572" s="1">
        <v>1.0159377763279169</v>
      </c>
      <c r="D2572" s="2">
        <v>-298.94751607430499</v>
      </c>
    </row>
    <row r="2573" spans="1:4" x14ac:dyDescent="0.25">
      <c r="A2573">
        <v>2572</v>
      </c>
      <c r="B2573">
        <v>3201.132134</v>
      </c>
      <c r="C2573" s="1">
        <v>1.015979409403087</v>
      </c>
      <c r="D2573" s="2">
        <v>-298.94751607430499</v>
      </c>
    </row>
    <row r="2574" spans="1:4" x14ac:dyDescent="0.25">
      <c r="A2574">
        <v>2573</v>
      </c>
      <c r="B2574">
        <v>3202.3773179999998</v>
      </c>
      <c r="C2574" s="1">
        <v>1.0159654021968398</v>
      </c>
      <c r="D2574" s="2">
        <v>-298.94751607430499</v>
      </c>
    </row>
    <row r="2575" spans="1:4" x14ac:dyDescent="0.25">
      <c r="A2575">
        <v>2574</v>
      </c>
      <c r="B2575">
        <v>3203.6225020000002</v>
      </c>
      <c r="C2575" s="1">
        <v>1.0159105418197698</v>
      </c>
      <c r="D2575" s="2">
        <v>-298.94751607430499</v>
      </c>
    </row>
    <row r="2576" spans="1:4" x14ac:dyDescent="0.25">
      <c r="A2576">
        <v>2575</v>
      </c>
      <c r="B2576">
        <v>3204.867686</v>
      </c>
      <c r="C2576" s="1">
        <v>1.0158378378370378</v>
      </c>
      <c r="D2576" s="2">
        <v>-298.94751607430499</v>
      </c>
    </row>
    <row r="2577" spans="1:4" x14ac:dyDescent="0.25">
      <c r="A2577">
        <v>2576</v>
      </c>
      <c r="B2577">
        <v>3206.1128699999999</v>
      </c>
      <c r="C2577" s="1">
        <v>1.0159105418197698</v>
      </c>
      <c r="D2577" s="2">
        <v>-298.94751607430499</v>
      </c>
    </row>
    <row r="2578" spans="1:4" x14ac:dyDescent="0.25">
      <c r="A2578">
        <v>2577</v>
      </c>
      <c r="B2578">
        <v>3207.3580539999998</v>
      </c>
      <c r="C2578" s="1">
        <v>1.0159654021968398</v>
      </c>
      <c r="D2578" s="2">
        <v>-298.94751607430499</v>
      </c>
    </row>
    <row r="2579" spans="1:4" x14ac:dyDescent="0.25">
      <c r="A2579">
        <v>2578</v>
      </c>
      <c r="B2579">
        <v>3208.6032380000001</v>
      </c>
      <c r="C2579" s="1">
        <v>1.015979409403087</v>
      </c>
      <c r="D2579" s="2">
        <v>-298.94751607430499</v>
      </c>
    </row>
    <row r="2580" spans="1:4" x14ac:dyDescent="0.25">
      <c r="A2580">
        <v>2579</v>
      </c>
      <c r="B2580">
        <v>3209.848422</v>
      </c>
      <c r="C2580" s="1">
        <v>1.0159377763279169</v>
      </c>
      <c r="D2580" s="2">
        <v>-298.94751607430499</v>
      </c>
    </row>
    <row r="2581" spans="1:4" x14ac:dyDescent="0.25">
      <c r="A2581">
        <v>2580</v>
      </c>
      <c r="B2581">
        <v>3211.0936059999999</v>
      </c>
      <c r="C2581" s="1">
        <v>1.015837837837037</v>
      </c>
      <c r="D2581" s="2">
        <v>-298.94751607430499</v>
      </c>
    </row>
    <row r="2582" spans="1:4" x14ac:dyDescent="0.25">
      <c r="A2582">
        <v>2581</v>
      </c>
      <c r="B2582">
        <v>3212.3387899999998</v>
      </c>
      <c r="C2582" s="1">
        <v>1.0157293144811519</v>
      </c>
      <c r="D2582" s="2">
        <v>-298.94751607430499</v>
      </c>
    </row>
    <row r="2583" spans="1:4" x14ac:dyDescent="0.25">
      <c r="A2583">
        <v>2582</v>
      </c>
      <c r="B2583">
        <v>3213.5839740000001</v>
      </c>
      <c r="C2583" s="1">
        <v>1.0155827982460299</v>
      </c>
      <c r="D2583" s="2">
        <v>-298.94751607430499</v>
      </c>
    </row>
    <row r="2584" spans="1:4" x14ac:dyDescent="0.25">
      <c r="A2584">
        <v>2583</v>
      </c>
      <c r="B2584">
        <v>3214.829158</v>
      </c>
      <c r="C2584" s="1">
        <v>1.015419319371214</v>
      </c>
      <c r="D2584" s="2">
        <v>-298.94751607430499</v>
      </c>
    </row>
    <row r="2585" spans="1:4" x14ac:dyDescent="0.25">
      <c r="A2585">
        <v>2584</v>
      </c>
      <c r="B2585">
        <v>3216.0743419999999</v>
      </c>
      <c r="C2585" s="1">
        <v>1.0152682868706779</v>
      </c>
      <c r="D2585" s="2">
        <v>-298.94751607430499</v>
      </c>
    </row>
    <row r="2586" spans="1:4" x14ac:dyDescent="0.25">
      <c r="A2586">
        <v>2585</v>
      </c>
      <c r="B2586">
        <v>3217.3195260000002</v>
      </c>
      <c r="C2586" s="1">
        <v>1.0151621621613609</v>
      </c>
      <c r="D2586" s="2">
        <v>-298.94751607430499</v>
      </c>
    </row>
    <row r="2587" spans="1:4" x14ac:dyDescent="0.25">
      <c r="A2587">
        <v>2586</v>
      </c>
      <c r="B2587">
        <v>3218.5647100000001</v>
      </c>
      <c r="C2587" s="1">
        <v>1.0152657432659249</v>
      </c>
      <c r="D2587" s="2">
        <v>-298.94751607430499</v>
      </c>
    </row>
    <row r="2588" spans="1:4" x14ac:dyDescent="0.25">
      <c r="A2588">
        <v>2587</v>
      </c>
      <c r="B2588">
        <v>3219.809894</v>
      </c>
      <c r="C2588" s="1">
        <v>1.015415063999346</v>
      </c>
      <c r="D2588" s="2">
        <v>-298.94751607430499</v>
      </c>
    </row>
    <row r="2589" spans="1:4" x14ac:dyDescent="0.25">
      <c r="A2589">
        <v>2588</v>
      </c>
      <c r="B2589">
        <v>3221.0550779999999</v>
      </c>
      <c r="C2589" s="1">
        <v>1.0155783211161209</v>
      </c>
      <c r="D2589" s="2">
        <v>-298.94751607430499</v>
      </c>
    </row>
    <row r="2590" spans="1:4" x14ac:dyDescent="0.25">
      <c r="A2590">
        <v>2589</v>
      </c>
      <c r="B2590">
        <v>3222.3002620000002</v>
      </c>
      <c r="C2590" s="1">
        <v>1.0157263510526919</v>
      </c>
      <c r="D2590" s="2">
        <v>-298.94751607430499</v>
      </c>
    </row>
    <row r="2591" spans="1:4" x14ac:dyDescent="0.25">
      <c r="A2591">
        <v>2590</v>
      </c>
      <c r="B2591">
        <v>3223.5454460000001</v>
      </c>
      <c r="C2591" s="1">
        <v>1.015837837837037</v>
      </c>
      <c r="D2591" s="2">
        <v>-298.94751607430499</v>
      </c>
    </row>
    <row r="2592" spans="1:4" x14ac:dyDescent="0.25">
      <c r="A2592">
        <v>2591</v>
      </c>
      <c r="B2592">
        <v>3224.79063</v>
      </c>
      <c r="C2592" s="1">
        <v>1.0159520850254649</v>
      </c>
      <c r="D2592" s="2">
        <v>-298.94751607430499</v>
      </c>
    </row>
    <row r="2593" spans="1:4" x14ac:dyDescent="0.25">
      <c r="A2593">
        <v>2592</v>
      </c>
      <c r="B2593">
        <v>3226.0358139999998</v>
      </c>
      <c r="C2593" s="1">
        <v>1.016003884749259</v>
      </c>
      <c r="D2593" s="2">
        <v>-298.94751607430499</v>
      </c>
    </row>
    <row r="2594" spans="1:4" x14ac:dyDescent="0.25">
      <c r="A2594">
        <v>2593</v>
      </c>
      <c r="B2594">
        <v>3227.2809980000002</v>
      </c>
      <c r="C2594" s="1">
        <v>1.0159918065761708</v>
      </c>
      <c r="D2594" s="2">
        <v>-298.94751607430499</v>
      </c>
    </row>
    <row r="2595" spans="1:4" x14ac:dyDescent="0.25">
      <c r="A2595">
        <v>2594</v>
      </c>
      <c r="B2595">
        <v>3228.5261820000001</v>
      </c>
      <c r="C2595" s="1">
        <v>1.015928525872565</v>
      </c>
      <c r="D2595" s="2">
        <v>-298.94751607430499</v>
      </c>
    </row>
    <row r="2596" spans="1:4" x14ac:dyDescent="0.25">
      <c r="A2596">
        <v>2595</v>
      </c>
      <c r="B2596">
        <v>3229.7713659999999</v>
      </c>
      <c r="C2596" s="1">
        <v>1.0158378378370378</v>
      </c>
      <c r="D2596" s="2">
        <v>-298.94751607430499</v>
      </c>
    </row>
    <row r="2597" spans="1:4" x14ac:dyDescent="0.25">
      <c r="A2597">
        <v>2596</v>
      </c>
      <c r="B2597">
        <v>3231.0165499999998</v>
      </c>
      <c r="C2597" s="1">
        <v>1.015862386157419</v>
      </c>
      <c r="D2597" s="2">
        <v>-298.94751607430499</v>
      </c>
    </row>
    <row r="2598" spans="1:4" x14ac:dyDescent="0.25">
      <c r="A2598">
        <v>2597</v>
      </c>
      <c r="B2598">
        <v>3232.2617340000002</v>
      </c>
      <c r="C2598" s="1">
        <v>1.0158792013009759</v>
      </c>
      <c r="D2598" s="2">
        <v>-298.94751607430499</v>
      </c>
    </row>
    <row r="2599" spans="1:4" x14ac:dyDescent="0.25">
      <c r="A2599">
        <v>2598</v>
      </c>
      <c r="B2599">
        <v>3233.506918</v>
      </c>
      <c r="C2599" s="1">
        <v>1.0158811303341349</v>
      </c>
      <c r="D2599" s="2">
        <v>-298.94751607430499</v>
      </c>
    </row>
    <row r="2600" spans="1:4" x14ac:dyDescent="0.25">
      <c r="A2600">
        <v>2599</v>
      </c>
      <c r="B2600">
        <v>3234.7521019999999</v>
      </c>
      <c r="C2600" s="1">
        <v>1.0158660615126669</v>
      </c>
      <c r="D2600" s="2">
        <v>-298.94751607430499</v>
      </c>
    </row>
    <row r="2601" spans="1:4" x14ac:dyDescent="0.25">
      <c r="A2601">
        <v>2600</v>
      </c>
      <c r="B2601">
        <v>3235.9972859999998</v>
      </c>
      <c r="C2601" s="1">
        <v>1.0158378378370378</v>
      </c>
      <c r="D2601" s="2">
        <v>-298.94751607430499</v>
      </c>
    </row>
    <row r="2602" spans="1:4" x14ac:dyDescent="0.25">
      <c r="A2602">
        <v>2601</v>
      </c>
      <c r="B2602">
        <v>3237.2424700000001</v>
      </c>
      <c r="C2602" s="1">
        <v>1.015883333638675</v>
      </c>
      <c r="D2602" s="2">
        <v>-298.94751607430499</v>
      </c>
    </row>
    <row r="2603" spans="1:4" x14ac:dyDescent="0.25">
      <c r="A2603">
        <v>2602</v>
      </c>
      <c r="B2603">
        <v>3238.487654</v>
      </c>
      <c r="C2603" s="1">
        <v>1.0159100828102159</v>
      </c>
      <c r="D2603" s="2">
        <v>-298.94751607430499</v>
      </c>
    </row>
    <row r="2604" spans="1:4" x14ac:dyDescent="0.25">
      <c r="A2604">
        <v>2603</v>
      </c>
      <c r="B2604">
        <v>3239.7328379999999</v>
      </c>
      <c r="C2604" s="1">
        <v>1.0159098610521748</v>
      </c>
      <c r="D2604" s="2">
        <v>-298.94751607430499</v>
      </c>
    </row>
    <row r="2605" spans="1:4" x14ac:dyDescent="0.25">
      <c r="A2605">
        <v>2604</v>
      </c>
      <c r="B2605">
        <v>3240.9780219999998</v>
      </c>
      <c r="C2605" s="1">
        <v>1.015882913814967</v>
      </c>
      <c r="D2605" s="2">
        <v>-298.94751607430499</v>
      </c>
    </row>
    <row r="2606" spans="1:4" x14ac:dyDescent="0.25">
      <c r="A2606">
        <v>2605</v>
      </c>
      <c r="B2606">
        <v>3242.2232060000001</v>
      </c>
      <c r="C2606" s="1">
        <v>1.0158378378370378</v>
      </c>
      <c r="D2606" s="2">
        <v>-298.94751607430499</v>
      </c>
    </row>
    <row r="2607" spans="1:4" x14ac:dyDescent="0.25">
      <c r="A2607">
        <v>2606</v>
      </c>
      <c r="B2607">
        <v>3243.46839</v>
      </c>
      <c r="C2607" s="1">
        <v>1.015882913814967</v>
      </c>
      <c r="D2607" s="2">
        <v>-298.94751607430499</v>
      </c>
    </row>
    <row r="2608" spans="1:4" x14ac:dyDescent="0.25">
      <c r="A2608">
        <v>2607</v>
      </c>
      <c r="B2608">
        <v>3244.7135739999999</v>
      </c>
      <c r="C2608" s="1">
        <v>1.0159098610521748</v>
      </c>
      <c r="D2608" s="2">
        <v>-298.94751607430499</v>
      </c>
    </row>
    <row r="2609" spans="1:4" x14ac:dyDescent="0.25">
      <c r="A2609">
        <v>2608</v>
      </c>
      <c r="B2609">
        <v>3245.9587580000002</v>
      </c>
      <c r="C2609" s="1">
        <v>1.0159100828102159</v>
      </c>
      <c r="D2609" s="2">
        <v>-298.94751607430499</v>
      </c>
    </row>
    <row r="2610" spans="1:4" x14ac:dyDescent="0.25">
      <c r="A2610">
        <v>2609</v>
      </c>
      <c r="B2610">
        <v>3247.2039420000001</v>
      </c>
      <c r="C2610" s="1">
        <v>1.015883333638675</v>
      </c>
      <c r="D2610" s="2">
        <v>-298.94751607430499</v>
      </c>
    </row>
    <row r="2611" spans="1:4" x14ac:dyDescent="0.25">
      <c r="A2611">
        <v>2610</v>
      </c>
      <c r="B2611">
        <v>3248.449126</v>
      </c>
      <c r="C2611" s="1">
        <v>1.0158378378370378</v>
      </c>
      <c r="D2611" s="2">
        <v>-299.09809747564498</v>
      </c>
    </row>
    <row r="2612" spans="1:4" x14ac:dyDescent="0.25">
      <c r="A2612">
        <v>2611</v>
      </c>
      <c r="B2612">
        <v>3249.6943099999999</v>
      </c>
      <c r="C2612" s="1">
        <v>1.0155175876615929</v>
      </c>
      <c r="D2612" s="2">
        <v>-299.35001549024599</v>
      </c>
    </row>
    <row r="2613" spans="1:4" x14ac:dyDescent="0.25">
      <c r="A2613">
        <v>2612</v>
      </c>
      <c r="B2613">
        <v>3250.9394940000002</v>
      </c>
      <c r="C2613" s="1">
        <v>1.0152981443881839</v>
      </c>
      <c r="D2613" s="2">
        <v>-299.61506158084001</v>
      </c>
    </row>
    <row r="2614" spans="1:4" x14ac:dyDescent="0.25">
      <c r="A2614">
        <v>2613</v>
      </c>
      <c r="B2614">
        <v>3252.1846780000001</v>
      </c>
      <c r="C2614" s="1">
        <v>1.0152658345034848</v>
      </c>
      <c r="D2614" s="2">
        <v>-299.79049654569798</v>
      </c>
    </row>
    <row r="2615" spans="1:4" x14ac:dyDescent="0.25">
      <c r="A2615">
        <v>2614</v>
      </c>
      <c r="B2615">
        <v>3253.429862</v>
      </c>
      <c r="C2615" s="1">
        <v>1.015456396458339</v>
      </c>
      <c r="D2615" s="2">
        <v>-299.79049654570701</v>
      </c>
    </row>
    <row r="2616" spans="1:4" x14ac:dyDescent="0.25">
      <c r="A2616">
        <v>2615</v>
      </c>
      <c r="B2616">
        <v>3254.6881539999999</v>
      </c>
      <c r="C2616" s="1">
        <v>1.015837837837017</v>
      </c>
      <c r="D2616" s="2">
        <v>-298.94342165087102</v>
      </c>
    </row>
    <row r="2617" spans="1:4" x14ac:dyDescent="0.25">
      <c r="A2617">
        <v>2616</v>
      </c>
      <c r="B2617">
        <v>3255.9202300000002</v>
      </c>
      <c r="C2617" s="1">
        <v>1.0174894714905078</v>
      </c>
      <c r="D2617" s="2">
        <v>-297.494481157515</v>
      </c>
    </row>
    <row r="2618" spans="1:4" x14ac:dyDescent="0.25">
      <c r="A2618">
        <v>2617</v>
      </c>
      <c r="B2618">
        <v>3257.1654140000001</v>
      </c>
      <c r="C2618" s="1">
        <v>1.0186768356183569</v>
      </c>
      <c r="D2618" s="2">
        <v>-295.93134190110101</v>
      </c>
    </row>
    <row r="2619" spans="1:4" x14ac:dyDescent="0.25">
      <c r="A2619">
        <v>2618</v>
      </c>
      <c r="B2619">
        <v>3258.4105979999999</v>
      </c>
      <c r="C2619" s="1">
        <v>1.0189183753219848</v>
      </c>
      <c r="D2619" s="2">
        <v>-294.86668597563596</v>
      </c>
    </row>
    <row r="2620" spans="1:4" x14ac:dyDescent="0.25">
      <c r="A2620">
        <v>2619</v>
      </c>
      <c r="B2620">
        <v>3259.6557819999998</v>
      </c>
      <c r="C2620" s="1">
        <v>1.017950641990095</v>
      </c>
      <c r="D2620" s="2">
        <v>-294.86668597563596</v>
      </c>
    </row>
    <row r="2621" spans="1:4" x14ac:dyDescent="0.25">
      <c r="A2621">
        <v>2620</v>
      </c>
      <c r="B2621">
        <v>3260.9009660000002</v>
      </c>
      <c r="C2621" s="1">
        <v>1.015837837837013</v>
      </c>
      <c r="D2621" s="2">
        <v>-297.71750118676698</v>
      </c>
    </row>
    <row r="2622" spans="1:4" x14ac:dyDescent="0.25">
      <c r="A2622">
        <v>2621</v>
      </c>
      <c r="B2622">
        <v>3262.14615</v>
      </c>
      <c r="C2622" s="1">
        <v>1.010955796041598</v>
      </c>
      <c r="D2622" s="2">
        <v>-302.82059422194504</v>
      </c>
    </row>
    <row r="2623" spans="1:4" x14ac:dyDescent="0.25">
      <c r="A2623">
        <v>2622</v>
      </c>
      <c r="B2623">
        <v>3263.3913339999999</v>
      </c>
      <c r="C2623" s="1">
        <v>1.0069092913733579</v>
      </c>
      <c r="D2623" s="2">
        <v>-308.638715103903</v>
      </c>
    </row>
    <row r="2624" spans="1:4" x14ac:dyDescent="0.25">
      <c r="A2624">
        <v>2623</v>
      </c>
      <c r="B2624">
        <v>3264.6365179999998</v>
      </c>
      <c r="C2624" s="1">
        <v>1.005357592673003</v>
      </c>
      <c r="D2624" s="2">
        <v>-312.88423216674897</v>
      </c>
    </row>
    <row r="2625" spans="1:4" x14ac:dyDescent="0.25">
      <c r="A2625">
        <v>2624</v>
      </c>
      <c r="B2625">
        <v>3265.8817020000001</v>
      </c>
      <c r="C2625" s="1">
        <v>1.0077753441694159</v>
      </c>
      <c r="D2625" s="2">
        <v>-312.88423216671202</v>
      </c>
    </row>
    <row r="2626" spans="1:4" x14ac:dyDescent="0.25">
      <c r="A2626">
        <v>2625</v>
      </c>
      <c r="B2626">
        <v>3267.126886</v>
      </c>
      <c r="C2626" s="1">
        <v>1.01516216216142</v>
      </c>
      <c r="D2626" s="2">
        <v>-303.76629804136002</v>
      </c>
    </row>
    <row r="2627" spans="1:4" x14ac:dyDescent="0.25">
      <c r="A2627">
        <v>2626</v>
      </c>
      <c r="B2627">
        <v>3268.3720699999999</v>
      </c>
      <c r="C2627" s="1">
        <v>1.0307344511450769</v>
      </c>
      <c r="D2627" s="2">
        <v>-284.39105184158097</v>
      </c>
    </row>
    <row r="2628" spans="1:4" x14ac:dyDescent="0.25">
      <c r="A2628">
        <v>2627</v>
      </c>
      <c r="B2628">
        <v>3269.6172539999998</v>
      </c>
      <c r="C2628" s="1">
        <v>1.0500345275427319</v>
      </c>
      <c r="D2628" s="2">
        <v>-255.35098432867497</v>
      </c>
    </row>
    <row r="2629" spans="1:4" x14ac:dyDescent="0.25">
      <c r="A2629">
        <v>2628</v>
      </c>
      <c r="B2629">
        <v>3270.8624380000001</v>
      </c>
      <c r="C2629" s="1">
        <v>1.0709483280875369</v>
      </c>
      <c r="D2629" s="2">
        <v>-218.965069226748</v>
      </c>
    </row>
    <row r="2630" spans="1:4" x14ac:dyDescent="0.25">
      <c r="A2630">
        <v>2629</v>
      </c>
      <c r="B2630">
        <v>3272.107622</v>
      </c>
      <c r="C2630" s="1">
        <v>1.103918948536422</v>
      </c>
      <c r="D2630" s="2">
        <v>-178.96506922667498</v>
      </c>
    </row>
    <row r="2631" spans="1:4" x14ac:dyDescent="0.25">
      <c r="A2631">
        <v>2630</v>
      </c>
      <c r="B2631">
        <v>3273.3528059999999</v>
      </c>
      <c r="C2631" s="1">
        <v>1.137999999998891</v>
      </c>
      <c r="D2631" s="2">
        <v>-142.57915412474699</v>
      </c>
    </row>
    <row r="2632" spans="1:4" x14ac:dyDescent="0.25">
      <c r="A2632">
        <v>2631</v>
      </c>
      <c r="B2632">
        <v>3274.5979900000002</v>
      </c>
      <c r="C2632" s="1">
        <v>1.1576905700001869</v>
      </c>
      <c r="D2632" s="2">
        <v>-113.539086611841</v>
      </c>
    </row>
    <row r="2633" spans="1:4" x14ac:dyDescent="0.25">
      <c r="A2633">
        <v>2632</v>
      </c>
      <c r="B2633">
        <v>3275.8431740000001</v>
      </c>
      <c r="C2633" s="1">
        <v>1.1683653532109939</v>
      </c>
      <c r="D2633" s="2">
        <v>-94.163840412062001</v>
      </c>
    </row>
    <row r="2634" spans="1:4" x14ac:dyDescent="0.25">
      <c r="A2634">
        <v>2633</v>
      </c>
      <c r="B2634">
        <v>3277.088358</v>
      </c>
      <c r="C2634" s="1">
        <v>1.1714235010866538</v>
      </c>
      <c r="D2634" s="2">
        <v>-85.045906286710107</v>
      </c>
    </row>
    <row r="2635" spans="1:4" x14ac:dyDescent="0.25">
      <c r="A2635">
        <v>2634</v>
      </c>
      <c r="B2635">
        <v>3278.3335419999999</v>
      </c>
      <c r="C2635" s="1">
        <v>1.1692415106956959</v>
      </c>
      <c r="D2635" s="2">
        <v>-85.045906286673699</v>
      </c>
    </row>
    <row r="2636" spans="1:4" x14ac:dyDescent="0.25">
      <c r="A2636">
        <v>2635</v>
      </c>
      <c r="B2636">
        <v>3279.5787260000002</v>
      </c>
      <c r="C2636" s="1">
        <v>1.1646666666657819</v>
      </c>
      <c r="D2636" s="2">
        <v>-89.291423349519206</v>
      </c>
    </row>
    <row r="2637" spans="1:4" x14ac:dyDescent="0.25">
      <c r="A2637">
        <v>2636</v>
      </c>
      <c r="B2637">
        <v>3280.8239100000001</v>
      </c>
      <c r="C2637" s="1">
        <v>1.1644089422957888</v>
      </c>
      <c r="D2637" s="2">
        <v>-95.109544231477898</v>
      </c>
    </row>
    <row r="2638" spans="1:4" x14ac:dyDescent="0.25">
      <c r="A2638">
        <v>2637</v>
      </c>
      <c r="B2638">
        <v>3282.069094</v>
      </c>
      <c r="C2638" s="1">
        <v>1.1653458565826609</v>
      </c>
      <c r="D2638" s="2">
        <v>-100.21263726665499</v>
      </c>
    </row>
    <row r="2639" spans="1:4" x14ac:dyDescent="0.25">
      <c r="A2639">
        <v>2638</v>
      </c>
      <c r="B2639">
        <v>3283.3142779999998</v>
      </c>
      <c r="C2639" s="1">
        <v>1.1677219464146109</v>
      </c>
      <c r="D2639" s="2">
        <v>-103.06345247778701</v>
      </c>
    </row>
    <row r="2640" spans="1:4" x14ac:dyDescent="0.25">
      <c r="A2640">
        <v>2639</v>
      </c>
      <c r="B2640">
        <v>3284.5594620000002</v>
      </c>
      <c r="C2640" s="1">
        <v>1.171262394257665</v>
      </c>
      <c r="D2640" s="2">
        <v>-103.06345247778701</v>
      </c>
    </row>
    <row r="2641" spans="1:4" x14ac:dyDescent="0.25">
      <c r="A2641">
        <v>2640</v>
      </c>
      <c r="B2641">
        <v>3285.804646</v>
      </c>
      <c r="C2641" s="1">
        <v>1.175333333332498</v>
      </c>
      <c r="D2641" s="2">
        <v>-101.998796552321</v>
      </c>
    </row>
    <row r="2642" spans="1:4" x14ac:dyDescent="0.25">
      <c r="A2642">
        <v>2641</v>
      </c>
      <c r="B2642">
        <v>3287.0498299999999</v>
      </c>
      <c r="C2642" s="1">
        <v>1.1774990356462609</v>
      </c>
      <c r="D2642" s="2">
        <v>-100.435657295908</v>
      </c>
    </row>
    <row r="2643" spans="1:4" x14ac:dyDescent="0.25">
      <c r="A2643">
        <v>2642</v>
      </c>
      <c r="B2643">
        <v>3288.2950139999998</v>
      </c>
      <c r="C2643" s="1">
        <v>1.17926579795928</v>
      </c>
      <c r="D2643" s="2">
        <v>-98.986716802551896</v>
      </c>
    </row>
    <row r="2644" spans="1:4" x14ac:dyDescent="0.25">
      <c r="A2644">
        <v>2643</v>
      </c>
      <c r="B2644">
        <v>3289.5401980000001</v>
      </c>
      <c r="C2644" s="1">
        <v>1.1805658184676</v>
      </c>
      <c r="D2644" s="2">
        <v>-98.139641907715301</v>
      </c>
    </row>
    <row r="2645" spans="1:4" x14ac:dyDescent="0.25">
      <c r="A2645">
        <v>2644</v>
      </c>
      <c r="B2645">
        <v>3290.785382</v>
      </c>
      <c r="C2645" s="1">
        <v>1.181435249017718</v>
      </c>
      <c r="D2645" s="2">
        <v>-98.139641907724396</v>
      </c>
    </row>
    <row r="2646" spans="1:4" x14ac:dyDescent="0.25">
      <c r="A2646">
        <v>2645</v>
      </c>
      <c r="B2646">
        <v>3292.0305659999999</v>
      </c>
      <c r="C2646" s="1">
        <v>1.181999999999148</v>
      </c>
      <c r="D2646" s="2">
        <v>-98.315076872582495</v>
      </c>
    </row>
    <row r="2647" spans="1:4" x14ac:dyDescent="0.25">
      <c r="A2647">
        <v>2646</v>
      </c>
      <c r="B2647">
        <v>3293.2757499999998</v>
      </c>
      <c r="C2647" s="1">
        <v>1.1829788956862799</v>
      </c>
      <c r="D2647" s="2">
        <v>-98.580122963176791</v>
      </c>
    </row>
    <row r="2648" spans="1:4" x14ac:dyDescent="0.25">
      <c r="A2648">
        <v>2647</v>
      </c>
      <c r="B2648">
        <v>3294.5209340000001</v>
      </c>
      <c r="C2648" s="1">
        <v>1.1838359099290499</v>
      </c>
      <c r="D2648" s="2">
        <v>-98.832040977777794</v>
      </c>
    </row>
    <row r="2649" spans="1:4" x14ac:dyDescent="0.25">
      <c r="A2649">
        <v>2648</v>
      </c>
      <c r="B2649">
        <v>3295.766118</v>
      </c>
      <c r="C2649" s="1">
        <v>1.1845979683855239</v>
      </c>
      <c r="D2649" s="2">
        <v>-98.982622379117601</v>
      </c>
    </row>
    <row r="2650" spans="1:4" x14ac:dyDescent="0.25">
      <c r="A2650">
        <v>2649</v>
      </c>
      <c r="B2650">
        <v>3297.0113019999999</v>
      </c>
      <c r="C2650" s="1">
        <v>1.1853045621364688</v>
      </c>
      <c r="D2650" s="2">
        <v>-98.982622379117601</v>
      </c>
    </row>
    <row r="2651" spans="1:4" x14ac:dyDescent="0.25">
      <c r="A2651">
        <v>2650</v>
      </c>
      <c r="B2651">
        <v>3298.2564860000002</v>
      </c>
      <c r="C2651" s="1">
        <v>1.185999999999158</v>
      </c>
      <c r="D2651" s="2">
        <v>-98.982622379117601</v>
      </c>
    </row>
    <row r="2652" spans="1:4" x14ac:dyDescent="0.25">
      <c r="A2652">
        <v>2651</v>
      </c>
      <c r="B2652">
        <v>3299.5016700000001</v>
      </c>
      <c r="C2652" s="1">
        <v>1.1869450711413259</v>
      </c>
      <c r="D2652" s="2">
        <v>-98.982622379117601</v>
      </c>
    </row>
    <row r="2653" spans="1:4" x14ac:dyDescent="0.25">
      <c r="A2653">
        <v>2652</v>
      </c>
      <c r="B2653">
        <v>3300.746854</v>
      </c>
      <c r="C2653" s="1">
        <v>1.187865989892537</v>
      </c>
      <c r="D2653" s="2">
        <v>-98.982622379117601</v>
      </c>
    </row>
    <row r="2654" spans="1:4" x14ac:dyDescent="0.25">
      <c r="A2654">
        <v>2653</v>
      </c>
      <c r="B2654">
        <v>3301.9920379999999</v>
      </c>
      <c r="C2654" s="1">
        <v>1.1887088600907658</v>
      </c>
      <c r="D2654" s="2">
        <v>-98.982622379117601</v>
      </c>
    </row>
    <row r="2655" spans="1:4" x14ac:dyDescent="0.25">
      <c r="A2655">
        <v>2654</v>
      </c>
      <c r="B2655">
        <v>3303.2372220000002</v>
      </c>
      <c r="C2655" s="1">
        <v>1.189428922222513</v>
      </c>
      <c r="D2655" s="2">
        <v>-98.982622379117601</v>
      </c>
    </row>
    <row r="2656" spans="1:4" x14ac:dyDescent="0.25">
      <c r="A2656">
        <v>2655</v>
      </c>
      <c r="B2656">
        <v>3304.4824060000001</v>
      </c>
      <c r="C2656" s="1">
        <v>1.1899999999991679</v>
      </c>
      <c r="D2656" s="2">
        <v>-98.982622379117601</v>
      </c>
    </row>
    <row r="2657" spans="1:4" x14ac:dyDescent="0.25">
      <c r="A2657">
        <v>2656</v>
      </c>
      <c r="B2657">
        <v>3305.72759</v>
      </c>
      <c r="C2657" s="1">
        <v>1.190426864182069</v>
      </c>
      <c r="D2657" s="2">
        <v>-98.982622379117601</v>
      </c>
    </row>
    <row r="2658" spans="1:4" x14ac:dyDescent="0.25">
      <c r="A2658">
        <v>2657</v>
      </c>
      <c r="B2658">
        <v>3306.9727739999998</v>
      </c>
      <c r="C2658" s="1">
        <v>1.1907235648944809</v>
      </c>
      <c r="D2658" s="2">
        <v>-98.982622379117601</v>
      </c>
    </row>
    <row r="2659" spans="1:4" x14ac:dyDescent="0.25">
      <c r="A2659">
        <v>2658</v>
      </c>
      <c r="B2659">
        <v>3308.2179580000002</v>
      </c>
      <c r="C2659" s="1">
        <v>1.1909337846493859</v>
      </c>
      <c r="D2659" s="2">
        <v>-98.982622379117601</v>
      </c>
    </row>
    <row r="2660" spans="1:4" x14ac:dyDescent="0.25">
      <c r="A2660">
        <v>2659</v>
      </c>
      <c r="B2660">
        <v>3309.4631420000001</v>
      </c>
      <c r="C2660" s="1">
        <v>1.1911161282872789</v>
      </c>
      <c r="D2660" s="2">
        <v>-98.982622379117601</v>
      </c>
    </row>
    <row r="2661" spans="1:4" x14ac:dyDescent="0.25">
      <c r="A2661">
        <v>2660</v>
      </c>
      <c r="B2661">
        <v>3310.7083259999999</v>
      </c>
      <c r="C2661" s="1">
        <v>1.191333333332508</v>
      </c>
      <c r="D2661" s="2">
        <v>-98.982622379117601</v>
      </c>
    </row>
    <row r="2662" spans="1:4" x14ac:dyDescent="0.25">
      <c r="A2662">
        <v>2661</v>
      </c>
      <c r="B2662">
        <v>3311.9535099999998</v>
      </c>
      <c r="C2662" s="1">
        <v>1.1918334736753988</v>
      </c>
      <c r="D2662" s="2">
        <v>-98.982622379117601</v>
      </c>
    </row>
    <row r="2663" spans="1:4" x14ac:dyDescent="0.25">
      <c r="A2663">
        <v>2662</v>
      </c>
      <c r="B2663">
        <v>3313.1986940000002</v>
      </c>
      <c r="C2663" s="1">
        <v>1.1923917726291828</v>
      </c>
      <c r="D2663" s="2">
        <v>-98.982622379117601</v>
      </c>
    </row>
    <row r="2664" spans="1:4" x14ac:dyDescent="0.25">
      <c r="A2664">
        <v>2663</v>
      </c>
      <c r="B2664">
        <v>3314.443878</v>
      </c>
      <c r="C2664" s="1">
        <v>1.1929663963794379</v>
      </c>
      <c r="D2664" s="2">
        <v>-98.982622379117601</v>
      </c>
    </row>
    <row r="2665" spans="1:4" x14ac:dyDescent="0.25">
      <c r="A2665">
        <v>2664</v>
      </c>
      <c r="B2665">
        <v>3315.6890619999999</v>
      </c>
      <c r="C2665" s="1">
        <v>1.1935142874618199</v>
      </c>
      <c r="D2665" s="2">
        <v>-98.982622379117601</v>
      </c>
    </row>
    <row r="2666" spans="1:4" x14ac:dyDescent="0.25">
      <c r="A2666">
        <v>2665</v>
      </c>
      <c r="B2666">
        <v>3316.9342459999998</v>
      </c>
      <c r="C2666" s="1">
        <v>1.193999999999181</v>
      </c>
      <c r="D2666" s="2">
        <v>-98.982622379117601</v>
      </c>
    </row>
    <row r="2667" spans="1:4" x14ac:dyDescent="0.25">
      <c r="A2667">
        <v>2666</v>
      </c>
      <c r="B2667">
        <v>3318.1794300000001</v>
      </c>
      <c r="C2667" s="1">
        <v>1.194410490793256</v>
      </c>
      <c r="D2667" s="2">
        <v>-98.982622379117601</v>
      </c>
    </row>
    <row r="2668" spans="1:4" x14ac:dyDescent="0.25">
      <c r="A2668">
        <v>2667</v>
      </c>
      <c r="B2668">
        <v>3319.424614</v>
      </c>
      <c r="C2668" s="1">
        <v>1.1947309902555598</v>
      </c>
      <c r="D2668" s="2">
        <v>-98.982622379117601</v>
      </c>
    </row>
    <row r="2669" spans="1:4" x14ac:dyDescent="0.25">
      <c r="A2669">
        <v>2668</v>
      </c>
      <c r="B2669">
        <v>3320.6697979999999</v>
      </c>
      <c r="C2669" s="1">
        <v>1.1949729086241379</v>
      </c>
      <c r="D2669" s="2">
        <v>-98.982622379117601</v>
      </c>
    </row>
    <row r="2670" spans="1:4" x14ac:dyDescent="0.25">
      <c r="A2670">
        <v>2669</v>
      </c>
      <c r="B2670">
        <v>3321.9149819999998</v>
      </c>
      <c r="C2670" s="1">
        <v>1.1951622706816289</v>
      </c>
      <c r="D2670" s="2">
        <v>-98.982622379117601</v>
      </c>
    </row>
    <row r="2671" spans="1:4" x14ac:dyDescent="0.25">
      <c r="A2671">
        <v>2670</v>
      </c>
      <c r="B2671">
        <v>3323.1601660000001</v>
      </c>
      <c r="C2671" s="1">
        <v>1.1953333333325189</v>
      </c>
      <c r="D2671" s="2">
        <v>-98.982622379117601</v>
      </c>
    </row>
    <row r="2672" spans="1:4" x14ac:dyDescent="0.25">
      <c r="A2672">
        <v>2671</v>
      </c>
      <c r="B2672">
        <v>3324.40535</v>
      </c>
      <c r="C2672" s="1">
        <v>1.1956904321608328</v>
      </c>
      <c r="D2672" s="2">
        <v>-98.982622379117601</v>
      </c>
    </row>
    <row r="2673" spans="1:4" x14ac:dyDescent="0.25">
      <c r="A2673">
        <v>2672</v>
      </c>
      <c r="B2673">
        <v>3325.6505339999999</v>
      </c>
      <c r="C2673" s="1">
        <v>1.1960308573697849</v>
      </c>
      <c r="D2673" s="2">
        <v>-98.982622379117601</v>
      </c>
    </row>
    <row r="2674" spans="1:4" x14ac:dyDescent="0.25">
      <c r="A2674">
        <v>2673</v>
      </c>
      <c r="B2674">
        <v>3326.8957180000002</v>
      </c>
      <c r="C2674" s="1">
        <v>1.1963217570690809</v>
      </c>
      <c r="D2674" s="2">
        <v>-98.982622379117601</v>
      </c>
    </row>
    <row r="2675" spans="1:4" x14ac:dyDescent="0.25">
      <c r="A2675">
        <v>2674</v>
      </c>
      <c r="B2675">
        <v>3328.1409020000001</v>
      </c>
      <c r="C2675" s="1">
        <v>1.196537677529006</v>
      </c>
      <c r="D2675" s="2">
        <v>-98.982622379117601</v>
      </c>
    </row>
    <row r="2676" spans="1:4" x14ac:dyDescent="0.25">
      <c r="A2676">
        <v>2675</v>
      </c>
      <c r="B2676">
        <v>3329.386086</v>
      </c>
      <c r="C2676" s="1">
        <v>1.1966666666658559</v>
      </c>
      <c r="D2676" s="2">
        <v>-98.982622379117601</v>
      </c>
    </row>
    <row r="2677" spans="1:4" x14ac:dyDescent="0.25">
      <c r="A2677">
        <v>2676</v>
      </c>
      <c r="B2677">
        <v>3330.6312699999999</v>
      </c>
      <c r="C2677" s="1">
        <v>1.1967318808179679</v>
      </c>
      <c r="D2677" s="2">
        <v>-98.982622379117601</v>
      </c>
    </row>
    <row r="2678" spans="1:4" x14ac:dyDescent="0.25">
      <c r="A2678">
        <v>2677</v>
      </c>
      <c r="B2678">
        <v>3331.8764540000002</v>
      </c>
      <c r="C2678" s="1">
        <v>1.1967301935703849</v>
      </c>
      <c r="D2678" s="2">
        <v>-98.982622379117601</v>
      </c>
    </row>
    <row r="2679" spans="1:4" x14ac:dyDescent="0.25">
      <c r="A2679">
        <v>2678</v>
      </c>
      <c r="B2679">
        <v>3333.1216380000001</v>
      </c>
      <c r="C2679" s="1">
        <v>1.196691756910907</v>
      </c>
      <c r="D2679" s="2">
        <v>-98.982622379117601</v>
      </c>
    </row>
    <row r="2680" spans="1:4" x14ac:dyDescent="0.25">
      <c r="A2680">
        <v>2679</v>
      </c>
      <c r="B2680">
        <v>3334.366822</v>
      </c>
      <c r="C2680" s="1">
        <v>1.1966565165369969</v>
      </c>
      <c r="D2680" s="2">
        <v>-98.982622379117601</v>
      </c>
    </row>
    <row r="2681" spans="1:4" x14ac:dyDescent="0.25">
      <c r="A2681">
        <v>2680</v>
      </c>
      <c r="B2681">
        <v>3335.6120059999998</v>
      </c>
      <c r="C2681" s="1">
        <v>1.196666666665857</v>
      </c>
      <c r="D2681" s="2">
        <v>-98.982622379117601</v>
      </c>
    </row>
    <row r="2682" spans="1:4" x14ac:dyDescent="0.25">
      <c r="A2682">
        <v>2681</v>
      </c>
      <c r="B2682">
        <v>3336.8571900000002</v>
      </c>
      <c r="C2682" s="1">
        <v>1.196913068206531</v>
      </c>
      <c r="D2682" s="2">
        <v>-98.982622379117601</v>
      </c>
    </row>
    <row r="2683" spans="1:4" x14ac:dyDescent="0.25">
      <c r="A2683">
        <v>2682</v>
      </c>
      <c r="B2683">
        <v>3338.1023740000001</v>
      </c>
      <c r="C2683" s="1">
        <v>1.197208135383</v>
      </c>
      <c r="D2683" s="2">
        <v>-98.982622379117601</v>
      </c>
    </row>
    <row r="2684" spans="1:4" x14ac:dyDescent="0.25">
      <c r="A2684">
        <v>2683</v>
      </c>
      <c r="B2684">
        <v>3339.3475579999999</v>
      </c>
      <c r="C2684" s="1">
        <v>1.197512324672616</v>
      </c>
      <c r="D2684" s="2">
        <v>-98.982622379117601</v>
      </c>
    </row>
    <row r="2685" spans="1:4" x14ac:dyDescent="0.25">
      <c r="A2685">
        <v>2684</v>
      </c>
      <c r="B2685">
        <v>3340.5927419999998</v>
      </c>
      <c r="C2685" s="1">
        <v>1.1977867024375999</v>
      </c>
      <c r="D2685" s="2">
        <v>-98.982622379117601</v>
      </c>
    </row>
    <row r="2686" spans="1:4" x14ac:dyDescent="0.25">
      <c r="A2686">
        <v>2685</v>
      </c>
      <c r="B2686">
        <v>3341.8379260000002</v>
      </c>
      <c r="C2686" s="1">
        <v>1.1979999999991919</v>
      </c>
      <c r="D2686" s="2">
        <v>-98.982622379117601</v>
      </c>
    </row>
    <row r="2687" spans="1:4" x14ac:dyDescent="0.25">
      <c r="A2687">
        <v>2686</v>
      </c>
      <c r="B2687">
        <v>3343.08311</v>
      </c>
      <c r="C2687" s="1">
        <v>1.1981787891917319</v>
      </c>
      <c r="D2687" s="2">
        <v>-98.982622379117601</v>
      </c>
    </row>
    <row r="2688" spans="1:4" x14ac:dyDescent="0.25">
      <c r="A2688">
        <v>2687</v>
      </c>
      <c r="B2688">
        <v>3344.3282939999999</v>
      </c>
      <c r="C2688" s="1">
        <v>1.198259308154916</v>
      </c>
      <c r="D2688" s="2">
        <v>-98.982622379117601</v>
      </c>
    </row>
    <row r="2689" spans="1:4" x14ac:dyDescent="0.25">
      <c r="A2689">
        <v>2688</v>
      </c>
      <c r="B2689">
        <v>3345.5734779999998</v>
      </c>
      <c r="C2689" s="1">
        <v>1.1982413367340949</v>
      </c>
      <c r="D2689" s="2">
        <v>-98.982622379117601</v>
      </c>
    </row>
    <row r="2690" spans="1:4" x14ac:dyDescent="0.25">
      <c r="A2690">
        <v>2689</v>
      </c>
      <c r="B2690">
        <v>3346.8186620000001</v>
      </c>
      <c r="C2690" s="1">
        <v>1.1981434907235808</v>
      </c>
      <c r="D2690" s="2">
        <v>-98.982622379117601</v>
      </c>
    </row>
    <row r="2691" spans="1:4" x14ac:dyDescent="0.25">
      <c r="A2691">
        <v>2690</v>
      </c>
      <c r="B2691">
        <v>3348.063846</v>
      </c>
      <c r="C2691" s="1">
        <v>1.197999999999193</v>
      </c>
      <c r="D2691" s="2">
        <v>-98.982622379117601</v>
      </c>
    </row>
    <row r="2692" spans="1:4" x14ac:dyDescent="0.25">
      <c r="A2692">
        <v>2691</v>
      </c>
      <c r="B2692">
        <v>3349.3090299999999</v>
      </c>
      <c r="C2692" s="1">
        <v>1.1979696521603098</v>
      </c>
      <c r="D2692" s="2">
        <v>-98.982622379117601</v>
      </c>
    </row>
    <row r="2693" spans="1:4" x14ac:dyDescent="0.25">
      <c r="A2693">
        <v>2692</v>
      </c>
      <c r="B2693">
        <v>3350.5542139999998</v>
      </c>
      <c r="C2693" s="1">
        <v>1.1979431281049229</v>
      </c>
      <c r="D2693" s="2">
        <v>-98.982622379117601</v>
      </c>
    </row>
    <row r="2694" spans="1:4" x14ac:dyDescent="0.25">
      <c r="A2694">
        <v>2693</v>
      </c>
      <c r="B2694">
        <v>3351.7993980000001</v>
      </c>
      <c r="C2694" s="1">
        <v>1.1979298385146029</v>
      </c>
      <c r="D2694" s="2">
        <v>-98.982622379117601</v>
      </c>
    </row>
    <row r="2695" spans="1:4" x14ac:dyDescent="0.25">
      <c r="A2695">
        <v>2694</v>
      </c>
      <c r="B2695">
        <v>3353.044582</v>
      </c>
      <c r="C2695" s="1">
        <v>1.197943263297415</v>
      </c>
      <c r="D2695" s="2">
        <v>-98.982622379117601</v>
      </c>
    </row>
    <row r="2696" spans="1:4" x14ac:dyDescent="0.25">
      <c r="A2696">
        <v>2695</v>
      </c>
      <c r="B2696">
        <v>3354.2897659999999</v>
      </c>
      <c r="C2696" s="1">
        <v>1.1979999999991948</v>
      </c>
      <c r="D2696" s="2">
        <v>-98.982622379117601</v>
      </c>
    </row>
    <row r="2697" spans="1:4" x14ac:dyDescent="0.25">
      <c r="A2697">
        <v>2696</v>
      </c>
      <c r="B2697">
        <v>3355.5349500000002</v>
      </c>
      <c r="C2697" s="1">
        <v>1.198180789445094</v>
      </c>
      <c r="D2697" s="2">
        <v>-98.982622379117601</v>
      </c>
    </row>
    <row r="2698" spans="1:4" x14ac:dyDescent="0.25">
      <c r="A2698">
        <v>2697</v>
      </c>
      <c r="B2698">
        <v>3356.7801340000001</v>
      </c>
      <c r="C2698" s="1">
        <v>1.1984142759020249</v>
      </c>
      <c r="D2698" s="2">
        <v>-98.982622379117601</v>
      </c>
    </row>
    <row r="2699" spans="1:4" x14ac:dyDescent="0.25">
      <c r="A2699">
        <v>2698</v>
      </c>
      <c r="B2699">
        <v>3358.025318</v>
      </c>
      <c r="C2699" s="1">
        <v>1.1986912619071799</v>
      </c>
      <c r="D2699" s="2">
        <v>-98.982622379117601</v>
      </c>
    </row>
    <row r="2700" spans="1:4" x14ac:dyDescent="0.25">
      <c r="A2700">
        <v>2699</v>
      </c>
      <c r="B2700">
        <v>3359.2705019999999</v>
      </c>
      <c r="C2700" s="1">
        <v>1.1990015093655348</v>
      </c>
      <c r="D2700" s="2">
        <v>-98.982622379117601</v>
      </c>
    </row>
    <row r="2701" spans="1:4" x14ac:dyDescent="0.25">
      <c r="A2701">
        <v>2700</v>
      </c>
      <c r="B2701">
        <v>3360.5156860000002</v>
      </c>
      <c r="C2701" s="1">
        <v>1.1993333333325309</v>
      </c>
      <c r="D2701" s="2">
        <v>-98.982622379117601</v>
      </c>
    </row>
    <row r="2702" spans="1:4" x14ac:dyDescent="0.25">
      <c r="A2702">
        <v>2701</v>
      </c>
      <c r="B2702">
        <v>3361.7608700000001</v>
      </c>
      <c r="C2702" s="1">
        <v>1.199814999590707</v>
      </c>
      <c r="D2702" s="2">
        <v>-98.982622379117601</v>
      </c>
    </row>
    <row r="2703" spans="1:4" x14ac:dyDescent="0.25">
      <c r="A2703">
        <v>2702</v>
      </c>
      <c r="B2703">
        <v>3363.0060539999999</v>
      </c>
      <c r="C2703" s="1">
        <v>1.2002376859403801</v>
      </c>
      <c r="D2703" s="2">
        <v>-98.982622379117601</v>
      </c>
    </row>
    <row r="2704" spans="1:4" x14ac:dyDescent="0.25">
      <c r="A2704">
        <v>2703</v>
      </c>
      <c r="B2704">
        <v>3364.2512379999998</v>
      </c>
      <c r="C2704" s="1">
        <v>1.2005427504350619</v>
      </c>
      <c r="D2704" s="2">
        <v>-98.982622379117601</v>
      </c>
    </row>
    <row r="2705" spans="1:4" x14ac:dyDescent="0.25">
      <c r="A2705">
        <v>2704</v>
      </c>
      <c r="B2705">
        <v>3365.4964220000002</v>
      </c>
      <c r="C2705" s="1">
        <v>1.20069029072601</v>
      </c>
      <c r="D2705" s="2">
        <v>-98.982622379117601</v>
      </c>
    </row>
    <row r="2706" spans="1:4" x14ac:dyDescent="0.25">
      <c r="A2706">
        <v>2705</v>
      </c>
      <c r="B2706">
        <v>3366.741606</v>
      </c>
      <c r="C2706" s="1">
        <v>1.200666666665867</v>
      </c>
      <c r="D2706" s="2">
        <v>-98.982622379117601</v>
      </c>
    </row>
    <row r="2707" spans="1:4" x14ac:dyDescent="0.25">
      <c r="A2707">
        <v>2706</v>
      </c>
      <c r="B2707">
        <v>3367.9867899999999</v>
      </c>
      <c r="C2707" s="1">
        <v>1.2004823685007489</v>
      </c>
      <c r="D2707" s="2">
        <v>-98.982622379117601</v>
      </c>
    </row>
    <row r="2708" spans="1:4" x14ac:dyDescent="0.25">
      <c r="A2708">
        <v>2707</v>
      </c>
      <c r="B2708">
        <v>3369.2319739999998</v>
      </c>
      <c r="C2708" s="1">
        <v>1.2001874089197588</v>
      </c>
      <c r="D2708" s="2">
        <v>-98.982622379117601</v>
      </c>
    </row>
    <row r="2709" spans="1:4" x14ac:dyDescent="0.25">
      <c r="A2709">
        <v>2708</v>
      </c>
      <c r="B2709">
        <v>3370.4771580000001</v>
      </c>
      <c r="C2709" s="1">
        <v>1.1998477143910329</v>
      </c>
      <c r="D2709" s="2">
        <v>-98.982622379117601</v>
      </c>
    </row>
    <row r="2710" spans="1:4" x14ac:dyDescent="0.25">
      <c r="A2710">
        <v>2709</v>
      </c>
      <c r="B2710">
        <v>3371.722342</v>
      </c>
      <c r="C2710" s="1">
        <v>1.199538965785496</v>
      </c>
      <c r="D2710" s="2">
        <v>-98.982622379117601</v>
      </c>
    </row>
    <row r="2711" spans="1:4" x14ac:dyDescent="0.25">
      <c r="A2711">
        <v>2710</v>
      </c>
      <c r="B2711">
        <v>3372.9675259999999</v>
      </c>
      <c r="C2711" s="1">
        <v>1.1993333333325329</v>
      </c>
      <c r="D2711" s="2">
        <v>-98.982622379117601</v>
      </c>
    </row>
    <row r="2712" spans="1:4" x14ac:dyDescent="0.25">
      <c r="A2712">
        <v>2711</v>
      </c>
      <c r="B2712">
        <v>3374.2127099999998</v>
      </c>
      <c r="C2712" s="1">
        <v>1.199495642926778</v>
      </c>
      <c r="D2712" s="2">
        <v>-98.982622379117601</v>
      </c>
    </row>
    <row r="2713" spans="1:4" x14ac:dyDescent="0.25">
      <c r="A2713">
        <v>2712</v>
      </c>
      <c r="B2713">
        <v>3375.4578940000001</v>
      </c>
      <c r="C2713" s="1">
        <v>1.1997717135049148</v>
      </c>
      <c r="D2713" s="2">
        <v>-98.982622379117601</v>
      </c>
    </row>
    <row r="2714" spans="1:4" x14ac:dyDescent="0.25">
      <c r="A2714">
        <v>2713</v>
      </c>
      <c r="B2714">
        <v>3376.703078</v>
      </c>
      <c r="C2714" s="1">
        <v>1.200100174658624</v>
      </c>
      <c r="D2714" s="2">
        <v>-98.982622379117601</v>
      </c>
    </row>
    <row r="2715" spans="1:4" x14ac:dyDescent="0.25">
      <c r="A2715">
        <v>2714</v>
      </c>
      <c r="B2715">
        <v>3377.9482619999999</v>
      </c>
      <c r="C2715" s="1">
        <v>1.2004165956716879</v>
      </c>
      <c r="D2715" s="2">
        <v>-98.982622379117601</v>
      </c>
    </row>
    <row r="2716" spans="1:4" x14ac:dyDescent="0.25">
      <c r="A2716">
        <v>2715</v>
      </c>
      <c r="B2716">
        <v>3379.1934460000002</v>
      </c>
      <c r="C2716" s="1">
        <v>1.200666666665867</v>
      </c>
      <c r="D2716" s="2">
        <v>-98.982622379117601</v>
      </c>
    </row>
    <row r="2717" spans="1:4" x14ac:dyDescent="0.25">
      <c r="A2717">
        <v>2716</v>
      </c>
      <c r="B2717">
        <v>3380.4386300000001</v>
      </c>
      <c r="C2717" s="1">
        <v>1.20078463752392</v>
      </c>
      <c r="D2717" s="2">
        <v>-98.982622379117601</v>
      </c>
    </row>
    <row r="2718" spans="1:4" x14ac:dyDescent="0.25">
      <c r="A2718">
        <v>2717</v>
      </c>
      <c r="B2718">
        <v>3381.683814</v>
      </c>
      <c r="C2718" s="1">
        <v>1.2008068197890989</v>
      </c>
      <c r="D2718" s="2">
        <v>-98.982622379117601</v>
      </c>
    </row>
    <row r="2719" spans="1:4" x14ac:dyDescent="0.25">
      <c r="A2719">
        <v>2718</v>
      </c>
      <c r="B2719">
        <v>3382.9289979999999</v>
      </c>
      <c r="C2719" s="1">
        <v>1.200762082686349</v>
      </c>
      <c r="D2719" s="2">
        <v>-98.982622379117601</v>
      </c>
    </row>
    <row r="2720" spans="1:4" x14ac:dyDescent="0.25">
      <c r="A2720">
        <v>2719</v>
      </c>
      <c r="B2720">
        <v>3384.1741820000002</v>
      </c>
      <c r="C2720" s="1">
        <v>1.2006972531972588</v>
      </c>
      <c r="D2720" s="2">
        <v>-98.982622379117601</v>
      </c>
    </row>
    <row r="2721" spans="1:4" x14ac:dyDescent="0.25">
      <c r="A2721">
        <v>2720</v>
      </c>
      <c r="B2721">
        <v>3385.4193660000001</v>
      </c>
      <c r="C2721" s="1">
        <v>1.200666666665869</v>
      </c>
      <c r="D2721" s="2">
        <v>-98.982622379117601</v>
      </c>
    </row>
    <row r="2722" spans="1:4" x14ac:dyDescent="0.25">
      <c r="A2722">
        <v>2721</v>
      </c>
      <c r="B2722">
        <v>3386.66455</v>
      </c>
      <c r="C2722" s="1">
        <v>1.2009057150629929</v>
      </c>
      <c r="D2722" s="2">
        <v>-98.982622379117601</v>
      </c>
    </row>
    <row r="2723" spans="1:4" x14ac:dyDescent="0.25">
      <c r="A2723">
        <v>2722</v>
      </c>
      <c r="B2723">
        <v>3387.9097339999998</v>
      </c>
      <c r="C2723" s="1">
        <v>1.201197784454793</v>
      </c>
      <c r="D2723" s="2">
        <v>-98.982622379117601</v>
      </c>
    </row>
    <row r="2724" spans="1:4" x14ac:dyDescent="0.25">
      <c r="A2724">
        <v>2723</v>
      </c>
      <c r="B2724">
        <v>3389.1549180000002</v>
      </c>
      <c r="C2724" s="1">
        <v>1.2015032865520079</v>
      </c>
      <c r="D2724" s="2">
        <v>-98.982622379117601</v>
      </c>
    </row>
    <row r="2725" spans="1:4" x14ac:dyDescent="0.25">
      <c r="A2725">
        <v>2724</v>
      </c>
      <c r="B2725">
        <v>3390.4001020000001</v>
      </c>
      <c r="C2725" s="1">
        <v>1.201781834650413</v>
      </c>
      <c r="D2725" s="2">
        <v>-98.982622379117601</v>
      </c>
    </row>
    <row r="2726" spans="1:4" x14ac:dyDescent="0.25">
      <c r="A2726">
        <v>2725</v>
      </c>
      <c r="B2726">
        <v>3391.6452859999999</v>
      </c>
      <c r="C2726" s="1">
        <v>1.2019999999992059</v>
      </c>
      <c r="D2726" s="2">
        <v>-98.982622379117601</v>
      </c>
    </row>
    <row r="2727" spans="1:4" x14ac:dyDescent="0.25">
      <c r="A2727">
        <v>2726</v>
      </c>
      <c r="B2727">
        <v>3392.8904699999998</v>
      </c>
      <c r="C2727" s="1">
        <v>1.2021599152627349</v>
      </c>
      <c r="D2727" s="2">
        <v>-98.982622379117601</v>
      </c>
    </row>
    <row r="2728" spans="1:4" x14ac:dyDescent="0.25">
      <c r="A2728">
        <v>2727</v>
      </c>
      <c r="B2728">
        <v>3394.1356540000002</v>
      </c>
      <c r="C2728" s="1">
        <v>1.2022267262167898</v>
      </c>
      <c r="D2728" s="2">
        <v>-98.982622379117601</v>
      </c>
    </row>
    <row r="2729" spans="1:4" x14ac:dyDescent="0.25">
      <c r="A2729">
        <v>2728</v>
      </c>
      <c r="B2729">
        <v>3395.380838</v>
      </c>
      <c r="C2729" s="1">
        <v>1.202205823375599</v>
      </c>
      <c r="D2729" s="2">
        <v>-98.982622379117601</v>
      </c>
    </row>
    <row r="2730" spans="1:4" x14ac:dyDescent="0.25">
      <c r="A2730">
        <v>2729</v>
      </c>
      <c r="B2730">
        <v>3396.6260219999999</v>
      </c>
      <c r="C2730" s="1">
        <v>1.202119020997797</v>
      </c>
      <c r="D2730" s="2">
        <v>-98.982622379117601</v>
      </c>
    </row>
    <row r="2731" spans="1:4" x14ac:dyDescent="0.25">
      <c r="A2731">
        <v>2730</v>
      </c>
      <c r="B2731">
        <v>3397.8712059999998</v>
      </c>
      <c r="C2731" s="1">
        <v>1.2019999999992059</v>
      </c>
      <c r="D2731" s="2">
        <v>-99.057160172780911</v>
      </c>
    </row>
    <row r="2732" spans="1:4" x14ac:dyDescent="0.25">
      <c r="A2732">
        <v>2731</v>
      </c>
      <c r="B2732">
        <v>3399.1163900000001</v>
      </c>
      <c r="C2732" s="1">
        <v>1.2016210385516608</v>
      </c>
      <c r="D2732" s="2">
        <v>-99.181859590008401</v>
      </c>
    </row>
    <row r="2733" spans="1:4" x14ac:dyDescent="0.25">
      <c r="A2733">
        <v>2732</v>
      </c>
      <c r="B2733">
        <v>3400.361574</v>
      </c>
      <c r="C2733" s="1">
        <v>1.201368967146409</v>
      </c>
      <c r="D2733" s="2">
        <v>-99.313057404852501</v>
      </c>
    </row>
    <row r="2734" spans="1:4" x14ac:dyDescent="0.25">
      <c r="A2734">
        <v>2733</v>
      </c>
      <c r="B2734">
        <v>3401.6067579999999</v>
      </c>
      <c r="C2734" s="1">
        <v>1.2013382031717279</v>
      </c>
      <c r="D2734" s="2">
        <v>-99.399897712457303</v>
      </c>
    </row>
    <row r="2735" spans="1:4" x14ac:dyDescent="0.25">
      <c r="A2735">
        <v>2734</v>
      </c>
      <c r="B2735">
        <v>3402.8519419999998</v>
      </c>
      <c r="C2735" s="1">
        <v>1.2015628435354169</v>
      </c>
      <c r="D2735" s="2">
        <v>-99.399897712461794</v>
      </c>
    </row>
    <row r="2736" spans="1:4" x14ac:dyDescent="0.25">
      <c r="A2736">
        <v>2735</v>
      </c>
      <c r="B2736">
        <v>3404.0971260000001</v>
      </c>
      <c r="C2736" s="1">
        <v>1.2019999999991828</v>
      </c>
      <c r="D2736" s="2">
        <v>-98.980595639517688</v>
      </c>
    </row>
    <row r="2737" spans="1:4" x14ac:dyDescent="0.25">
      <c r="A2737">
        <v>2736</v>
      </c>
      <c r="B2737">
        <v>3405.34231</v>
      </c>
      <c r="C2737" s="1">
        <v>1.203768572968281</v>
      </c>
      <c r="D2737" s="2">
        <v>-98.263370095306598</v>
      </c>
    </row>
    <row r="2738" spans="1:4" x14ac:dyDescent="0.25">
      <c r="A2738">
        <v>2737</v>
      </c>
      <c r="B2738">
        <v>3406.5874939999999</v>
      </c>
      <c r="C2738" s="1">
        <v>1.205037166262253</v>
      </c>
      <c r="D2738" s="2">
        <v>-97.48961616338191</v>
      </c>
    </row>
    <row r="2739" spans="1:4" x14ac:dyDescent="0.25">
      <c r="A2739">
        <v>2738</v>
      </c>
      <c r="B2739">
        <v>3407.8326780000002</v>
      </c>
      <c r="C2739" s="1">
        <v>1.205291635600493</v>
      </c>
      <c r="D2739" s="2">
        <v>-96.962611480276408</v>
      </c>
    </row>
    <row r="2740" spans="1:4" x14ac:dyDescent="0.25">
      <c r="A2740">
        <v>2739</v>
      </c>
      <c r="B2740">
        <v>3409.0778620000001</v>
      </c>
      <c r="C2740" s="1">
        <v>1.2042539237925398</v>
      </c>
      <c r="D2740" s="2">
        <v>-96.962611480276408</v>
      </c>
    </row>
    <row r="2741" spans="1:4" x14ac:dyDescent="0.25">
      <c r="A2741">
        <v>2740</v>
      </c>
      <c r="B2741">
        <v>3410.323046</v>
      </c>
      <c r="C2741" s="1">
        <v>1.2019999999991768</v>
      </c>
      <c r="D2741" s="2">
        <v>-98.373765009786609</v>
      </c>
    </row>
    <row r="2742" spans="1:4" x14ac:dyDescent="0.25">
      <c r="A2742">
        <v>2741</v>
      </c>
      <c r="B2742">
        <v>3411.5682299999999</v>
      </c>
      <c r="C2742" s="1">
        <v>1.196808656723632</v>
      </c>
      <c r="D2742" s="2">
        <v>-100.899796062199</v>
      </c>
    </row>
    <row r="2743" spans="1:4" x14ac:dyDescent="0.25">
      <c r="A2743">
        <v>2742</v>
      </c>
      <c r="B2743">
        <v>3412.8134140000002</v>
      </c>
      <c r="C2743" s="1">
        <v>1.1925456811255859</v>
      </c>
      <c r="D2743" s="2">
        <v>-103.779765898769</v>
      </c>
    </row>
    <row r="2744" spans="1:4" x14ac:dyDescent="0.25">
      <c r="A2744">
        <v>2743</v>
      </c>
      <c r="B2744">
        <v>3414.0585980000001</v>
      </c>
      <c r="C2744" s="1">
        <v>1.19100565889723</v>
      </c>
      <c r="D2744" s="2">
        <v>-105.881296844877</v>
      </c>
    </row>
    <row r="2745" spans="1:4" x14ac:dyDescent="0.25">
      <c r="A2745">
        <v>2744</v>
      </c>
      <c r="B2745">
        <v>3415.303782</v>
      </c>
      <c r="C2745" s="1">
        <v>1.193790875282758</v>
      </c>
      <c r="D2745" s="2">
        <v>-105.88129684485901</v>
      </c>
    </row>
    <row r="2746" spans="1:4" x14ac:dyDescent="0.25">
      <c r="A2746">
        <v>2745</v>
      </c>
      <c r="B2746">
        <v>3416.5489659999998</v>
      </c>
      <c r="C2746" s="1">
        <v>1.201999999999269</v>
      </c>
      <c r="D2746" s="2">
        <v>-101.36791945281</v>
      </c>
    </row>
    <row r="2747" spans="1:4" x14ac:dyDescent="0.25">
      <c r="A2747">
        <v>2746</v>
      </c>
      <c r="B2747">
        <v>3417.7941500000002</v>
      </c>
      <c r="C2747" s="1">
        <v>1.2190520189608338</v>
      </c>
      <c r="D2747" s="2">
        <v>-91.777172583919494</v>
      </c>
    </row>
    <row r="2748" spans="1:4" x14ac:dyDescent="0.25">
      <c r="A2748">
        <v>2747</v>
      </c>
      <c r="B2748">
        <v>3419.0393340000001</v>
      </c>
      <c r="C2748" s="1">
        <v>1.240283664718284</v>
      </c>
      <c r="D2748" s="2">
        <v>-77.402339165031094</v>
      </c>
    </row>
    <row r="2749" spans="1:4" x14ac:dyDescent="0.25">
      <c r="A2749">
        <v>2748</v>
      </c>
      <c r="B2749">
        <v>3420.2845179999999</v>
      </c>
      <c r="C2749" s="1">
        <v>1.2634781642326089</v>
      </c>
      <c r="D2749" s="2">
        <v>-59.391311189576804</v>
      </c>
    </row>
    <row r="2750" spans="1:4" x14ac:dyDescent="0.25">
      <c r="A2750">
        <v>2749</v>
      </c>
      <c r="B2750">
        <v>3421.5297019999998</v>
      </c>
      <c r="C2750" s="1">
        <v>1.2861608947934169</v>
      </c>
      <c r="D2750" s="2">
        <v>-39.591311189540797</v>
      </c>
    </row>
    <row r="2751" spans="1:4" x14ac:dyDescent="0.25">
      <c r="A2751">
        <v>2750</v>
      </c>
      <c r="B2751">
        <v>3422.7748860000002</v>
      </c>
      <c r="C2751" s="1">
        <v>1.3059999999994769</v>
      </c>
      <c r="D2751" s="2">
        <v>-21.580283214086499</v>
      </c>
    </row>
    <row r="2752" spans="1:4" x14ac:dyDescent="0.25">
      <c r="A2752">
        <v>2751</v>
      </c>
      <c r="B2752">
        <v>3424.02007</v>
      </c>
      <c r="C2752" s="1">
        <v>1.3182575661194054</v>
      </c>
      <c r="D2752" s="2">
        <v>-7.2054497951981595</v>
      </c>
    </row>
    <row r="2753" spans="1:4" x14ac:dyDescent="0.25">
      <c r="A2753">
        <v>2752</v>
      </c>
      <c r="B2753">
        <v>3425.2652539999999</v>
      </c>
      <c r="C2753" s="1">
        <v>1.3239997446041325</v>
      </c>
      <c r="D2753" s="2">
        <v>2.3852970736925503</v>
      </c>
    </row>
    <row r="2754" spans="1:4" x14ac:dyDescent="0.25">
      <c r="A2754">
        <v>2753</v>
      </c>
      <c r="B2754">
        <v>3426.5104379999998</v>
      </c>
      <c r="C2754" s="1">
        <v>1.3267376458806273</v>
      </c>
      <c r="D2754" s="2">
        <v>6.89867446574174</v>
      </c>
    </row>
    <row r="2755" spans="1:4" x14ac:dyDescent="0.25">
      <c r="A2755">
        <v>2754</v>
      </c>
      <c r="B2755">
        <v>3427.7556220000001</v>
      </c>
      <c r="C2755" s="1">
        <v>1.3273729247118831</v>
      </c>
      <c r="D2755" s="2">
        <v>6.8986744657597496</v>
      </c>
    </row>
    <row r="2756" spans="1:4" x14ac:dyDescent="0.25">
      <c r="A2756">
        <v>2755</v>
      </c>
      <c r="B2756">
        <v>3429.000806</v>
      </c>
      <c r="C2756" s="1">
        <v>1.3269999999997195</v>
      </c>
      <c r="D2756" s="2">
        <v>4.7971435196512395</v>
      </c>
    </row>
    <row r="2757" spans="1:4" x14ac:dyDescent="0.25">
      <c r="A2757">
        <v>2756</v>
      </c>
      <c r="B2757">
        <v>3430.2459899999999</v>
      </c>
      <c r="C2757" s="1">
        <v>1.3282488281412392</v>
      </c>
      <c r="D2757" s="2">
        <v>1.9171736830816599</v>
      </c>
    </row>
    <row r="2758" spans="1:4" x14ac:dyDescent="0.25">
      <c r="A2758">
        <v>2757</v>
      </c>
      <c r="B2758">
        <v>3431.4911739999998</v>
      </c>
      <c r="C2758" s="1">
        <v>1.3298716567568176</v>
      </c>
      <c r="D2758" s="2">
        <v>-0.60885736933103096</v>
      </c>
    </row>
    <row r="2759" spans="1:4" x14ac:dyDescent="0.25">
      <c r="A2759">
        <v>2758</v>
      </c>
      <c r="B2759">
        <v>3432.7363580000001</v>
      </c>
      <c r="C2759" s="1">
        <v>1.3319619134074836</v>
      </c>
      <c r="D2759" s="2">
        <v>-2.0200108988412198</v>
      </c>
    </row>
    <row r="2760" spans="1:4" x14ac:dyDescent="0.25">
      <c r="A2760">
        <v>2759</v>
      </c>
      <c r="B2760">
        <v>3433.981542</v>
      </c>
      <c r="C2760" s="1">
        <v>1.3344169594625241</v>
      </c>
      <c r="D2760" s="2">
        <v>-2.0200108988412198</v>
      </c>
    </row>
    <row r="2761" spans="1:4" x14ac:dyDescent="0.25">
      <c r="A2761">
        <v>2760</v>
      </c>
      <c r="B2761">
        <v>3435.2267259999999</v>
      </c>
      <c r="C2761" s="1">
        <v>1.3369999999997597</v>
      </c>
      <c r="D2761" s="2">
        <v>-1.49300621573577</v>
      </c>
    </row>
    <row r="2762" spans="1:4" x14ac:dyDescent="0.25">
      <c r="A2762">
        <v>2761</v>
      </c>
      <c r="B2762">
        <v>3436.4719100000002</v>
      </c>
      <c r="C2762" s="1">
        <v>1.3387311564953777</v>
      </c>
      <c r="D2762" s="2">
        <v>-0.71925228381098805</v>
      </c>
    </row>
    <row r="2763" spans="1:4" x14ac:dyDescent="0.25">
      <c r="A2763">
        <v>2762</v>
      </c>
      <c r="B2763">
        <v>3437.7170940000001</v>
      </c>
      <c r="C2763" s="1">
        <v>1.3402766216037607</v>
      </c>
      <c r="D2763" s="2">
        <v>-2.0267395999553303E-3</v>
      </c>
    </row>
    <row r="2764" spans="1:4" x14ac:dyDescent="0.25">
      <c r="A2764">
        <v>2763</v>
      </c>
      <c r="B2764">
        <v>3438.962278</v>
      </c>
      <c r="C2764" s="1">
        <v>1.3416414177235434</v>
      </c>
      <c r="D2764" s="2">
        <v>0.41727533334417299</v>
      </c>
    </row>
    <row r="2765" spans="1:4" x14ac:dyDescent="0.25">
      <c r="A2765">
        <v>2764</v>
      </c>
      <c r="B2765">
        <v>3440.2074619999999</v>
      </c>
      <c r="C2765" s="1">
        <v>1.3428627713492405</v>
      </c>
      <c r="D2765" s="2">
        <v>0.41727533333967104</v>
      </c>
    </row>
    <row r="2766" spans="1:4" x14ac:dyDescent="0.25">
      <c r="A2766">
        <v>2765</v>
      </c>
      <c r="B2766">
        <v>3441.4526460000002</v>
      </c>
      <c r="C2766" s="1">
        <v>1.3439999999997687</v>
      </c>
      <c r="D2766" s="2">
        <v>0.33043502573489197</v>
      </c>
    </row>
    <row r="2767" spans="1:4" x14ac:dyDescent="0.25">
      <c r="A2767">
        <v>2766</v>
      </c>
      <c r="B2767">
        <v>3442.6978300000001</v>
      </c>
      <c r="C2767" s="1">
        <v>1.3453841898825036</v>
      </c>
      <c r="D2767" s="2">
        <v>0.199237210890715</v>
      </c>
    </row>
    <row r="2768" spans="1:4" x14ac:dyDescent="0.25">
      <c r="A2768">
        <v>2767</v>
      </c>
      <c r="B2768">
        <v>3443.9430139999999</v>
      </c>
      <c r="C2768" s="1">
        <v>1.3467103055753573</v>
      </c>
      <c r="D2768" s="2">
        <v>7.4537793663239399E-2</v>
      </c>
    </row>
    <row r="2769" spans="1:4" x14ac:dyDescent="0.25">
      <c r="A2769">
        <v>2768</v>
      </c>
      <c r="B2769">
        <v>3445.1881979999998</v>
      </c>
      <c r="C2769" s="1">
        <v>1.3479407298437389</v>
      </c>
      <c r="D2769" s="2">
        <v>0</v>
      </c>
    </row>
    <row r="2770" spans="1:4" x14ac:dyDescent="0.25">
      <c r="A2770">
        <v>2769</v>
      </c>
      <c r="B2770">
        <v>3446.4333820000002</v>
      </c>
      <c r="C2770" s="1">
        <v>1.3490438069202006</v>
      </c>
      <c r="D2770" s="2">
        <v>0</v>
      </c>
    </row>
    <row r="2771" spans="1:4" x14ac:dyDescent="0.25">
      <c r="A2771">
        <v>2770</v>
      </c>
      <c r="B2771">
        <v>3447.678566</v>
      </c>
      <c r="C2771" s="1">
        <v>1.349999999999784</v>
      </c>
      <c r="D2771" s="2">
        <v>0</v>
      </c>
    </row>
    <row r="2772" spans="1:4" x14ac:dyDescent="0.25">
      <c r="A2772">
        <v>2771</v>
      </c>
      <c r="B2772">
        <v>3448.9237499999999</v>
      </c>
      <c r="C2772" s="1">
        <v>1.3507874239671829</v>
      </c>
      <c r="D2772" s="2">
        <v>0</v>
      </c>
    </row>
    <row r="2773" spans="1:4" x14ac:dyDescent="0.25">
      <c r="A2773">
        <v>2772</v>
      </c>
      <c r="B2773">
        <v>3450.1689339999998</v>
      </c>
      <c r="C2773" s="1">
        <v>1.3514436232822042</v>
      </c>
      <c r="D2773" s="2">
        <v>0</v>
      </c>
    </row>
    <row r="2774" spans="1:4" x14ac:dyDescent="0.25">
      <c r="A2774">
        <v>2773</v>
      </c>
      <c r="B2774">
        <v>3451.4141180000001</v>
      </c>
      <c r="C2774" s="1">
        <v>1.3520027720126653</v>
      </c>
      <c r="D2774" s="2">
        <v>0</v>
      </c>
    </row>
    <row r="2775" spans="1:4" x14ac:dyDescent="0.25">
      <c r="A2775">
        <v>2774</v>
      </c>
      <c r="B2775">
        <v>3452.659302</v>
      </c>
      <c r="C2775" s="1">
        <v>1.3525072164970016</v>
      </c>
      <c r="D2775" s="2">
        <v>0</v>
      </c>
    </row>
    <row r="2776" spans="1:4" x14ac:dyDescent="0.25">
      <c r="A2776">
        <v>2775</v>
      </c>
      <c r="B2776">
        <v>3453.9044859999999</v>
      </c>
      <c r="C2776" s="1">
        <v>1.3529999999997946</v>
      </c>
      <c r="D2776" s="2">
        <v>0</v>
      </c>
    </row>
    <row r="2777" spans="1:4" x14ac:dyDescent="0.25">
      <c r="A2777">
        <v>2776</v>
      </c>
      <c r="B2777">
        <v>3455.1496699999998</v>
      </c>
      <c r="C2777" s="1">
        <v>1.3536193019320331</v>
      </c>
      <c r="D2777" s="2">
        <v>0</v>
      </c>
    </row>
    <row r="2778" spans="1:4" x14ac:dyDescent="0.25">
      <c r="A2778">
        <v>2777</v>
      </c>
      <c r="B2778">
        <v>3456.3948540000001</v>
      </c>
      <c r="C2778" s="1">
        <v>1.3542502615100984</v>
      </c>
      <c r="D2778" s="2">
        <v>0</v>
      </c>
    </row>
    <row r="2779" spans="1:4" x14ac:dyDescent="0.25">
      <c r="A2779">
        <v>2778</v>
      </c>
      <c r="B2779">
        <v>3457.640038</v>
      </c>
      <c r="C2779" s="1">
        <v>1.3548721187641306</v>
      </c>
      <c r="D2779" s="2">
        <v>0</v>
      </c>
    </row>
    <row r="2780" spans="1:4" x14ac:dyDescent="0.25">
      <c r="A2780">
        <v>2779</v>
      </c>
      <c r="B2780">
        <v>3458.8852219999999</v>
      </c>
      <c r="C2780" s="1">
        <v>1.3554617772566639</v>
      </c>
      <c r="D2780" s="2">
        <v>0</v>
      </c>
    </row>
    <row r="2781" spans="1:4" x14ac:dyDescent="0.25">
      <c r="A2781">
        <v>2780</v>
      </c>
      <c r="B2781">
        <v>3460.1304060000002</v>
      </c>
      <c r="C2781" s="1">
        <v>1.3559999999998027</v>
      </c>
      <c r="D2781" s="2">
        <v>0</v>
      </c>
    </row>
    <row r="2782" spans="1:4" x14ac:dyDescent="0.25">
      <c r="A2782">
        <v>2781</v>
      </c>
      <c r="B2782">
        <v>3461.3755900000001</v>
      </c>
      <c r="C2782" s="1">
        <v>1.3564357392950415</v>
      </c>
      <c r="D2782" s="2">
        <v>0</v>
      </c>
    </row>
    <row r="2783" spans="1:4" x14ac:dyDescent="0.25">
      <c r="A2783">
        <v>2782</v>
      </c>
      <c r="B2783">
        <v>3462.620774</v>
      </c>
      <c r="C2783" s="1">
        <v>1.3568258767863159</v>
      </c>
      <c r="D2783" s="2">
        <v>0</v>
      </c>
    </row>
    <row r="2784" spans="1:4" x14ac:dyDescent="0.25">
      <c r="A2784">
        <v>2783</v>
      </c>
      <c r="B2784">
        <v>3463.8659579999999</v>
      </c>
      <c r="C2784" s="1">
        <v>1.3571963346407134</v>
      </c>
      <c r="D2784" s="2">
        <v>0</v>
      </c>
    </row>
    <row r="2785" spans="1:4" x14ac:dyDescent="0.25">
      <c r="A2785">
        <v>2784</v>
      </c>
      <c r="B2785">
        <v>3465.1111420000002</v>
      </c>
      <c r="C2785" s="1">
        <v>1.357577863687635</v>
      </c>
      <c r="D2785" s="2">
        <v>0</v>
      </c>
    </row>
    <row r="2786" spans="1:4" x14ac:dyDescent="0.25">
      <c r="A2786">
        <v>2785</v>
      </c>
      <c r="B2786">
        <v>3466.3563260000001</v>
      </c>
      <c r="C2786" s="1">
        <v>1.35799999999981</v>
      </c>
      <c r="D2786" s="2">
        <v>0</v>
      </c>
    </row>
    <row r="2787" spans="1:4" x14ac:dyDescent="0.25">
      <c r="A2787">
        <v>2786</v>
      </c>
      <c r="B2787">
        <v>3467.60151</v>
      </c>
      <c r="C2787" s="1">
        <v>1.3585060516330894</v>
      </c>
      <c r="D2787" s="2">
        <v>0</v>
      </c>
    </row>
    <row r="2788" spans="1:4" x14ac:dyDescent="0.25">
      <c r="A2788">
        <v>2787</v>
      </c>
      <c r="B2788">
        <v>3468.8466939999998</v>
      </c>
      <c r="C2788" s="1">
        <v>1.3590760723577779</v>
      </c>
      <c r="D2788" s="2">
        <v>0</v>
      </c>
    </row>
    <row r="2789" spans="1:4" x14ac:dyDescent="0.25">
      <c r="A2789">
        <v>2788</v>
      </c>
      <c r="B2789">
        <v>3470.0918780000002</v>
      </c>
      <c r="C2789" s="1">
        <v>1.3596992330492987</v>
      </c>
      <c r="D2789" s="2">
        <v>0</v>
      </c>
    </row>
    <row r="2790" spans="1:4" x14ac:dyDescent="0.25">
      <c r="A2790">
        <v>2789</v>
      </c>
      <c r="B2790">
        <v>3471.3370620000001</v>
      </c>
      <c r="C2790" s="1">
        <v>1.3603518475015688</v>
      </c>
      <c r="D2790" s="2">
        <v>0</v>
      </c>
    </row>
    <row r="2791" spans="1:4" x14ac:dyDescent="0.25">
      <c r="A2791">
        <v>2790</v>
      </c>
      <c r="B2791">
        <v>3472.5822459999999</v>
      </c>
      <c r="C2791" s="1">
        <v>1.3609999999998141</v>
      </c>
      <c r="D2791" s="2">
        <v>0</v>
      </c>
    </row>
    <row r="2792" spans="1:4" x14ac:dyDescent="0.25">
      <c r="A2792">
        <v>2791</v>
      </c>
      <c r="B2792">
        <v>3473.8274299999998</v>
      </c>
      <c r="C2792" s="1">
        <v>1.3618404186585271</v>
      </c>
      <c r="D2792" s="2">
        <v>0</v>
      </c>
    </row>
    <row r="2793" spans="1:4" x14ac:dyDescent="0.25">
      <c r="A2793">
        <v>2792</v>
      </c>
      <c r="B2793">
        <v>3475.0726140000002</v>
      </c>
      <c r="C2793" s="1">
        <v>1.3625206285003</v>
      </c>
      <c r="D2793" s="2">
        <v>0</v>
      </c>
    </row>
    <row r="2794" spans="1:4" x14ac:dyDescent="0.25">
      <c r="A2794">
        <v>2793</v>
      </c>
      <c r="B2794">
        <v>3476.317798</v>
      </c>
      <c r="C2794" s="1">
        <v>1.3629509008293361</v>
      </c>
      <c r="D2794" s="2">
        <v>0</v>
      </c>
    </row>
    <row r="2795" spans="1:4" x14ac:dyDescent="0.25">
      <c r="A2795">
        <v>2794</v>
      </c>
      <c r="B2795">
        <v>3477.5629819999999</v>
      </c>
      <c r="C2795" s="1">
        <v>1.3630972919926612</v>
      </c>
      <c r="D2795" s="2">
        <v>0</v>
      </c>
    </row>
    <row r="2796" spans="1:4" x14ac:dyDescent="0.25">
      <c r="A2796">
        <v>2795</v>
      </c>
      <c r="B2796">
        <v>3478.8081659999998</v>
      </c>
      <c r="C2796" s="1">
        <v>1.362999999999825</v>
      </c>
      <c r="D2796" s="2">
        <v>0</v>
      </c>
    </row>
    <row r="2797" spans="1:4" x14ac:dyDescent="0.25">
      <c r="A2797">
        <v>2796</v>
      </c>
      <c r="B2797">
        <v>3480.0533500000001</v>
      </c>
      <c r="C2797" s="1">
        <v>1.3621765200229776</v>
      </c>
      <c r="D2797" s="2">
        <v>0</v>
      </c>
    </row>
    <row r="2798" spans="1:4" x14ac:dyDescent="0.25">
      <c r="A2798">
        <v>2797</v>
      </c>
      <c r="B2798">
        <v>3481.298534</v>
      </c>
      <c r="C2798" s="1">
        <v>1.361622801869135</v>
      </c>
      <c r="D2798" s="2">
        <v>0</v>
      </c>
    </row>
    <row r="2799" spans="1:4" x14ac:dyDescent="0.25">
      <c r="A2799">
        <v>2798</v>
      </c>
      <c r="B2799">
        <v>3482.5437179999999</v>
      </c>
      <c r="C2799" s="1">
        <v>1.3617321376566305</v>
      </c>
      <c r="D2799" s="2">
        <v>0</v>
      </c>
    </row>
    <row r="2800" spans="1:4" x14ac:dyDescent="0.25">
      <c r="A2800">
        <v>2799</v>
      </c>
      <c r="B2800">
        <v>3483.7889019999998</v>
      </c>
      <c r="C2800" s="1">
        <v>1.3628098308165584</v>
      </c>
      <c r="D2800" s="2">
        <v>0</v>
      </c>
    </row>
    <row r="2801" spans="1:4" x14ac:dyDescent="0.25">
      <c r="A2801">
        <v>2800</v>
      </c>
      <c r="B2801">
        <v>3485.0340860000001</v>
      </c>
      <c r="C2801" s="1">
        <v>1.3649999999998428</v>
      </c>
      <c r="D2801" s="2">
        <v>0</v>
      </c>
    </row>
    <row r="2802" spans="1:4" x14ac:dyDescent="0.25">
      <c r="A2802">
        <v>2801</v>
      </c>
      <c r="B2802">
        <v>3486.27927</v>
      </c>
      <c r="C2802" s="1">
        <v>1.3693618088545827</v>
      </c>
      <c r="D2802" s="2">
        <v>0</v>
      </c>
    </row>
    <row r="2803" spans="1:4" x14ac:dyDescent="0.25">
      <c r="A2803">
        <v>2802</v>
      </c>
      <c r="B2803">
        <v>3487.5244539999999</v>
      </c>
      <c r="C2803" s="1">
        <v>1.3740936812654529</v>
      </c>
      <c r="D2803" s="2">
        <v>0</v>
      </c>
    </row>
    <row r="2804" spans="1:4" x14ac:dyDescent="0.25">
      <c r="A2804">
        <v>2803</v>
      </c>
      <c r="B2804">
        <v>3488.7696380000002</v>
      </c>
      <c r="C2804" s="1">
        <v>1.378410275212975</v>
      </c>
      <c r="D2804" s="2">
        <v>0</v>
      </c>
    </row>
    <row r="2805" spans="1:4" x14ac:dyDescent="0.25">
      <c r="A2805">
        <v>2804</v>
      </c>
      <c r="B2805">
        <v>3490.0148220000001</v>
      </c>
      <c r="C2805" s="1">
        <v>1.3815663954998145</v>
      </c>
      <c r="D2805" s="2">
        <v>0</v>
      </c>
    </row>
    <row r="2806" spans="1:4" x14ac:dyDescent="0.25">
      <c r="A2806">
        <v>2805</v>
      </c>
      <c r="B2806">
        <v>3491.260006</v>
      </c>
      <c r="C2806" s="1">
        <v>1.382999999999863</v>
      </c>
      <c r="D2806" s="2">
        <v>0</v>
      </c>
    </row>
    <row r="2807" spans="1:4" x14ac:dyDescent="0.25">
      <c r="A2807">
        <v>2806</v>
      </c>
      <c r="B2807">
        <v>3492.5051899999999</v>
      </c>
      <c r="C2807" s="1">
        <v>1.3810399536022622</v>
      </c>
      <c r="D2807" s="2">
        <v>0</v>
      </c>
    </row>
    <row r="2808" spans="1:4" x14ac:dyDescent="0.25">
      <c r="A2808">
        <v>2807</v>
      </c>
      <c r="B2808">
        <v>3493.7503740000002</v>
      </c>
      <c r="C2808" s="1">
        <v>1.3776835448829947</v>
      </c>
      <c r="D2808" s="2">
        <v>0</v>
      </c>
    </row>
    <row r="2809" spans="1:4" x14ac:dyDescent="0.25">
      <c r="A2809">
        <v>2808</v>
      </c>
      <c r="B2809">
        <v>3494.9955580000001</v>
      </c>
      <c r="C2809" s="1">
        <v>1.3737758439450363</v>
      </c>
      <c r="D2809" s="2">
        <v>0</v>
      </c>
    </row>
    <row r="2810" spans="1:4" x14ac:dyDescent="0.25">
      <c r="A2810">
        <v>2809</v>
      </c>
      <c r="B2810">
        <v>3496.240742</v>
      </c>
      <c r="C2810" s="1">
        <v>1.3702592201415691</v>
      </c>
      <c r="D2810" s="2">
        <v>0</v>
      </c>
    </row>
    <row r="2811" spans="1:4" x14ac:dyDescent="0.25">
      <c r="A2811">
        <v>2810</v>
      </c>
      <c r="B2811">
        <v>3497.4859259999998</v>
      </c>
      <c r="C2811" s="1">
        <v>1.3679999999998671</v>
      </c>
      <c r="D2811" s="2">
        <v>0</v>
      </c>
    </row>
    <row r="2812" spans="1:4" x14ac:dyDescent="0.25">
      <c r="A2812">
        <v>2811</v>
      </c>
      <c r="B2812">
        <v>3498.7311100000002</v>
      </c>
      <c r="C2812" s="1">
        <v>1.3690166450541346</v>
      </c>
      <c r="D2812" s="2">
        <v>0</v>
      </c>
    </row>
    <row r="2813" spans="1:4" x14ac:dyDescent="0.25">
      <c r="A2813">
        <v>2812</v>
      </c>
      <c r="B2813">
        <v>3499.9762940000001</v>
      </c>
      <c r="C2813" s="1">
        <v>1.3717115989813964</v>
      </c>
      <c r="D2813" s="2">
        <v>0</v>
      </c>
    </row>
    <row r="2814" spans="1:4" x14ac:dyDescent="0.25">
      <c r="A2814">
        <v>2813</v>
      </c>
      <c r="B2814">
        <v>3501.2214779999999</v>
      </c>
      <c r="C2814" s="1">
        <v>1.3755812197834343</v>
      </c>
      <c r="D2814" s="2">
        <v>0</v>
      </c>
    </row>
    <row r="2815" spans="1:4" x14ac:dyDescent="0.25">
      <c r="A2815">
        <v>2814</v>
      </c>
      <c r="B2815">
        <v>3502.4666619999998</v>
      </c>
      <c r="C2815" s="1">
        <v>1.3799293293217596</v>
      </c>
      <c r="D2815" s="2">
        <v>0</v>
      </c>
    </row>
    <row r="2816" spans="1:4" x14ac:dyDescent="0.25">
      <c r="A2816">
        <v>2815</v>
      </c>
      <c r="B2816">
        <v>3503.7118460000002</v>
      </c>
      <c r="C2816" s="1">
        <v>1.3839999999998829</v>
      </c>
      <c r="D2816" s="2">
        <v>0</v>
      </c>
    </row>
    <row r="2817" spans="1:4" x14ac:dyDescent="0.25">
      <c r="A2817">
        <v>2816</v>
      </c>
      <c r="B2817">
        <v>3504.95703</v>
      </c>
      <c r="C2817" s="1">
        <v>1.3861337293430058</v>
      </c>
      <c r="D2817" s="2">
        <v>0</v>
      </c>
    </row>
    <row r="2818" spans="1:4" x14ac:dyDescent="0.25">
      <c r="A2818">
        <v>2817</v>
      </c>
      <c r="B2818">
        <v>3506.2022139999999</v>
      </c>
      <c r="C2818" s="1">
        <v>1.3871738140957104</v>
      </c>
      <c r="D2818" s="2">
        <v>0</v>
      </c>
    </row>
    <row r="2819" spans="1:4" x14ac:dyDescent="0.25">
      <c r="A2819">
        <v>2818</v>
      </c>
      <c r="B2819">
        <v>3507.4473979999998</v>
      </c>
      <c r="C2819" s="1">
        <v>1.3871716623598624</v>
      </c>
      <c r="D2819" s="2">
        <v>0</v>
      </c>
    </row>
    <row r="2820" spans="1:4" x14ac:dyDescent="0.25">
      <c r="A2820">
        <v>2819</v>
      </c>
      <c r="B2820">
        <v>3508.6925820000001</v>
      </c>
      <c r="C2820" s="1">
        <v>1.3863405564235605</v>
      </c>
      <c r="D2820" s="2">
        <v>0</v>
      </c>
    </row>
    <row r="2821" spans="1:4" x14ac:dyDescent="0.25">
      <c r="A2821">
        <v>2820</v>
      </c>
      <c r="B2821">
        <v>3509.937766</v>
      </c>
      <c r="C2821" s="1">
        <v>1.3849999999998894</v>
      </c>
      <c r="D2821" s="2">
        <v>0</v>
      </c>
    </row>
    <row r="2822" spans="1:4" x14ac:dyDescent="0.25">
      <c r="A2822">
        <v>2821</v>
      </c>
      <c r="B2822">
        <v>3511.1829499999999</v>
      </c>
      <c r="C2822" s="1">
        <v>1.3840895648878386</v>
      </c>
      <c r="D2822" s="2">
        <v>0</v>
      </c>
    </row>
    <row r="2823" spans="1:4" x14ac:dyDescent="0.25">
      <c r="A2823">
        <v>2822</v>
      </c>
      <c r="B2823">
        <v>3512.4281340000002</v>
      </c>
      <c r="C2823" s="1">
        <v>1.3831532209354347</v>
      </c>
      <c r="D2823" s="2">
        <v>0</v>
      </c>
    </row>
    <row r="2824" spans="1:4" x14ac:dyDescent="0.25">
      <c r="A2824">
        <v>2823</v>
      </c>
      <c r="B2824">
        <v>3513.6733180000001</v>
      </c>
      <c r="C2824" s="1">
        <v>1.3822868416776202</v>
      </c>
      <c r="D2824" s="2">
        <v>0</v>
      </c>
    </row>
    <row r="2825" spans="1:4" x14ac:dyDescent="0.25">
      <c r="A2825">
        <v>2824</v>
      </c>
      <c r="B2825">
        <v>3514.918502</v>
      </c>
      <c r="C2825" s="1">
        <v>1.3815551256190266</v>
      </c>
      <c r="D2825" s="2">
        <v>0</v>
      </c>
    </row>
    <row r="2826" spans="1:4" x14ac:dyDescent="0.25">
      <c r="A2826">
        <v>2825</v>
      </c>
      <c r="B2826">
        <v>3516.1636859999999</v>
      </c>
      <c r="C2826" s="1">
        <v>1.3809999999998881</v>
      </c>
      <c r="D2826" s="2">
        <v>0</v>
      </c>
    </row>
    <row r="2827" spans="1:4" x14ac:dyDescent="0.25">
      <c r="A2827">
        <v>2826</v>
      </c>
      <c r="B2827">
        <v>3517.4088700000002</v>
      </c>
      <c r="C2827" s="1">
        <v>1.3803571160493957</v>
      </c>
      <c r="D2827" s="2">
        <v>0</v>
      </c>
    </row>
    <row r="2828" spans="1:4" x14ac:dyDescent="0.25">
      <c r="A2828">
        <v>2827</v>
      </c>
      <c r="B2828">
        <v>3518.4181250000001</v>
      </c>
      <c r="C2828" s="1">
        <v>1.3800511900732026</v>
      </c>
      <c r="D2828" s="2">
        <v>0</v>
      </c>
    </row>
    <row r="2829" spans="1:4" x14ac:dyDescent="0.25">
      <c r="A2829">
        <v>2828</v>
      </c>
      <c r="B2829">
        <v>3519.6502019999998</v>
      </c>
      <c r="C2829" s="1">
        <v>1.3801895265096453</v>
      </c>
      <c r="D2829" s="2">
        <v>0</v>
      </c>
    </row>
    <row r="2830" spans="1:4" x14ac:dyDescent="0.25">
      <c r="A2830">
        <v>2829</v>
      </c>
      <c r="B2830">
        <v>3520.8953860000001</v>
      </c>
      <c r="C2830" s="1">
        <v>1.3808372301261189</v>
      </c>
      <c r="D2830" s="2">
        <v>0</v>
      </c>
    </row>
    <row r="2831" spans="1:4" x14ac:dyDescent="0.25">
      <c r="A2831">
        <v>2830</v>
      </c>
      <c r="B2831">
        <v>3522.14057</v>
      </c>
      <c r="C2831" s="1">
        <v>1.3819999999998922</v>
      </c>
      <c r="D2831" s="2">
        <v>0</v>
      </c>
    </row>
    <row r="2832" spans="1:4" x14ac:dyDescent="0.25">
      <c r="A2832">
        <v>2831</v>
      </c>
      <c r="B2832">
        <v>3523.3857539999999</v>
      </c>
      <c r="C2832" s="1">
        <v>1.3838144932873153</v>
      </c>
      <c r="D2832" s="2">
        <v>0</v>
      </c>
    </row>
    <row r="2833" spans="1:4" x14ac:dyDescent="0.25">
      <c r="A2833">
        <v>2832</v>
      </c>
      <c r="B2833">
        <v>3524.6309379999998</v>
      </c>
      <c r="C2833" s="1">
        <v>1.3858736208749871</v>
      </c>
      <c r="D2833" s="2">
        <v>0</v>
      </c>
    </row>
    <row r="2834" spans="1:4" x14ac:dyDescent="0.25">
      <c r="A2834">
        <v>2833</v>
      </c>
      <c r="B2834">
        <v>3525.8761220000001</v>
      </c>
      <c r="C2834" s="1">
        <v>1.3879274635576964</v>
      </c>
      <c r="D2834" s="2">
        <v>0</v>
      </c>
    </row>
    <row r="2835" spans="1:4" x14ac:dyDescent="0.25">
      <c r="A2835">
        <v>2834</v>
      </c>
      <c r="B2835">
        <v>3527.121306</v>
      </c>
      <c r="C2835" s="1">
        <v>1.3897149450656712</v>
      </c>
      <c r="D2835" s="2">
        <v>0</v>
      </c>
    </row>
    <row r="2836" spans="1:4" x14ac:dyDescent="0.25">
      <c r="A2836">
        <v>2835</v>
      </c>
      <c r="B2836">
        <v>3528.3664899999999</v>
      </c>
      <c r="C2836" s="1">
        <v>1.3909999999999014</v>
      </c>
      <c r="D2836" s="2">
        <v>0</v>
      </c>
    </row>
    <row r="2837" spans="1:4" x14ac:dyDescent="0.25">
      <c r="A2837">
        <v>2836</v>
      </c>
      <c r="B2837">
        <v>3529.6116740000002</v>
      </c>
      <c r="C2837" s="1">
        <v>1.3915889001111716</v>
      </c>
      <c r="D2837" s="2">
        <v>0</v>
      </c>
    </row>
    <row r="2838" spans="1:4" x14ac:dyDescent="0.25">
      <c r="A2838">
        <v>2837</v>
      </c>
      <c r="B2838">
        <v>3530.8568580000001</v>
      </c>
      <c r="C2838" s="1">
        <v>1.3914154046845308</v>
      </c>
      <c r="D2838" s="2">
        <v>0</v>
      </c>
    </row>
    <row r="2839" spans="1:4" x14ac:dyDescent="0.25">
      <c r="A2839">
        <v>2838</v>
      </c>
      <c r="B2839">
        <v>3532.102042</v>
      </c>
      <c r="C2839" s="1">
        <v>1.3904957171699968</v>
      </c>
      <c r="D2839" s="2">
        <v>0</v>
      </c>
    </row>
    <row r="2840" spans="1:4" x14ac:dyDescent="0.25">
      <c r="A2840">
        <v>2839</v>
      </c>
      <c r="B2840">
        <v>3533.3472259999999</v>
      </c>
      <c r="C2840" s="1">
        <v>1.3889513147300656</v>
      </c>
      <c r="D2840" s="2">
        <v>0</v>
      </c>
    </row>
    <row r="2841" spans="1:4" x14ac:dyDescent="0.25">
      <c r="A2841">
        <v>2840</v>
      </c>
      <c r="B2841">
        <v>3534.5924100000002</v>
      </c>
      <c r="C2841" s="1">
        <v>1.3869999999998988</v>
      </c>
      <c r="D2841" s="2">
        <v>0</v>
      </c>
    </row>
    <row r="2842" spans="1:4" x14ac:dyDescent="0.25">
      <c r="A2842">
        <v>2841</v>
      </c>
      <c r="B2842">
        <v>3535.8375940000001</v>
      </c>
      <c r="C2842" s="1">
        <v>1.3847669441617645</v>
      </c>
      <c r="D2842" s="2">
        <v>0</v>
      </c>
    </row>
    <row r="2843" spans="1:4" x14ac:dyDescent="0.25">
      <c r="A2843">
        <v>2842</v>
      </c>
      <c r="B2843">
        <v>3537.082778</v>
      </c>
      <c r="C2843" s="1">
        <v>1.3828094404680122</v>
      </c>
      <c r="D2843" s="2">
        <v>0</v>
      </c>
    </row>
    <row r="2844" spans="1:4" x14ac:dyDescent="0.25">
      <c r="A2844">
        <v>2843</v>
      </c>
      <c r="B2844">
        <v>3538.3279619999998</v>
      </c>
      <c r="C2844" s="1">
        <v>1.3815078513145143</v>
      </c>
      <c r="D2844" s="2">
        <v>0</v>
      </c>
    </row>
    <row r="2845" spans="1:4" x14ac:dyDescent="0.25">
      <c r="A2845">
        <v>2844</v>
      </c>
      <c r="B2845">
        <v>3539.5731460000002</v>
      </c>
      <c r="C2845" s="1">
        <v>1.3811738421246311</v>
      </c>
      <c r="D2845" s="2">
        <v>0</v>
      </c>
    </row>
    <row r="2846" spans="1:4" x14ac:dyDescent="0.25">
      <c r="A2846">
        <v>2845</v>
      </c>
      <c r="B2846">
        <v>3540.8183300000001</v>
      </c>
      <c r="C2846" s="1">
        <v>1.3819999999999062</v>
      </c>
      <c r="D2846" s="2">
        <v>0</v>
      </c>
    </row>
    <row r="2847" spans="1:4" x14ac:dyDescent="0.25">
      <c r="A2847">
        <v>2846</v>
      </c>
      <c r="B2847">
        <v>3542.0635139999999</v>
      </c>
      <c r="C2847" s="1">
        <v>1.3842297706371984</v>
      </c>
      <c r="D2847" s="2">
        <v>0</v>
      </c>
    </row>
    <row r="2848" spans="1:4" x14ac:dyDescent="0.25">
      <c r="A2848">
        <v>2847</v>
      </c>
      <c r="B2848">
        <v>3543.3086979999998</v>
      </c>
      <c r="C2848" s="1">
        <v>1.3874478532157521</v>
      </c>
      <c r="D2848" s="2">
        <v>0</v>
      </c>
    </row>
    <row r="2849" spans="1:4" x14ac:dyDescent="0.25">
      <c r="A2849">
        <v>2848</v>
      </c>
      <c r="B2849">
        <v>3544.5538820000002</v>
      </c>
      <c r="C2849" s="1">
        <v>1.3912981998895053</v>
      </c>
      <c r="D2849" s="2">
        <v>0</v>
      </c>
    </row>
    <row r="2850" spans="1:4" x14ac:dyDescent="0.25">
      <c r="A2850">
        <v>2849</v>
      </c>
      <c r="B2850">
        <v>3545.799066</v>
      </c>
      <c r="C2850" s="1">
        <v>1.3953189753972792</v>
      </c>
      <c r="D2850" s="2">
        <v>0</v>
      </c>
    </row>
    <row r="2851" spans="1:4" x14ac:dyDescent="0.25">
      <c r="A2851">
        <v>2850</v>
      </c>
      <c r="B2851">
        <v>3547.0442499999999</v>
      </c>
      <c r="C2851" s="1">
        <v>1.3989999999999256</v>
      </c>
      <c r="D2851" s="2">
        <v>0</v>
      </c>
    </row>
    <row r="2852" spans="1:4" x14ac:dyDescent="0.25">
      <c r="A2852">
        <v>2851</v>
      </c>
      <c r="B2852">
        <v>3548.2894339999998</v>
      </c>
      <c r="C2852" s="1">
        <v>1.4020914542000034</v>
      </c>
      <c r="D2852" s="2">
        <v>0</v>
      </c>
    </row>
    <row r="2853" spans="1:4" x14ac:dyDescent="0.25">
      <c r="A2853">
        <v>2852</v>
      </c>
      <c r="B2853">
        <v>3549.5346180000001</v>
      </c>
      <c r="C2853" s="1">
        <v>1.403860676382372</v>
      </c>
      <c r="D2853" s="2">
        <v>0</v>
      </c>
    </row>
    <row r="2854" spans="1:4" x14ac:dyDescent="0.25">
      <c r="A2854">
        <v>2853</v>
      </c>
      <c r="B2854">
        <v>3550.779802</v>
      </c>
      <c r="C2854" s="1">
        <v>1.4039700490168656</v>
      </c>
      <c r="D2854" s="2">
        <v>0</v>
      </c>
    </row>
    <row r="2855" spans="1:4" x14ac:dyDescent="0.25">
      <c r="A2855">
        <v>2854</v>
      </c>
      <c r="B2855">
        <v>3552.0249859999999</v>
      </c>
      <c r="C2855" s="1">
        <v>1.4023030334243309</v>
      </c>
      <c r="D2855" s="2">
        <v>0</v>
      </c>
    </row>
    <row r="2856" spans="1:4" x14ac:dyDescent="0.25">
      <c r="A2856">
        <v>2855</v>
      </c>
      <c r="B2856">
        <v>3553.2701699999998</v>
      </c>
      <c r="C2856" s="1">
        <v>1.3989999999999272</v>
      </c>
      <c r="D2856" s="2">
        <v>0</v>
      </c>
    </row>
    <row r="2857" spans="1:4" x14ac:dyDescent="0.25">
      <c r="A2857">
        <v>2856</v>
      </c>
      <c r="B2857">
        <v>3554.5153540000001</v>
      </c>
      <c r="C2857" s="1">
        <v>1.3934140908117589</v>
      </c>
      <c r="D2857" s="2">
        <v>0</v>
      </c>
    </row>
    <row r="2858" spans="1:4" x14ac:dyDescent="0.25">
      <c r="A2858">
        <v>2857</v>
      </c>
      <c r="B2858">
        <v>3555.760538</v>
      </c>
      <c r="C2858" s="1">
        <v>1.3875600513199158</v>
      </c>
      <c r="D2858" s="2">
        <v>0</v>
      </c>
    </row>
    <row r="2859" spans="1:4" x14ac:dyDescent="0.25">
      <c r="A2859">
        <v>2858</v>
      </c>
      <c r="B2859">
        <v>3557.0057219999999</v>
      </c>
      <c r="C2859" s="1">
        <v>1.3824763717695734</v>
      </c>
      <c r="D2859" s="2">
        <v>0</v>
      </c>
    </row>
    <row r="2860" spans="1:4" x14ac:dyDescent="0.25">
      <c r="A2860">
        <v>2859</v>
      </c>
      <c r="B2860">
        <v>3558.2509060000002</v>
      </c>
      <c r="C2860" s="1">
        <v>1.3790800656784699</v>
      </c>
      <c r="D2860" s="2">
        <v>0</v>
      </c>
    </row>
    <row r="2861" spans="1:4" x14ac:dyDescent="0.25">
      <c r="A2861">
        <v>2860</v>
      </c>
      <c r="B2861">
        <v>3559.4960900000001</v>
      </c>
      <c r="C2861" s="1">
        <v>1.3779999999999051</v>
      </c>
      <c r="D2861" s="2">
        <v>0</v>
      </c>
    </row>
    <row r="2862" spans="1:4" x14ac:dyDescent="0.25">
      <c r="A2862">
        <v>2861</v>
      </c>
      <c r="B2862">
        <v>3560.741274</v>
      </c>
      <c r="C2862" s="1">
        <v>1.3813970683689247</v>
      </c>
      <c r="D2862" s="2">
        <v>0</v>
      </c>
    </row>
    <row r="2863" spans="1:4" x14ac:dyDescent="0.25">
      <c r="A2863">
        <v>2862</v>
      </c>
      <c r="B2863">
        <v>3561.9864579999999</v>
      </c>
      <c r="C2863" s="1">
        <v>1.3864090641084479</v>
      </c>
      <c r="D2863" s="2">
        <v>0</v>
      </c>
    </row>
    <row r="2864" spans="1:4" x14ac:dyDescent="0.25">
      <c r="A2864">
        <v>2863</v>
      </c>
      <c r="B2864">
        <v>3563.2316420000002</v>
      </c>
      <c r="C2864" s="1">
        <v>1.3918230617269605</v>
      </c>
      <c r="D2864" s="2">
        <v>0</v>
      </c>
    </row>
    <row r="2865" spans="1:4" x14ac:dyDescent="0.25">
      <c r="A2865">
        <v>2864</v>
      </c>
      <c r="B2865">
        <v>3564.4768260000001</v>
      </c>
      <c r="C2865" s="1">
        <v>1.3963758631002792</v>
      </c>
      <c r="D2865" s="2">
        <v>0</v>
      </c>
    </row>
    <row r="2866" spans="1:4" x14ac:dyDescent="0.25">
      <c r="A2866">
        <v>2865</v>
      </c>
      <c r="B2866">
        <v>3565.72201</v>
      </c>
      <c r="C2866" s="1">
        <v>1.398999999999907</v>
      </c>
      <c r="D2866" s="2">
        <v>0</v>
      </c>
    </row>
    <row r="2867" spans="1:4" x14ac:dyDescent="0.25">
      <c r="A2867">
        <v>2866</v>
      </c>
      <c r="B2867">
        <v>3566.9671939999998</v>
      </c>
      <c r="C2867" s="1">
        <v>1.3965199091272569</v>
      </c>
      <c r="D2867" s="2">
        <v>0</v>
      </c>
    </row>
    <row r="2868" spans="1:4" x14ac:dyDescent="0.25">
      <c r="A2868">
        <v>2867</v>
      </c>
      <c r="B2868">
        <v>3568.2123780000002</v>
      </c>
      <c r="C2868" s="1">
        <v>1.3922043709620646</v>
      </c>
      <c r="D2868" s="2">
        <v>0</v>
      </c>
    </row>
    <row r="2869" spans="1:4" x14ac:dyDescent="0.25">
      <c r="A2869">
        <v>2868</v>
      </c>
      <c r="B2869">
        <v>3569.4575620000001</v>
      </c>
      <c r="C2869" s="1">
        <v>1.387186801775393</v>
      </c>
      <c r="D2869" s="2">
        <v>0</v>
      </c>
    </row>
    <row r="2870" spans="1:4" x14ac:dyDescent="0.25">
      <c r="A2870">
        <v>2869</v>
      </c>
      <c r="B2870">
        <v>3570.7027459999999</v>
      </c>
      <c r="C2870" s="1">
        <v>1.3827374882274506</v>
      </c>
      <c r="D2870" s="2">
        <v>0</v>
      </c>
    </row>
    <row r="2871" spans="1:4" x14ac:dyDescent="0.25">
      <c r="A2871">
        <v>2870</v>
      </c>
      <c r="B2871">
        <v>3571.9479299999998</v>
      </c>
      <c r="C2871" s="1">
        <v>1.3799999999999049</v>
      </c>
      <c r="D2871" s="2">
        <v>0</v>
      </c>
    </row>
    <row r="2872" spans="1:4" x14ac:dyDescent="0.25">
      <c r="A2872">
        <v>2871</v>
      </c>
      <c r="B2872">
        <v>3573.1931140000002</v>
      </c>
      <c r="C2872" s="1">
        <v>1.3824438278922058</v>
      </c>
      <c r="D2872" s="2">
        <v>0</v>
      </c>
    </row>
    <row r="2873" spans="1:4" x14ac:dyDescent="0.25">
      <c r="A2873">
        <v>2872</v>
      </c>
      <c r="B2873">
        <v>3574.438298</v>
      </c>
      <c r="C2873" s="1">
        <v>1.3866868343535237</v>
      </c>
      <c r="D2873" s="2">
        <v>0</v>
      </c>
    </row>
    <row r="2874" spans="1:4" x14ac:dyDescent="0.25">
      <c r="A2874">
        <v>2873</v>
      </c>
      <c r="B2874">
        <v>3575.6834819999999</v>
      </c>
      <c r="C2874" s="1">
        <v>1.391659341358916</v>
      </c>
      <c r="D2874" s="2">
        <v>0</v>
      </c>
    </row>
    <row r="2875" spans="1:4" x14ac:dyDescent="0.25">
      <c r="A2875">
        <v>2874</v>
      </c>
      <c r="B2875">
        <v>3576.9286659999998</v>
      </c>
      <c r="C2875" s="1">
        <v>1.3961379647304308</v>
      </c>
      <c r="D2875" s="2">
        <v>0</v>
      </c>
    </row>
    <row r="2876" spans="1:4" x14ac:dyDescent="0.25">
      <c r="A2876">
        <v>2875</v>
      </c>
      <c r="B2876">
        <v>3578.1738500000001</v>
      </c>
      <c r="C2876" s="1">
        <v>1.3989999999999103</v>
      </c>
      <c r="D2876" s="2">
        <v>0</v>
      </c>
    </row>
    <row r="2877" spans="1:4" x14ac:dyDescent="0.25">
      <c r="A2877">
        <v>2876</v>
      </c>
      <c r="B2877">
        <v>3579.419034</v>
      </c>
      <c r="C2877" s="1">
        <v>1.3970239268266094</v>
      </c>
      <c r="D2877" s="2">
        <v>0</v>
      </c>
    </row>
    <row r="2878" spans="1:4" x14ac:dyDescent="0.25">
      <c r="A2878">
        <v>2877</v>
      </c>
      <c r="B2878">
        <v>3580.6642179999999</v>
      </c>
      <c r="C2878" s="1">
        <v>1.3932142102939931</v>
      </c>
      <c r="D2878" s="2">
        <v>0</v>
      </c>
    </row>
    <row r="2879" spans="1:4" x14ac:dyDescent="0.25">
      <c r="A2879">
        <v>2878</v>
      </c>
      <c r="B2879">
        <v>3581.9094020000002</v>
      </c>
      <c r="C2879" s="1">
        <v>1.3885198230435678</v>
      </c>
      <c r="D2879" s="2">
        <v>0</v>
      </c>
    </row>
    <row r="2880" spans="1:4" x14ac:dyDescent="0.25">
      <c r="A2880">
        <v>2879</v>
      </c>
      <c r="B2880">
        <v>3583.1545860000001</v>
      </c>
      <c r="C2880" s="1">
        <v>1.3840802892430908</v>
      </c>
      <c r="D2880" s="2">
        <v>0</v>
      </c>
    </row>
    <row r="2881" spans="1:4" x14ac:dyDescent="0.25">
      <c r="A2881">
        <v>2880</v>
      </c>
      <c r="B2881">
        <v>3584.39977</v>
      </c>
      <c r="C2881" s="1">
        <v>1.3809999999999074</v>
      </c>
      <c r="D2881" s="2">
        <v>0</v>
      </c>
    </row>
    <row r="2882" spans="1:4" x14ac:dyDescent="0.25">
      <c r="A2882">
        <v>2881</v>
      </c>
      <c r="B2882">
        <v>3585.6449539999999</v>
      </c>
      <c r="C2882" s="1">
        <v>1.3820391342315341</v>
      </c>
      <c r="D2882" s="2">
        <v>0</v>
      </c>
    </row>
    <row r="2883" spans="1:4" x14ac:dyDescent="0.25">
      <c r="A2883">
        <v>2882</v>
      </c>
      <c r="B2883">
        <v>3586.8901380000002</v>
      </c>
      <c r="C2883" s="1">
        <v>1.3850497070890015</v>
      </c>
      <c r="D2883" s="2">
        <v>0</v>
      </c>
    </row>
    <row r="2884" spans="1:4" x14ac:dyDescent="0.25">
      <c r="A2884">
        <v>2883</v>
      </c>
      <c r="B2884">
        <v>3588.1353220000001</v>
      </c>
      <c r="C2884" s="1">
        <v>1.3894417012160554</v>
      </c>
      <c r="D2884" s="2">
        <v>0</v>
      </c>
    </row>
    <row r="2885" spans="1:4" x14ac:dyDescent="0.25">
      <c r="A2885">
        <v>2884</v>
      </c>
      <c r="B2885">
        <v>3589.380506</v>
      </c>
      <c r="C2885" s="1">
        <v>1.3943913185574792</v>
      </c>
      <c r="D2885" s="2">
        <v>0</v>
      </c>
    </row>
    <row r="2886" spans="1:4" x14ac:dyDescent="0.25">
      <c r="A2886">
        <v>2885</v>
      </c>
      <c r="B2886">
        <v>3590.6256899999998</v>
      </c>
      <c r="C2886" s="1">
        <v>1.3989999999999272</v>
      </c>
      <c r="D2886" s="2">
        <v>0</v>
      </c>
    </row>
    <row r="2887" spans="1:4" x14ac:dyDescent="0.25">
      <c r="A2887">
        <v>2886</v>
      </c>
      <c r="B2887">
        <v>3591.8708740000002</v>
      </c>
      <c r="C2887" s="1">
        <v>1.4013348143796518</v>
      </c>
      <c r="D2887" s="2">
        <v>0</v>
      </c>
    </row>
    <row r="2888" spans="1:4" x14ac:dyDescent="0.25">
      <c r="A2888">
        <v>2887</v>
      </c>
      <c r="B2888">
        <v>3593.1160580000001</v>
      </c>
      <c r="C2888" s="1">
        <v>1.4023476545644831</v>
      </c>
      <c r="D2888" s="2">
        <v>0</v>
      </c>
    </row>
    <row r="2889" spans="1:4" x14ac:dyDescent="0.25">
      <c r="A2889">
        <v>2888</v>
      </c>
      <c r="B2889">
        <v>3594.3612419999999</v>
      </c>
      <c r="C2889" s="1">
        <v>1.4020957538086103</v>
      </c>
      <c r="D2889" s="2">
        <v>0</v>
      </c>
    </row>
    <row r="2890" spans="1:4" x14ac:dyDescent="0.25">
      <c r="A2890">
        <v>2889</v>
      </c>
      <c r="B2890">
        <v>3595.6064259999998</v>
      </c>
      <c r="C2890" s="1">
        <v>1.4008435620361122</v>
      </c>
      <c r="D2890" s="2">
        <v>0</v>
      </c>
    </row>
    <row r="2891" spans="1:4" x14ac:dyDescent="0.25">
      <c r="A2891">
        <v>2890</v>
      </c>
      <c r="B2891">
        <v>3596.8516100000002</v>
      </c>
      <c r="C2891" s="1">
        <v>1.3989999999999387</v>
      </c>
      <c r="D2891" s="2">
        <v>0</v>
      </c>
    </row>
    <row r="2892" spans="1:4" x14ac:dyDescent="0.25">
      <c r="A2892">
        <v>2891</v>
      </c>
      <c r="B2892">
        <v>3598.096794</v>
      </c>
      <c r="C2892" s="1">
        <v>1.3973685537797631</v>
      </c>
      <c r="D2892" s="2">
        <v>0</v>
      </c>
    </row>
    <row r="2893" spans="1:4" x14ac:dyDescent="0.25">
      <c r="A2893">
        <v>2892</v>
      </c>
      <c r="B2893">
        <v>3599.3419779999999</v>
      </c>
      <c r="C2893" s="1">
        <v>1.3959452275130131</v>
      </c>
      <c r="D2893" s="2">
        <v>0</v>
      </c>
    </row>
    <row r="2894" spans="1:4" x14ac:dyDescent="0.25">
      <c r="A2894">
        <v>2893</v>
      </c>
      <c r="B2894">
        <v>3600.5871619999998</v>
      </c>
      <c r="C2894" s="1">
        <v>1.3949947600846038</v>
      </c>
      <c r="D2894" s="2">
        <v>0</v>
      </c>
    </row>
    <row r="2895" spans="1:4" x14ac:dyDescent="0.25">
      <c r="A2895">
        <v>2894</v>
      </c>
      <c r="B2895">
        <v>3601.8454529999999</v>
      </c>
      <c r="C2895" s="1">
        <v>1.3946722125323998</v>
      </c>
      <c r="D2895" s="2">
        <v>0</v>
      </c>
    </row>
    <row r="2896" spans="1:4" x14ac:dyDescent="0.25">
      <c r="A2896">
        <v>2895</v>
      </c>
      <c r="B2896">
        <v>3603.07753</v>
      </c>
      <c r="C2896" s="1">
        <v>1.3949999999999394</v>
      </c>
      <c r="D2896" s="2">
        <v>0</v>
      </c>
    </row>
    <row r="2897" spans="1:4" x14ac:dyDescent="0.25">
      <c r="A2897">
        <v>2896</v>
      </c>
      <c r="B2897">
        <v>3604.3227139999999</v>
      </c>
      <c r="C2897" s="1">
        <v>1.3961448784161783</v>
      </c>
      <c r="D2897" s="2">
        <v>0</v>
      </c>
    </row>
    <row r="2898" spans="1:4" x14ac:dyDescent="0.25">
      <c r="A2898">
        <v>2897</v>
      </c>
      <c r="B2898">
        <v>3605.5678979999998</v>
      </c>
      <c r="C2898" s="1">
        <v>1.3974993400450557</v>
      </c>
      <c r="D2898" s="2">
        <v>0</v>
      </c>
    </row>
    <row r="2899" spans="1:4" x14ac:dyDescent="0.25">
      <c r="A2899">
        <v>2898</v>
      </c>
      <c r="B2899">
        <v>3606.8130820000001</v>
      </c>
      <c r="C2899" s="1">
        <v>1.3986702047214745</v>
      </c>
      <c r="D2899" s="2">
        <v>0</v>
      </c>
    </row>
    <row r="2900" spans="1:4" x14ac:dyDescent="0.25">
      <c r="A2900">
        <v>2899</v>
      </c>
      <c r="B2900">
        <v>3608.058266</v>
      </c>
      <c r="C2900" s="1">
        <v>1.3992724846976323</v>
      </c>
      <c r="D2900" s="2">
        <v>0</v>
      </c>
    </row>
    <row r="2901" spans="1:4" x14ac:dyDescent="0.25">
      <c r="A2901">
        <v>2900</v>
      </c>
      <c r="B2901">
        <v>3609.3034499999999</v>
      </c>
      <c r="C2901" s="1">
        <v>1.398999999999923</v>
      </c>
      <c r="D2901" s="2">
        <v>0</v>
      </c>
    </row>
    <row r="2902" spans="1:4" x14ac:dyDescent="0.25">
      <c r="A2902">
        <v>2901</v>
      </c>
      <c r="B2902">
        <v>3610.5486340000002</v>
      </c>
      <c r="C2902" s="1">
        <v>1.3972342751677891</v>
      </c>
      <c r="D2902" s="2">
        <v>0</v>
      </c>
    </row>
    <row r="2903" spans="1:4" x14ac:dyDescent="0.25">
      <c r="A2903">
        <v>2902</v>
      </c>
      <c r="B2903">
        <v>3611.7938180000001</v>
      </c>
      <c r="C2903" s="1">
        <v>1.3945916811465264</v>
      </c>
      <c r="D2903" s="2">
        <v>0</v>
      </c>
    </row>
    <row r="2904" spans="1:4" x14ac:dyDescent="0.25">
      <c r="A2904">
        <v>2903</v>
      </c>
      <c r="B2904">
        <v>3613.039002</v>
      </c>
      <c r="C2904" s="1">
        <v>1.3913877506486276</v>
      </c>
      <c r="D2904" s="2">
        <v>0</v>
      </c>
    </row>
    <row r="2905" spans="1:4" x14ac:dyDescent="0.25">
      <c r="A2905">
        <v>2904</v>
      </c>
      <c r="B2905">
        <v>3614.2841859999999</v>
      </c>
      <c r="C2905" s="1">
        <v>1.3880391572889159</v>
      </c>
      <c r="D2905" s="2">
        <v>0</v>
      </c>
    </row>
    <row r="2906" spans="1:4" x14ac:dyDescent="0.25">
      <c r="A2906">
        <v>2905</v>
      </c>
      <c r="B2906">
        <v>3615.5293700000002</v>
      </c>
      <c r="C2906" s="1">
        <v>1.3849999999999012</v>
      </c>
      <c r="D2906" s="2">
        <v>0</v>
      </c>
    </row>
    <row r="2907" spans="1:4" x14ac:dyDescent="0.25">
      <c r="A2907">
        <v>2906</v>
      </c>
      <c r="B2907">
        <v>3616.7745540000001</v>
      </c>
      <c r="C2907" s="1">
        <v>1.3829704022593872</v>
      </c>
      <c r="D2907" s="2">
        <v>0</v>
      </c>
    </row>
    <row r="2908" spans="1:4" x14ac:dyDescent="0.25">
      <c r="A2908">
        <v>2907</v>
      </c>
      <c r="B2908">
        <v>3618.019738</v>
      </c>
      <c r="C2908" s="1">
        <v>1.3819034489408601</v>
      </c>
      <c r="D2908" s="2">
        <v>0</v>
      </c>
    </row>
    <row r="2909" spans="1:4" x14ac:dyDescent="0.25">
      <c r="A2909">
        <v>2908</v>
      </c>
      <c r="B2909">
        <v>3619.2649219999998</v>
      </c>
      <c r="C2909" s="1">
        <v>1.3819148688171659</v>
      </c>
      <c r="D2909" s="2">
        <v>0</v>
      </c>
    </row>
    <row r="2910" spans="1:4" x14ac:dyDescent="0.25">
      <c r="A2910">
        <v>2909</v>
      </c>
      <c r="B2910">
        <v>3620.5101060000002</v>
      </c>
      <c r="C2910" s="1">
        <v>1.38299216036245</v>
      </c>
      <c r="D2910" s="2">
        <v>0</v>
      </c>
    </row>
    <row r="2911" spans="1:4" x14ac:dyDescent="0.25">
      <c r="A2911">
        <v>2910</v>
      </c>
      <c r="B2911">
        <v>3621.7552900000001</v>
      </c>
      <c r="C2911" s="1">
        <v>1.3849999999999021</v>
      </c>
      <c r="D2911" s="2">
        <v>0</v>
      </c>
    </row>
    <row r="2912" spans="1:4" x14ac:dyDescent="0.25">
      <c r="A2912">
        <v>2911</v>
      </c>
      <c r="B2912">
        <v>3623.0004739999999</v>
      </c>
      <c r="C2912" s="1">
        <v>1.387782912869389</v>
      </c>
      <c r="D2912" s="2">
        <v>0</v>
      </c>
    </row>
    <row r="2913" spans="1:4" x14ac:dyDescent="0.25">
      <c r="A2913">
        <v>2912</v>
      </c>
      <c r="B2913">
        <v>3624.2456579999998</v>
      </c>
      <c r="C2913" s="1">
        <v>1.3909228398052644</v>
      </c>
      <c r="D2913" s="2">
        <v>0</v>
      </c>
    </row>
    <row r="2914" spans="1:4" x14ac:dyDescent="0.25">
      <c r="A2914">
        <v>2913</v>
      </c>
      <c r="B2914">
        <v>3625.4908420000002</v>
      </c>
      <c r="C2914" s="1">
        <v>1.3940549393165853</v>
      </c>
      <c r="D2914" s="2">
        <v>0</v>
      </c>
    </row>
    <row r="2915" spans="1:4" x14ac:dyDescent="0.25">
      <c r="A2915">
        <v>2914</v>
      </c>
      <c r="B2915">
        <v>3626.736026</v>
      </c>
      <c r="C2915" s="1">
        <v>1.3968379392240029</v>
      </c>
      <c r="D2915" s="2">
        <v>0</v>
      </c>
    </row>
    <row r="2916" spans="1:4" x14ac:dyDescent="0.25">
      <c r="A2916">
        <v>2915</v>
      </c>
      <c r="B2916">
        <v>3627.9812099999999</v>
      </c>
      <c r="C2916" s="1">
        <v>1.3989999999999272</v>
      </c>
      <c r="D2916" s="2">
        <v>0</v>
      </c>
    </row>
    <row r="2917" spans="1:4" x14ac:dyDescent="0.25">
      <c r="A2917">
        <v>2916</v>
      </c>
      <c r="B2917">
        <v>3629.2263939999998</v>
      </c>
      <c r="C2917" s="1">
        <v>1.4000529858624517</v>
      </c>
      <c r="D2917" s="2">
        <v>0</v>
      </c>
    </row>
    <row r="2918" spans="1:4" x14ac:dyDescent="0.25">
      <c r="A2918">
        <v>2917</v>
      </c>
      <c r="B2918">
        <v>3630.4715780000001</v>
      </c>
      <c r="C2918" s="1">
        <v>1.4003856956978804</v>
      </c>
      <c r="D2918" s="2">
        <v>0</v>
      </c>
    </row>
    <row r="2919" spans="1:4" x14ac:dyDescent="0.25">
      <c r="A2919">
        <v>2918</v>
      </c>
      <c r="B2919">
        <v>3631.716762</v>
      </c>
      <c r="C2919" s="1">
        <v>1.4001668406113479</v>
      </c>
      <c r="D2919" s="2">
        <v>0</v>
      </c>
    </row>
    <row r="2920" spans="1:4" x14ac:dyDescent="0.25">
      <c r="A2920">
        <v>2919</v>
      </c>
      <c r="B2920">
        <v>3632.9619459999999</v>
      </c>
      <c r="C2920" s="1">
        <v>1.399624674997775</v>
      </c>
      <c r="D2920" s="2">
        <v>0</v>
      </c>
    </row>
    <row r="2921" spans="1:4" x14ac:dyDescent="0.25">
      <c r="A2921">
        <v>2920</v>
      </c>
      <c r="B2921">
        <v>3634.2071299999998</v>
      </c>
      <c r="C2921" s="1">
        <v>1.3989999999999425</v>
      </c>
      <c r="D2921" s="2">
        <v>0</v>
      </c>
    </row>
    <row r="2922" spans="1:4" x14ac:dyDescent="0.25">
      <c r="A2922">
        <v>2921</v>
      </c>
      <c r="B2922">
        <v>3635.4523140000001</v>
      </c>
      <c r="C2922" s="1">
        <v>1.398905798886104</v>
      </c>
      <c r="D2922" s="2">
        <v>0</v>
      </c>
    </row>
    <row r="2923" spans="1:4" x14ac:dyDescent="0.25">
      <c r="A2923">
        <v>2922</v>
      </c>
      <c r="B2923">
        <v>3636.697498</v>
      </c>
      <c r="C2923" s="1">
        <v>1.3989335220355428</v>
      </c>
      <c r="D2923" s="2">
        <v>0</v>
      </c>
    </row>
    <row r="2924" spans="1:4" x14ac:dyDescent="0.25">
      <c r="A2924">
        <v>2923</v>
      </c>
      <c r="B2924">
        <v>3637.9426819999999</v>
      </c>
      <c r="C2924" s="1">
        <v>1.399022523864524</v>
      </c>
      <c r="D2924" s="2">
        <v>0</v>
      </c>
    </row>
    <row r="2925" spans="1:4" x14ac:dyDescent="0.25">
      <c r="A2925">
        <v>2924</v>
      </c>
      <c r="B2925">
        <v>3639.1878660000002</v>
      </c>
      <c r="C2925" s="1">
        <v>1.3990778561384711</v>
      </c>
      <c r="D2925" s="2">
        <v>0</v>
      </c>
    </row>
    <row r="2926" spans="1:4" x14ac:dyDescent="0.25">
      <c r="A2926">
        <v>2925</v>
      </c>
      <c r="B2926">
        <v>3640.4330500000001</v>
      </c>
      <c r="C2926" s="1">
        <v>1.3989999999999396</v>
      </c>
      <c r="D2926" s="2">
        <v>0</v>
      </c>
    </row>
    <row r="2927" spans="1:4" x14ac:dyDescent="0.25">
      <c r="A2927">
        <v>2926</v>
      </c>
      <c r="B2927">
        <v>3641.678234</v>
      </c>
      <c r="C2927" s="1">
        <v>1.3983807722597805</v>
      </c>
      <c r="D2927" s="2">
        <v>0</v>
      </c>
    </row>
    <row r="2928" spans="1:4" x14ac:dyDescent="0.25">
      <c r="A2928">
        <v>2927</v>
      </c>
      <c r="B2928">
        <v>3642.9234179999999</v>
      </c>
      <c r="C2928" s="1">
        <v>1.3976447453326659</v>
      </c>
      <c r="D2928" s="2">
        <v>0</v>
      </c>
    </row>
    <row r="2929" spans="1:4" x14ac:dyDescent="0.25">
      <c r="A2929">
        <v>2928</v>
      </c>
      <c r="B2929">
        <v>3644.1686020000002</v>
      </c>
      <c r="C2929" s="1">
        <v>1.3969152889075838</v>
      </c>
      <c r="D2929" s="2">
        <v>0</v>
      </c>
    </row>
    <row r="2930" spans="1:4" x14ac:dyDescent="0.25">
      <c r="A2930">
        <v>2929</v>
      </c>
      <c r="B2930">
        <v>3645.4137860000001</v>
      </c>
      <c r="C2930" s="1">
        <v>1.3963269749393061</v>
      </c>
      <c r="D2930" s="2">
        <v>0</v>
      </c>
    </row>
    <row r="2931" spans="1:4" x14ac:dyDescent="0.25">
      <c r="A2931">
        <v>2930</v>
      </c>
      <c r="B2931">
        <v>3646.65897</v>
      </c>
      <c r="C2931" s="1">
        <v>1.395999999999934</v>
      </c>
      <c r="D2931" s="2">
        <v>0</v>
      </c>
    </row>
    <row r="2932" spans="1:4" x14ac:dyDescent="0.25">
      <c r="A2932">
        <v>2931</v>
      </c>
      <c r="B2932">
        <v>3647.9041539999998</v>
      </c>
      <c r="C2932" s="1">
        <v>1.3962742714488372</v>
      </c>
      <c r="D2932" s="2">
        <v>0</v>
      </c>
    </row>
    <row r="2933" spans="1:4" x14ac:dyDescent="0.25">
      <c r="A2933">
        <v>2932</v>
      </c>
      <c r="B2933">
        <v>3649.1493380000002</v>
      </c>
      <c r="C2933" s="1">
        <v>1.3968271176024734</v>
      </c>
      <c r="D2933" s="2">
        <v>0</v>
      </c>
    </row>
    <row r="2934" spans="1:4" x14ac:dyDescent="0.25">
      <c r="A2934">
        <v>2933</v>
      </c>
      <c r="B2934">
        <v>3650.3945220000001</v>
      </c>
      <c r="C2934" s="1">
        <v>1.3975519792009579</v>
      </c>
      <c r="D2934" s="2">
        <v>0</v>
      </c>
    </row>
    <row r="2935" spans="1:4" x14ac:dyDescent="0.25">
      <c r="A2935">
        <v>2934</v>
      </c>
      <c r="B2935">
        <v>3651.6397059999999</v>
      </c>
      <c r="C2935" s="1">
        <v>1.3983193700220802</v>
      </c>
      <c r="D2935" s="2">
        <v>0</v>
      </c>
    </row>
    <row r="2936" spans="1:4" x14ac:dyDescent="0.25">
      <c r="A2936">
        <v>2935</v>
      </c>
      <c r="B2936">
        <v>3652.8848899999998</v>
      </c>
      <c r="C2936" s="1">
        <v>1.3989999999999365</v>
      </c>
      <c r="D2936" s="2">
        <v>0</v>
      </c>
    </row>
    <row r="2937" spans="1:4" x14ac:dyDescent="0.25">
      <c r="A2937">
        <v>2936</v>
      </c>
      <c r="B2937">
        <v>3654.1300740000001</v>
      </c>
      <c r="C2937" s="1">
        <v>1.3993216288611949</v>
      </c>
      <c r="D2937" s="2">
        <v>0</v>
      </c>
    </row>
    <row r="2938" spans="1:4" x14ac:dyDescent="0.25">
      <c r="A2938">
        <v>2937</v>
      </c>
      <c r="B2938">
        <v>3655.375258</v>
      </c>
      <c r="C2938" s="1">
        <v>1.3994414817320882</v>
      </c>
      <c r="D2938" s="2">
        <v>0</v>
      </c>
    </row>
    <row r="2939" spans="1:4" x14ac:dyDescent="0.25">
      <c r="A2939">
        <v>2938</v>
      </c>
      <c r="B2939">
        <v>3656.6204419999999</v>
      </c>
      <c r="C2939" s="1">
        <v>1.3993878546435796</v>
      </c>
      <c r="D2939" s="2">
        <v>0</v>
      </c>
    </row>
    <row r="2940" spans="1:4" x14ac:dyDescent="0.25">
      <c r="A2940">
        <v>2939</v>
      </c>
      <c r="B2940">
        <v>3657.8656259999998</v>
      </c>
      <c r="C2940" s="1">
        <v>1.3992170262223165</v>
      </c>
      <c r="D2940" s="2">
        <v>0</v>
      </c>
    </row>
    <row r="2941" spans="1:4" x14ac:dyDescent="0.25">
      <c r="A2941">
        <v>2940</v>
      </c>
      <c r="B2941">
        <v>3659.1108100000001</v>
      </c>
      <c r="C2941" s="1">
        <v>1.3989999999999394</v>
      </c>
      <c r="D2941" s="2">
        <v>0</v>
      </c>
    </row>
    <row r="2942" spans="1:4" x14ac:dyDescent="0.25">
      <c r="A2942">
        <v>2941</v>
      </c>
      <c r="B2942">
        <v>3660.355994</v>
      </c>
      <c r="C2942" s="1">
        <v>1.3989233658870717</v>
      </c>
      <c r="D2942" s="2">
        <v>0</v>
      </c>
    </row>
    <row r="2943" spans="1:4" x14ac:dyDescent="0.25">
      <c r="A2943">
        <v>2942</v>
      </c>
      <c r="B2943">
        <v>3661.6011779999999</v>
      </c>
      <c r="C2943" s="1">
        <v>1.3988878872217103</v>
      </c>
      <c r="D2943" s="2">
        <v>0</v>
      </c>
    </row>
    <row r="2944" spans="1:4" x14ac:dyDescent="0.25">
      <c r="A2944">
        <v>2943</v>
      </c>
      <c r="B2944">
        <v>3662.8463620000002</v>
      </c>
      <c r="C2944" s="1">
        <v>1.3988964521289395</v>
      </c>
      <c r="D2944" s="2">
        <v>0</v>
      </c>
    </row>
    <row r="2945" spans="1:4" x14ac:dyDescent="0.25">
      <c r="A2945">
        <v>2944</v>
      </c>
      <c r="B2945">
        <v>3664.0915460000001</v>
      </c>
      <c r="C2945" s="1">
        <v>1.3989396844643689</v>
      </c>
      <c r="D2945" s="2">
        <v>0</v>
      </c>
    </row>
    <row r="2946" spans="1:4" x14ac:dyDescent="0.25">
      <c r="A2946">
        <v>2945</v>
      </c>
      <c r="B2946">
        <v>3665.33673</v>
      </c>
      <c r="C2946" s="1">
        <v>1.3989999999999401</v>
      </c>
      <c r="D2946" s="2">
        <v>0</v>
      </c>
    </row>
    <row r="2947" spans="1:4" x14ac:dyDescent="0.25">
      <c r="A2947">
        <v>2946</v>
      </c>
      <c r="B2947">
        <v>3666.5819139999999</v>
      </c>
      <c r="C2947" s="1">
        <v>1.3990163727038458</v>
      </c>
      <c r="D2947" s="2">
        <v>0</v>
      </c>
    </row>
    <row r="2948" spans="1:4" x14ac:dyDescent="0.25">
      <c r="A2948">
        <v>2947</v>
      </c>
      <c r="B2948">
        <v>3667.8270980000002</v>
      </c>
      <c r="C2948" s="1">
        <v>1.3990250011227359</v>
      </c>
      <c r="D2948" s="2">
        <v>0</v>
      </c>
    </row>
    <row r="2949" spans="1:4" x14ac:dyDescent="0.25">
      <c r="A2949">
        <v>2948</v>
      </c>
      <c r="B2949">
        <v>3669.0722820000001</v>
      </c>
      <c r="C2949" s="1">
        <v>1.3990240165170362</v>
      </c>
      <c r="D2949" s="2">
        <v>0</v>
      </c>
    </row>
    <row r="2950" spans="1:4" x14ac:dyDescent="0.25">
      <c r="A2950">
        <v>2949</v>
      </c>
      <c r="B2950">
        <v>3670.317466</v>
      </c>
      <c r="C2950" s="1">
        <v>1.3990145086865822</v>
      </c>
      <c r="D2950" s="2">
        <v>0</v>
      </c>
    </row>
    <row r="2951" spans="1:4" x14ac:dyDescent="0.25">
      <c r="A2951">
        <v>2950</v>
      </c>
      <c r="B2951">
        <v>3671.5626499999998</v>
      </c>
      <c r="C2951" s="1">
        <v>1.3989999999999394</v>
      </c>
      <c r="D2951" s="2">
        <v>0</v>
      </c>
    </row>
    <row r="2952" spans="1:4" x14ac:dyDescent="0.25">
      <c r="A2952">
        <v>2951</v>
      </c>
      <c r="B2952">
        <v>3672.8078340000002</v>
      </c>
      <c r="C2952" s="1">
        <v>1.3990032150814817</v>
      </c>
      <c r="D2952" s="2">
        <v>0</v>
      </c>
    </row>
    <row r="2953" spans="1:4" x14ac:dyDescent="0.25">
      <c r="A2953">
        <v>2952</v>
      </c>
      <c r="B2953">
        <v>3674.0530180000001</v>
      </c>
      <c r="C2953" s="1">
        <v>1.3990051226659412</v>
      </c>
      <c r="D2953" s="2">
        <v>0</v>
      </c>
    </row>
    <row r="2954" spans="1:4" x14ac:dyDescent="0.25">
      <c r="A2954">
        <v>2953</v>
      </c>
      <c r="B2954">
        <v>3675.2982019999999</v>
      </c>
      <c r="C2954" s="1">
        <v>1.3990051226659412</v>
      </c>
      <c r="D2954" s="2">
        <v>0</v>
      </c>
    </row>
    <row r="2955" spans="1:4" x14ac:dyDescent="0.25">
      <c r="A2955">
        <v>2954</v>
      </c>
      <c r="B2955">
        <v>3676.5433859999998</v>
      </c>
      <c r="C2955" s="1">
        <v>1.3990032150814817</v>
      </c>
      <c r="D2955" s="2">
        <v>0</v>
      </c>
    </row>
    <row r="2956" spans="1:4" x14ac:dyDescent="0.25">
      <c r="A2956">
        <v>2955</v>
      </c>
      <c r="B2956">
        <v>3677.7885700000002</v>
      </c>
      <c r="C2956" s="1">
        <v>1.3989999999999394</v>
      </c>
      <c r="D2956" s="2">
        <v>0</v>
      </c>
    </row>
    <row r="2957" spans="1:4" x14ac:dyDescent="0.25">
      <c r="A2957">
        <v>2956</v>
      </c>
      <c r="B2957">
        <v>3679.033754</v>
      </c>
      <c r="C2957" s="1">
        <v>1.3990032150814817</v>
      </c>
      <c r="D2957" s="2">
        <v>0</v>
      </c>
    </row>
    <row r="2958" spans="1:4" x14ac:dyDescent="0.25">
      <c r="A2958">
        <v>2957</v>
      </c>
      <c r="B2958">
        <v>3680.2789379999999</v>
      </c>
      <c r="C2958" s="1">
        <v>1.3990051226659412</v>
      </c>
      <c r="D2958" s="2">
        <v>0</v>
      </c>
    </row>
    <row r="2959" spans="1:4" x14ac:dyDescent="0.25">
      <c r="A2959">
        <v>2958</v>
      </c>
      <c r="B2959">
        <v>3681.5241219999998</v>
      </c>
      <c r="C2959" s="1">
        <v>1.3990051226659412</v>
      </c>
      <c r="D2959" s="2">
        <v>0</v>
      </c>
    </row>
    <row r="2960" spans="1:4" x14ac:dyDescent="0.25">
      <c r="A2960">
        <v>2959</v>
      </c>
      <c r="B2960">
        <v>3682.7693060000001</v>
      </c>
      <c r="C2960" s="1">
        <v>1.3990032150814817</v>
      </c>
      <c r="D2960" s="2">
        <v>0</v>
      </c>
    </row>
    <row r="2961" spans="1:4" x14ac:dyDescent="0.25">
      <c r="A2961">
        <v>2960</v>
      </c>
      <c r="B2961">
        <v>3684.01449</v>
      </c>
      <c r="C2961" s="1">
        <v>1.3989999999999394</v>
      </c>
      <c r="D2961" s="2">
        <v>0</v>
      </c>
    </row>
    <row r="2962" spans="1:4" x14ac:dyDescent="0.25">
      <c r="A2962">
        <v>2961</v>
      </c>
      <c r="B2962">
        <v>3685.2596739999999</v>
      </c>
      <c r="C2962" s="1">
        <v>1.3990032150814817</v>
      </c>
      <c r="D2962" s="2">
        <v>0</v>
      </c>
    </row>
    <row r="2963" spans="1:4" x14ac:dyDescent="0.25">
      <c r="A2963">
        <v>2962</v>
      </c>
      <c r="B2963">
        <v>3686.5048579999998</v>
      </c>
      <c r="C2963" s="1">
        <v>1.3990051226659412</v>
      </c>
      <c r="D2963" s="2">
        <v>0</v>
      </c>
    </row>
    <row r="2964" spans="1:4" x14ac:dyDescent="0.25">
      <c r="A2964">
        <v>2963</v>
      </c>
      <c r="B2964">
        <v>3687.7500420000001</v>
      </c>
      <c r="C2964" s="1">
        <v>1.3990051226659412</v>
      </c>
      <c r="D2964" s="2">
        <v>0</v>
      </c>
    </row>
    <row r="2965" spans="1:4" x14ac:dyDescent="0.25">
      <c r="A2965">
        <v>2964</v>
      </c>
      <c r="B2965">
        <v>3688.995226</v>
      </c>
      <c r="C2965" s="1">
        <v>1.3990032150814817</v>
      </c>
      <c r="D2965" s="2">
        <v>0</v>
      </c>
    </row>
    <row r="2966" spans="1:4" x14ac:dyDescent="0.25">
      <c r="A2966">
        <v>2965</v>
      </c>
      <c r="B2966">
        <v>3690.2404099999999</v>
      </c>
      <c r="C2966" s="1">
        <v>1.3989999999999394</v>
      </c>
      <c r="D2966" s="2">
        <v>7.4537793663239399E-2</v>
      </c>
    </row>
    <row r="2967" spans="1:4" x14ac:dyDescent="0.25">
      <c r="A2967">
        <v>2966</v>
      </c>
      <c r="B2967">
        <v>3691.4855940000002</v>
      </c>
      <c r="C2967" s="1">
        <v>1.3992516743936925</v>
      </c>
      <c r="D2967" s="2">
        <v>0.199237210890715</v>
      </c>
    </row>
    <row r="2968" spans="1:4" x14ac:dyDescent="0.25">
      <c r="A2968">
        <v>2967</v>
      </c>
      <c r="B2968">
        <v>3692.7307780000001</v>
      </c>
      <c r="C2968" s="1">
        <v>1.3994207873900328</v>
      </c>
      <c r="D2968" s="2">
        <v>0.33043502573489197</v>
      </c>
    </row>
    <row r="2969" spans="1:4" x14ac:dyDescent="0.25">
      <c r="A2969">
        <v>2968</v>
      </c>
      <c r="B2969">
        <v>3693.975962</v>
      </c>
      <c r="C2969" s="1">
        <v>1.3994424487154218</v>
      </c>
      <c r="D2969" s="2">
        <v>0.41727533333967104</v>
      </c>
    </row>
    <row r="2970" spans="1:4" x14ac:dyDescent="0.25">
      <c r="A2970">
        <v>2969</v>
      </c>
      <c r="B2970">
        <v>3695.2211459999999</v>
      </c>
      <c r="C2970" s="1">
        <v>1.3992926827734975</v>
      </c>
      <c r="D2970" s="2">
        <v>0.41727533334417299</v>
      </c>
    </row>
    <row r="2971" spans="1:4" x14ac:dyDescent="0.25">
      <c r="A2971">
        <v>2970</v>
      </c>
      <c r="B2971">
        <v>3696.4663300000002</v>
      </c>
      <c r="C2971" s="1">
        <v>1.3989999999999543</v>
      </c>
      <c r="D2971" s="2">
        <v>-2.0267395999553602E-3</v>
      </c>
    </row>
    <row r="2972" spans="1:4" x14ac:dyDescent="0.25">
      <c r="A2972">
        <v>2971</v>
      </c>
      <c r="B2972">
        <v>3697.7115140000001</v>
      </c>
      <c r="C2972" s="1">
        <v>1.3980158758236523</v>
      </c>
      <c r="D2972" s="2">
        <v>-0.71925228381098805</v>
      </c>
    </row>
    <row r="2973" spans="1:4" x14ac:dyDescent="0.25">
      <c r="A2973">
        <v>2972</v>
      </c>
      <c r="B2973">
        <v>3698.956698</v>
      </c>
      <c r="C2973" s="1">
        <v>1.3973008474416921</v>
      </c>
      <c r="D2973" s="2">
        <v>-1.49300621573577</v>
      </c>
    </row>
    <row r="2974" spans="1:4" x14ac:dyDescent="0.25">
      <c r="A2974">
        <v>2973</v>
      </c>
      <c r="B2974">
        <v>3700.2018819999998</v>
      </c>
      <c r="C2974" s="1">
        <v>1.3971481934897281</v>
      </c>
      <c r="D2974" s="2">
        <v>-2.0200108988412198</v>
      </c>
    </row>
    <row r="2975" spans="1:4" x14ac:dyDescent="0.25">
      <c r="A2975">
        <v>2974</v>
      </c>
      <c r="B2975">
        <v>3701.4470660000002</v>
      </c>
      <c r="C2975" s="1">
        <v>1.3977245930837019</v>
      </c>
      <c r="D2975" s="2">
        <v>-2.0200108988412198</v>
      </c>
    </row>
    <row r="2976" spans="1:4" x14ac:dyDescent="0.25">
      <c r="A2976">
        <v>2975</v>
      </c>
      <c r="B2976">
        <v>3702.6922500000001</v>
      </c>
      <c r="C2976" s="1">
        <v>1.3989999999999641</v>
      </c>
      <c r="D2976" s="2">
        <v>-0.60885736933103096</v>
      </c>
    </row>
    <row r="2977" spans="1:4" x14ac:dyDescent="0.25">
      <c r="A2977">
        <v>2976</v>
      </c>
      <c r="B2977">
        <v>3703.9374339999999</v>
      </c>
      <c r="C2977" s="1">
        <v>1.4018844061107403</v>
      </c>
      <c r="D2977" s="2">
        <v>1.9171736830816599</v>
      </c>
    </row>
    <row r="2978" spans="1:4" x14ac:dyDescent="0.25">
      <c r="A2978">
        <v>2977</v>
      </c>
      <c r="B2978">
        <v>3705.1826179999998</v>
      </c>
      <c r="C2978" s="1">
        <v>1.4042892989266775</v>
      </c>
      <c r="D2978" s="2">
        <v>4.7971435196512395</v>
      </c>
    </row>
    <row r="2979" spans="1:4" x14ac:dyDescent="0.25">
      <c r="A2979">
        <v>2978</v>
      </c>
      <c r="B2979">
        <v>3706.4278020000002</v>
      </c>
      <c r="C2979" s="1">
        <v>1.4052002412896125</v>
      </c>
      <c r="D2979" s="2">
        <v>6.8986744657597496</v>
      </c>
    </row>
    <row r="2980" spans="1:4" x14ac:dyDescent="0.25">
      <c r="A2980">
        <v>2979</v>
      </c>
      <c r="B2980">
        <v>3707.672986</v>
      </c>
      <c r="C2980" s="1">
        <v>1.4036729085999504</v>
      </c>
      <c r="D2980" s="2">
        <v>6.89867446574174</v>
      </c>
    </row>
    <row r="2981" spans="1:4" x14ac:dyDescent="0.25">
      <c r="A2981">
        <v>2980</v>
      </c>
      <c r="B2981">
        <v>3708.9181699999999</v>
      </c>
      <c r="C2981" s="1">
        <v>1.3989999999999085</v>
      </c>
      <c r="D2981" s="2">
        <v>2.3852970736925503</v>
      </c>
    </row>
    <row r="2982" spans="1:4" x14ac:dyDescent="0.25">
      <c r="A2982">
        <v>2981</v>
      </c>
      <c r="B2982">
        <v>3710.1633539999998</v>
      </c>
      <c r="C2982" s="1">
        <v>1.3895223135938264</v>
      </c>
      <c r="D2982" s="2">
        <v>-7.2054497951981595</v>
      </c>
    </row>
    <row r="2983" spans="1:4" x14ac:dyDescent="0.25">
      <c r="A2983">
        <v>2982</v>
      </c>
      <c r="B2983">
        <v>3711.4085380000001</v>
      </c>
      <c r="C2983" s="1">
        <v>1.3771507749171947</v>
      </c>
      <c r="D2983" s="2">
        <v>-21.580283214086499</v>
      </c>
    </row>
    <row r="2984" spans="1:4" x14ac:dyDescent="0.25">
      <c r="A2984">
        <v>2983</v>
      </c>
      <c r="B2984">
        <v>3712.653722</v>
      </c>
      <c r="C2984" s="1">
        <v>1.3628299278881302</v>
      </c>
      <c r="D2984" s="2">
        <v>-39.591311189540797</v>
      </c>
    </row>
    <row r="2985" spans="1:4" x14ac:dyDescent="0.25">
      <c r="A2985">
        <v>2984</v>
      </c>
      <c r="B2985">
        <v>3713.8989059999999</v>
      </c>
      <c r="C2985" s="1">
        <v>1.3477159961769316</v>
      </c>
      <c r="D2985" s="2">
        <v>-59.391311189576804</v>
      </c>
    </row>
    <row r="2986" spans="1:4" x14ac:dyDescent="0.25">
      <c r="A2986">
        <v>2985</v>
      </c>
      <c r="B2986">
        <v>3715.1440899999998</v>
      </c>
      <c r="C2986" s="1">
        <v>1.3329999999997519</v>
      </c>
      <c r="D2986" s="2">
        <v>-77.402339165031094</v>
      </c>
    </row>
    <row r="2987" spans="1:4" x14ac:dyDescent="0.25">
      <c r="A2987">
        <v>2986</v>
      </c>
      <c r="B2987">
        <v>3716.3892740000001</v>
      </c>
      <c r="C2987" s="1">
        <v>1.3208988237105788</v>
      </c>
      <c r="D2987" s="2">
        <v>-91.777172583919494</v>
      </c>
    </row>
    <row r="2988" spans="1:4" x14ac:dyDescent="0.25">
      <c r="A2988">
        <v>2987</v>
      </c>
      <c r="B2988">
        <v>3717.634458</v>
      </c>
      <c r="C2988" s="1">
        <v>1.3081295325869908</v>
      </c>
      <c r="D2988" s="2">
        <v>-101.36791945281</v>
      </c>
    </row>
    <row r="2989" spans="1:4" x14ac:dyDescent="0.25">
      <c r="A2989">
        <v>2988</v>
      </c>
      <c r="B2989">
        <v>3718.8796419999999</v>
      </c>
      <c r="C2989" s="1">
        <v>1.296882204188234</v>
      </c>
      <c r="D2989" s="2">
        <v>-105.88129684485901</v>
      </c>
    </row>
    <row r="2990" spans="1:4" x14ac:dyDescent="0.25">
      <c r="A2990">
        <v>2989</v>
      </c>
      <c r="B2990">
        <v>3720.1248260000002</v>
      </c>
      <c r="C2990" s="1">
        <v>1.2878837860429029</v>
      </c>
      <c r="D2990" s="2">
        <v>-105.881296844877</v>
      </c>
    </row>
    <row r="2991" spans="1:4" x14ac:dyDescent="0.25">
      <c r="A2991">
        <v>2990</v>
      </c>
      <c r="B2991">
        <v>3721.3700100000001</v>
      </c>
      <c r="C2991" s="1">
        <v>1.280666666666129</v>
      </c>
      <c r="D2991" s="2">
        <v>-103.779765898769</v>
      </c>
    </row>
    <row r="2992" spans="1:4" x14ac:dyDescent="0.25">
      <c r="A2992">
        <v>2991</v>
      </c>
      <c r="B2992">
        <v>3722.615194</v>
      </c>
      <c r="C2992" s="1">
        <v>1.2738694295413269</v>
      </c>
      <c r="D2992" s="2">
        <v>-100.899796062199</v>
      </c>
    </row>
    <row r="2993" spans="1:4" x14ac:dyDescent="0.25">
      <c r="A2993">
        <v>2992</v>
      </c>
      <c r="B2993">
        <v>3723.8603779999999</v>
      </c>
      <c r="C2993" s="1">
        <v>1.26800340604179</v>
      </c>
      <c r="D2993" s="2">
        <v>-98.373765009786609</v>
      </c>
    </row>
    <row r="2994" spans="1:4" x14ac:dyDescent="0.25">
      <c r="A2994">
        <v>2993</v>
      </c>
      <c r="B2994">
        <v>3725.1055620000002</v>
      </c>
      <c r="C2994" s="1">
        <v>1.2628338002548509</v>
      </c>
      <c r="D2994" s="2">
        <v>-96.962611480276408</v>
      </c>
    </row>
    <row r="2995" spans="1:4" x14ac:dyDescent="0.25">
      <c r="A2995">
        <v>2994</v>
      </c>
      <c r="B2995">
        <v>3726.3507460000001</v>
      </c>
      <c r="C2995" s="1">
        <v>1.2581964135930339</v>
      </c>
      <c r="D2995" s="2">
        <v>-96.962611480276408</v>
      </c>
    </row>
    <row r="2996" spans="1:4" x14ac:dyDescent="0.25">
      <c r="A2996">
        <v>2995</v>
      </c>
      <c r="B2996">
        <v>3727.59593</v>
      </c>
      <c r="C2996" s="1">
        <v>1.2539999999993499</v>
      </c>
      <c r="D2996" s="2">
        <v>-97.48961616338191</v>
      </c>
    </row>
    <row r="2997" spans="1:4" x14ac:dyDescent="0.25">
      <c r="A2997">
        <v>2996</v>
      </c>
      <c r="B2997">
        <v>3728.8411139999998</v>
      </c>
      <c r="C2997" s="1">
        <v>1.2504892056245609</v>
      </c>
      <c r="D2997" s="2">
        <v>-98.263370095306598</v>
      </c>
    </row>
    <row r="2998" spans="1:4" x14ac:dyDescent="0.25">
      <c r="A2998">
        <v>2997</v>
      </c>
      <c r="B2998">
        <v>3730.0862980000002</v>
      </c>
      <c r="C2998" s="1">
        <v>1.2473005199364988</v>
      </c>
      <c r="D2998" s="2">
        <v>-98.980595639517688</v>
      </c>
    </row>
    <row r="2999" spans="1:4" x14ac:dyDescent="0.25">
      <c r="A2999">
        <v>2998</v>
      </c>
      <c r="B2999">
        <v>3731.3314820000001</v>
      </c>
      <c r="C2999" s="1">
        <v>1.24438625405292</v>
      </c>
      <c r="D2999" s="2">
        <v>-99.399897712461794</v>
      </c>
    </row>
    <row r="3000" spans="1:4" x14ac:dyDescent="0.25">
      <c r="A3000">
        <v>2999</v>
      </c>
      <c r="B3000">
        <v>3732.5766659999999</v>
      </c>
      <c r="C3000" s="1">
        <v>1.241729432957229</v>
      </c>
      <c r="D3000" s="2">
        <v>-99.399897712457303</v>
      </c>
    </row>
    <row r="3001" spans="1:4" x14ac:dyDescent="0.25">
      <c r="A3001">
        <v>3000</v>
      </c>
      <c r="B3001">
        <v>3733.8218499999998</v>
      </c>
      <c r="C3001" s="1">
        <v>1.2393333333326459</v>
      </c>
      <c r="D3001" s="2">
        <v>-99.313057404852501</v>
      </c>
    </row>
    <row r="3002" spans="1:4" x14ac:dyDescent="0.25">
      <c r="A3002">
        <v>3001</v>
      </c>
      <c r="B3002">
        <v>3735.0670340000001</v>
      </c>
      <c r="C3002" s="1">
        <v>1.237286596155752</v>
      </c>
      <c r="D3002" s="2">
        <v>-99.181859590008301</v>
      </c>
    </row>
    <row r="3003" spans="1:4" x14ac:dyDescent="0.25">
      <c r="A3003">
        <v>3002</v>
      </c>
      <c r="B3003">
        <v>3736.312218</v>
      </c>
      <c r="C3003" s="1">
        <v>1.235494412600961</v>
      </c>
      <c r="D3003" s="2">
        <v>-99.057160172780911</v>
      </c>
    </row>
    <row r="3004" spans="1:4" x14ac:dyDescent="0.25">
      <c r="A3004">
        <v>3003</v>
      </c>
      <c r="B3004">
        <v>3737.5574019999999</v>
      </c>
      <c r="C3004" s="1">
        <v>1.2339296163119429</v>
      </c>
      <c r="D3004" s="2">
        <v>-98.982622379117601</v>
      </c>
    </row>
    <row r="3005" spans="1:4" x14ac:dyDescent="0.25">
      <c r="A3005">
        <v>3004</v>
      </c>
      <c r="B3005">
        <v>3738.8025859999998</v>
      </c>
      <c r="C3005" s="1">
        <v>1.23255665194913</v>
      </c>
      <c r="D3005" s="2">
        <v>-98.982622379117601</v>
      </c>
    </row>
    <row r="3006" spans="1:4" x14ac:dyDescent="0.25">
      <c r="A3006">
        <v>3005</v>
      </c>
      <c r="B3006">
        <v>3740.0477700000001</v>
      </c>
      <c r="C3006" s="1">
        <v>1.2313333333326268</v>
      </c>
      <c r="D3006" s="2">
        <v>-98.982622379117601</v>
      </c>
    </row>
    <row r="3007" spans="1:4" x14ac:dyDescent="0.25">
      <c r="A3007">
        <v>3006</v>
      </c>
      <c r="B3007">
        <v>3741.292954</v>
      </c>
      <c r="C3007" s="1">
        <v>1.2302489565860499</v>
      </c>
      <c r="D3007" s="2">
        <v>-98.982622379117601</v>
      </c>
    </row>
    <row r="3008" spans="1:4" x14ac:dyDescent="0.25">
      <c r="A3008">
        <v>3007</v>
      </c>
      <c r="B3008">
        <v>3742.5381379999999</v>
      </c>
      <c r="C3008" s="1">
        <v>1.2292146621427689</v>
      </c>
      <c r="D3008" s="2">
        <v>-98.982622379117601</v>
      </c>
    </row>
    <row r="3009" spans="1:4" x14ac:dyDescent="0.25">
      <c r="A3009">
        <v>3008</v>
      </c>
      <c r="B3009">
        <v>3743.7833220000002</v>
      </c>
      <c r="C3009" s="1">
        <v>1.2281812940205898</v>
      </c>
      <c r="D3009" s="2">
        <v>-98.982622379117601</v>
      </c>
    </row>
    <row r="3010" spans="1:4" x14ac:dyDescent="0.25">
      <c r="A3010">
        <v>3009</v>
      </c>
      <c r="B3010">
        <v>3745.0285060000001</v>
      </c>
      <c r="C3010" s="1">
        <v>1.2271144536762728</v>
      </c>
      <c r="D3010" s="2">
        <v>-98.982622379117601</v>
      </c>
    </row>
    <row r="3011" spans="1:4" x14ac:dyDescent="0.25">
      <c r="A3011">
        <v>3010</v>
      </c>
      <c r="B3011">
        <v>3746.27369</v>
      </c>
      <c r="C3011" s="1">
        <v>1.2259999999992779</v>
      </c>
      <c r="D3011" s="2">
        <v>-98.982622379117601</v>
      </c>
    </row>
    <row r="3012" spans="1:4" x14ac:dyDescent="0.25">
      <c r="A3012">
        <v>3011</v>
      </c>
      <c r="B3012">
        <v>3747.5188739999999</v>
      </c>
      <c r="C3012" s="1">
        <v>1.2248292736294708</v>
      </c>
      <c r="D3012" s="2">
        <v>-98.982622379117601</v>
      </c>
    </row>
    <row r="3013" spans="1:4" x14ac:dyDescent="0.25">
      <c r="A3013">
        <v>3012</v>
      </c>
      <c r="B3013">
        <v>3748.7640580000002</v>
      </c>
      <c r="C3013" s="1">
        <v>1.223656659842395</v>
      </c>
      <c r="D3013" s="2">
        <v>-98.982622379117601</v>
      </c>
    </row>
    <row r="3014" spans="1:4" x14ac:dyDescent="0.25">
      <c r="A3014">
        <v>3013</v>
      </c>
      <c r="B3014">
        <v>3750.0092420000001</v>
      </c>
      <c r="C3014" s="1">
        <v>1.2225338722186418</v>
      </c>
      <c r="D3014" s="2">
        <v>-98.982622379117601</v>
      </c>
    </row>
    <row r="3015" spans="1:4" x14ac:dyDescent="0.25">
      <c r="A3015">
        <v>3014</v>
      </c>
      <c r="B3015">
        <v>3751.254426</v>
      </c>
      <c r="C3015" s="1">
        <v>1.221519106831056</v>
      </c>
      <c r="D3015" s="2">
        <v>-98.982622379117601</v>
      </c>
    </row>
    <row r="3016" spans="1:4" x14ac:dyDescent="0.25">
      <c r="A3016">
        <v>3015</v>
      </c>
      <c r="B3016">
        <v>3752.4996099999998</v>
      </c>
      <c r="C3016" s="1">
        <v>1.2206666666659329</v>
      </c>
      <c r="D3016" s="2">
        <v>-98.982622379117601</v>
      </c>
    </row>
    <row r="3017" spans="1:4" x14ac:dyDescent="0.25">
      <c r="A3017">
        <v>3016</v>
      </c>
      <c r="B3017">
        <v>3753.7447940000002</v>
      </c>
      <c r="C3017" s="1">
        <v>1.2201631617793569</v>
      </c>
      <c r="D3017" s="2">
        <v>-98.982622379117601</v>
      </c>
    </row>
    <row r="3018" spans="1:4" x14ac:dyDescent="0.25">
      <c r="A3018">
        <v>3017</v>
      </c>
      <c r="B3018">
        <v>3754.9899780000001</v>
      </c>
      <c r="C3018" s="1">
        <v>1.2198293168187579</v>
      </c>
      <c r="D3018" s="2">
        <v>-98.982622379117601</v>
      </c>
    </row>
    <row r="3019" spans="1:4" x14ac:dyDescent="0.25">
      <c r="A3019">
        <v>3018</v>
      </c>
      <c r="B3019">
        <v>3756.2351619999999</v>
      </c>
      <c r="C3019" s="1">
        <v>1.219616165643485</v>
      </c>
      <c r="D3019" s="2">
        <v>-98.982622379117601</v>
      </c>
    </row>
    <row r="3020" spans="1:4" x14ac:dyDescent="0.25">
      <c r="A3020">
        <v>3019</v>
      </c>
      <c r="B3020">
        <v>3757.4803459999998</v>
      </c>
      <c r="C3020" s="1">
        <v>1.2194683018773609</v>
      </c>
      <c r="D3020" s="2">
        <v>-98.982622379117601</v>
      </c>
    </row>
    <row r="3021" spans="1:4" x14ac:dyDescent="0.25">
      <c r="A3021">
        <v>3020</v>
      </c>
      <c r="B3021">
        <v>3758.7255300000002</v>
      </c>
      <c r="C3021" s="1">
        <v>1.2193333333325929</v>
      </c>
      <c r="D3021" s="2">
        <v>-98.982622379117601</v>
      </c>
    </row>
    <row r="3022" spans="1:4" x14ac:dyDescent="0.25">
      <c r="A3022">
        <v>3021</v>
      </c>
      <c r="B3022">
        <v>3759.970714</v>
      </c>
      <c r="C3022" s="1">
        <v>1.2191723599602799</v>
      </c>
      <c r="D3022" s="2">
        <v>-98.982622379117601</v>
      </c>
    </row>
    <row r="3023" spans="1:4" x14ac:dyDescent="0.25">
      <c r="A3023">
        <v>3022</v>
      </c>
      <c r="B3023">
        <v>3761.2158979999999</v>
      </c>
      <c r="C3023" s="1">
        <v>1.218957618214588</v>
      </c>
      <c r="D3023" s="2">
        <v>-98.982622379117601</v>
      </c>
    </row>
    <row r="3024" spans="1:4" x14ac:dyDescent="0.25">
      <c r="A3024">
        <v>3023</v>
      </c>
      <c r="B3024">
        <v>3762.4610819999998</v>
      </c>
      <c r="C3024" s="1">
        <v>1.2186817585157439</v>
      </c>
      <c r="D3024" s="2">
        <v>-98.982622379117601</v>
      </c>
    </row>
    <row r="3025" spans="1:4" x14ac:dyDescent="0.25">
      <c r="A3025">
        <v>3024</v>
      </c>
      <c r="B3025">
        <v>3763.7062660000001</v>
      </c>
      <c r="C3025" s="1">
        <v>1.2183548172634719</v>
      </c>
      <c r="D3025" s="2">
        <v>-98.982622379117601</v>
      </c>
    </row>
    <row r="3026" spans="1:4" x14ac:dyDescent="0.25">
      <c r="A3026">
        <v>3025</v>
      </c>
      <c r="B3026">
        <v>3764.95145</v>
      </c>
      <c r="C3026" s="1">
        <v>1.2179999999992559</v>
      </c>
      <c r="D3026" s="2">
        <v>-98.982622379117601</v>
      </c>
    </row>
    <row r="3027" spans="1:4" x14ac:dyDescent="0.25">
      <c r="A3027">
        <v>3026</v>
      </c>
      <c r="B3027">
        <v>3766.1966339999999</v>
      </c>
      <c r="C3027" s="1">
        <v>1.217778565980467</v>
      </c>
      <c r="D3027" s="2">
        <v>-98.982622379117601</v>
      </c>
    </row>
    <row r="3028" spans="1:4" x14ac:dyDescent="0.25">
      <c r="A3028">
        <v>3027</v>
      </c>
      <c r="B3028">
        <v>3767.4418179999998</v>
      </c>
      <c r="C3028" s="1">
        <v>1.217543133066447</v>
      </c>
      <c r="D3028" s="2">
        <v>-98.982622379117601</v>
      </c>
    </row>
    <row r="3029" spans="1:4" x14ac:dyDescent="0.25">
      <c r="A3029">
        <v>3028</v>
      </c>
      <c r="B3029">
        <v>3768.6870020000001</v>
      </c>
      <c r="C3029" s="1">
        <v>1.2172811870617439</v>
      </c>
      <c r="D3029" s="2">
        <v>-98.982622379117601</v>
      </c>
    </row>
    <row r="3030" spans="1:4" x14ac:dyDescent="0.25">
      <c r="A3030">
        <v>3029</v>
      </c>
      <c r="B3030">
        <v>3769.932186</v>
      </c>
      <c r="C3030" s="1">
        <v>1.216987548731391</v>
      </c>
      <c r="D3030" s="2">
        <v>-98.982622379117601</v>
      </c>
    </row>
    <row r="3031" spans="1:4" x14ac:dyDescent="0.25">
      <c r="A3031">
        <v>3030</v>
      </c>
      <c r="B3031">
        <v>3771.1773699999999</v>
      </c>
      <c r="C3031" s="1">
        <v>1.2166666666659189</v>
      </c>
      <c r="D3031" s="2">
        <v>-98.982622379117601</v>
      </c>
    </row>
    <row r="3032" spans="1:4" x14ac:dyDescent="0.25">
      <c r="A3032">
        <v>3031</v>
      </c>
      <c r="B3032">
        <v>3772.4225540000002</v>
      </c>
      <c r="C3032" s="1">
        <v>1.216362955209624</v>
      </c>
      <c r="D3032" s="2">
        <v>-98.982622379117601</v>
      </c>
    </row>
    <row r="3033" spans="1:4" x14ac:dyDescent="0.25">
      <c r="A3033">
        <v>3032</v>
      </c>
      <c r="B3033">
        <v>3773.6677380000001</v>
      </c>
      <c r="C3033" s="1">
        <v>1.2160581634591758</v>
      </c>
      <c r="D3033" s="2">
        <v>-98.982622379117601</v>
      </c>
    </row>
    <row r="3034" spans="1:4" x14ac:dyDescent="0.25">
      <c r="A3034">
        <v>3033</v>
      </c>
      <c r="B3034">
        <v>3774.912922</v>
      </c>
      <c r="C3034" s="1">
        <v>1.215770632782782</v>
      </c>
      <c r="D3034" s="2">
        <v>-98.982622379117601</v>
      </c>
    </row>
    <row r="3035" spans="1:4" x14ac:dyDescent="0.25">
      <c r="A3035">
        <v>3034</v>
      </c>
      <c r="B3035">
        <v>3776.1581059999999</v>
      </c>
      <c r="C3035" s="1">
        <v>1.2155221340903548</v>
      </c>
      <c r="D3035" s="2">
        <v>-98.982622379117601</v>
      </c>
    </row>
    <row r="3036" spans="1:4" x14ac:dyDescent="0.25">
      <c r="A3036">
        <v>3035</v>
      </c>
      <c r="B3036">
        <v>3777.4032900000002</v>
      </c>
      <c r="C3036" s="1">
        <v>1.2153333333325829</v>
      </c>
      <c r="D3036" s="2">
        <v>-98.982622379117601</v>
      </c>
    </row>
    <row r="3037" spans="1:4" x14ac:dyDescent="0.25">
      <c r="A3037">
        <v>3036</v>
      </c>
      <c r="B3037">
        <v>3778.6484740000001</v>
      </c>
      <c r="C3037" s="1">
        <v>1.2153569950833389</v>
      </c>
      <c r="D3037" s="2">
        <v>-98.982622379117601</v>
      </c>
    </row>
    <row r="3038" spans="1:4" x14ac:dyDescent="0.25">
      <c r="A3038">
        <v>3037</v>
      </c>
      <c r="B3038">
        <v>3779.893658</v>
      </c>
      <c r="C3038" s="1">
        <v>1.2154109319004569</v>
      </c>
      <c r="D3038" s="2">
        <v>-98.982622379117601</v>
      </c>
    </row>
    <row r="3039" spans="1:4" x14ac:dyDescent="0.25">
      <c r="A3039">
        <v>3038</v>
      </c>
      <c r="B3039">
        <v>3781.1388419999998</v>
      </c>
      <c r="C3039" s="1">
        <v>1.2154489309574019</v>
      </c>
      <c r="D3039" s="2">
        <v>-98.982622379117601</v>
      </c>
    </row>
    <row r="3040" spans="1:4" x14ac:dyDescent="0.25">
      <c r="A3040">
        <v>3039</v>
      </c>
      <c r="B3040">
        <v>3782.3840260000002</v>
      </c>
      <c r="C3040" s="1">
        <v>1.2154315309121919</v>
      </c>
      <c r="D3040" s="2">
        <v>-98.982622379117601</v>
      </c>
    </row>
    <row r="3041" spans="1:4" x14ac:dyDescent="0.25">
      <c r="A3041">
        <v>3040</v>
      </c>
      <c r="B3041">
        <v>3783.6292100000001</v>
      </c>
      <c r="C3041" s="1">
        <v>1.21533333333258</v>
      </c>
      <c r="D3041" s="2">
        <v>-98.982622379117601</v>
      </c>
    </row>
    <row r="3042" spans="1:4" x14ac:dyDescent="0.25">
      <c r="A3042">
        <v>3041</v>
      </c>
      <c r="B3042">
        <v>3784.8743939999999</v>
      </c>
      <c r="C3042" s="1">
        <v>1.2151699598626129</v>
      </c>
      <c r="D3042" s="2">
        <v>-98.982622379117601</v>
      </c>
    </row>
    <row r="3043" spans="1:4" x14ac:dyDescent="0.25">
      <c r="A3043">
        <v>3042</v>
      </c>
      <c r="B3043">
        <v>3786.1195779999998</v>
      </c>
      <c r="C3043" s="1">
        <v>1.2149241552181549</v>
      </c>
      <c r="D3043" s="2">
        <v>-98.982622379117601</v>
      </c>
    </row>
    <row r="3044" spans="1:4" x14ac:dyDescent="0.25">
      <c r="A3044">
        <v>3043</v>
      </c>
      <c r="B3044">
        <v>3787.3647620000002</v>
      </c>
      <c r="C3044" s="1">
        <v>1.2146199659285388</v>
      </c>
      <c r="D3044" s="2">
        <v>-98.982622379117601</v>
      </c>
    </row>
    <row r="3045" spans="1:4" x14ac:dyDescent="0.25">
      <c r="A3045">
        <v>3044</v>
      </c>
      <c r="B3045">
        <v>3788.609946</v>
      </c>
      <c r="C3045" s="1">
        <v>1.214296325631544</v>
      </c>
      <c r="D3045" s="2">
        <v>-98.982622379117601</v>
      </c>
    </row>
    <row r="3046" spans="1:4" x14ac:dyDescent="0.25">
      <c r="A3046">
        <v>3045</v>
      </c>
      <c r="B3046">
        <v>3789.8551299999999</v>
      </c>
      <c r="C3046" s="1">
        <v>1.213999999999245</v>
      </c>
      <c r="D3046" s="2">
        <v>-98.982622379117601</v>
      </c>
    </row>
    <row r="3047" spans="1:4" x14ac:dyDescent="0.25">
      <c r="A3047">
        <v>3046</v>
      </c>
      <c r="B3047">
        <v>3791.1003139999998</v>
      </c>
      <c r="C3047" s="1">
        <v>1.213899219497367</v>
      </c>
      <c r="D3047" s="2">
        <v>-98.982622379117601</v>
      </c>
    </row>
    <row r="3048" spans="1:4" x14ac:dyDescent="0.25">
      <c r="A3048">
        <v>3047</v>
      </c>
      <c r="B3048">
        <v>3792.3454980000001</v>
      </c>
      <c r="C3048" s="1">
        <v>1.2138645851790859</v>
      </c>
      <c r="D3048" s="2">
        <v>-98.982622379117601</v>
      </c>
    </row>
    <row r="3049" spans="1:4" x14ac:dyDescent="0.25">
      <c r="A3049">
        <v>3048</v>
      </c>
      <c r="B3049">
        <v>3793.590682</v>
      </c>
      <c r="C3049" s="1">
        <v>1.2138821189973739</v>
      </c>
      <c r="D3049" s="2">
        <v>-98.982622379117601</v>
      </c>
    </row>
    <row r="3050" spans="1:4" x14ac:dyDescent="0.25">
      <c r="A3050">
        <v>3049</v>
      </c>
      <c r="B3050">
        <v>3794.8358659999999</v>
      </c>
      <c r="C3050" s="1">
        <v>1.213933689513401</v>
      </c>
      <c r="D3050" s="2">
        <v>-98.982622379117601</v>
      </c>
    </row>
    <row r="3051" spans="1:4" x14ac:dyDescent="0.25">
      <c r="A3051">
        <v>3050</v>
      </c>
      <c r="B3051">
        <v>3796.0810499999998</v>
      </c>
      <c r="C3051" s="1">
        <v>1.2139999999992439</v>
      </c>
      <c r="D3051" s="2">
        <v>-98.982622379117601</v>
      </c>
    </row>
    <row r="3052" spans="1:4" x14ac:dyDescent="0.25">
      <c r="A3052">
        <v>3051</v>
      </c>
      <c r="B3052">
        <v>3797.3262340000001</v>
      </c>
      <c r="C3052" s="1">
        <v>1.214141611738661</v>
      </c>
      <c r="D3052" s="2">
        <v>-98.982622379117601</v>
      </c>
    </row>
    <row r="3053" spans="1:4" x14ac:dyDescent="0.25">
      <c r="A3053">
        <v>3052</v>
      </c>
      <c r="B3053">
        <v>3798.571418</v>
      </c>
      <c r="C3053" s="1">
        <v>1.2142374605126769</v>
      </c>
      <c r="D3053" s="2">
        <v>-98.982622379117601</v>
      </c>
    </row>
    <row r="3054" spans="1:4" x14ac:dyDescent="0.25">
      <c r="A3054">
        <v>3053</v>
      </c>
      <c r="B3054">
        <v>3799.8166019999999</v>
      </c>
      <c r="C3054" s="1">
        <v>1.214254556728432</v>
      </c>
      <c r="D3054" s="2">
        <v>-98.982622379117601</v>
      </c>
    </row>
    <row r="3055" spans="1:4" x14ac:dyDescent="0.25">
      <c r="A3055">
        <v>3054</v>
      </c>
      <c r="B3055">
        <v>3801.0617860000002</v>
      </c>
      <c r="C3055" s="1">
        <v>1.214175253302578</v>
      </c>
      <c r="D3055" s="2">
        <v>-98.982622379117601</v>
      </c>
    </row>
    <row r="3056" spans="1:4" x14ac:dyDescent="0.25">
      <c r="A3056">
        <v>3055</v>
      </c>
      <c r="B3056">
        <v>3802.3069700000001</v>
      </c>
      <c r="C3056" s="1">
        <v>1.213999999999243</v>
      </c>
      <c r="D3056" s="2">
        <v>-98.982622379117601</v>
      </c>
    </row>
    <row r="3057" spans="1:4" x14ac:dyDescent="0.25">
      <c r="A3057">
        <v>3056</v>
      </c>
      <c r="B3057">
        <v>3803.552154</v>
      </c>
      <c r="C3057" s="1">
        <v>1.2138072114503449</v>
      </c>
      <c r="D3057" s="2">
        <v>-98.982622379117601</v>
      </c>
    </row>
    <row r="3058" spans="1:4" x14ac:dyDescent="0.25">
      <c r="A3058">
        <v>3057</v>
      </c>
      <c r="B3058">
        <v>3804.7973379999999</v>
      </c>
      <c r="C3058" s="1">
        <v>1.2135479115979568</v>
      </c>
      <c r="D3058" s="2">
        <v>-98.982622379117601</v>
      </c>
    </row>
    <row r="3059" spans="1:4" x14ac:dyDescent="0.25">
      <c r="A3059">
        <v>3058</v>
      </c>
      <c r="B3059">
        <v>3806.0425220000002</v>
      </c>
      <c r="C3059" s="1">
        <v>1.213247091331243</v>
      </c>
      <c r="D3059" s="2">
        <v>-98.982622379117601</v>
      </c>
    </row>
    <row r="3060" spans="1:4" x14ac:dyDescent="0.25">
      <c r="A3060">
        <v>3059</v>
      </c>
      <c r="B3060">
        <v>3807.2877060000001</v>
      </c>
      <c r="C3060" s="1">
        <v>1.2129400014681808</v>
      </c>
      <c r="D3060" s="2">
        <v>-98.982622379117601</v>
      </c>
    </row>
    <row r="3061" spans="1:4" x14ac:dyDescent="0.25">
      <c r="A3061">
        <v>3060</v>
      </c>
      <c r="B3061">
        <v>3808.53289</v>
      </c>
      <c r="C3061" s="1">
        <v>1.2126666666659078</v>
      </c>
      <c r="D3061" s="2">
        <v>-98.982622379117601</v>
      </c>
    </row>
    <row r="3062" spans="1:4" x14ac:dyDescent="0.25">
      <c r="A3062">
        <v>3061</v>
      </c>
      <c r="B3062">
        <v>3809.7780739999998</v>
      </c>
      <c r="C3062" s="1">
        <v>1.212576978995993</v>
      </c>
      <c r="D3062" s="2">
        <v>-98.982622379117601</v>
      </c>
    </row>
    <row r="3063" spans="1:4" x14ac:dyDescent="0.25">
      <c r="A3063">
        <v>3062</v>
      </c>
      <c r="B3063">
        <v>3811.0232580000002</v>
      </c>
      <c r="C3063" s="1">
        <v>1.2125488434679219</v>
      </c>
      <c r="D3063" s="2">
        <v>-98.982622379117601</v>
      </c>
    </row>
    <row r="3064" spans="1:4" x14ac:dyDescent="0.25">
      <c r="A3064">
        <v>3063</v>
      </c>
      <c r="B3064">
        <v>3812.2684420000001</v>
      </c>
      <c r="C3064" s="1">
        <v>1.2125663772862099</v>
      </c>
      <c r="D3064" s="2">
        <v>-98.982622379117601</v>
      </c>
    </row>
    <row r="3065" spans="1:4" x14ac:dyDescent="0.25">
      <c r="A3065">
        <v>3064</v>
      </c>
      <c r="B3065">
        <v>3813.5136259999999</v>
      </c>
      <c r="C3065" s="1">
        <v>1.212611449012027</v>
      </c>
      <c r="D3065" s="2">
        <v>-98.982622379117601</v>
      </c>
    </row>
    <row r="3066" spans="1:4" x14ac:dyDescent="0.25">
      <c r="A3066">
        <v>3065</v>
      </c>
      <c r="B3066">
        <v>3814.7588099999998</v>
      </c>
      <c r="C3066" s="1">
        <v>1.2126666666659069</v>
      </c>
      <c r="D3066" s="2">
        <v>-98.982622379117601</v>
      </c>
    </row>
    <row r="3067" spans="1:4" x14ac:dyDescent="0.25">
      <c r="A3067">
        <v>3066</v>
      </c>
      <c r="B3067">
        <v>3816.0039940000001</v>
      </c>
      <c r="C3067" s="1">
        <v>1.2127802681952529</v>
      </c>
      <c r="D3067" s="2">
        <v>-98.982622379117601</v>
      </c>
    </row>
    <row r="3068" spans="1:4" x14ac:dyDescent="0.25">
      <c r="A3068">
        <v>3067</v>
      </c>
      <c r="B3068">
        <v>3817.249178</v>
      </c>
      <c r="C3068" s="1">
        <v>1.2128561886482279</v>
      </c>
      <c r="D3068" s="2">
        <v>-98.982622379117601</v>
      </c>
    </row>
    <row r="3069" spans="1:4" x14ac:dyDescent="0.25">
      <c r="A3069">
        <v>3068</v>
      </c>
      <c r="B3069">
        <v>3818.4943619999999</v>
      </c>
      <c r="C3069" s="1">
        <v>1.2128694782385478</v>
      </c>
      <c r="D3069" s="2">
        <v>-98.982622379117601</v>
      </c>
    </row>
    <row r="3070" spans="1:4" x14ac:dyDescent="0.25">
      <c r="A3070">
        <v>3069</v>
      </c>
      <c r="B3070">
        <v>3819.7395459999998</v>
      </c>
      <c r="C3070" s="1">
        <v>1.2128066570581488</v>
      </c>
      <c r="D3070" s="2">
        <v>-98.982622379117601</v>
      </c>
    </row>
    <row r="3071" spans="1:4" x14ac:dyDescent="0.25">
      <c r="A3071">
        <v>3070</v>
      </c>
      <c r="B3071">
        <v>3820.9847300000001</v>
      </c>
      <c r="C3071" s="1">
        <v>1.2126666666659058</v>
      </c>
      <c r="D3071" s="2">
        <v>-98.982622379117601</v>
      </c>
    </row>
    <row r="3072" spans="1:4" x14ac:dyDescent="0.25">
      <c r="A3072">
        <v>3071</v>
      </c>
      <c r="B3072">
        <v>3822.229914</v>
      </c>
      <c r="C3072" s="1">
        <v>1.2125641115304249</v>
      </c>
      <c r="D3072" s="2">
        <v>-98.982622379117601</v>
      </c>
    </row>
    <row r="3073" spans="1:4" x14ac:dyDescent="0.25">
      <c r="A3073">
        <v>3072</v>
      </c>
      <c r="B3073">
        <v>3823.4750979999999</v>
      </c>
      <c r="C3073" s="1">
        <v>1.212376643583972</v>
      </c>
      <c r="D3073" s="2">
        <v>-98.982622379117601</v>
      </c>
    </row>
    <row r="3074" spans="1:4" x14ac:dyDescent="0.25">
      <c r="A3074">
        <v>3073</v>
      </c>
      <c r="B3074">
        <v>3824.7202820000002</v>
      </c>
      <c r="C3074" s="1">
        <v>1.2120992199762839</v>
      </c>
      <c r="D3074" s="2">
        <v>-98.982622379117601</v>
      </c>
    </row>
    <row r="3075" spans="1:4" x14ac:dyDescent="0.25">
      <c r="A3075">
        <v>3074</v>
      </c>
      <c r="B3075">
        <v>3825.9654660000001</v>
      </c>
      <c r="C3075" s="1">
        <v>1.2117425631578669</v>
      </c>
      <c r="D3075" s="2">
        <v>-98.982622379117601</v>
      </c>
    </row>
    <row r="3076" spans="1:4" x14ac:dyDescent="0.25">
      <c r="A3076">
        <v>3075</v>
      </c>
      <c r="B3076">
        <v>3827.21065</v>
      </c>
      <c r="C3076" s="1">
        <v>1.2113333333325689</v>
      </c>
      <c r="D3076" s="2">
        <v>-98.982622379117601</v>
      </c>
    </row>
    <row r="3077" spans="1:4" x14ac:dyDescent="0.25">
      <c r="A3077">
        <v>3076</v>
      </c>
      <c r="B3077">
        <v>3828.4558339999999</v>
      </c>
      <c r="C3077" s="1">
        <v>1.2109581372146399</v>
      </c>
      <c r="D3077" s="2">
        <v>-98.982622379117601</v>
      </c>
    </row>
    <row r="3078" spans="1:4" x14ac:dyDescent="0.25">
      <c r="A3078">
        <v>3077</v>
      </c>
      <c r="B3078">
        <v>3829.7010180000002</v>
      </c>
      <c r="C3078" s="1">
        <v>1.2106015315620628</v>
      </c>
      <c r="D3078" s="2">
        <v>-98.982622379117601</v>
      </c>
    </row>
    <row r="3079" spans="1:4" x14ac:dyDescent="0.25">
      <c r="A3079">
        <v>3078</v>
      </c>
      <c r="B3079">
        <v>3830.9462020000001</v>
      </c>
      <c r="C3079" s="1">
        <v>1.210299836090283</v>
      </c>
      <c r="D3079" s="2">
        <v>-98.982622379117601</v>
      </c>
    </row>
    <row r="3080" spans="1:4" x14ac:dyDescent="0.25">
      <c r="A3080">
        <v>3079</v>
      </c>
      <c r="B3080">
        <v>3832.191386</v>
      </c>
      <c r="C3080" s="1">
        <v>1.2100892703282409</v>
      </c>
      <c r="D3080" s="2">
        <v>-98.982622379117601</v>
      </c>
    </row>
    <row r="3081" spans="1:4" x14ac:dyDescent="0.25">
      <c r="A3081">
        <v>3080</v>
      </c>
      <c r="B3081">
        <v>3833.4365699999998</v>
      </c>
      <c r="C3081" s="1">
        <v>1.209999999999233</v>
      </c>
      <c r="D3081" s="2">
        <v>-98.982622379117601</v>
      </c>
    </row>
    <row r="3082" spans="1:4" x14ac:dyDescent="0.25">
      <c r="A3082">
        <v>3081</v>
      </c>
      <c r="B3082">
        <v>3834.6817540000002</v>
      </c>
      <c r="C3082" s="1">
        <v>1.210190721750849</v>
      </c>
      <c r="D3082" s="2">
        <v>-98.982622379117601</v>
      </c>
    </row>
    <row r="3083" spans="1:4" x14ac:dyDescent="0.25">
      <c r="A3083">
        <v>3082</v>
      </c>
      <c r="B3083">
        <v>3835.9269380000001</v>
      </c>
      <c r="C3083" s="1">
        <v>1.2104733082143579</v>
      </c>
      <c r="D3083" s="2">
        <v>-98.982622379117601</v>
      </c>
    </row>
    <row r="3084" spans="1:4" x14ac:dyDescent="0.25">
      <c r="A3084">
        <v>3083</v>
      </c>
      <c r="B3084">
        <v>3837.1721219999999</v>
      </c>
      <c r="C3084" s="1">
        <v>1.2107920999018928</v>
      </c>
      <c r="D3084" s="2">
        <v>-98.982622379117601</v>
      </c>
    </row>
    <row r="3085" spans="1:4" x14ac:dyDescent="0.25">
      <c r="A3085">
        <v>3084</v>
      </c>
      <c r="B3085">
        <v>3838.4173059999998</v>
      </c>
      <c r="C3085" s="1">
        <v>1.2110932302011639</v>
      </c>
      <c r="D3085" s="2">
        <v>-98.982622379117601</v>
      </c>
    </row>
    <row r="3086" spans="1:4" x14ac:dyDescent="0.25">
      <c r="A3086">
        <v>3085</v>
      </c>
      <c r="B3086">
        <v>3839.6624900000002</v>
      </c>
      <c r="C3086" s="1">
        <v>1.211333333332568</v>
      </c>
      <c r="D3086" s="2">
        <v>-98.982622379117601</v>
      </c>
    </row>
    <row r="3087" spans="1:4" x14ac:dyDescent="0.25">
      <c r="A3087">
        <v>3086</v>
      </c>
      <c r="B3087">
        <v>3840.907674</v>
      </c>
      <c r="C3087" s="1">
        <v>1.211514633672204</v>
      </c>
      <c r="D3087" s="2">
        <v>-98.982622379117601</v>
      </c>
    </row>
    <row r="3088" spans="1:4" x14ac:dyDescent="0.25">
      <c r="A3088">
        <v>3087</v>
      </c>
      <c r="B3088">
        <v>3842.1528579999999</v>
      </c>
      <c r="C3088" s="1">
        <v>1.211591540452793</v>
      </c>
      <c r="D3088" s="2">
        <v>-98.982622379117601</v>
      </c>
    </row>
    <row r="3089" spans="1:4" x14ac:dyDescent="0.25">
      <c r="A3089">
        <v>3088</v>
      </c>
      <c r="B3089">
        <v>3843.3980419999998</v>
      </c>
      <c r="C3089" s="1">
        <v>1.2115685813963</v>
      </c>
      <c r="D3089" s="2">
        <v>-98.982622379117601</v>
      </c>
    </row>
    <row r="3090" spans="1:4" x14ac:dyDescent="0.25">
      <c r="A3090">
        <v>3089</v>
      </c>
      <c r="B3090">
        <v>3844.6432260000001</v>
      </c>
      <c r="C3090" s="1">
        <v>1.2114698005147149</v>
      </c>
      <c r="D3090" s="2">
        <v>-98.982622379117601</v>
      </c>
    </row>
    <row r="3091" spans="1:4" x14ac:dyDescent="0.25">
      <c r="A3091">
        <v>3090</v>
      </c>
      <c r="B3091">
        <v>3845.88841</v>
      </c>
      <c r="C3091" s="1">
        <v>1.2113333333325689</v>
      </c>
      <c r="D3091" s="2">
        <v>-98.982622379117601</v>
      </c>
    </row>
    <row r="3092" spans="1:4" x14ac:dyDescent="0.25">
      <c r="A3092">
        <v>3091</v>
      </c>
      <c r="B3092">
        <v>3847.1335939999999</v>
      </c>
      <c r="C3092" s="1">
        <v>1.211315239908261</v>
      </c>
      <c r="D3092" s="2">
        <v>-98.982622379117601</v>
      </c>
    </row>
    <row r="3093" spans="1:4" x14ac:dyDescent="0.25">
      <c r="A3093">
        <v>3092</v>
      </c>
      <c r="B3093">
        <v>3848.3787779999998</v>
      </c>
      <c r="C3093" s="1">
        <v>1.211306035301422</v>
      </c>
      <c r="D3093" s="2">
        <v>-98.982622379117601</v>
      </c>
    </row>
    <row r="3094" spans="1:4" x14ac:dyDescent="0.25">
      <c r="A3094">
        <v>3093</v>
      </c>
      <c r="B3094">
        <v>3849.6239620000001</v>
      </c>
      <c r="C3094" s="1">
        <v>1.2113064729039549</v>
      </c>
      <c r="D3094" s="2">
        <v>-98.982622379117601</v>
      </c>
    </row>
    <row r="3095" spans="1:4" x14ac:dyDescent="0.25">
      <c r="A3095">
        <v>3094</v>
      </c>
      <c r="B3095">
        <v>3850.869146</v>
      </c>
      <c r="C3095" s="1">
        <v>1.2113160683603779</v>
      </c>
      <c r="D3095" s="2">
        <v>-98.982622379117601</v>
      </c>
    </row>
    <row r="3096" spans="1:4" x14ac:dyDescent="0.25">
      <c r="A3096">
        <v>3095</v>
      </c>
      <c r="B3096">
        <v>3852.1143299999999</v>
      </c>
      <c r="C3096" s="1">
        <v>1.21133333333257</v>
      </c>
      <c r="D3096" s="2">
        <v>-98.982622379117601</v>
      </c>
    </row>
    <row r="3097" spans="1:4" x14ac:dyDescent="0.25">
      <c r="A3097">
        <v>3096</v>
      </c>
      <c r="B3097">
        <v>3853.3595140000002</v>
      </c>
      <c r="C3097" s="1">
        <v>1.2114465840649309</v>
      </c>
      <c r="D3097" s="2">
        <v>-98.982622379117601</v>
      </c>
    </row>
    <row r="3098" spans="1:4" x14ac:dyDescent="0.25">
      <c r="A3098">
        <v>3097</v>
      </c>
      <c r="B3098">
        <v>3854.6046980000001</v>
      </c>
      <c r="C3098" s="1">
        <v>1.211528680647008</v>
      </c>
      <c r="D3098" s="2">
        <v>-98.982622379117601</v>
      </c>
    </row>
    <row r="3099" spans="1:4" x14ac:dyDescent="0.25">
      <c r="A3099">
        <v>3098</v>
      </c>
      <c r="B3099">
        <v>3855.849882</v>
      </c>
      <c r="C3099" s="1">
        <v>1.2115482706805989</v>
      </c>
      <c r="D3099" s="2">
        <v>-98.982622379117601</v>
      </c>
    </row>
    <row r="3100" spans="1:4" x14ac:dyDescent="0.25">
      <c r="A3100">
        <v>3099</v>
      </c>
      <c r="B3100">
        <v>3857.0950659999999</v>
      </c>
      <c r="C3100" s="1">
        <v>1.211484992973517</v>
      </c>
      <c r="D3100" s="2">
        <v>-98.982622379117601</v>
      </c>
    </row>
    <row r="3101" spans="1:4" x14ac:dyDescent="0.25">
      <c r="A3101">
        <v>3100</v>
      </c>
      <c r="B3101">
        <v>3858.3402500000002</v>
      </c>
      <c r="C3101" s="1">
        <v>1.211333333332568</v>
      </c>
      <c r="D3101" s="2">
        <v>-98.982622379117601</v>
      </c>
    </row>
    <row r="3102" spans="1:4" x14ac:dyDescent="0.25">
      <c r="A3102">
        <v>3101</v>
      </c>
      <c r="B3102">
        <v>3859.5854340000001</v>
      </c>
      <c r="C3102" s="1">
        <v>1.2111700603051299</v>
      </c>
      <c r="D3102" s="2">
        <v>-98.982622379117601</v>
      </c>
    </row>
    <row r="3103" spans="1:4" x14ac:dyDescent="0.25">
      <c r="A3103">
        <v>3102</v>
      </c>
      <c r="B3103">
        <v>3860.830618</v>
      </c>
      <c r="C3103" s="1">
        <v>1.210930699520927</v>
      </c>
      <c r="D3103" s="2">
        <v>-98.982622379117601</v>
      </c>
    </row>
    <row r="3104" spans="1:4" x14ac:dyDescent="0.25">
      <c r="A3104">
        <v>3103</v>
      </c>
      <c r="B3104">
        <v>3862.0758019999998</v>
      </c>
      <c r="C3104" s="1">
        <v>1.2106328106745818</v>
      </c>
      <c r="D3104" s="2">
        <v>-98.982622379117601</v>
      </c>
    </row>
    <row r="3105" spans="1:4" x14ac:dyDescent="0.25">
      <c r="A3105">
        <v>3104</v>
      </c>
      <c r="B3105">
        <v>3863.3209860000002</v>
      </c>
      <c r="C3105" s="1">
        <v>1.210308446119752</v>
      </c>
      <c r="D3105" s="2">
        <v>-98.982622379117601</v>
      </c>
    </row>
    <row r="3106" spans="1:4" x14ac:dyDescent="0.25">
      <c r="A3106">
        <v>3105</v>
      </c>
      <c r="B3106">
        <v>3864.5661700000001</v>
      </c>
      <c r="C3106" s="1">
        <v>1.209999999999233</v>
      </c>
      <c r="D3106" s="2">
        <v>-98.982622379117601</v>
      </c>
    </row>
    <row r="3107" spans="1:4" x14ac:dyDescent="0.25">
      <c r="A3107">
        <v>3106</v>
      </c>
      <c r="B3107">
        <v>3865.8113539999999</v>
      </c>
      <c r="C3107" s="1">
        <v>1.2098339334648669</v>
      </c>
      <c r="D3107" s="2">
        <v>-98.982622379117601</v>
      </c>
    </row>
    <row r="3108" spans="1:4" x14ac:dyDescent="0.25">
      <c r="A3108">
        <v>3107</v>
      </c>
      <c r="B3108">
        <v>3867.0565379999998</v>
      </c>
      <c r="C3108" s="1">
        <v>1.2097442961528799</v>
      </c>
      <c r="D3108" s="2">
        <v>-98.982622379117601</v>
      </c>
    </row>
    <row r="3109" spans="1:4" x14ac:dyDescent="0.25">
      <c r="A3109">
        <v>3108</v>
      </c>
      <c r="B3109">
        <v>3868.3017220000002</v>
      </c>
      <c r="C3109" s="1">
        <v>1.2097409271299768</v>
      </c>
      <c r="D3109" s="2">
        <v>-98.982622379117601</v>
      </c>
    </row>
    <row r="3110" spans="1:4" x14ac:dyDescent="0.25">
      <c r="A3110">
        <v>3109</v>
      </c>
      <c r="B3110">
        <v>3869.546906</v>
      </c>
      <c r="C3110" s="1">
        <v>1.2098275092159629</v>
      </c>
      <c r="D3110" s="2">
        <v>-98.982622379117601</v>
      </c>
    </row>
    <row r="3111" spans="1:4" x14ac:dyDescent="0.25">
      <c r="A3111">
        <v>3110</v>
      </c>
      <c r="B3111">
        <v>3870.7920899999999</v>
      </c>
      <c r="C3111" s="1">
        <v>1.209999999999233</v>
      </c>
      <c r="D3111" s="2">
        <v>-98.982622379117601</v>
      </c>
    </row>
    <row r="3112" spans="1:4" x14ac:dyDescent="0.25">
      <c r="A3112">
        <v>3111</v>
      </c>
      <c r="B3112">
        <v>3872.0372739999998</v>
      </c>
      <c r="C3112" s="1">
        <v>1.2103744090115109</v>
      </c>
      <c r="D3112" s="2">
        <v>-98.982622379117601</v>
      </c>
    </row>
    <row r="3113" spans="1:4" x14ac:dyDescent="0.25">
      <c r="A3113">
        <v>3112</v>
      </c>
      <c r="B3113">
        <v>3873.2824580000001</v>
      </c>
      <c r="C3113" s="1">
        <v>1.210754178156777</v>
      </c>
      <c r="D3113" s="2">
        <v>-98.982622379117601</v>
      </c>
    </row>
    <row r="3114" spans="1:4" x14ac:dyDescent="0.25">
      <c r="A3114">
        <v>3113</v>
      </c>
      <c r="B3114">
        <v>3874.527642</v>
      </c>
      <c r="C3114" s="1">
        <v>1.2110729698443119</v>
      </c>
      <c r="D3114" s="2">
        <v>-98.982622379117601</v>
      </c>
    </row>
    <row r="3115" spans="1:4" x14ac:dyDescent="0.25">
      <c r="A3115">
        <v>3114</v>
      </c>
      <c r="B3115">
        <v>3875.7728259999999</v>
      </c>
      <c r="C3115" s="1">
        <v>1.211276917461827</v>
      </c>
      <c r="D3115" s="2">
        <v>-98.982622379117601</v>
      </c>
    </row>
    <row r="3116" spans="1:4" x14ac:dyDescent="0.25">
      <c r="A3116">
        <v>3115</v>
      </c>
      <c r="B3116">
        <v>3877.0180099999998</v>
      </c>
      <c r="C3116" s="1">
        <v>1.2113333333325669</v>
      </c>
      <c r="D3116" s="2">
        <v>-98.907331678447704</v>
      </c>
    </row>
    <row r="3117" spans="1:4" x14ac:dyDescent="0.25">
      <c r="A3117">
        <v>3116</v>
      </c>
      <c r="B3117">
        <v>3878.2631940000001</v>
      </c>
      <c r="C3117" s="1">
        <v>1.2115490159825608</v>
      </c>
      <c r="D3117" s="2">
        <v>-98.781372671147196</v>
      </c>
    </row>
    <row r="3118" spans="1:4" x14ac:dyDescent="0.25">
      <c r="A3118">
        <v>3117</v>
      </c>
      <c r="B3118">
        <v>3879.508378</v>
      </c>
      <c r="C3118" s="1">
        <v>1.211528070254535</v>
      </c>
      <c r="D3118" s="2">
        <v>-98.648849625850104</v>
      </c>
    </row>
    <row r="3119" spans="1:4" x14ac:dyDescent="0.25">
      <c r="A3119">
        <v>3118</v>
      </c>
      <c r="B3119">
        <v>3880.7535619999999</v>
      </c>
      <c r="C3119" s="1">
        <v>1.211232603298618</v>
      </c>
      <c r="D3119" s="2">
        <v>-98.561132143421005</v>
      </c>
    </row>
    <row r="3120" spans="1:4" x14ac:dyDescent="0.25">
      <c r="A3120">
        <v>3119</v>
      </c>
      <c r="B3120">
        <v>3881.9987460000002</v>
      </c>
      <c r="C3120" s="1">
        <v>1.210690618862496</v>
      </c>
      <c r="D3120" s="2">
        <v>-98.561132143416401</v>
      </c>
    </row>
    <row r="3121" spans="1:4" x14ac:dyDescent="0.25">
      <c r="A3121">
        <v>3120</v>
      </c>
      <c r="B3121">
        <v>3883.2439300000001</v>
      </c>
      <c r="C3121" s="1">
        <v>1.209999999999251</v>
      </c>
      <c r="D3121" s="2">
        <v>-98.984669590834798</v>
      </c>
    </row>
    <row r="3122" spans="1:4" x14ac:dyDescent="0.25">
      <c r="A3122">
        <v>3121</v>
      </c>
      <c r="B3122">
        <v>3884.489114</v>
      </c>
      <c r="C3122" s="1">
        <v>1.2086267980739629</v>
      </c>
      <c r="D3122" s="2">
        <v>-99.709139837512609</v>
      </c>
    </row>
    <row r="3123" spans="1:4" x14ac:dyDescent="0.25">
      <c r="A3123">
        <v>3122</v>
      </c>
      <c r="B3123">
        <v>3885.7342979999999</v>
      </c>
      <c r="C3123" s="1">
        <v>1.2076786189360289</v>
      </c>
      <c r="D3123" s="2">
        <v>-100.49070946571901</v>
      </c>
    </row>
    <row r="3124" spans="1:4" x14ac:dyDescent="0.25">
      <c r="A3124">
        <v>3123</v>
      </c>
      <c r="B3124">
        <v>3886.9794820000002</v>
      </c>
      <c r="C3124" s="1">
        <v>1.2075108142842539</v>
      </c>
      <c r="D3124" s="2">
        <v>-101.023037428452</v>
      </c>
    </row>
    <row r="3125" spans="1:4" x14ac:dyDescent="0.25">
      <c r="A3125">
        <v>3124</v>
      </c>
      <c r="B3125">
        <v>3888.2246660000001</v>
      </c>
      <c r="C3125" s="1">
        <v>1.2083077160522799</v>
      </c>
      <c r="D3125" s="2">
        <v>-101.023037428452</v>
      </c>
    </row>
    <row r="3126" spans="1:4" x14ac:dyDescent="0.25">
      <c r="A3126">
        <v>3125</v>
      </c>
      <c r="B3126">
        <v>3889.46985</v>
      </c>
      <c r="C3126" s="1">
        <v>1.209999999999257</v>
      </c>
      <c r="D3126" s="2">
        <v>-99.597629822886404</v>
      </c>
    </row>
    <row r="3127" spans="1:4" x14ac:dyDescent="0.25">
      <c r="A3127">
        <v>3126</v>
      </c>
      <c r="B3127">
        <v>3890.7150339999998</v>
      </c>
      <c r="C3127" s="1">
        <v>1.213867929386991</v>
      </c>
      <c r="D3127" s="2">
        <v>-97.046083305297813</v>
      </c>
    </row>
    <row r="3128" spans="1:4" x14ac:dyDescent="0.25">
      <c r="A3128">
        <v>3127</v>
      </c>
      <c r="B3128">
        <v>3891.7242879999999</v>
      </c>
      <c r="C3128" s="1">
        <v>1.2170388727535388</v>
      </c>
      <c r="D3128" s="2">
        <v>-94.137022864318396</v>
      </c>
    </row>
    <row r="3129" spans="1:4" x14ac:dyDescent="0.25">
      <c r="A3129">
        <v>3128</v>
      </c>
      <c r="B3129">
        <v>3892.956365</v>
      </c>
      <c r="C3129" s="1">
        <v>1.21818562471815</v>
      </c>
      <c r="D3129" s="2">
        <v>-92.014264332895692</v>
      </c>
    </row>
    <row r="3130" spans="1:4" x14ac:dyDescent="0.25">
      <c r="A3130">
        <v>3129</v>
      </c>
      <c r="B3130">
        <v>3894.2015489999999</v>
      </c>
      <c r="C3130" s="1">
        <v>1.2161170710984259</v>
      </c>
      <c r="D3130" s="2">
        <v>-92.014264332913896</v>
      </c>
    </row>
    <row r="3131" spans="1:4" x14ac:dyDescent="0.25">
      <c r="A3131">
        <v>3130</v>
      </c>
      <c r="B3131">
        <v>3895.4467330000002</v>
      </c>
      <c r="C3131" s="1">
        <v>1.2099999999991868</v>
      </c>
      <c r="D3131" s="2">
        <v>-96.573231395589801</v>
      </c>
    </row>
    <row r="3132" spans="1:4" x14ac:dyDescent="0.25">
      <c r="A3132">
        <v>3131</v>
      </c>
      <c r="B3132">
        <v>3896.6919170000001</v>
      </c>
      <c r="C3132" s="1">
        <v>1.1976605484436929</v>
      </c>
      <c r="D3132" s="2">
        <v>-106.26085449547901</v>
      </c>
    </row>
    <row r="3133" spans="1:4" x14ac:dyDescent="0.25">
      <c r="A3133">
        <v>3132</v>
      </c>
      <c r="B3133">
        <v>3897.937101</v>
      </c>
      <c r="C3133" s="1">
        <v>1.1819487229404539</v>
      </c>
      <c r="D3133" s="2">
        <v>-120.78088825193201</v>
      </c>
    </row>
    <row r="3134" spans="1:4" x14ac:dyDescent="0.25">
      <c r="A3134">
        <v>3133</v>
      </c>
      <c r="B3134">
        <v>3899.1822849999999</v>
      </c>
      <c r="C3134" s="1">
        <v>1.164312958588323</v>
      </c>
      <c r="D3134" s="2">
        <v>-138.97384580289602</v>
      </c>
    </row>
    <row r="3135" spans="1:4" x14ac:dyDescent="0.25">
      <c r="A3135">
        <v>3134</v>
      </c>
      <c r="B3135">
        <v>3900.4274690000002</v>
      </c>
      <c r="C3135" s="1">
        <v>1.1464420345846689</v>
      </c>
      <c r="D3135" s="2">
        <v>-158.973845802933</v>
      </c>
    </row>
    <row r="3136" spans="1:4" x14ac:dyDescent="0.25">
      <c r="A3136">
        <v>3135</v>
      </c>
      <c r="B3136">
        <v>3901.6726530000001</v>
      </c>
      <c r="C3136" s="1">
        <v>1.1299999999990129</v>
      </c>
      <c r="D3136" s="2">
        <v>-177.166803353897</v>
      </c>
    </row>
    <row r="3137" spans="1:4" x14ac:dyDescent="0.25">
      <c r="A3137">
        <v>3136</v>
      </c>
      <c r="B3137">
        <v>3902.917837</v>
      </c>
      <c r="C3137" s="1">
        <v>1.1182807480519139</v>
      </c>
      <c r="D3137" s="2">
        <v>-191.68683711034902</v>
      </c>
    </row>
    <row r="3138" spans="1:4" x14ac:dyDescent="0.25">
      <c r="A3138">
        <v>3137</v>
      </c>
      <c r="B3138">
        <v>3904.1630209999998</v>
      </c>
      <c r="C3138" s="1">
        <v>1.109601553851703</v>
      </c>
      <c r="D3138" s="2">
        <v>-201.37446021023899</v>
      </c>
    </row>
    <row r="3139" spans="1:4" x14ac:dyDescent="0.25">
      <c r="A3139">
        <v>3138</v>
      </c>
      <c r="B3139">
        <v>3905.4082050000002</v>
      </c>
      <c r="C3139" s="1">
        <v>1.1037428292914939</v>
      </c>
      <c r="D3139" s="2">
        <v>-205.933427272915</v>
      </c>
    </row>
    <row r="3140" spans="1:4" x14ac:dyDescent="0.25">
      <c r="A3140">
        <v>3139</v>
      </c>
      <c r="B3140">
        <v>3906.6533890000001</v>
      </c>
      <c r="C3140" s="1">
        <v>1.1001339737555089</v>
      </c>
      <c r="D3140" s="2">
        <v>-205.93342727293302</v>
      </c>
    </row>
    <row r="3141" spans="1:4" x14ac:dyDescent="0.25">
      <c r="A3141">
        <v>3140</v>
      </c>
      <c r="B3141">
        <v>3907.8985729999999</v>
      </c>
      <c r="C3141" s="1">
        <v>1.097999999998873</v>
      </c>
      <c r="D3141" s="2">
        <v>-203.81066874151</v>
      </c>
    </row>
    <row r="3142" spans="1:4" x14ac:dyDescent="0.25">
      <c r="A3142">
        <v>3141</v>
      </c>
      <c r="B3142">
        <v>3909.1437569999998</v>
      </c>
      <c r="C3142" s="1">
        <v>1.0954934660672988</v>
      </c>
      <c r="D3142" s="2">
        <v>-200.901608300531</v>
      </c>
    </row>
    <row r="3143" spans="1:4" x14ac:dyDescent="0.25">
      <c r="A3143">
        <v>3142</v>
      </c>
      <c r="B3143">
        <v>3910.3889410000002</v>
      </c>
      <c r="C3143" s="1">
        <v>1.0933094178395808</v>
      </c>
      <c r="D3143" s="2">
        <v>-198.35006178294202</v>
      </c>
    </row>
    <row r="3144" spans="1:4" x14ac:dyDescent="0.25">
      <c r="A3144">
        <v>3143</v>
      </c>
      <c r="B3144">
        <v>3911.634125</v>
      </c>
      <c r="C3144" s="1">
        <v>1.0912433427145849</v>
      </c>
      <c r="D3144" s="2">
        <v>-196.92465417737699</v>
      </c>
    </row>
    <row r="3145" spans="1:4" x14ac:dyDescent="0.25">
      <c r="A3145">
        <v>3144</v>
      </c>
      <c r="B3145">
        <v>3912.8793089999999</v>
      </c>
      <c r="C3145" s="1">
        <v>1.0892332571912409</v>
      </c>
      <c r="D3145" s="2">
        <v>-196.92465417737699</v>
      </c>
    </row>
    <row r="3146" spans="1:4" x14ac:dyDescent="0.25">
      <c r="A3146">
        <v>3145</v>
      </c>
      <c r="B3146">
        <v>3914.1244929999998</v>
      </c>
      <c r="C3146" s="1">
        <v>1.087333333332154</v>
      </c>
      <c r="D3146" s="2">
        <v>-197.45698214010901</v>
      </c>
    </row>
    <row r="3147" spans="1:4" x14ac:dyDescent="0.25">
      <c r="A3147">
        <v>3146</v>
      </c>
      <c r="B3147">
        <v>3915.3696770000001</v>
      </c>
      <c r="C3147" s="1">
        <v>1.0862176744841829</v>
      </c>
      <c r="D3147" s="2">
        <v>-198.238551768316</v>
      </c>
    </row>
    <row r="3148" spans="1:4" x14ac:dyDescent="0.25">
      <c r="A3148">
        <v>3147</v>
      </c>
      <c r="B3148">
        <v>3916.614861</v>
      </c>
      <c r="C3148" s="1">
        <v>1.0852862957607821</v>
      </c>
      <c r="D3148" s="2">
        <v>-198.96302201499398</v>
      </c>
    </row>
    <row r="3149" spans="1:4" x14ac:dyDescent="0.25">
      <c r="A3149">
        <v>3148</v>
      </c>
      <c r="B3149">
        <v>3917.8600449999999</v>
      </c>
      <c r="C3149" s="1">
        <v>1.0845078646753219</v>
      </c>
      <c r="D3149" s="2">
        <v>-199.38655946241198</v>
      </c>
    </row>
    <row r="3150" spans="1:4" x14ac:dyDescent="0.25">
      <c r="A3150">
        <v>3149</v>
      </c>
      <c r="B3150">
        <v>3919.1052289999998</v>
      </c>
      <c r="C3150" s="1">
        <v>1.083861595496928</v>
      </c>
      <c r="D3150" s="2">
        <v>-199.386559462408</v>
      </c>
    </row>
    <row r="3151" spans="1:4" x14ac:dyDescent="0.25">
      <c r="A3151">
        <v>3150</v>
      </c>
      <c r="B3151">
        <v>3920.3504130000001</v>
      </c>
      <c r="C3151" s="1">
        <v>1.0833333333321549</v>
      </c>
      <c r="D3151" s="2">
        <v>-199.29884197997899</v>
      </c>
    </row>
    <row r="3152" spans="1:4" x14ac:dyDescent="0.25">
      <c r="A3152">
        <v>3151</v>
      </c>
      <c r="B3152">
        <v>3921.595597</v>
      </c>
      <c r="C3152" s="1">
        <v>1.0829782456331689</v>
      </c>
      <c r="D3152" s="2">
        <v>-199.16631893468201</v>
      </c>
    </row>
    <row r="3153" spans="1:4" x14ac:dyDescent="0.25">
      <c r="A3153">
        <v>3152</v>
      </c>
      <c r="B3153">
        <v>3922.8407809999999</v>
      </c>
      <c r="C3153" s="1">
        <v>1.082697729499293</v>
      </c>
      <c r="D3153" s="2">
        <v>-199.04035992738102</v>
      </c>
    </row>
    <row r="3154" spans="1:4" x14ac:dyDescent="0.25">
      <c r="A3154">
        <v>3153</v>
      </c>
      <c r="B3154">
        <v>3924.0859650000002</v>
      </c>
      <c r="C3154" s="1">
        <v>1.0824585138393499</v>
      </c>
      <c r="D3154" s="2">
        <v>-198.96506922671099</v>
      </c>
    </row>
    <row r="3155" spans="1:4" x14ac:dyDescent="0.25">
      <c r="A3155">
        <v>3154</v>
      </c>
      <c r="B3155">
        <v>3925.3311490000001</v>
      </c>
      <c r="C3155" s="1">
        <v>1.0822325350608479</v>
      </c>
      <c r="D3155" s="2">
        <v>-198.96506922671099</v>
      </c>
    </row>
    <row r="3156" spans="1:4" x14ac:dyDescent="0.25">
      <c r="A3156">
        <v>3155</v>
      </c>
      <c r="B3156">
        <v>3926.576333</v>
      </c>
      <c r="C3156" s="1">
        <v>1.0819999999988208</v>
      </c>
      <c r="D3156" s="2">
        <v>-198.96506922671099</v>
      </c>
    </row>
    <row r="3157" spans="1:4" x14ac:dyDescent="0.25">
      <c r="A3157">
        <v>3156</v>
      </c>
      <c r="B3157">
        <v>3927.8215169999999</v>
      </c>
      <c r="C3157" s="1">
        <v>1.0818142528142269</v>
      </c>
      <c r="D3157" s="2">
        <v>-198.96506922671099</v>
      </c>
    </row>
    <row r="3158" spans="1:4" x14ac:dyDescent="0.25">
      <c r="A3158">
        <v>3157</v>
      </c>
      <c r="B3158">
        <v>3929.0667010000002</v>
      </c>
      <c r="C3158" s="1">
        <v>1.0815910998863778</v>
      </c>
      <c r="D3158" s="2">
        <v>-198.96506922671099</v>
      </c>
    </row>
    <row r="3159" spans="1:4" x14ac:dyDescent="0.25">
      <c r="A3159">
        <v>3158</v>
      </c>
      <c r="B3159">
        <v>3930.3118850000001</v>
      </c>
      <c r="C3159" s="1">
        <v>1.081320797223102</v>
      </c>
      <c r="D3159" s="2">
        <v>-198.96506922671099</v>
      </c>
    </row>
    <row r="3160" spans="1:4" x14ac:dyDescent="0.25">
      <c r="A3160">
        <v>3159</v>
      </c>
      <c r="B3160">
        <v>3931.557069</v>
      </c>
      <c r="C3160" s="1">
        <v>1.081007276626909</v>
      </c>
      <c r="D3160" s="2">
        <v>-198.96506922671099</v>
      </c>
    </row>
    <row r="3161" spans="1:4" x14ac:dyDescent="0.25">
      <c r="A3161">
        <v>3160</v>
      </c>
      <c r="B3161">
        <v>3932.8022529999998</v>
      </c>
      <c r="C3161" s="1">
        <v>1.0806666666654858</v>
      </c>
      <c r="D3161" s="2">
        <v>-198.96506922671099</v>
      </c>
    </row>
    <row r="3162" spans="1:4" x14ac:dyDescent="0.25">
      <c r="A3162">
        <v>3161</v>
      </c>
      <c r="B3162">
        <v>3934.0474370000002</v>
      </c>
      <c r="C3162" s="1">
        <v>1.0804460834840379</v>
      </c>
      <c r="D3162" s="2">
        <v>-198.96506922671099</v>
      </c>
    </row>
    <row r="3163" spans="1:4" x14ac:dyDescent="0.25">
      <c r="A3163">
        <v>3162</v>
      </c>
      <c r="B3163">
        <v>3935.2926210000001</v>
      </c>
      <c r="C3163" s="1">
        <v>1.0802073635752649</v>
      </c>
      <c r="D3163" s="2">
        <v>-198.96506922671099</v>
      </c>
    </row>
    <row r="3164" spans="1:4" x14ac:dyDescent="0.25">
      <c r="A3164">
        <v>3163</v>
      </c>
      <c r="B3164">
        <v>3936.5378049999999</v>
      </c>
      <c r="C3164" s="1">
        <v>1.0799411733425939</v>
      </c>
      <c r="D3164" s="2">
        <v>-198.96506922671099</v>
      </c>
    </row>
    <row r="3165" spans="1:4" x14ac:dyDescent="0.25">
      <c r="A3165">
        <v>3164</v>
      </c>
      <c r="B3165">
        <v>3937.7829889999998</v>
      </c>
      <c r="C3165" s="1">
        <v>1.079646985081824</v>
      </c>
      <c r="D3165" s="2">
        <v>-198.96506922671099</v>
      </c>
    </row>
    <row r="3166" spans="1:4" x14ac:dyDescent="0.25">
      <c r="A3166">
        <v>3165</v>
      </c>
      <c r="B3166">
        <v>3939.0281730000002</v>
      </c>
      <c r="C3166" s="1">
        <v>1.0793333333321489</v>
      </c>
      <c r="D3166" s="2">
        <v>-198.96506922671099</v>
      </c>
    </row>
    <row r="3167" spans="1:4" x14ac:dyDescent="0.25">
      <c r="A3167">
        <v>3166</v>
      </c>
      <c r="B3167">
        <v>3940.273357</v>
      </c>
      <c r="C3167" s="1">
        <v>1.0791478878845648</v>
      </c>
      <c r="D3167" s="2">
        <v>-198.96506922671099</v>
      </c>
    </row>
    <row r="3168" spans="1:4" x14ac:dyDescent="0.25">
      <c r="A3168">
        <v>3167</v>
      </c>
      <c r="B3168">
        <v>3941.5185409999999</v>
      </c>
      <c r="C3168" s="1">
        <v>1.078931960215926</v>
      </c>
      <c r="D3168" s="2">
        <v>-198.96506922671099</v>
      </c>
    </row>
    <row r="3169" spans="1:4" x14ac:dyDescent="0.25">
      <c r="A3169">
        <v>3168</v>
      </c>
      <c r="B3169">
        <v>3942.7637249999998</v>
      </c>
      <c r="C3169" s="1">
        <v>1.0786682638010909</v>
      </c>
      <c r="D3169" s="2">
        <v>-198.96506922671099</v>
      </c>
    </row>
    <row r="3170" spans="1:4" x14ac:dyDescent="0.25">
      <c r="A3170">
        <v>3169</v>
      </c>
      <c r="B3170">
        <v>3944.0089090000001</v>
      </c>
      <c r="C3170" s="1">
        <v>1.0783535568270199</v>
      </c>
      <c r="D3170" s="2">
        <v>-198.96506922671099</v>
      </c>
    </row>
    <row r="3171" spans="1:4" x14ac:dyDescent="0.25">
      <c r="A3171">
        <v>3170</v>
      </c>
      <c r="B3171">
        <v>3945.254093</v>
      </c>
      <c r="C3171" s="1">
        <v>1.077999999999397</v>
      </c>
      <c r="D3171" s="2">
        <v>-198.96506922671099</v>
      </c>
    </row>
    <row r="3172" spans="1:4" x14ac:dyDescent="0.25">
      <c r="A3172">
        <v>3171</v>
      </c>
      <c r="B3172">
        <v>3946.4992769999999</v>
      </c>
      <c r="C3172" s="1">
        <v>1.077869748030607</v>
      </c>
      <c r="D3172" s="2">
        <v>-198.96506922671099</v>
      </c>
    </row>
    <row r="3173" spans="1:4" x14ac:dyDescent="0.25">
      <c r="A3173">
        <v>3172</v>
      </c>
      <c r="B3173">
        <v>3947.7444609999998</v>
      </c>
      <c r="C3173" s="1">
        <v>1.0777308027108319</v>
      </c>
      <c r="D3173" s="2">
        <v>-198.96506922671099</v>
      </c>
    </row>
    <row r="3174" spans="1:4" x14ac:dyDescent="0.25">
      <c r="A3174">
        <v>3173</v>
      </c>
      <c r="B3174">
        <v>3948.9896450000001</v>
      </c>
      <c r="C3174" s="1">
        <v>1.0775868018729129</v>
      </c>
      <c r="D3174" s="2">
        <v>-198.96506922671099</v>
      </c>
    </row>
    <row r="3175" spans="1:4" x14ac:dyDescent="0.25">
      <c r="A3175">
        <v>3174</v>
      </c>
      <c r="B3175">
        <v>3950.234829</v>
      </c>
      <c r="C3175" s="1">
        <v>1.077446911778732</v>
      </c>
      <c r="D3175" s="2">
        <v>-198.96506922671099</v>
      </c>
    </row>
    <row r="3176" spans="1:4" x14ac:dyDescent="0.25">
      <c r="A3176">
        <v>3175</v>
      </c>
      <c r="B3176">
        <v>3951.4800129999999</v>
      </c>
      <c r="C3176" s="1">
        <v>1.0773243243237198</v>
      </c>
      <c r="D3176" s="2">
        <v>-198.96506922671099</v>
      </c>
    </row>
    <row r="3177" spans="1:4" x14ac:dyDescent="0.25">
      <c r="A3177">
        <v>3176</v>
      </c>
      <c r="B3177">
        <v>3952.7251970000002</v>
      </c>
      <c r="C3177" s="1">
        <v>1.0773143588819858</v>
      </c>
      <c r="D3177" s="2">
        <v>-198.96506922671099</v>
      </c>
    </row>
    <row r="3178" spans="1:4" x14ac:dyDescent="0.25">
      <c r="A3178">
        <v>3177</v>
      </c>
      <c r="B3178">
        <v>3953.9703810000001</v>
      </c>
      <c r="C3178" s="1">
        <v>1.077320868221268</v>
      </c>
      <c r="D3178" s="2">
        <v>-198.96506922671099</v>
      </c>
    </row>
    <row r="3179" spans="1:4" x14ac:dyDescent="0.25">
      <c r="A3179">
        <v>3178</v>
      </c>
      <c r="B3179">
        <v>3955.215565</v>
      </c>
      <c r="C3179" s="1">
        <v>1.0773299753601979</v>
      </c>
      <c r="D3179" s="2">
        <v>-198.96506922671099</v>
      </c>
    </row>
    <row r="3180" spans="1:4" x14ac:dyDescent="0.25">
      <c r="A3180">
        <v>3179</v>
      </c>
      <c r="B3180">
        <v>3956.4607489999999</v>
      </c>
      <c r="C3180" s="1">
        <v>1.0773322466192239</v>
      </c>
      <c r="D3180" s="2">
        <v>-198.96506922671099</v>
      </c>
    </row>
    <row r="3181" spans="1:4" x14ac:dyDescent="0.25">
      <c r="A3181">
        <v>3180</v>
      </c>
      <c r="B3181">
        <v>3957.7059330000002</v>
      </c>
      <c r="C3181" s="1">
        <v>1.0773243243237198</v>
      </c>
      <c r="D3181" s="2">
        <v>-198.96506922671099</v>
      </c>
    </row>
    <row r="3182" spans="1:4" x14ac:dyDescent="0.25">
      <c r="A3182">
        <v>3181</v>
      </c>
      <c r="B3182">
        <v>3958.9511170000001</v>
      </c>
      <c r="C3182" s="1">
        <v>1.077356744375354</v>
      </c>
      <c r="D3182" s="2">
        <v>-198.96506922671099</v>
      </c>
    </row>
    <row r="3183" spans="1:4" x14ac:dyDescent="0.25">
      <c r="A3183">
        <v>3182</v>
      </c>
      <c r="B3183">
        <v>3960.1963009999999</v>
      </c>
      <c r="C3183" s="1">
        <v>1.077372744694626</v>
      </c>
      <c r="D3183" s="2">
        <v>-198.96506922671099</v>
      </c>
    </row>
    <row r="3184" spans="1:4" x14ac:dyDescent="0.25">
      <c r="A3184">
        <v>3183</v>
      </c>
      <c r="B3184">
        <v>3961.4414849999998</v>
      </c>
      <c r="C3184" s="1">
        <v>1.077369551902428</v>
      </c>
      <c r="D3184" s="2">
        <v>-198.96506922671099</v>
      </c>
    </row>
    <row r="3185" spans="1:4" x14ac:dyDescent="0.25">
      <c r="A3185">
        <v>3184</v>
      </c>
      <c r="B3185">
        <v>3962.6866690000002</v>
      </c>
      <c r="C3185" s="1">
        <v>1.077350653135984</v>
      </c>
      <c r="D3185" s="2">
        <v>-198.96506922671099</v>
      </c>
    </row>
    <row r="3186" spans="1:4" x14ac:dyDescent="0.25">
      <c r="A3186">
        <v>3185</v>
      </c>
      <c r="B3186">
        <v>3963.931853</v>
      </c>
      <c r="C3186" s="1">
        <v>1.0773243243237198</v>
      </c>
      <c r="D3186" s="2">
        <v>-198.96506922671099</v>
      </c>
    </row>
    <row r="3187" spans="1:4" x14ac:dyDescent="0.25">
      <c r="A3187">
        <v>3186</v>
      </c>
      <c r="B3187">
        <v>3965.1770369999999</v>
      </c>
      <c r="C3187" s="1">
        <v>1.0773898794133698</v>
      </c>
      <c r="D3187" s="2">
        <v>-198.96506922671099</v>
      </c>
    </row>
    <row r="3188" spans="1:4" x14ac:dyDescent="0.25">
      <c r="A3188">
        <v>3187</v>
      </c>
      <c r="B3188">
        <v>3966.4222209999998</v>
      </c>
      <c r="C3188" s="1">
        <v>1.077437018341068</v>
      </c>
      <c r="D3188" s="2">
        <v>-198.96506922671099</v>
      </c>
    </row>
    <row r="3189" spans="1:4" x14ac:dyDescent="0.25">
      <c r="A3189">
        <v>3188</v>
      </c>
      <c r="B3189">
        <v>3967.6674050000001</v>
      </c>
      <c r="C3189" s="1">
        <v>1.0774476109970759</v>
      </c>
      <c r="D3189" s="2">
        <v>-198.96506922671099</v>
      </c>
    </row>
    <row r="3190" spans="1:4" x14ac:dyDescent="0.25">
      <c r="A3190">
        <v>3189</v>
      </c>
      <c r="B3190">
        <v>3968.912589</v>
      </c>
      <c r="C3190" s="1">
        <v>1.0774106028584389</v>
      </c>
      <c r="D3190" s="2">
        <v>-198.96506922671099</v>
      </c>
    </row>
    <row r="3191" spans="1:4" x14ac:dyDescent="0.25">
      <c r="A3191">
        <v>3190</v>
      </c>
      <c r="B3191">
        <v>3970.1577729999999</v>
      </c>
      <c r="C3191" s="1">
        <v>1.0773243243237189</v>
      </c>
      <c r="D3191" s="2">
        <v>-198.96506922671099</v>
      </c>
    </row>
    <row r="3192" spans="1:4" x14ac:dyDescent="0.25">
      <c r="A3192">
        <v>3191</v>
      </c>
      <c r="B3192">
        <v>3971.4029569999998</v>
      </c>
      <c r="C3192" s="1">
        <v>1.0772388236843069</v>
      </c>
      <c r="D3192" s="2">
        <v>-198.96506922671099</v>
      </c>
    </row>
    <row r="3193" spans="1:4" x14ac:dyDescent="0.25">
      <c r="A3193">
        <v>3192</v>
      </c>
      <c r="B3193">
        <v>3972.6481410000001</v>
      </c>
      <c r="C3193" s="1">
        <v>1.077114210906791</v>
      </c>
      <c r="D3193" s="2">
        <v>-198.96506922671099</v>
      </c>
    </row>
    <row r="3194" spans="1:4" x14ac:dyDescent="0.25">
      <c r="A3194">
        <v>3193</v>
      </c>
      <c r="B3194">
        <v>3973.893325</v>
      </c>
      <c r="C3194" s="1">
        <v>1.076961324687983</v>
      </c>
      <c r="D3194" s="2">
        <v>-198.96506922671099</v>
      </c>
    </row>
    <row r="3195" spans="1:4" x14ac:dyDescent="0.25">
      <c r="A3195">
        <v>3194</v>
      </c>
      <c r="B3195">
        <v>3975.1385089999999</v>
      </c>
      <c r="C3195" s="1">
        <v>1.0767985195189018</v>
      </c>
      <c r="D3195" s="2">
        <v>-198.96506922671099</v>
      </c>
    </row>
    <row r="3196" spans="1:4" x14ac:dyDescent="0.25">
      <c r="A3196">
        <v>3195</v>
      </c>
      <c r="B3196">
        <v>3976.3836930000002</v>
      </c>
      <c r="C3196" s="1">
        <v>1.076648648648042</v>
      </c>
      <c r="D3196" s="2">
        <v>-198.96506922671099</v>
      </c>
    </row>
    <row r="3197" spans="1:4" x14ac:dyDescent="0.25">
      <c r="A3197">
        <v>3196</v>
      </c>
      <c r="B3197">
        <v>3977.6288770000001</v>
      </c>
      <c r="C3197" s="1">
        <v>1.0766241967400179</v>
      </c>
      <c r="D3197" s="2">
        <v>-198.96506922671099</v>
      </c>
    </row>
    <row r="3198" spans="1:4" x14ac:dyDescent="0.25">
      <c r="A3198">
        <v>3197</v>
      </c>
      <c r="B3198">
        <v>3978.874061</v>
      </c>
      <c r="C3198" s="1">
        <v>1.07662366922583</v>
      </c>
      <c r="D3198" s="2">
        <v>-198.96506922671099</v>
      </c>
    </row>
    <row r="3199" spans="1:4" x14ac:dyDescent="0.25">
      <c r="A3199">
        <v>3198</v>
      </c>
      <c r="B3199">
        <v>3980.1192449999999</v>
      </c>
      <c r="C3199" s="1">
        <v>1.0766340401237979</v>
      </c>
      <c r="D3199" s="2">
        <v>-198.96506922671099</v>
      </c>
    </row>
    <row r="3200" spans="1:4" x14ac:dyDescent="0.25">
      <c r="A3200">
        <v>3199</v>
      </c>
      <c r="B3200">
        <v>3981.3644290000002</v>
      </c>
      <c r="C3200" s="1">
        <v>1.0766445003613798</v>
      </c>
      <c r="D3200" s="2">
        <v>-198.96506922671099</v>
      </c>
    </row>
    <row r="3201" spans="1:4" x14ac:dyDescent="0.25">
      <c r="A3201">
        <v>3200</v>
      </c>
      <c r="B3201">
        <v>3982.6096130000001</v>
      </c>
      <c r="C3201" s="1">
        <v>1.076648648648042</v>
      </c>
      <c r="D3201" s="2">
        <v>-198.96506922671099</v>
      </c>
    </row>
    <row r="3202" spans="1:4" x14ac:dyDescent="0.25">
      <c r="A3202">
        <v>3201</v>
      </c>
      <c r="B3202">
        <v>3983.854797</v>
      </c>
      <c r="C3202" s="1">
        <v>1.0766984551600209</v>
      </c>
      <c r="D3202" s="2">
        <v>-198.96506922671099</v>
      </c>
    </row>
    <row r="3203" spans="1:4" x14ac:dyDescent="0.25">
      <c r="A3203">
        <v>3202</v>
      </c>
      <c r="B3203">
        <v>3985.0999809999998</v>
      </c>
      <c r="C3203" s="1">
        <v>1.0767262036666501</v>
      </c>
      <c r="D3203" s="2">
        <v>-198.96506922671099</v>
      </c>
    </row>
    <row r="3204" spans="1:4" x14ac:dyDescent="0.25">
      <c r="A3204">
        <v>3203</v>
      </c>
      <c r="B3204">
        <v>3986.3451650000002</v>
      </c>
      <c r="C3204" s="1">
        <v>1.0767247181495709</v>
      </c>
      <c r="D3204" s="2">
        <v>-198.96506922671099</v>
      </c>
    </row>
    <row r="3205" spans="1:4" x14ac:dyDescent="0.25">
      <c r="A3205">
        <v>3204</v>
      </c>
      <c r="B3205">
        <v>3987.5903490000001</v>
      </c>
      <c r="C3205" s="1">
        <v>1.0766956194521899</v>
      </c>
      <c r="D3205" s="2">
        <v>-198.96506922671099</v>
      </c>
    </row>
    <row r="3206" spans="1:4" x14ac:dyDescent="0.25">
      <c r="A3206">
        <v>3205</v>
      </c>
      <c r="B3206">
        <v>3988.8355329999999</v>
      </c>
      <c r="C3206" s="1">
        <v>1.076648648648042</v>
      </c>
      <c r="D3206" s="2">
        <v>-198.96506922671099</v>
      </c>
    </row>
    <row r="3207" spans="1:4" x14ac:dyDescent="0.25">
      <c r="A3207">
        <v>3206</v>
      </c>
      <c r="B3207">
        <v>3990.0807169999998</v>
      </c>
      <c r="C3207" s="1">
        <v>1.0766636188049259</v>
      </c>
      <c r="D3207" s="2">
        <v>-198.96506922671099</v>
      </c>
    </row>
    <row r="3208" spans="1:4" x14ac:dyDescent="0.25">
      <c r="A3208">
        <v>3207</v>
      </c>
      <c r="B3208">
        <v>3991.3259010000002</v>
      </c>
      <c r="C3208" s="1">
        <v>1.0766710685692789</v>
      </c>
      <c r="D3208" s="2">
        <v>-198.96506922671099</v>
      </c>
    </row>
    <row r="3209" spans="1:4" x14ac:dyDescent="0.25">
      <c r="A3209">
        <v>3208</v>
      </c>
      <c r="B3209">
        <v>3992.571085</v>
      </c>
      <c r="C3209" s="1">
        <v>1.0766693612941598</v>
      </c>
      <c r="D3209" s="2">
        <v>-198.96506922671099</v>
      </c>
    </row>
    <row r="3210" spans="1:4" x14ac:dyDescent="0.25">
      <c r="A3210">
        <v>3209</v>
      </c>
      <c r="B3210">
        <v>3993.8162689999999</v>
      </c>
      <c r="C3210" s="1">
        <v>1.0766603632733869</v>
      </c>
      <c r="D3210" s="2">
        <v>-198.96506922671099</v>
      </c>
    </row>
    <row r="3211" spans="1:4" x14ac:dyDescent="0.25">
      <c r="A3211">
        <v>3210</v>
      </c>
      <c r="B3211">
        <v>3995.0614529999998</v>
      </c>
      <c r="C3211" s="1">
        <v>1.076648648648042</v>
      </c>
      <c r="D3211" s="2">
        <v>-198.96506922671099</v>
      </c>
    </row>
    <row r="3212" spans="1:4" x14ac:dyDescent="0.25">
      <c r="A3212">
        <v>3211</v>
      </c>
      <c r="B3212">
        <v>3996.3066370000001</v>
      </c>
      <c r="C3212" s="1">
        <v>1.0767341338027889</v>
      </c>
      <c r="D3212" s="2">
        <v>-198.96506922671099</v>
      </c>
    </row>
    <row r="3213" spans="1:4" x14ac:dyDescent="0.25">
      <c r="A3213">
        <v>3212</v>
      </c>
      <c r="B3213">
        <v>3997.551821</v>
      </c>
      <c r="C3213" s="1">
        <v>1.0767947326849598</v>
      </c>
      <c r="D3213" s="2">
        <v>-198.96506922671099</v>
      </c>
    </row>
    <row r="3214" spans="1:4" x14ac:dyDescent="0.25">
      <c r="A3214">
        <v>3213</v>
      </c>
      <c r="B3214">
        <v>3998.7970049999999</v>
      </c>
      <c r="C3214" s="1">
        <v>1.0768072543741281</v>
      </c>
      <c r="D3214" s="2">
        <v>-198.96506922671099</v>
      </c>
    </row>
    <row r="3215" spans="1:4" x14ac:dyDescent="0.25">
      <c r="A3215">
        <v>3214</v>
      </c>
      <c r="B3215">
        <v>4000.0421889999998</v>
      </c>
      <c r="C3215" s="1">
        <v>1.0767585326031059</v>
      </c>
      <c r="D3215" s="2">
        <v>-198.96506922671099</v>
      </c>
    </row>
    <row r="3216" spans="1:4" x14ac:dyDescent="0.25">
      <c r="A3216">
        <v>3215</v>
      </c>
      <c r="B3216">
        <v>4001.2873730000001</v>
      </c>
      <c r="C3216" s="1">
        <v>1.076648648648042</v>
      </c>
      <c r="D3216" s="2">
        <v>-198.96506922671099</v>
      </c>
    </row>
    <row r="3217" spans="1:4" x14ac:dyDescent="0.25">
      <c r="A3217">
        <v>3216</v>
      </c>
      <c r="B3217">
        <v>4002.532557</v>
      </c>
      <c r="C3217" s="1">
        <v>1.0765007979830679</v>
      </c>
      <c r="D3217" s="2">
        <v>-198.96506922671099</v>
      </c>
    </row>
    <row r="3218" spans="1:4" x14ac:dyDescent="0.25">
      <c r="A3218">
        <v>3217</v>
      </c>
      <c r="B3218">
        <v>4003.7777409999999</v>
      </c>
      <c r="C3218" s="1">
        <v>1.076328041160699</v>
      </c>
      <c r="D3218" s="2">
        <v>-198.96506922671099</v>
      </c>
    </row>
    <row r="3219" spans="1:4" x14ac:dyDescent="0.25">
      <c r="A3219">
        <v>3218</v>
      </c>
      <c r="B3219">
        <v>4005.0229250000002</v>
      </c>
      <c r="C3219" s="1">
        <v>1.0761611477356439</v>
      </c>
      <c r="D3219" s="2">
        <v>-198.96506922671099</v>
      </c>
    </row>
    <row r="3220" spans="1:4" x14ac:dyDescent="0.25">
      <c r="A3220">
        <v>3219</v>
      </c>
      <c r="B3220">
        <v>4006.2681090000001</v>
      </c>
      <c r="C3220" s="1">
        <v>1.076033259309515</v>
      </c>
      <c r="D3220" s="2">
        <v>-198.96506922671099</v>
      </c>
    </row>
    <row r="3221" spans="1:4" x14ac:dyDescent="0.25">
      <c r="A3221">
        <v>3220</v>
      </c>
      <c r="B3221">
        <v>4007.513293</v>
      </c>
      <c r="C3221" s="1">
        <v>1.075972972972365</v>
      </c>
      <c r="D3221" s="2">
        <v>-198.96506922671099</v>
      </c>
    </row>
    <row r="3222" spans="1:4" x14ac:dyDescent="0.25">
      <c r="A3222">
        <v>3221</v>
      </c>
      <c r="B3222">
        <v>4008.7584769999999</v>
      </c>
      <c r="C3222" s="1">
        <v>1.07615081021855</v>
      </c>
      <c r="D3222" s="2">
        <v>-198.96506922671099</v>
      </c>
    </row>
    <row r="3223" spans="1:4" x14ac:dyDescent="0.25">
      <c r="A3223">
        <v>3222</v>
      </c>
      <c r="B3223">
        <v>4010.0036610000002</v>
      </c>
      <c r="C3223" s="1">
        <v>1.076361661181823</v>
      </c>
      <c r="D3223" s="2">
        <v>-198.96506922671099</v>
      </c>
    </row>
    <row r="3224" spans="1:4" x14ac:dyDescent="0.25">
      <c r="A3224">
        <v>3223</v>
      </c>
      <c r="B3224">
        <v>4011.2488450000001</v>
      </c>
      <c r="C3224" s="1">
        <v>1.0765473673696548</v>
      </c>
      <c r="D3224" s="2">
        <v>-198.96506922671099</v>
      </c>
    </row>
    <row r="3225" spans="1:4" x14ac:dyDescent="0.25">
      <c r="A3225">
        <v>3224</v>
      </c>
      <c r="B3225">
        <v>4012.494029</v>
      </c>
      <c r="C3225" s="1">
        <v>1.076655280779578</v>
      </c>
      <c r="D3225" s="2">
        <v>-198.96506922671099</v>
      </c>
    </row>
    <row r="3226" spans="1:4" x14ac:dyDescent="0.25">
      <c r="A3226">
        <v>3225</v>
      </c>
      <c r="B3226">
        <v>4013.7392129999998</v>
      </c>
      <c r="C3226" s="1">
        <v>1.07664864864804</v>
      </c>
      <c r="D3226" s="2">
        <v>-198.96506922671099</v>
      </c>
    </row>
    <row r="3227" spans="1:4" x14ac:dyDescent="0.25">
      <c r="A3227">
        <v>3226</v>
      </c>
      <c r="B3227">
        <v>4014.9843970000002</v>
      </c>
      <c r="C3227" s="1">
        <v>1.076480958000694</v>
      </c>
      <c r="D3227" s="2">
        <v>-198.96506922671099</v>
      </c>
    </row>
    <row r="3228" spans="1:4" x14ac:dyDescent="0.25">
      <c r="A3228">
        <v>3227</v>
      </c>
      <c r="B3228">
        <v>4016.2295810000001</v>
      </c>
      <c r="C3228" s="1">
        <v>1.0762097119075009</v>
      </c>
      <c r="D3228" s="2">
        <v>-198.96506922671099</v>
      </c>
    </row>
    <row r="3229" spans="1:4" x14ac:dyDescent="0.25">
      <c r="A3229">
        <v>3228</v>
      </c>
      <c r="B3229">
        <v>4017.4747649999999</v>
      </c>
      <c r="C3229" s="1">
        <v>1.0758814903988299</v>
      </c>
      <c r="D3229" s="2">
        <v>-198.96506922671099</v>
      </c>
    </row>
    <row r="3230" spans="1:4" x14ac:dyDescent="0.25">
      <c r="A3230">
        <v>3229</v>
      </c>
      <c r="B3230">
        <v>4018.7199489999998</v>
      </c>
      <c r="C3230" s="1">
        <v>1.075556486895622</v>
      </c>
      <c r="D3230" s="2">
        <v>-198.96506922671099</v>
      </c>
    </row>
    <row r="3231" spans="1:4" x14ac:dyDescent="0.25">
      <c r="A3231">
        <v>3230</v>
      </c>
      <c r="B3231">
        <v>4019.9651330000002</v>
      </c>
      <c r="C3231" s="1">
        <v>1.0752972972966879</v>
      </c>
      <c r="D3231" s="2">
        <v>-198.96506922671099</v>
      </c>
    </row>
    <row r="3232" spans="1:4" x14ac:dyDescent="0.25">
      <c r="A3232">
        <v>3231</v>
      </c>
      <c r="B3232">
        <v>4021.210317</v>
      </c>
      <c r="C3232" s="1">
        <v>1.0753185680063448</v>
      </c>
      <c r="D3232" s="2">
        <v>-198.96506922671099</v>
      </c>
    </row>
    <row r="3233" spans="1:4" x14ac:dyDescent="0.25">
      <c r="A3233">
        <v>3232</v>
      </c>
      <c r="B3233">
        <v>4022.4555009999999</v>
      </c>
      <c r="C3233" s="1">
        <v>1.075435485033349</v>
      </c>
      <c r="D3233" s="2">
        <v>-198.96506922671099</v>
      </c>
    </row>
    <row r="3234" spans="1:4" x14ac:dyDescent="0.25">
      <c r="A3234">
        <v>3233</v>
      </c>
      <c r="B3234">
        <v>4023.7006849999998</v>
      </c>
      <c r="C3234" s="1">
        <v>1.075611263839293</v>
      </c>
      <c r="D3234" s="2">
        <v>-198.96506922671099</v>
      </c>
    </row>
    <row r="3235" spans="1:4" x14ac:dyDescent="0.25">
      <c r="A3235">
        <v>3234</v>
      </c>
      <c r="B3235">
        <v>4024.9458690000001</v>
      </c>
      <c r="C3235" s="1">
        <v>1.075803574593428</v>
      </c>
      <c r="D3235" s="2">
        <v>-198.96506922671099</v>
      </c>
    </row>
    <row r="3236" spans="1:4" x14ac:dyDescent="0.25">
      <c r="A3236">
        <v>3235</v>
      </c>
      <c r="B3236">
        <v>4026.191053</v>
      </c>
      <c r="C3236" s="1">
        <v>1.0759729729723639</v>
      </c>
      <c r="D3236" s="2">
        <v>-198.96506922671099</v>
      </c>
    </row>
    <row r="3237" spans="1:4" x14ac:dyDescent="0.25">
      <c r="A3237">
        <v>3236</v>
      </c>
      <c r="B3237">
        <v>4027.4362369999999</v>
      </c>
      <c r="C3237" s="1">
        <v>1.0760832633648429</v>
      </c>
      <c r="D3237" s="2">
        <v>-198.96506922671099</v>
      </c>
    </row>
    <row r="3238" spans="1:4" x14ac:dyDescent="0.25">
      <c r="A3238">
        <v>3237</v>
      </c>
      <c r="B3238">
        <v>4028.6814209999998</v>
      </c>
      <c r="C3238" s="1">
        <v>1.0761289910152829</v>
      </c>
      <c r="D3238" s="2">
        <v>-198.96506922671099</v>
      </c>
    </row>
    <row r="3239" spans="1:4" x14ac:dyDescent="0.25">
      <c r="A3239">
        <v>3238</v>
      </c>
      <c r="B3239">
        <v>4029.9266050000001</v>
      </c>
      <c r="C3239" s="1">
        <v>1.0761132765339159</v>
      </c>
      <c r="D3239" s="2">
        <v>-198.96506922671099</v>
      </c>
    </row>
    <row r="3240" spans="1:4" x14ac:dyDescent="0.25">
      <c r="A3240">
        <v>3239</v>
      </c>
      <c r="B3240">
        <v>4031.171789</v>
      </c>
      <c r="C3240" s="1">
        <v>1.0760527733251559</v>
      </c>
      <c r="D3240" s="2">
        <v>-198.96506922671099</v>
      </c>
    </row>
    <row r="3241" spans="1:4" x14ac:dyDescent="0.25">
      <c r="A3241">
        <v>3240</v>
      </c>
      <c r="B3241">
        <v>4032.4169729999999</v>
      </c>
      <c r="C3241" s="1">
        <v>1.0759729729723639</v>
      </c>
      <c r="D3241" s="2">
        <v>-198.96506922671099</v>
      </c>
    </row>
    <row r="3242" spans="1:4" x14ac:dyDescent="0.25">
      <c r="A3242">
        <v>3241</v>
      </c>
      <c r="B3242">
        <v>4033.6621570000002</v>
      </c>
      <c r="C3242" s="1">
        <v>1.0760182290731399</v>
      </c>
      <c r="D3242" s="2">
        <v>-198.96506922671099</v>
      </c>
    </row>
    <row r="3243" spans="1:4" x14ac:dyDescent="0.25">
      <c r="A3243">
        <v>3242</v>
      </c>
      <c r="B3243">
        <v>4034.9073410000001</v>
      </c>
      <c r="C3243" s="1">
        <v>1.0760553715817558</v>
      </c>
      <c r="D3243" s="2">
        <v>-198.96506922671099</v>
      </c>
    </row>
    <row r="3244" spans="1:4" x14ac:dyDescent="0.25">
      <c r="A3244">
        <v>3243</v>
      </c>
      <c r="B3244">
        <v>4036.152525</v>
      </c>
      <c r="C3244" s="1">
        <v>1.0760676715128838</v>
      </c>
      <c r="D3244" s="2">
        <v>-198.96506922671099</v>
      </c>
    </row>
    <row r="3245" spans="1:4" x14ac:dyDescent="0.25">
      <c r="A3245">
        <v>3244</v>
      </c>
      <c r="B3245">
        <v>4037.3977089999998</v>
      </c>
      <c r="C3245" s="1">
        <v>1.0760422080497478</v>
      </c>
      <c r="D3245" s="2">
        <v>-198.96506922671099</v>
      </c>
    </row>
    <row r="3246" spans="1:4" x14ac:dyDescent="0.25">
      <c r="A3246">
        <v>3245</v>
      </c>
      <c r="B3246">
        <v>4038.6428930000002</v>
      </c>
      <c r="C3246" s="1">
        <v>1.0759729729723639</v>
      </c>
      <c r="D3246" s="2">
        <v>-198.96506922671099</v>
      </c>
    </row>
    <row r="3247" spans="1:4" x14ac:dyDescent="0.25">
      <c r="A3247">
        <v>3246</v>
      </c>
      <c r="B3247">
        <v>4039.8880770000001</v>
      </c>
      <c r="C3247" s="1">
        <v>1.0759049731276329</v>
      </c>
      <c r="D3247" s="2">
        <v>-198.96506922671099</v>
      </c>
    </row>
    <row r="3248" spans="1:4" x14ac:dyDescent="0.25">
      <c r="A3248">
        <v>3247</v>
      </c>
      <c r="B3248">
        <v>4041.1332609999999</v>
      </c>
      <c r="C3248" s="1">
        <v>1.0757921763747589</v>
      </c>
      <c r="D3248" s="2">
        <v>-198.96506922671099</v>
      </c>
    </row>
    <row r="3249" spans="1:4" x14ac:dyDescent="0.25">
      <c r="A3249">
        <v>3248</v>
      </c>
      <c r="B3249">
        <v>4042.3784449999998</v>
      </c>
      <c r="C3249" s="1">
        <v>1.075640997431071</v>
      </c>
      <c r="D3249" s="2">
        <v>-198.96506922671099</v>
      </c>
    </row>
    <row r="3250" spans="1:4" x14ac:dyDescent="0.25">
      <c r="A3250">
        <v>3249</v>
      </c>
      <c r="B3250">
        <v>4043.6236290000002</v>
      </c>
      <c r="C3250" s="1">
        <v>1.075467924493767</v>
      </c>
      <c r="D3250" s="2">
        <v>-198.96506922671099</v>
      </c>
    </row>
    <row r="3251" spans="1:4" x14ac:dyDescent="0.25">
      <c r="A3251">
        <v>3250</v>
      </c>
      <c r="B3251">
        <v>4044.868813</v>
      </c>
      <c r="C3251" s="1">
        <v>1.075297297296687</v>
      </c>
      <c r="D3251" s="2">
        <v>-198.889778526041</v>
      </c>
    </row>
    <row r="3252" spans="1:4" x14ac:dyDescent="0.25">
      <c r="A3252">
        <v>3251</v>
      </c>
      <c r="B3252">
        <v>4046.1139969999999</v>
      </c>
      <c r="C3252" s="1">
        <v>1.075410601541908</v>
      </c>
      <c r="D3252" s="2">
        <v>-198.763819518741</v>
      </c>
    </row>
    <row r="3253" spans="1:4" x14ac:dyDescent="0.25">
      <c r="A3253">
        <v>3252</v>
      </c>
      <c r="B3253">
        <v>4047.3591809999998</v>
      </c>
      <c r="C3253" s="1">
        <v>1.075497123468236</v>
      </c>
      <c r="D3253" s="2">
        <v>-198.631296473444</v>
      </c>
    </row>
    <row r="3254" spans="1:4" x14ac:dyDescent="0.25">
      <c r="A3254">
        <v>3253</v>
      </c>
      <c r="B3254">
        <v>4048.6043650000001</v>
      </c>
      <c r="C3254" s="1">
        <v>1.0755116045300679</v>
      </c>
      <c r="D3254" s="2">
        <v>-198.54357899101498</v>
      </c>
    </row>
    <row r="3255" spans="1:4" x14ac:dyDescent="0.25">
      <c r="A3255">
        <v>3254</v>
      </c>
      <c r="B3255">
        <v>4049.849549</v>
      </c>
      <c r="C3255" s="1">
        <v>1.0754379931410578</v>
      </c>
      <c r="D3255" s="2">
        <v>-198.54357899101001</v>
      </c>
    </row>
    <row r="3256" spans="1:4" x14ac:dyDescent="0.25">
      <c r="A3256">
        <v>3255</v>
      </c>
      <c r="B3256">
        <v>4051.0947329999999</v>
      </c>
      <c r="C3256" s="1">
        <v>1.0752972972966979</v>
      </c>
      <c r="D3256" s="2">
        <v>-198.96711643842798</v>
      </c>
    </row>
    <row r="3257" spans="1:4" x14ac:dyDescent="0.25">
      <c r="A3257">
        <v>3256</v>
      </c>
      <c r="B3257">
        <v>4052.3399169999998</v>
      </c>
      <c r="C3257" s="1">
        <v>1.0746577614892998</v>
      </c>
      <c r="D3257" s="2">
        <v>-199.69158668510602</v>
      </c>
    </row>
    <row r="3258" spans="1:4" x14ac:dyDescent="0.25">
      <c r="A3258">
        <v>3257</v>
      </c>
      <c r="B3258">
        <v>4053.5851010000001</v>
      </c>
      <c r="C3258" s="1">
        <v>1.074251975329793</v>
      </c>
      <c r="D3258" s="2">
        <v>-200.47315631331301</v>
      </c>
    </row>
    <row r="3259" spans="1:4" x14ac:dyDescent="0.25">
      <c r="A3259">
        <v>3258</v>
      </c>
      <c r="B3259">
        <v>4054.830285</v>
      </c>
      <c r="C3259" s="1">
        <v>1.0742904463940199</v>
      </c>
      <c r="D3259" s="2">
        <v>-201.00548427604599</v>
      </c>
    </row>
    <row r="3260" spans="1:4" x14ac:dyDescent="0.25">
      <c r="A3260">
        <v>3259</v>
      </c>
      <c r="B3260">
        <v>4056.0754689999999</v>
      </c>
      <c r="C3260" s="1">
        <v>1.074880398708135</v>
      </c>
      <c r="D3260" s="2">
        <v>-201.00548427604599</v>
      </c>
    </row>
    <row r="3261" spans="1:4" x14ac:dyDescent="0.25">
      <c r="A3261">
        <v>3260</v>
      </c>
      <c r="B3261">
        <v>4057.3206530000002</v>
      </c>
      <c r="C3261" s="1">
        <v>1.0759729729723748</v>
      </c>
      <c r="D3261" s="2">
        <v>-199.58007667048</v>
      </c>
    </row>
    <row r="3262" spans="1:4" x14ac:dyDescent="0.25">
      <c r="A3262">
        <v>3261</v>
      </c>
      <c r="B3262">
        <v>4058.5658370000001</v>
      </c>
      <c r="C3262" s="1">
        <v>1.0790324845190149</v>
      </c>
      <c r="D3262" s="2">
        <v>-197.02853015289102</v>
      </c>
    </row>
    <row r="3263" spans="1:4" x14ac:dyDescent="0.25">
      <c r="A3263">
        <v>3262</v>
      </c>
      <c r="B3263">
        <v>4059.811021</v>
      </c>
      <c r="C3263" s="1">
        <v>1.0829785861246228</v>
      </c>
      <c r="D3263" s="2">
        <v>-194.11946971191199</v>
      </c>
    </row>
    <row r="3264" spans="1:4" x14ac:dyDescent="0.25">
      <c r="A3264">
        <v>3263</v>
      </c>
      <c r="B3264">
        <v>4061.0562049999999</v>
      </c>
      <c r="C3264" s="1">
        <v>1.0841285550859801</v>
      </c>
      <c r="D3264" s="2">
        <v>-191.996711180489</v>
      </c>
    </row>
    <row r="3265" spans="1:4" x14ac:dyDescent="0.25">
      <c r="A3265">
        <v>3264</v>
      </c>
      <c r="B3265">
        <v>4062.3013890000002</v>
      </c>
      <c r="C3265" s="1">
        <v>1.0810067002218069</v>
      </c>
      <c r="D3265" s="2">
        <v>-191.99671118050702</v>
      </c>
    </row>
    <row r="3266" spans="1:4" x14ac:dyDescent="0.25">
      <c r="A3266">
        <v>3265</v>
      </c>
      <c r="B3266">
        <v>4063.5465730000001</v>
      </c>
      <c r="C3266" s="1">
        <v>1.0752972972966548</v>
      </c>
      <c r="D3266" s="2">
        <v>-196.55567824318302</v>
      </c>
    </row>
    <row r="3267" spans="1:4" x14ac:dyDescent="0.25">
      <c r="A3267">
        <v>3266</v>
      </c>
      <c r="B3267">
        <v>4064.791757</v>
      </c>
      <c r="C3267" s="1">
        <v>1.066893148824571</v>
      </c>
      <c r="D3267" s="2">
        <v>-206.243301343073</v>
      </c>
    </row>
    <row r="3268" spans="1:4" x14ac:dyDescent="0.25">
      <c r="A3268">
        <v>3267</v>
      </c>
      <c r="B3268">
        <v>4066.0369409999998</v>
      </c>
      <c r="C3268" s="1">
        <v>1.05658105095661</v>
      </c>
      <c r="D3268" s="2">
        <v>-220.76333509952602</v>
      </c>
    </row>
    <row r="3269" spans="1:4" x14ac:dyDescent="0.25">
      <c r="A3269">
        <v>3268</v>
      </c>
      <c r="B3269">
        <v>4067.2821250000002</v>
      </c>
      <c r="C3269" s="1">
        <v>1.0455001313752028</v>
      </c>
      <c r="D3269" s="2">
        <v>-238.95629265049001</v>
      </c>
    </row>
    <row r="3270" spans="1:4" x14ac:dyDescent="0.25">
      <c r="A3270">
        <v>3269</v>
      </c>
      <c r="B3270">
        <v>4068.5273090000001</v>
      </c>
      <c r="C3270" s="1">
        <v>1.034907282481532</v>
      </c>
      <c r="D3270" s="2">
        <v>-258.956292650526</v>
      </c>
    </row>
    <row r="3271" spans="1:4" x14ac:dyDescent="0.25">
      <c r="A3271">
        <v>3270</v>
      </c>
      <c r="B3271">
        <v>4069.7724929999999</v>
      </c>
      <c r="C3271" s="1">
        <v>1.025972972972236</v>
      </c>
      <c r="D3271" s="2">
        <v>-277.14925020149002</v>
      </c>
    </row>
    <row r="3272" spans="1:4" x14ac:dyDescent="0.25">
      <c r="A3272">
        <v>3271</v>
      </c>
      <c r="B3272">
        <v>4071.0176769999998</v>
      </c>
      <c r="C3272" s="1">
        <v>1.0211671049463389</v>
      </c>
      <c r="D3272" s="2">
        <v>-291.66928395794298</v>
      </c>
    </row>
    <row r="3273" spans="1:4" x14ac:dyDescent="0.25">
      <c r="A3273">
        <v>3272</v>
      </c>
      <c r="B3273">
        <v>4072.2628610000002</v>
      </c>
      <c r="C3273" s="1">
        <v>1.0188393270868459</v>
      </c>
      <c r="D3273" s="2">
        <v>-301.35690705783304</v>
      </c>
    </row>
    <row r="3274" spans="1:4" x14ac:dyDescent="0.25">
      <c r="A3274">
        <v>3273</v>
      </c>
      <c r="B3274">
        <v>4073.508045</v>
      </c>
      <c r="C3274" s="1">
        <v>1.018553675492496</v>
      </c>
      <c r="D3274" s="2">
        <v>-305.91587412050905</v>
      </c>
    </row>
    <row r="3275" spans="1:4" x14ac:dyDescent="0.25">
      <c r="A3275">
        <v>3274</v>
      </c>
      <c r="B3275">
        <v>4074.7532289999999</v>
      </c>
      <c r="C3275" s="1">
        <v>1.019621120125195</v>
      </c>
      <c r="D3275" s="2">
        <v>-305.91587412052701</v>
      </c>
    </row>
    <row r="3276" spans="1:4" x14ac:dyDescent="0.25">
      <c r="A3276">
        <v>3275</v>
      </c>
      <c r="B3276">
        <v>4075.9984129999998</v>
      </c>
      <c r="C3276" s="1">
        <v>1.021243243242451</v>
      </c>
      <c r="D3276" s="2">
        <v>-303.79311558910399</v>
      </c>
    </row>
    <row r="3277" spans="1:4" x14ac:dyDescent="0.25">
      <c r="A3277">
        <v>3276</v>
      </c>
      <c r="B3277">
        <v>4077.2435970000001</v>
      </c>
      <c r="C3277" s="1">
        <v>1.021667592162899</v>
      </c>
      <c r="D3277" s="2">
        <v>-300.88405514812501</v>
      </c>
    </row>
    <row r="3278" spans="1:4" x14ac:dyDescent="0.25">
      <c r="A3278">
        <v>3277</v>
      </c>
      <c r="B3278">
        <v>4078.488781</v>
      </c>
      <c r="C3278" s="1">
        <v>1.02165762841955</v>
      </c>
      <c r="D3278" s="2">
        <v>-298.33250863053598</v>
      </c>
    </row>
    <row r="3279" spans="1:4" x14ac:dyDescent="0.25">
      <c r="A3279">
        <v>3278</v>
      </c>
      <c r="B3279">
        <v>4079.7339649999999</v>
      </c>
      <c r="C3279" s="1">
        <v>1.0211577493792419</v>
      </c>
      <c r="D3279" s="2">
        <v>-296.90710102496996</v>
      </c>
    </row>
    <row r="3280" spans="1:4" x14ac:dyDescent="0.25">
      <c r="A3280">
        <v>3279</v>
      </c>
      <c r="B3280">
        <v>4080.9791489999998</v>
      </c>
      <c r="C3280" s="1">
        <v>1.020272294482643</v>
      </c>
      <c r="D3280" s="2">
        <v>-296.90710102496996</v>
      </c>
    </row>
    <row r="3281" spans="1:4" x14ac:dyDescent="0.25">
      <c r="A3281">
        <v>3280</v>
      </c>
      <c r="B3281">
        <v>4082.2243330000001</v>
      </c>
      <c r="C3281" s="1">
        <v>1.019216216215415</v>
      </c>
      <c r="D3281" s="2">
        <v>-297.43942898770297</v>
      </c>
    </row>
    <row r="3282" spans="1:4" x14ac:dyDescent="0.25">
      <c r="A3282">
        <v>3281</v>
      </c>
      <c r="B3282">
        <v>4083.469517</v>
      </c>
      <c r="C3282" s="1">
        <v>1.0188475147561389</v>
      </c>
      <c r="D3282" s="2">
        <v>-298.22099861590999</v>
      </c>
    </row>
    <row r="3283" spans="1:4" x14ac:dyDescent="0.25">
      <c r="A3283">
        <v>3282</v>
      </c>
      <c r="B3283">
        <v>4084.7147009999999</v>
      </c>
      <c r="C3283" s="1">
        <v>1.018599154387696</v>
      </c>
      <c r="D3283" s="2">
        <v>-298.94546886258797</v>
      </c>
    </row>
    <row r="3284" spans="1:4" x14ac:dyDescent="0.25">
      <c r="A3284">
        <v>3283</v>
      </c>
      <c r="B3284">
        <v>4085.9598850000002</v>
      </c>
      <c r="C3284" s="1">
        <v>1.0184799109987899</v>
      </c>
      <c r="D3284" s="2">
        <v>-299.369006310006</v>
      </c>
    </row>
    <row r="3285" spans="1:4" x14ac:dyDescent="0.25">
      <c r="A3285">
        <v>3284</v>
      </c>
      <c r="B3285">
        <v>4087.2050690000001</v>
      </c>
      <c r="C3285" s="1">
        <v>1.0184727243331959</v>
      </c>
      <c r="D3285" s="2">
        <v>-299.369006310001</v>
      </c>
    </row>
    <row r="3286" spans="1:4" x14ac:dyDescent="0.25">
      <c r="A3286">
        <v>3285</v>
      </c>
      <c r="B3286">
        <v>4088.450253</v>
      </c>
      <c r="C3286" s="1">
        <v>1.0185405405397479</v>
      </c>
      <c r="D3286" s="2">
        <v>-299.28128882757198</v>
      </c>
    </row>
    <row r="3287" spans="1:4" x14ac:dyDescent="0.25">
      <c r="A3287">
        <v>3286</v>
      </c>
      <c r="B3287">
        <v>4089.6954369999999</v>
      </c>
      <c r="C3287" s="1">
        <v>1.0185891734327508</v>
      </c>
      <c r="D3287" s="2">
        <v>-299.14876578227501</v>
      </c>
    </row>
    <row r="3288" spans="1:4" x14ac:dyDescent="0.25">
      <c r="A3288">
        <v>3287</v>
      </c>
      <c r="B3288">
        <v>4090.9406210000002</v>
      </c>
      <c r="C3288" s="1">
        <v>1.0186359060093388</v>
      </c>
      <c r="D3288" s="2">
        <v>-299.02280677497498</v>
      </c>
    </row>
    <row r="3289" spans="1:4" x14ac:dyDescent="0.25">
      <c r="A3289">
        <v>3288</v>
      </c>
      <c r="B3289">
        <v>4092.1858050000001</v>
      </c>
      <c r="C3289" s="1">
        <v>1.0186533000442399</v>
      </c>
      <c r="D3289" s="2">
        <v>-298.94751607430499</v>
      </c>
    </row>
    <row r="3290" spans="1:4" x14ac:dyDescent="0.25">
      <c r="A3290">
        <v>3289</v>
      </c>
      <c r="B3290">
        <v>4093.430989</v>
      </c>
      <c r="C3290" s="1">
        <v>1.0186233726705218</v>
      </c>
      <c r="D3290" s="2">
        <v>-298.94751607430499</v>
      </c>
    </row>
    <row r="3291" spans="1:4" x14ac:dyDescent="0.25">
      <c r="A3291">
        <v>3290</v>
      </c>
      <c r="B3291">
        <v>4094.6761729999998</v>
      </c>
      <c r="C3291" s="1">
        <v>1.0185405405397479</v>
      </c>
      <c r="D3291" s="2">
        <v>-298.94751607430499</v>
      </c>
    </row>
    <row r="3292" spans="1:4" x14ac:dyDescent="0.25">
      <c r="A3292">
        <v>3291</v>
      </c>
      <c r="B3292">
        <v>4095.9213570000002</v>
      </c>
      <c r="C3292" s="1">
        <v>1.0184593522337688</v>
      </c>
      <c r="D3292" s="2">
        <v>-298.94751607430499</v>
      </c>
    </row>
    <row r="3293" spans="1:4" x14ac:dyDescent="0.25">
      <c r="A3293">
        <v>3292</v>
      </c>
      <c r="B3293">
        <v>4097.1665409999996</v>
      </c>
      <c r="C3293" s="1">
        <v>1.0183345519392999</v>
      </c>
      <c r="D3293" s="2">
        <v>-298.94751607430499</v>
      </c>
    </row>
    <row r="3294" spans="1:4" x14ac:dyDescent="0.25">
      <c r="A3294">
        <v>3293</v>
      </c>
      <c r="B3294">
        <v>4098.4117249999999</v>
      </c>
      <c r="C3294" s="1">
        <v>1.0181789164443749</v>
      </c>
      <c r="D3294" s="2">
        <v>-298.94751607430499</v>
      </c>
    </row>
    <row r="3295" spans="1:4" x14ac:dyDescent="0.25">
      <c r="A3295">
        <v>3294</v>
      </c>
      <c r="B3295">
        <v>4099.6569090000003</v>
      </c>
      <c r="C3295" s="1">
        <v>1.0180137964764109</v>
      </c>
      <c r="D3295" s="2">
        <v>-298.94751607430499</v>
      </c>
    </row>
    <row r="3296" spans="1:4" x14ac:dyDescent="0.25">
      <c r="A3296">
        <v>3295</v>
      </c>
      <c r="B3296">
        <v>4100.9020929999997</v>
      </c>
      <c r="C3296" s="1">
        <v>1.0178648648640718</v>
      </c>
      <c r="D3296" s="2">
        <v>-298.94751607430499</v>
      </c>
    </row>
    <row r="3297" spans="1:4" x14ac:dyDescent="0.25">
      <c r="A3297">
        <v>3296</v>
      </c>
      <c r="B3297">
        <v>4102.147277</v>
      </c>
      <c r="C3297" s="1">
        <v>1.0178863307891688</v>
      </c>
      <c r="D3297" s="2">
        <v>-298.94751607430499</v>
      </c>
    </row>
    <row r="3298" spans="1:4" x14ac:dyDescent="0.25">
      <c r="A3298">
        <v>3297</v>
      </c>
      <c r="B3298">
        <v>4103.3924610000004</v>
      </c>
      <c r="C3298" s="1">
        <v>1.0179214935364669</v>
      </c>
      <c r="D3298" s="2">
        <v>-298.94751607430499</v>
      </c>
    </row>
    <row r="3299" spans="1:4" x14ac:dyDescent="0.25">
      <c r="A3299">
        <v>3298</v>
      </c>
      <c r="B3299">
        <v>4104.6376449999998</v>
      </c>
      <c r="C3299" s="1">
        <v>1.017942678848484</v>
      </c>
      <c r="D3299" s="2">
        <v>-298.94751607430499</v>
      </c>
    </row>
    <row r="3300" spans="1:4" x14ac:dyDescent="0.25">
      <c r="A3300">
        <v>3299</v>
      </c>
      <c r="B3300">
        <v>4105.8828290000001</v>
      </c>
      <c r="C3300" s="1">
        <v>1.0179277776793079</v>
      </c>
      <c r="D3300" s="2">
        <v>-298.94751607430499</v>
      </c>
    </row>
    <row r="3301" spans="1:4" x14ac:dyDescent="0.25">
      <c r="A3301">
        <v>3300</v>
      </c>
      <c r="B3301">
        <v>4107.1280129999996</v>
      </c>
      <c r="C3301" s="1">
        <v>1.0178648648640709</v>
      </c>
      <c r="D3301" s="2">
        <v>-298.94751607430499</v>
      </c>
    </row>
    <row r="3302" spans="1:4" x14ac:dyDescent="0.25">
      <c r="A3302">
        <v>3301</v>
      </c>
      <c r="B3302">
        <v>4108.3731969999999</v>
      </c>
      <c r="C3302" s="1">
        <v>1.0177901375730569</v>
      </c>
      <c r="D3302" s="2">
        <v>-298.94751607430499</v>
      </c>
    </row>
    <row r="3303" spans="1:4" x14ac:dyDescent="0.25">
      <c r="A3303">
        <v>3302</v>
      </c>
      <c r="B3303">
        <v>4109.6183810000002</v>
      </c>
      <c r="C3303" s="1">
        <v>1.0176682344531018</v>
      </c>
      <c r="D3303" s="2">
        <v>-298.94751607430499</v>
      </c>
    </row>
    <row r="3304" spans="1:4" x14ac:dyDescent="0.25">
      <c r="A3304">
        <v>3303</v>
      </c>
      <c r="B3304">
        <v>4110.8635649999997</v>
      </c>
      <c r="C3304" s="1">
        <v>1.0175117119260149</v>
      </c>
      <c r="D3304" s="2">
        <v>-298.94751607430499</v>
      </c>
    </row>
    <row r="3305" spans="1:4" x14ac:dyDescent="0.25">
      <c r="A3305">
        <v>3304</v>
      </c>
      <c r="B3305">
        <v>4112.108749</v>
      </c>
      <c r="C3305" s="1">
        <v>1.017342902520866</v>
      </c>
      <c r="D3305" s="2">
        <v>-298.94751607430499</v>
      </c>
    </row>
    <row r="3306" spans="1:4" x14ac:dyDescent="0.25">
      <c r="A3306">
        <v>3305</v>
      </c>
      <c r="B3306">
        <v>4113.3539330000003</v>
      </c>
      <c r="C3306" s="1">
        <v>1.017189189188394</v>
      </c>
      <c r="D3306" s="2">
        <v>-298.94751607430499</v>
      </c>
    </row>
    <row r="3307" spans="1:4" x14ac:dyDescent="0.25">
      <c r="A3307">
        <v>3306</v>
      </c>
      <c r="B3307">
        <v>4114.5991169999998</v>
      </c>
      <c r="C3307" s="1">
        <v>1.0172225345406229</v>
      </c>
      <c r="D3307" s="2">
        <v>-298.94751607430499</v>
      </c>
    </row>
    <row r="3308" spans="1:4" x14ac:dyDescent="0.25">
      <c r="A3308">
        <v>3307</v>
      </c>
      <c r="B3308">
        <v>4115.8443010000001</v>
      </c>
      <c r="C3308" s="1">
        <v>1.017266220006714</v>
      </c>
      <c r="D3308" s="2">
        <v>-298.94751607430499</v>
      </c>
    </row>
    <row r="3309" spans="1:4" x14ac:dyDescent="0.25">
      <c r="A3309">
        <v>3308</v>
      </c>
      <c r="B3309">
        <v>4117.0894850000004</v>
      </c>
      <c r="C3309" s="1">
        <v>1.0172891125938499</v>
      </c>
      <c r="D3309" s="2">
        <v>-298.94751607430499</v>
      </c>
    </row>
    <row r="3310" spans="1:4" x14ac:dyDescent="0.25">
      <c r="A3310">
        <v>3309</v>
      </c>
      <c r="B3310">
        <v>4118.3346689999998</v>
      </c>
      <c r="C3310" s="1">
        <v>1.0172672369623008</v>
      </c>
      <c r="D3310" s="2">
        <v>-298.94751607430499</v>
      </c>
    </row>
    <row r="3311" spans="1:4" x14ac:dyDescent="0.25">
      <c r="A3311">
        <v>3310</v>
      </c>
      <c r="B3311">
        <v>4119.5798530000002</v>
      </c>
      <c r="C3311" s="1">
        <v>1.0171891891883929</v>
      </c>
      <c r="D3311" s="2">
        <v>-298.94751607430499</v>
      </c>
    </row>
    <row r="3312" spans="1:4" x14ac:dyDescent="0.25">
      <c r="A3312">
        <v>3311</v>
      </c>
      <c r="B3312">
        <v>4120.8250369999996</v>
      </c>
      <c r="C3312" s="1">
        <v>1.0170807292669131</v>
      </c>
      <c r="D3312" s="2">
        <v>-298.94751607430499</v>
      </c>
    </row>
    <row r="3313" spans="1:4" x14ac:dyDescent="0.25">
      <c r="A3313">
        <v>3312</v>
      </c>
      <c r="B3313">
        <v>4122.0702209999999</v>
      </c>
      <c r="C3313" s="1">
        <v>1.0169310153993529</v>
      </c>
      <c r="D3313" s="2">
        <v>-298.94751607430499</v>
      </c>
    </row>
    <row r="3314" spans="1:4" x14ac:dyDescent="0.25">
      <c r="A3314">
        <v>3313</v>
      </c>
      <c r="B3314">
        <v>4123.3154050000003</v>
      </c>
      <c r="C3314" s="1">
        <v>1.0167643437323388</v>
      </c>
      <c r="D3314" s="2">
        <v>-298.94751607430499</v>
      </c>
    </row>
    <row r="3315" spans="1:4" x14ac:dyDescent="0.25">
      <c r="A3315">
        <v>3314</v>
      </c>
      <c r="B3315">
        <v>4124.5605889999997</v>
      </c>
      <c r="C3315" s="1">
        <v>1.0166136104170689</v>
      </c>
      <c r="D3315" s="2">
        <v>-298.94751607430499</v>
      </c>
    </row>
    <row r="3316" spans="1:4" x14ac:dyDescent="0.25">
      <c r="A3316">
        <v>3315</v>
      </c>
      <c r="B3316">
        <v>4125.805773</v>
      </c>
      <c r="C3316" s="1">
        <v>1.0165135135127159</v>
      </c>
      <c r="D3316" s="2">
        <v>-298.94751607430499</v>
      </c>
    </row>
    <row r="3317" spans="1:4" x14ac:dyDescent="0.25">
      <c r="A3317">
        <v>3316</v>
      </c>
      <c r="B3317">
        <v>4127.0509570000004</v>
      </c>
      <c r="C3317" s="1">
        <v>1.0166502930897019</v>
      </c>
      <c r="D3317" s="2">
        <v>-298.94751607430499</v>
      </c>
    </row>
    <row r="3318" spans="1:4" x14ac:dyDescent="0.25">
      <c r="A3318">
        <v>3317</v>
      </c>
      <c r="B3318">
        <v>4128.2961409999998</v>
      </c>
      <c r="C3318" s="1">
        <v>1.0168275547991099</v>
      </c>
      <c r="D3318" s="2">
        <v>-298.94751607430499</v>
      </c>
    </row>
    <row r="3319" spans="1:4" x14ac:dyDescent="0.25">
      <c r="A3319">
        <v>3318</v>
      </c>
      <c r="B3319">
        <v>4129.5413250000001</v>
      </c>
      <c r="C3319" s="1">
        <v>1.0170014045718949</v>
      </c>
      <c r="D3319" s="2">
        <v>-298.94751607430499</v>
      </c>
    </row>
    <row r="3320" spans="1:4" x14ac:dyDescent="0.25">
      <c r="A3320">
        <v>3319</v>
      </c>
      <c r="B3320">
        <v>4130.7865089999996</v>
      </c>
      <c r="C3320" s="1">
        <v>1.017131624321538</v>
      </c>
      <c r="D3320" s="2">
        <v>-298.94751607430499</v>
      </c>
    </row>
    <row r="3321" spans="1:4" x14ac:dyDescent="0.25">
      <c r="A3321">
        <v>3320</v>
      </c>
      <c r="B3321">
        <v>4132.0316929999999</v>
      </c>
      <c r="C3321" s="1">
        <v>1.017189189188392</v>
      </c>
      <c r="D3321" s="2">
        <v>-298.94751607430499</v>
      </c>
    </row>
    <row r="3322" spans="1:4" x14ac:dyDescent="0.25">
      <c r="A3322">
        <v>3321</v>
      </c>
      <c r="B3322">
        <v>4133.2768770000002</v>
      </c>
      <c r="C3322" s="1">
        <v>1.0171855791201798</v>
      </c>
      <c r="D3322" s="2">
        <v>-298.94751607430499</v>
      </c>
    </row>
    <row r="3323" spans="1:4" x14ac:dyDescent="0.25">
      <c r="A3323">
        <v>3322</v>
      </c>
      <c r="B3323">
        <v>4134.5220609999997</v>
      </c>
      <c r="C3323" s="1">
        <v>1.0170935681147468</v>
      </c>
      <c r="D3323" s="2">
        <v>-298.94751607430499</v>
      </c>
    </row>
    <row r="3324" spans="1:4" x14ac:dyDescent="0.25">
      <c r="A3324">
        <v>3323</v>
      </c>
      <c r="B3324">
        <v>4135.767245</v>
      </c>
      <c r="C3324" s="1">
        <v>1.016928603722852</v>
      </c>
      <c r="D3324" s="2">
        <v>-298.94751607430499</v>
      </c>
    </row>
    <row r="3325" spans="1:4" x14ac:dyDescent="0.25">
      <c r="A3325">
        <v>3324</v>
      </c>
      <c r="B3325">
        <v>4137.0124290000003</v>
      </c>
      <c r="C3325" s="1">
        <v>1.016721715801874</v>
      </c>
      <c r="D3325" s="2">
        <v>-298.94751607430499</v>
      </c>
    </row>
    <row r="3326" spans="1:4" x14ac:dyDescent="0.25">
      <c r="A3326">
        <v>3325</v>
      </c>
      <c r="B3326">
        <v>4138.2576129999998</v>
      </c>
      <c r="C3326" s="1">
        <v>1.0165135135127159</v>
      </c>
      <c r="D3326" s="2">
        <v>-298.94751607430499</v>
      </c>
    </row>
    <row r="3327" spans="1:4" x14ac:dyDescent="0.25">
      <c r="A3327">
        <v>3326</v>
      </c>
      <c r="B3327">
        <v>4139.5027970000001</v>
      </c>
      <c r="C3327" s="1">
        <v>1.0164837969125968</v>
      </c>
      <c r="D3327" s="2">
        <v>-298.94751607430499</v>
      </c>
    </row>
    <row r="3328" spans="1:4" x14ac:dyDescent="0.25">
      <c r="A3328">
        <v>3327</v>
      </c>
      <c r="B3328">
        <v>4140.7479810000004</v>
      </c>
      <c r="C3328" s="1">
        <v>1.0164825983573709</v>
      </c>
      <c r="D3328" s="2">
        <v>-298.94751607430499</v>
      </c>
    </row>
    <row r="3329" spans="1:4" x14ac:dyDescent="0.25">
      <c r="A3329">
        <v>3328</v>
      </c>
      <c r="B3329">
        <v>4141.9931649999999</v>
      </c>
      <c r="C3329" s="1">
        <v>1.0164951200465389</v>
      </c>
      <c r="D3329" s="2">
        <v>-298.94751607430499</v>
      </c>
    </row>
    <row r="3330" spans="1:4" x14ac:dyDescent="0.25">
      <c r="A3330">
        <v>3329</v>
      </c>
      <c r="B3330">
        <v>4143.2383490000002</v>
      </c>
      <c r="C3330" s="1">
        <v>1.0165081957129138</v>
      </c>
      <c r="D3330" s="2">
        <v>-298.94751607430499</v>
      </c>
    </row>
    <row r="3331" spans="1:4" x14ac:dyDescent="0.25">
      <c r="A3331">
        <v>3330</v>
      </c>
      <c r="B3331">
        <v>4144.4835329999996</v>
      </c>
      <c r="C3331" s="1">
        <v>1.0165135135127159</v>
      </c>
      <c r="D3331" s="2">
        <v>-298.94751607430499</v>
      </c>
    </row>
    <row r="3332" spans="1:4" x14ac:dyDescent="0.25">
      <c r="A3332">
        <v>3331</v>
      </c>
      <c r="B3332">
        <v>4145.728717</v>
      </c>
      <c r="C3332" s="1">
        <v>1.016562150511555</v>
      </c>
      <c r="D3332" s="2">
        <v>-298.94751607430499</v>
      </c>
    </row>
    <row r="3333" spans="1:4" x14ac:dyDescent="0.25">
      <c r="A3333">
        <v>3332</v>
      </c>
      <c r="B3333">
        <v>4146.9739010000003</v>
      </c>
      <c r="C3333" s="1">
        <v>1.016587283589391</v>
      </c>
      <c r="D3333" s="2">
        <v>-298.94751607430499</v>
      </c>
    </row>
    <row r="3334" spans="1:4" x14ac:dyDescent="0.25">
      <c r="A3334">
        <v>3333</v>
      </c>
      <c r="B3334">
        <v>4148.2190849999997</v>
      </c>
      <c r="C3334" s="1">
        <v>1.0165836472811121</v>
      </c>
      <c r="D3334" s="2">
        <v>-298.94751607430499</v>
      </c>
    </row>
    <row r="3335" spans="1:4" x14ac:dyDescent="0.25">
      <c r="A3335">
        <v>3334</v>
      </c>
      <c r="B3335">
        <v>4149.4642690000001</v>
      </c>
      <c r="C3335" s="1">
        <v>1.0165552196247689</v>
      </c>
      <c r="D3335" s="2">
        <v>-298.94751607430499</v>
      </c>
    </row>
    <row r="3336" spans="1:4" x14ac:dyDescent="0.25">
      <c r="A3336">
        <v>3335</v>
      </c>
      <c r="B3336">
        <v>4150.7094530000004</v>
      </c>
      <c r="C3336" s="1">
        <v>1.0165135135127148</v>
      </c>
      <c r="D3336" s="2">
        <v>-298.94751607430499</v>
      </c>
    </row>
    <row r="3337" spans="1:4" x14ac:dyDescent="0.25">
      <c r="A3337">
        <v>3336</v>
      </c>
      <c r="B3337">
        <v>4151.9546369999998</v>
      </c>
      <c r="C3337" s="1">
        <v>1.01658935869265</v>
      </c>
      <c r="D3337" s="2">
        <v>-298.94751607430499</v>
      </c>
    </row>
    <row r="3338" spans="1:4" x14ac:dyDescent="0.25">
      <c r="A3338">
        <v>3337</v>
      </c>
      <c r="B3338">
        <v>4153.1998210000002</v>
      </c>
      <c r="C3338" s="1">
        <v>1.0166426029760158</v>
      </c>
      <c r="D3338" s="2">
        <v>-298.94751607430499</v>
      </c>
    </row>
    <row r="3339" spans="1:4" x14ac:dyDescent="0.25">
      <c r="A3339">
        <v>3338</v>
      </c>
      <c r="B3339">
        <v>4154.4450049999996</v>
      </c>
      <c r="C3339" s="1">
        <v>1.0166531956320239</v>
      </c>
      <c r="D3339" s="2">
        <v>-298.94751607430499</v>
      </c>
    </row>
    <row r="3340" spans="1:4" x14ac:dyDescent="0.25">
      <c r="A3340">
        <v>3339</v>
      </c>
      <c r="B3340">
        <v>4155.6901889999999</v>
      </c>
      <c r="C3340" s="1">
        <v>1.01661008213772</v>
      </c>
      <c r="D3340" s="2">
        <v>-298.94751607430499</v>
      </c>
    </row>
    <row r="3341" spans="1:4" x14ac:dyDescent="0.25">
      <c r="A3341">
        <v>3340</v>
      </c>
      <c r="B3341">
        <v>4156.9353730000003</v>
      </c>
      <c r="C3341" s="1">
        <v>1.0165135135127148</v>
      </c>
      <c r="D3341" s="2">
        <v>-298.94751607430499</v>
      </c>
    </row>
    <row r="3342" spans="1:4" x14ac:dyDescent="0.25">
      <c r="A3342">
        <v>3341</v>
      </c>
      <c r="B3342">
        <v>4158.1805569999997</v>
      </c>
      <c r="C3342" s="1">
        <v>1.0164383029635879</v>
      </c>
      <c r="D3342" s="2">
        <v>-298.94751607430499</v>
      </c>
    </row>
    <row r="3343" spans="1:4" x14ac:dyDescent="0.25">
      <c r="A3343">
        <v>3342</v>
      </c>
      <c r="B3343">
        <v>4159.425741</v>
      </c>
      <c r="C3343" s="1">
        <v>1.0163197955417389</v>
      </c>
      <c r="D3343" s="2">
        <v>-298.94751607430499</v>
      </c>
    </row>
    <row r="3344" spans="1:4" x14ac:dyDescent="0.25">
      <c r="A3344">
        <v>3343</v>
      </c>
      <c r="B3344">
        <v>4160.6709250000004</v>
      </c>
      <c r="C3344" s="1">
        <v>1.0161669093229309</v>
      </c>
      <c r="D3344" s="2">
        <v>-298.94751607430499</v>
      </c>
    </row>
    <row r="3345" spans="1:4" x14ac:dyDescent="0.25">
      <c r="A3345">
        <v>3344</v>
      </c>
      <c r="B3345">
        <v>4161.9161089999998</v>
      </c>
      <c r="C3345" s="1">
        <v>1.0159979987981829</v>
      </c>
      <c r="D3345" s="2">
        <v>-298.94751607430499</v>
      </c>
    </row>
    <row r="3346" spans="1:4" x14ac:dyDescent="0.25">
      <c r="A3346">
        <v>3345</v>
      </c>
      <c r="B3346">
        <v>4163.1612930000001</v>
      </c>
      <c r="C3346" s="1">
        <v>1.0158378378370378</v>
      </c>
      <c r="D3346" s="2">
        <v>-298.94751607430499</v>
      </c>
    </row>
    <row r="3347" spans="1:4" x14ac:dyDescent="0.25">
      <c r="A3347">
        <v>3346</v>
      </c>
      <c r="B3347">
        <v>4164.4064770000005</v>
      </c>
      <c r="C3347" s="1">
        <v>1.0158262196240511</v>
      </c>
      <c r="D3347" s="2">
        <v>-298.94751607430499</v>
      </c>
    </row>
    <row r="3348" spans="1:4" x14ac:dyDescent="0.25">
      <c r="A3348">
        <v>3347</v>
      </c>
      <c r="B3348">
        <v>4165.6516609999999</v>
      </c>
      <c r="C3348" s="1">
        <v>1.015833509232646</v>
      </c>
      <c r="D3348" s="2">
        <v>-298.94751607430499</v>
      </c>
    </row>
    <row r="3349" spans="1:4" x14ac:dyDescent="0.25">
      <c r="A3349">
        <v>3348</v>
      </c>
      <c r="B3349">
        <v>4166.8968450000002</v>
      </c>
      <c r="C3349" s="1">
        <v>1.0158441018886539</v>
      </c>
      <c r="D3349" s="2">
        <v>-298.94751607430499</v>
      </c>
    </row>
    <row r="3350" spans="1:4" x14ac:dyDescent="0.25">
      <c r="A3350">
        <v>3349</v>
      </c>
      <c r="B3350">
        <v>4168.1420289999996</v>
      </c>
      <c r="C3350" s="1">
        <v>1.0158469430691199</v>
      </c>
      <c r="D3350" s="2">
        <v>-298.94751607430499</v>
      </c>
    </row>
    <row r="3351" spans="1:4" x14ac:dyDescent="0.25">
      <c r="A3351">
        <v>3350</v>
      </c>
      <c r="B3351">
        <v>4169.387213</v>
      </c>
      <c r="C3351" s="1">
        <v>1.0158378378370378</v>
      </c>
      <c r="D3351" s="2">
        <v>-298.94751607430499</v>
      </c>
    </row>
    <row r="3352" spans="1:4" x14ac:dyDescent="0.25">
      <c r="A3352">
        <v>3351</v>
      </c>
      <c r="B3352">
        <v>4170.6323970000003</v>
      </c>
      <c r="C3352" s="1">
        <v>1.0158836257417529</v>
      </c>
      <c r="D3352" s="2">
        <v>-298.94751607430499</v>
      </c>
    </row>
    <row r="3353" spans="1:4" x14ac:dyDescent="0.25">
      <c r="A3353">
        <v>3352</v>
      </c>
      <c r="B3353">
        <v>4171.8775809999997</v>
      </c>
      <c r="C3353" s="1">
        <v>1.0159073129554259</v>
      </c>
      <c r="D3353" s="2">
        <v>-298.94751607430499</v>
      </c>
    </row>
    <row r="3354" spans="1:4" x14ac:dyDescent="0.25">
      <c r="A3354">
        <v>3353</v>
      </c>
      <c r="B3354">
        <v>4173.1227650000001</v>
      </c>
      <c r="C3354" s="1">
        <v>1.0159038984051878</v>
      </c>
      <c r="D3354" s="2">
        <v>-298.94751607430499</v>
      </c>
    </row>
    <row r="3355" spans="1:4" x14ac:dyDescent="0.25">
      <c r="A3355">
        <v>3354</v>
      </c>
      <c r="B3355">
        <v>4174.3679490000004</v>
      </c>
      <c r="C3355" s="1">
        <v>1.0158771146786749</v>
      </c>
      <c r="D3355" s="2">
        <v>-298.94751607430499</v>
      </c>
    </row>
    <row r="3356" spans="1:4" x14ac:dyDescent="0.25">
      <c r="A3356">
        <v>3355</v>
      </c>
      <c r="B3356">
        <v>4175.6131329999998</v>
      </c>
      <c r="C3356" s="1">
        <v>1.0158378378370378</v>
      </c>
      <c r="D3356" s="2">
        <v>-298.94751607430499</v>
      </c>
    </row>
    <row r="3357" spans="1:4" x14ac:dyDescent="0.25">
      <c r="A3357">
        <v>3356</v>
      </c>
      <c r="B3357">
        <v>4176.8583170000002</v>
      </c>
      <c r="C3357" s="1">
        <v>1.0159137973513088</v>
      </c>
      <c r="D3357" s="2">
        <v>-298.94751607430499</v>
      </c>
    </row>
    <row r="3358" spans="1:4" x14ac:dyDescent="0.25">
      <c r="A3358">
        <v>3357</v>
      </c>
      <c r="B3358">
        <v>4178.1035009999996</v>
      </c>
      <c r="C3358" s="1">
        <v>1.0159671094719589</v>
      </c>
      <c r="D3358" s="2">
        <v>-298.94751607430499</v>
      </c>
    </row>
    <row r="3359" spans="1:4" x14ac:dyDescent="0.25">
      <c r="A3359">
        <v>3358</v>
      </c>
      <c r="B3359">
        <v>4179.3486849999999</v>
      </c>
      <c r="C3359" s="1">
        <v>1.0159777021279679</v>
      </c>
      <c r="D3359" s="2">
        <v>-298.94751607430499</v>
      </c>
    </row>
    <row r="3360" spans="1:4" x14ac:dyDescent="0.25">
      <c r="A3360">
        <v>3359</v>
      </c>
      <c r="B3360">
        <v>4180.5938690000003</v>
      </c>
      <c r="C3360" s="1">
        <v>1.0159345207963779</v>
      </c>
      <c r="D3360" s="2">
        <v>-298.94751607430499</v>
      </c>
    </row>
    <row r="3361" spans="1:4" x14ac:dyDescent="0.25">
      <c r="A3361">
        <v>3360</v>
      </c>
      <c r="B3361">
        <v>4181.8390529999997</v>
      </c>
      <c r="C3361" s="1">
        <v>1.015837837837037</v>
      </c>
      <c r="D3361" s="2">
        <v>-298.94751607430499</v>
      </c>
    </row>
    <row r="3362" spans="1:4" x14ac:dyDescent="0.25">
      <c r="A3362">
        <v>3361</v>
      </c>
      <c r="B3362">
        <v>4183.084237</v>
      </c>
      <c r="C3362" s="1">
        <v>1.0157627416222459</v>
      </c>
      <c r="D3362" s="2">
        <v>-298.94751607430499</v>
      </c>
    </row>
    <row r="3363" spans="1:4" x14ac:dyDescent="0.25">
      <c r="A3363">
        <v>3362</v>
      </c>
      <c r="B3363">
        <v>4184.3294210000004</v>
      </c>
      <c r="C3363" s="1">
        <v>1.0156443020376829</v>
      </c>
      <c r="D3363" s="2">
        <v>-298.94751607430499</v>
      </c>
    </row>
    <row r="3364" spans="1:4" x14ac:dyDescent="0.25">
      <c r="A3364">
        <v>3363</v>
      </c>
      <c r="B3364">
        <v>4185.5746049999998</v>
      </c>
      <c r="C3364" s="1">
        <v>1.0154914158188748</v>
      </c>
      <c r="D3364" s="2">
        <v>-298.94751607430499</v>
      </c>
    </row>
    <row r="3365" spans="1:4" x14ac:dyDescent="0.25">
      <c r="A3365">
        <v>3364</v>
      </c>
      <c r="B3365">
        <v>4186.8197890000001</v>
      </c>
      <c r="C3365" s="1">
        <v>1.0153224374568408</v>
      </c>
      <c r="D3365" s="2">
        <v>-298.94751607430499</v>
      </c>
    </row>
    <row r="3366" spans="1:4" x14ac:dyDescent="0.25">
      <c r="A3366">
        <v>3365</v>
      </c>
      <c r="B3366">
        <v>4188.0649729999996</v>
      </c>
      <c r="C3366" s="1">
        <v>1.01516216216136</v>
      </c>
      <c r="D3366" s="2">
        <v>-298.94751607430499</v>
      </c>
    </row>
    <row r="3367" spans="1:4" x14ac:dyDescent="0.25">
      <c r="A3367">
        <v>3366</v>
      </c>
      <c r="B3367">
        <v>4189.3101569999999</v>
      </c>
      <c r="C3367" s="1">
        <v>1.0151455710732049</v>
      </c>
      <c r="D3367" s="2">
        <v>-298.94751607430499</v>
      </c>
    </row>
    <row r="3368" spans="1:4" x14ac:dyDescent="0.25">
      <c r="A3368">
        <v>3367</v>
      </c>
      <c r="B3368">
        <v>4190.5553410000002</v>
      </c>
      <c r="C3368" s="1">
        <v>1.0151495049848529</v>
      </c>
      <c r="D3368" s="2">
        <v>-298.94751607430499</v>
      </c>
    </row>
    <row r="3369" spans="1:4" x14ac:dyDescent="0.25">
      <c r="A3369">
        <v>3368</v>
      </c>
      <c r="B3369">
        <v>4191.8005249999997</v>
      </c>
      <c r="C3369" s="1">
        <v>1.0151596541247809</v>
      </c>
      <c r="D3369" s="2">
        <v>-298.94751607430499</v>
      </c>
    </row>
    <row r="3370" spans="1:4" x14ac:dyDescent="0.25">
      <c r="A3370">
        <v>3369</v>
      </c>
      <c r="B3370">
        <v>4193.045709</v>
      </c>
      <c r="C3370" s="1">
        <v>1.015165454870858</v>
      </c>
      <c r="D3370" s="2">
        <v>-298.94751607430499</v>
      </c>
    </row>
    <row r="3371" spans="1:4" x14ac:dyDescent="0.25">
      <c r="A3371">
        <v>3370</v>
      </c>
      <c r="B3371">
        <v>4194.2908930000003</v>
      </c>
      <c r="C3371" s="1">
        <v>1.01516216216136</v>
      </c>
      <c r="D3371" s="2">
        <v>-298.94751607430499</v>
      </c>
    </row>
    <row r="3372" spans="1:4" x14ac:dyDescent="0.25">
      <c r="A3372">
        <v>3371</v>
      </c>
      <c r="B3372">
        <v>4195.5360769999998</v>
      </c>
      <c r="C3372" s="1">
        <v>1.0152341381907559</v>
      </c>
      <c r="D3372" s="2">
        <v>-298.94751607430499</v>
      </c>
    </row>
    <row r="3373" spans="1:4" x14ac:dyDescent="0.25">
      <c r="A3373">
        <v>3372</v>
      </c>
      <c r="B3373">
        <v>4196.7812610000001</v>
      </c>
      <c r="C3373" s="1">
        <v>1.015276514771845</v>
      </c>
      <c r="D3373" s="2">
        <v>-298.94751607430499</v>
      </c>
    </row>
    <row r="3374" spans="1:4" x14ac:dyDescent="0.25">
      <c r="A3374">
        <v>3373</v>
      </c>
      <c r="B3374">
        <v>4198.0264450000004</v>
      </c>
      <c r="C3374" s="1">
        <v>1.0152767365298849</v>
      </c>
      <c r="D3374" s="2">
        <v>-298.94751607430499</v>
      </c>
    </row>
    <row r="3375" spans="1:4" x14ac:dyDescent="0.25">
      <c r="A3375">
        <v>3374</v>
      </c>
      <c r="B3375">
        <v>4199.2716289999998</v>
      </c>
      <c r="C3375" s="1">
        <v>1.0152345580144639</v>
      </c>
      <c r="D3375" s="2">
        <v>-298.94751607430499</v>
      </c>
    </row>
    <row r="3376" spans="1:4" x14ac:dyDescent="0.25">
      <c r="A3376">
        <v>3375</v>
      </c>
      <c r="B3376">
        <v>4200.5168130000002</v>
      </c>
      <c r="C3376" s="1">
        <v>1.01516216216136</v>
      </c>
      <c r="D3376" s="2">
        <v>-298.94751607430499</v>
      </c>
    </row>
    <row r="3377" spans="1:4" x14ac:dyDescent="0.25">
      <c r="A3377">
        <v>3376</v>
      </c>
      <c r="B3377">
        <v>4201.7619969999996</v>
      </c>
      <c r="C3377" s="1">
        <v>1.0151536897780629</v>
      </c>
      <c r="D3377" s="2">
        <v>-298.94751607430499</v>
      </c>
    </row>
    <row r="3378" spans="1:4" x14ac:dyDescent="0.25">
      <c r="A3378">
        <v>3377</v>
      </c>
      <c r="B3378">
        <v>4203.0071809999999</v>
      </c>
      <c r="C3378" s="1">
        <v>1.0151394341504778</v>
      </c>
      <c r="D3378" s="2">
        <v>-298.94751607430499</v>
      </c>
    </row>
    <row r="3379" spans="1:4" x14ac:dyDescent="0.25">
      <c r="A3379">
        <v>3378</v>
      </c>
      <c r="B3379">
        <v>4204.2523650000003</v>
      </c>
      <c r="C3379" s="1">
        <v>1.0151275777354309</v>
      </c>
      <c r="D3379" s="2">
        <v>-298.94751607430499</v>
      </c>
    </row>
    <row r="3380" spans="1:4" x14ac:dyDescent="0.25">
      <c r="A3380">
        <v>3379</v>
      </c>
      <c r="B3380">
        <v>4205.4975489999997</v>
      </c>
      <c r="C3380" s="1">
        <v>1.0151305504488699</v>
      </c>
      <c r="D3380" s="2">
        <v>-298.94751607430499</v>
      </c>
    </row>
    <row r="3381" spans="1:4" x14ac:dyDescent="0.25">
      <c r="A3381">
        <v>3380</v>
      </c>
      <c r="B3381">
        <v>4206.742733</v>
      </c>
      <c r="C3381" s="1">
        <v>1.01516216216136</v>
      </c>
      <c r="D3381" s="2">
        <v>-298.94751607430499</v>
      </c>
    </row>
    <row r="3382" spans="1:4" x14ac:dyDescent="0.25">
      <c r="A3382">
        <v>3381</v>
      </c>
      <c r="B3382">
        <v>4207.9879170000004</v>
      </c>
      <c r="C3382" s="1">
        <v>1.015361371631148</v>
      </c>
      <c r="D3382" s="2">
        <v>-298.94751607430499</v>
      </c>
    </row>
    <row r="3383" spans="1:4" x14ac:dyDescent="0.25">
      <c r="A3383">
        <v>3382</v>
      </c>
      <c r="B3383">
        <v>4209.2331009999998</v>
      </c>
      <c r="C3383" s="1">
        <v>1.015561652112305</v>
      </c>
      <c r="D3383" s="2">
        <v>-298.94751607430499</v>
      </c>
    </row>
    <row r="3384" spans="1:4" x14ac:dyDescent="0.25">
      <c r="A3384">
        <v>3383</v>
      </c>
      <c r="B3384">
        <v>4210.4782850000001</v>
      </c>
      <c r="C3384" s="1">
        <v>1.0157251309871209</v>
      </c>
      <c r="D3384" s="2">
        <v>-298.94751607430499</v>
      </c>
    </row>
    <row r="3385" spans="1:4" x14ac:dyDescent="0.25">
      <c r="A3385">
        <v>3384</v>
      </c>
      <c r="B3385">
        <v>4211.7234689999996</v>
      </c>
      <c r="C3385" s="1">
        <v>1.0158223992416229</v>
      </c>
      <c r="D3385" s="2">
        <v>-298.94751607430499</v>
      </c>
    </row>
    <row r="3386" spans="1:4" x14ac:dyDescent="0.25">
      <c r="A3386">
        <v>3385</v>
      </c>
      <c r="B3386">
        <v>4212.9686529999999</v>
      </c>
      <c r="C3386" s="1">
        <v>1.015837837837037</v>
      </c>
      <c r="D3386" s="2">
        <v>-298.94751607430499</v>
      </c>
    </row>
    <row r="3387" spans="1:4" x14ac:dyDescent="0.25">
      <c r="A3387">
        <v>3386</v>
      </c>
      <c r="B3387">
        <v>4214.2138370000002</v>
      </c>
      <c r="C3387" s="1">
        <v>1.0158076707203669</v>
      </c>
      <c r="D3387" s="2">
        <v>-298.94751607430499</v>
      </c>
    </row>
    <row r="3388" spans="1:4" x14ac:dyDescent="0.25">
      <c r="A3388">
        <v>3387</v>
      </c>
      <c r="B3388">
        <v>4215.4590209999997</v>
      </c>
      <c r="C3388" s="1">
        <v>1.015700433882909</v>
      </c>
      <c r="D3388" s="2">
        <v>-298.94751607430499</v>
      </c>
    </row>
    <row r="3389" spans="1:4" x14ac:dyDescent="0.25">
      <c r="A3389">
        <v>3388</v>
      </c>
      <c r="B3389">
        <v>4216.704205</v>
      </c>
      <c r="C3389" s="1">
        <v>1.0155354694910139</v>
      </c>
      <c r="D3389" s="2">
        <v>-298.94751607430499</v>
      </c>
    </row>
    <row r="3390" spans="1:4" x14ac:dyDescent="0.25">
      <c r="A3390">
        <v>3389</v>
      </c>
      <c r="B3390">
        <v>4217.9493890000003</v>
      </c>
      <c r="C3390" s="1">
        <v>1.0153438074020609</v>
      </c>
      <c r="D3390" s="2">
        <v>-298.94751607430499</v>
      </c>
    </row>
    <row r="3391" spans="1:4" x14ac:dyDescent="0.25">
      <c r="A3391">
        <v>3390</v>
      </c>
      <c r="B3391">
        <v>4219.1945729999998</v>
      </c>
      <c r="C3391" s="1">
        <v>1.0151621621613609</v>
      </c>
      <c r="D3391" s="2">
        <v>-298.94751607430499</v>
      </c>
    </row>
    <row r="3392" spans="1:4" x14ac:dyDescent="0.25">
      <c r="A3392">
        <v>3391</v>
      </c>
      <c r="B3392">
        <v>4220.4397570000001</v>
      </c>
      <c r="C3392" s="1">
        <v>1.0151694846231769</v>
      </c>
      <c r="D3392" s="2">
        <v>-298.94751607430499</v>
      </c>
    </row>
    <row r="3393" spans="1:4" x14ac:dyDescent="0.25">
      <c r="A3393">
        <v>3392</v>
      </c>
      <c r="B3393">
        <v>4221.6849410000004</v>
      </c>
      <c r="C3393" s="1">
        <v>1.01519781402886</v>
      </c>
      <c r="D3393" s="2">
        <v>-298.94751607430499</v>
      </c>
    </row>
    <row r="3394" spans="1:4" x14ac:dyDescent="0.25">
      <c r="A3394">
        <v>3393</v>
      </c>
      <c r="B3394">
        <v>4222.9301249999999</v>
      </c>
      <c r="C3394" s="1">
        <v>1.0152202630999159</v>
      </c>
      <c r="D3394" s="2">
        <v>-298.94751607430499</v>
      </c>
    </row>
    <row r="3395" spans="1:4" x14ac:dyDescent="0.25">
      <c r="A3395">
        <v>3394</v>
      </c>
      <c r="B3395">
        <v>4224.1753090000002</v>
      </c>
      <c r="C3395" s="1">
        <v>1.015213347397439</v>
      </c>
      <c r="D3395" s="2">
        <v>-298.94751607430499</v>
      </c>
    </row>
    <row r="3396" spans="1:4" x14ac:dyDescent="0.25">
      <c r="A3396">
        <v>3395</v>
      </c>
      <c r="B3396">
        <v>4225.4204929999996</v>
      </c>
      <c r="C3396" s="1">
        <v>1.0151621621613589</v>
      </c>
      <c r="D3396" s="2">
        <v>-298.94751607430499</v>
      </c>
    </row>
    <row r="3397" spans="1:4" x14ac:dyDescent="0.25">
      <c r="A3397">
        <v>3396</v>
      </c>
      <c r="B3397">
        <v>4226.665677</v>
      </c>
      <c r="C3397" s="1">
        <v>1.015102620728948</v>
      </c>
      <c r="D3397" s="2">
        <v>-298.94751607430499</v>
      </c>
    </row>
    <row r="3398" spans="1:4" x14ac:dyDescent="0.25">
      <c r="A3398">
        <v>3397</v>
      </c>
      <c r="B3398">
        <v>4227.9108610000003</v>
      </c>
      <c r="C3398" s="1">
        <v>1.01499095754109</v>
      </c>
      <c r="D3398" s="2">
        <v>-298.94751607430499</v>
      </c>
    </row>
    <row r="3399" spans="1:4" x14ac:dyDescent="0.25">
      <c r="A3399">
        <v>3398</v>
      </c>
      <c r="B3399">
        <v>4229.1560449999997</v>
      </c>
      <c r="C3399" s="1">
        <v>1.014835920531082</v>
      </c>
      <c r="D3399" s="2">
        <v>-298.94751607430499</v>
      </c>
    </row>
    <row r="3400" spans="1:4" x14ac:dyDescent="0.25">
      <c r="A3400">
        <v>3399</v>
      </c>
      <c r="B3400">
        <v>4230.4012290000001</v>
      </c>
      <c r="C3400" s="1">
        <v>1.0146582213845869</v>
      </c>
      <c r="D3400" s="2">
        <v>-298.94751607430499</v>
      </c>
    </row>
    <row r="3401" spans="1:4" x14ac:dyDescent="0.25">
      <c r="A3401">
        <v>3400</v>
      </c>
      <c r="B3401">
        <v>4231.6464130000004</v>
      </c>
      <c r="C3401" s="1">
        <v>1.014486486485682</v>
      </c>
      <c r="D3401" s="2">
        <v>-298.94751607430499</v>
      </c>
    </row>
    <row r="3402" spans="1:4" x14ac:dyDescent="0.25">
      <c r="A3402">
        <v>3401</v>
      </c>
      <c r="B3402">
        <v>4232.8915969999998</v>
      </c>
      <c r="C3402" s="1">
        <v>1.0144813550009508</v>
      </c>
      <c r="D3402" s="2">
        <v>-298.94751607430499</v>
      </c>
    </row>
    <row r="3403" spans="1:4" x14ac:dyDescent="0.25">
      <c r="A3403">
        <v>3402</v>
      </c>
      <c r="B3403">
        <v>4234.1367810000002</v>
      </c>
      <c r="C3403" s="1">
        <v>1.0144940096970601</v>
      </c>
      <c r="D3403" s="2">
        <v>-298.94751607430499</v>
      </c>
    </row>
    <row r="3404" spans="1:4" x14ac:dyDescent="0.25">
      <c r="A3404">
        <v>3403</v>
      </c>
      <c r="B3404">
        <v>4235.3819649999996</v>
      </c>
      <c r="C3404" s="1">
        <v>1.0145063096281879</v>
      </c>
      <c r="D3404" s="2">
        <v>-298.94751607430499</v>
      </c>
    </row>
    <row r="3405" spans="1:4" x14ac:dyDescent="0.25">
      <c r="A3405">
        <v>3404</v>
      </c>
      <c r="B3405">
        <v>4236.6271489999999</v>
      </c>
      <c r="C3405" s="1">
        <v>1.0145053339775589</v>
      </c>
      <c r="D3405" s="2">
        <v>-298.94751607430499</v>
      </c>
    </row>
    <row r="3406" spans="1:4" x14ac:dyDescent="0.25">
      <c r="A3406">
        <v>3405</v>
      </c>
      <c r="B3406">
        <v>4237.8723330000003</v>
      </c>
      <c r="C3406" s="1">
        <v>1.014486486485682</v>
      </c>
      <c r="D3406" s="2">
        <v>-298.94751607430499</v>
      </c>
    </row>
    <row r="3407" spans="1:4" x14ac:dyDescent="0.25">
      <c r="A3407">
        <v>3406</v>
      </c>
      <c r="B3407">
        <v>4239.1175169999997</v>
      </c>
      <c r="C3407" s="1">
        <v>1.0145104211870639</v>
      </c>
      <c r="D3407" s="2">
        <v>-298.94751607430499</v>
      </c>
    </row>
    <row r="3408" spans="1:4" x14ac:dyDescent="0.25">
      <c r="A3408">
        <v>3407</v>
      </c>
      <c r="B3408">
        <v>4240.362701</v>
      </c>
      <c r="C3408" s="1">
        <v>1.0145148203719239</v>
      </c>
      <c r="D3408" s="2">
        <v>-298.94751607430499</v>
      </c>
    </row>
    <row r="3409" spans="1:4" x14ac:dyDescent="0.25">
      <c r="A3409">
        <v>3408</v>
      </c>
      <c r="B3409">
        <v>4241.6078850000004</v>
      </c>
      <c r="C3409" s="1">
        <v>1.014502963956877</v>
      </c>
      <c r="D3409" s="2">
        <v>-298.94751607430499</v>
      </c>
    </row>
    <row r="3410" spans="1:4" x14ac:dyDescent="0.25">
      <c r="A3410">
        <v>3409</v>
      </c>
      <c r="B3410">
        <v>4242.8530689999998</v>
      </c>
      <c r="C3410" s="1">
        <v>1.0144872818578718</v>
      </c>
      <c r="D3410" s="2">
        <v>-298.94751607430499</v>
      </c>
    </row>
    <row r="3411" spans="1:4" x14ac:dyDescent="0.25">
      <c r="A3411">
        <v>3410</v>
      </c>
      <c r="B3411">
        <v>4244.0982530000001</v>
      </c>
      <c r="C3411" s="1">
        <v>1.014486486485682</v>
      </c>
      <c r="D3411" s="2">
        <v>-298.94751607430499</v>
      </c>
    </row>
    <row r="3412" spans="1:4" x14ac:dyDescent="0.25">
      <c r="A3412">
        <v>3411</v>
      </c>
      <c r="B3412">
        <v>4245.3434370000004</v>
      </c>
      <c r="C3412" s="1">
        <v>1.0146321475942439</v>
      </c>
      <c r="D3412" s="2">
        <v>-298.94751607430499</v>
      </c>
    </row>
    <row r="3413" spans="1:4" x14ac:dyDescent="0.25">
      <c r="A3413">
        <v>3412</v>
      </c>
      <c r="B3413">
        <v>4246.5886209999999</v>
      </c>
      <c r="C3413" s="1">
        <v>1.0147912252106068</v>
      </c>
      <c r="D3413" s="2">
        <v>-298.94751607430499</v>
      </c>
    </row>
    <row r="3414" spans="1:4" x14ac:dyDescent="0.25">
      <c r="A3414">
        <v>3413</v>
      </c>
      <c r="B3414">
        <v>4247.8338050000002</v>
      </c>
      <c r="C3414" s="1">
        <v>1.014942625912336</v>
      </c>
      <c r="D3414" s="2">
        <v>-298.94751607430499</v>
      </c>
    </row>
    <row r="3415" spans="1:4" x14ac:dyDescent="0.25">
      <c r="A3415">
        <v>3414</v>
      </c>
      <c r="B3415">
        <v>4249.0789889999996</v>
      </c>
      <c r="C3415" s="1">
        <v>1.015069616051818</v>
      </c>
      <c r="D3415" s="2">
        <v>-298.94751607430499</v>
      </c>
    </row>
    <row r="3416" spans="1:4" x14ac:dyDescent="0.25">
      <c r="A3416">
        <v>3415</v>
      </c>
      <c r="B3416">
        <v>4250.324173</v>
      </c>
      <c r="C3416" s="1">
        <v>1.01516216216136</v>
      </c>
      <c r="D3416" s="2">
        <v>-298.94751607430499</v>
      </c>
    </row>
    <row r="3417" spans="1:4" x14ac:dyDescent="0.25">
      <c r="A3417">
        <v>3416</v>
      </c>
      <c r="B3417">
        <v>4251.5693570000003</v>
      </c>
      <c r="C3417" s="1">
        <v>1.015297893629344</v>
      </c>
      <c r="D3417" s="2">
        <v>-298.94751607430499</v>
      </c>
    </row>
    <row r="3418" spans="1:4" x14ac:dyDescent="0.25">
      <c r="A3418">
        <v>3417</v>
      </c>
      <c r="B3418">
        <v>4252.8145409999997</v>
      </c>
      <c r="C3418" s="1">
        <v>1.0153724449173409</v>
      </c>
      <c r="D3418" s="2">
        <v>-298.94751607430499</v>
      </c>
    </row>
    <row r="3419" spans="1:4" x14ac:dyDescent="0.25">
      <c r="A3419">
        <v>3418</v>
      </c>
      <c r="B3419">
        <v>4254.0597250000001</v>
      </c>
      <c r="C3419" s="1">
        <v>1.0153724449173409</v>
      </c>
      <c r="D3419" s="2">
        <v>-298.94751607430499</v>
      </c>
    </row>
    <row r="3420" spans="1:4" x14ac:dyDescent="0.25">
      <c r="A3420">
        <v>3419</v>
      </c>
      <c r="B3420">
        <v>4255.3049090000004</v>
      </c>
      <c r="C3420" s="1">
        <v>1.015297893629344</v>
      </c>
      <c r="D3420" s="2">
        <v>-298.94751607430499</v>
      </c>
    </row>
    <row r="3421" spans="1:4" x14ac:dyDescent="0.25">
      <c r="A3421">
        <v>3420</v>
      </c>
      <c r="B3421">
        <v>4256.5500929999998</v>
      </c>
      <c r="C3421" s="1">
        <v>1.0151621621613589</v>
      </c>
      <c r="D3421" s="2">
        <v>-298.94751607430499</v>
      </c>
    </row>
    <row r="3422" spans="1:4" x14ac:dyDescent="0.25">
      <c r="A3422">
        <v>3421</v>
      </c>
      <c r="B3422">
        <v>4257.7952770000002</v>
      </c>
      <c r="C3422" s="1">
        <v>1.015074703261323</v>
      </c>
      <c r="D3422" s="2">
        <v>-298.94751607430499</v>
      </c>
    </row>
    <row r="3423" spans="1:4" x14ac:dyDescent="0.25">
      <c r="A3423">
        <v>3422</v>
      </c>
      <c r="B3423">
        <v>4259.0404609999996</v>
      </c>
      <c r="C3423" s="1">
        <v>1.014951136656072</v>
      </c>
      <c r="D3423" s="2">
        <v>-298.94751607430499</v>
      </c>
    </row>
    <row r="3424" spans="1:4" x14ac:dyDescent="0.25">
      <c r="A3424">
        <v>3423</v>
      </c>
      <c r="B3424">
        <v>4260.2856449999999</v>
      </c>
      <c r="C3424" s="1">
        <v>1.014800179470424</v>
      </c>
      <c r="D3424" s="2">
        <v>-298.94751607430499</v>
      </c>
    </row>
    <row r="3425" spans="1:4" x14ac:dyDescent="0.25">
      <c r="A3425">
        <v>3424</v>
      </c>
      <c r="B3425">
        <v>4261.5308290000003</v>
      </c>
      <c r="C3425" s="1">
        <v>1.0146380744511649</v>
      </c>
      <c r="D3425" s="2">
        <v>-298.94751607430499</v>
      </c>
    </row>
    <row r="3426" spans="1:4" x14ac:dyDescent="0.25">
      <c r="A3426">
        <v>3425</v>
      </c>
      <c r="B3426">
        <v>4262.7760129999997</v>
      </c>
      <c r="C3426" s="1">
        <v>1.0144864864856828</v>
      </c>
      <c r="D3426" s="2">
        <v>-298.94751607430499</v>
      </c>
    </row>
    <row r="3427" spans="1:4" x14ac:dyDescent="0.25">
      <c r="A3427">
        <v>3426</v>
      </c>
      <c r="B3427">
        <v>4264.021197</v>
      </c>
      <c r="C3427" s="1">
        <v>1.0144612080675279</v>
      </c>
      <c r="D3427" s="2">
        <v>-298.94751607430499</v>
      </c>
    </row>
    <row r="3428" spans="1:4" x14ac:dyDescent="0.25">
      <c r="A3428">
        <v>3427</v>
      </c>
      <c r="B3428">
        <v>4265.2663810000004</v>
      </c>
      <c r="C3428" s="1">
        <v>1.0144582686364019</v>
      </c>
      <c r="D3428" s="2">
        <v>-298.94751607430499</v>
      </c>
    </row>
    <row r="3429" spans="1:4" x14ac:dyDescent="0.25">
      <c r="A3429">
        <v>3428</v>
      </c>
      <c r="B3429">
        <v>4266.5115649999998</v>
      </c>
      <c r="C3429" s="1">
        <v>1.01446648874317</v>
      </c>
      <c r="D3429" s="2">
        <v>-298.94751607430499</v>
      </c>
    </row>
    <row r="3430" spans="1:4" x14ac:dyDescent="0.25">
      <c r="A3430">
        <v>3429</v>
      </c>
      <c r="B3430">
        <v>4267.7567490000001</v>
      </c>
      <c r="C3430" s="1">
        <v>1.0144774165099348</v>
      </c>
      <c r="D3430" s="2">
        <v>-298.94751607430499</v>
      </c>
    </row>
    <row r="3431" spans="1:4" x14ac:dyDescent="0.25">
      <c r="A3431">
        <v>3430</v>
      </c>
      <c r="B3431">
        <v>4269.0019329999996</v>
      </c>
      <c r="C3431" s="1">
        <v>1.014486486485682</v>
      </c>
      <c r="D3431" s="2">
        <v>-298.94751607430499</v>
      </c>
    </row>
    <row r="3432" spans="1:4" x14ac:dyDescent="0.25">
      <c r="A3432">
        <v>3431</v>
      </c>
      <c r="B3432">
        <v>4270.2471169999999</v>
      </c>
      <c r="C3432" s="1">
        <v>1.014592423814217</v>
      </c>
      <c r="D3432" s="2">
        <v>-298.94751607430499</v>
      </c>
    </row>
    <row r="3433" spans="1:4" x14ac:dyDescent="0.25">
      <c r="A3433">
        <v>3432</v>
      </c>
      <c r="B3433">
        <v>4271.4923010000002</v>
      </c>
      <c r="C3433" s="1">
        <v>1.014662746817482</v>
      </c>
      <c r="D3433" s="2">
        <v>-298.94751607430499</v>
      </c>
    </row>
    <row r="3434" spans="1:4" x14ac:dyDescent="0.25">
      <c r="A3434">
        <v>3433</v>
      </c>
      <c r="B3434">
        <v>4272.7374849999997</v>
      </c>
      <c r="C3434" s="1">
        <v>1.01467311771545</v>
      </c>
      <c r="D3434" s="2">
        <v>-298.94751607430499</v>
      </c>
    </row>
    <row r="3435" spans="1:4" x14ac:dyDescent="0.25">
      <c r="A3435">
        <v>3434</v>
      </c>
      <c r="B3435">
        <v>4273.982669</v>
      </c>
      <c r="C3435" s="1">
        <v>1.0146127274355781</v>
      </c>
      <c r="D3435" s="2">
        <v>-298.94751607430499</v>
      </c>
    </row>
    <row r="3436" spans="1:4" x14ac:dyDescent="0.25">
      <c r="A3436">
        <v>3435</v>
      </c>
      <c r="B3436">
        <v>4275.2278530000003</v>
      </c>
      <c r="C3436" s="1">
        <v>1.0144864864856808</v>
      </c>
      <c r="D3436" s="2">
        <v>-298.94751607430499</v>
      </c>
    </row>
    <row r="3437" spans="1:4" x14ac:dyDescent="0.25">
      <c r="A3437">
        <v>3436</v>
      </c>
      <c r="B3437">
        <v>4276.4730369999997</v>
      </c>
      <c r="C3437" s="1">
        <v>1.014372264941549</v>
      </c>
      <c r="D3437" s="2">
        <v>-298.94751607430499</v>
      </c>
    </row>
    <row r="3438" spans="1:4" x14ac:dyDescent="0.25">
      <c r="A3438">
        <v>3437</v>
      </c>
      <c r="B3438">
        <v>4277.7182210000001</v>
      </c>
      <c r="C3438" s="1">
        <v>1.0142228569781</v>
      </c>
      <c r="D3438" s="2">
        <v>-298.94751607430499</v>
      </c>
    </row>
    <row r="3439" spans="1:4" x14ac:dyDescent="0.25">
      <c r="A3439">
        <v>3438</v>
      </c>
      <c r="B3439">
        <v>4278.9634050000004</v>
      </c>
      <c r="C3439" s="1">
        <v>1.014059821619365</v>
      </c>
      <c r="D3439" s="2">
        <v>-298.94751607430499</v>
      </c>
    </row>
    <row r="3440" spans="1:4" x14ac:dyDescent="0.25">
      <c r="A3440">
        <v>3439</v>
      </c>
      <c r="B3440">
        <v>4280.2085889999998</v>
      </c>
      <c r="C3440" s="1">
        <v>1.01391207697849</v>
      </c>
      <c r="D3440" s="2">
        <v>-298.94751607430499</v>
      </c>
    </row>
    <row r="3441" spans="1:4" x14ac:dyDescent="0.25">
      <c r="A3441">
        <v>3440</v>
      </c>
      <c r="B3441">
        <v>4281.4537730000002</v>
      </c>
      <c r="C3441" s="1">
        <v>1.0138108108100048</v>
      </c>
      <c r="D3441" s="2">
        <v>-298.94751607430499</v>
      </c>
    </row>
    <row r="3442" spans="1:4" x14ac:dyDescent="0.25">
      <c r="A3442">
        <v>3441</v>
      </c>
      <c r="B3442">
        <v>4282.6989569999996</v>
      </c>
      <c r="C3442" s="1">
        <v>1.013914620583243</v>
      </c>
      <c r="D3442" s="2">
        <v>-298.94751607430499</v>
      </c>
    </row>
    <row r="3443" spans="1:4" x14ac:dyDescent="0.25">
      <c r="A3443">
        <v>3442</v>
      </c>
      <c r="B3443">
        <v>4283.9441409999999</v>
      </c>
      <c r="C3443" s="1">
        <v>1.0140640769912328</v>
      </c>
      <c r="D3443" s="2">
        <v>-298.94751607430499</v>
      </c>
    </row>
    <row r="3444" spans="1:4" x14ac:dyDescent="0.25">
      <c r="A3444">
        <v>3443</v>
      </c>
      <c r="B3444">
        <v>4285.1893250000003</v>
      </c>
      <c r="C3444" s="1">
        <v>1.0142273341080088</v>
      </c>
      <c r="D3444" s="2">
        <v>-298.94751607430499</v>
      </c>
    </row>
    <row r="3445" spans="1:4" x14ac:dyDescent="0.25">
      <c r="A3445">
        <v>3444</v>
      </c>
      <c r="B3445">
        <v>4286.4345089999997</v>
      </c>
      <c r="C3445" s="1">
        <v>1.0143752283700089</v>
      </c>
      <c r="D3445" s="2">
        <v>-298.94751607430499</v>
      </c>
    </row>
    <row r="3446" spans="1:4" x14ac:dyDescent="0.25">
      <c r="A3446">
        <v>3445</v>
      </c>
      <c r="B3446">
        <v>4287.679693</v>
      </c>
      <c r="C3446" s="1">
        <v>1.0144864864856808</v>
      </c>
      <c r="D3446" s="2">
        <v>-298.94751607430499</v>
      </c>
    </row>
    <row r="3447" spans="1:4" x14ac:dyDescent="0.25">
      <c r="A3447">
        <v>3446</v>
      </c>
      <c r="B3447">
        <v>4288.9248770000004</v>
      </c>
      <c r="C3447" s="1">
        <v>1.014600962342783</v>
      </c>
      <c r="D3447" s="2">
        <v>-298.94751607430499</v>
      </c>
    </row>
    <row r="3448" spans="1:4" x14ac:dyDescent="0.25">
      <c r="A3448">
        <v>3447</v>
      </c>
      <c r="B3448">
        <v>4290.1700609999998</v>
      </c>
      <c r="C3448" s="1">
        <v>1.0146528977411469</v>
      </c>
      <c r="D3448" s="2">
        <v>-298.94751607430499</v>
      </c>
    </row>
    <row r="3449" spans="1:4" x14ac:dyDescent="0.25">
      <c r="A3449">
        <v>3448</v>
      </c>
      <c r="B3449">
        <v>4291.4152450000001</v>
      </c>
      <c r="C3449" s="1">
        <v>1.014640819568059</v>
      </c>
      <c r="D3449" s="2">
        <v>-298.94751607430499</v>
      </c>
    </row>
    <row r="3450" spans="1:4" x14ac:dyDescent="0.25">
      <c r="A3450">
        <v>3449</v>
      </c>
      <c r="B3450">
        <v>4292.6604289999996</v>
      </c>
      <c r="C3450" s="1">
        <v>1.014577403189882</v>
      </c>
      <c r="D3450" s="2">
        <v>-298.94751607430499</v>
      </c>
    </row>
    <row r="3451" spans="1:4" x14ac:dyDescent="0.25">
      <c r="A3451">
        <v>3450</v>
      </c>
      <c r="B3451">
        <v>4293.9056129999999</v>
      </c>
      <c r="C3451" s="1">
        <v>1.014486486485682</v>
      </c>
      <c r="D3451" s="2">
        <v>-298.94751607430499</v>
      </c>
    </row>
    <row r="3452" spans="1:4" x14ac:dyDescent="0.25">
      <c r="A3452">
        <v>3451</v>
      </c>
      <c r="B3452">
        <v>4295.1507970000002</v>
      </c>
      <c r="C3452" s="1">
        <v>1.014513807079489</v>
      </c>
      <c r="D3452" s="2">
        <v>-298.94751607430499</v>
      </c>
    </row>
    <row r="3453" spans="1:4" x14ac:dyDescent="0.25">
      <c r="A3453">
        <v>3452</v>
      </c>
      <c r="B3453">
        <v>4296.3959809999997</v>
      </c>
      <c r="C3453" s="1">
        <v>1.014532469664732</v>
      </c>
      <c r="D3453" s="2">
        <v>-298.94751607430499</v>
      </c>
    </row>
    <row r="3454" spans="1:4" x14ac:dyDescent="0.25">
      <c r="A3454">
        <v>3453</v>
      </c>
      <c r="B3454">
        <v>4297.641165</v>
      </c>
      <c r="C3454" s="1">
        <v>1.0145346204559318</v>
      </c>
      <c r="D3454" s="2">
        <v>-298.94751607430499</v>
      </c>
    </row>
    <row r="3455" spans="1:4" x14ac:dyDescent="0.25">
      <c r="A3455">
        <v>3454</v>
      </c>
      <c r="B3455">
        <v>4298.8863490000003</v>
      </c>
      <c r="C3455" s="1">
        <v>1.0145179022584438</v>
      </c>
      <c r="D3455" s="2">
        <v>-298.94751607430499</v>
      </c>
    </row>
    <row r="3456" spans="1:4" x14ac:dyDescent="0.25">
      <c r="A3456">
        <v>3455</v>
      </c>
      <c r="B3456">
        <v>4300.1315329999998</v>
      </c>
      <c r="C3456" s="1">
        <v>1.014486486485682</v>
      </c>
      <c r="D3456" s="2">
        <v>-298.94751607430499</v>
      </c>
    </row>
    <row r="3457" spans="1:4" x14ac:dyDescent="0.25">
      <c r="A3457">
        <v>3456</v>
      </c>
      <c r="B3457">
        <v>4301.3767170000001</v>
      </c>
      <c r="C3457" s="1">
        <v>1.0145204458631969</v>
      </c>
      <c r="D3457" s="2">
        <v>-298.94751607430499</v>
      </c>
    </row>
    <row r="3458" spans="1:4" x14ac:dyDescent="0.25">
      <c r="A3458">
        <v>3457</v>
      </c>
      <c r="B3458">
        <v>4302.6219010000004</v>
      </c>
      <c r="C3458" s="1">
        <v>1.0145388758278</v>
      </c>
      <c r="D3458" s="2">
        <v>-298.94751607430499</v>
      </c>
    </row>
    <row r="3459" spans="1:4" x14ac:dyDescent="0.25">
      <c r="A3459">
        <v>3458</v>
      </c>
      <c r="B3459">
        <v>4303.8670849999999</v>
      </c>
      <c r="C3459" s="1">
        <v>1.0145369467946399</v>
      </c>
      <c r="D3459" s="2">
        <v>-298.94751607430499</v>
      </c>
    </row>
    <row r="3460" spans="1:4" x14ac:dyDescent="0.25">
      <c r="A3460">
        <v>3459</v>
      </c>
      <c r="B3460">
        <v>4305.1122690000002</v>
      </c>
      <c r="C3460" s="1">
        <v>1.0145167705079499</v>
      </c>
      <c r="D3460" s="2">
        <v>-298.94751607430499</v>
      </c>
    </row>
    <row r="3461" spans="1:4" x14ac:dyDescent="0.25">
      <c r="A3461">
        <v>3460</v>
      </c>
      <c r="B3461">
        <v>4306.3574529999996</v>
      </c>
      <c r="C3461" s="1">
        <v>1.014486486485682</v>
      </c>
      <c r="D3461" s="2">
        <v>-298.94751607430499</v>
      </c>
    </row>
    <row r="3462" spans="1:4" x14ac:dyDescent="0.25">
      <c r="A3462">
        <v>3461</v>
      </c>
      <c r="B3462">
        <v>4307.602637</v>
      </c>
      <c r="C3462" s="1">
        <v>1.0145630944923338</v>
      </c>
      <c r="D3462" s="2">
        <v>-298.94751607430499</v>
      </c>
    </row>
    <row r="3463" spans="1:4" x14ac:dyDescent="0.25">
      <c r="A3463">
        <v>3462</v>
      </c>
      <c r="B3463">
        <v>4308.8478210000003</v>
      </c>
      <c r="C3463" s="1">
        <v>1.0146163442218878</v>
      </c>
      <c r="D3463" s="2">
        <v>-298.94751607430499</v>
      </c>
    </row>
    <row r="3464" spans="1:4" x14ac:dyDescent="0.25">
      <c r="A3464">
        <v>3463</v>
      </c>
      <c r="B3464">
        <v>4310.0930049999997</v>
      </c>
      <c r="C3464" s="1">
        <v>1.014626493361815</v>
      </c>
      <c r="D3464" s="2">
        <v>-298.94751607430499</v>
      </c>
    </row>
    <row r="3465" spans="1:4" x14ac:dyDescent="0.25">
      <c r="A3465">
        <v>3464</v>
      </c>
      <c r="B3465">
        <v>4311.3381890000001</v>
      </c>
      <c r="C3465" s="1">
        <v>1.014582978289988</v>
      </c>
      <c r="D3465" s="2">
        <v>-298.94751607430499</v>
      </c>
    </row>
    <row r="3466" spans="1:4" x14ac:dyDescent="0.25">
      <c r="A3466">
        <v>3465</v>
      </c>
      <c r="B3466">
        <v>4312.5833730000004</v>
      </c>
      <c r="C3466" s="1">
        <v>1.0144864864856808</v>
      </c>
      <c r="D3466" s="2">
        <v>-298.94751607430499</v>
      </c>
    </row>
    <row r="3467" spans="1:4" x14ac:dyDescent="0.25">
      <c r="A3467">
        <v>3466</v>
      </c>
      <c r="B3467">
        <v>4313.8285569999998</v>
      </c>
      <c r="C3467" s="1">
        <v>1.0144259276371119</v>
      </c>
      <c r="D3467" s="2">
        <v>-298.94751607430499</v>
      </c>
    </row>
    <row r="3468" spans="1:4" x14ac:dyDescent="0.25">
      <c r="A3468">
        <v>3467</v>
      </c>
      <c r="B3468">
        <v>4315.0737410000002</v>
      </c>
      <c r="C3468" s="1">
        <v>1.0143177903757419</v>
      </c>
      <c r="D3468" s="2">
        <v>-298.94751607430499</v>
      </c>
    </row>
    <row r="3469" spans="1:4" x14ac:dyDescent="0.25">
      <c r="A3469">
        <v>3468</v>
      </c>
      <c r="B3469">
        <v>4316.3189249999996</v>
      </c>
      <c r="C3469" s="1">
        <v>1.0141668331900939</v>
      </c>
      <c r="D3469" s="2">
        <v>-298.94751607430499</v>
      </c>
    </row>
    <row r="3470" spans="1:4" x14ac:dyDescent="0.25">
      <c r="A3470">
        <v>3469</v>
      </c>
      <c r="B3470">
        <v>4317.5641089999999</v>
      </c>
      <c r="C3470" s="1">
        <v>1.0139892988269539</v>
      </c>
      <c r="D3470" s="2">
        <v>-298.94751607430499</v>
      </c>
    </row>
    <row r="3471" spans="1:4" x14ac:dyDescent="0.25">
      <c r="A3471">
        <v>3470</v>
      </c>
      <c r="B3471">
        <v>4318.8092930000003</v>
      </c>
      <c r="C3471" s="1">
        <v>1.0138108108100048</v>
      </c>
      <c r="D3471" s="2">
        <v>-298.94751607430499</v>
      </c>
    </row>
    <row r="3472" spans="1:4" x14ac:dyDescent="0.25">
      <c r="A3472">
        <v>3471</v>
      </c>
      <c r="B3472">
        <v>4320.0544769999997</v>
      </c>
      <c r="C3472" s="1">
        <v>1.013746292728172</v>
      </c>
      <c r="D3472" s="2">
        <v>-298.94751607430499</v>
      </c>
    </row>
    <row r="3473" spans="1:4" x14ac:dyDescent="0.25">
      <c r="A3473">
        <v>3472</v>
      </c>
      <c r="B3473">
        <v>4321.299661</v>
      </c>
      <c r="C3473" s="1">
        <v>1.0137123170808759</v>
      </c>
      <c r="D3473" s="2">
        <v>-298.94751607430499</v>
      </c>
    </row>
    <row r="3474" spans="1:4" x14ac:dyDescent="0.25">
      <c r="A3474">
        <v>3473</v>
      </c>
      <c r="B3474">
        <v>4322.5448450000004</v>
      </c>
      <c r="C3474" s="1">
        <v>1.013710388047717</v>
      </c>
      <c r="D3474" s="2">
        <v>-298.94751607430499</v>
      </c>
    </row>
    <row r="3475" spans="1:4" x14ac:dyDescent="0.25">
      <c r="A3475">
        <v>3474</v>
      </c>
      <c r="B3475">
        <v>4323.7900289999998</v>
      </c>
      <c r="C3475" s="1">
        <v>1.0137426173729249</v>
      </c>
      <c r="D3475" s="2">
        <v>-298.94751607430499</v>
      </c>
    </row>
    <row r="3476" spans="1:4" x14ac:dyDescent="0.25">
      <c r="A3476">
        <v>3475</v>
      </c>
      <c r="B3476">
        <v>4325.0352130000001</v>
      </c>
      <c r="C3476" s="1">
        <v>1.0138108108100039</v>
      </c>
      <c r="D3476" s="2">
        <v>-298.94751607430499</v>
      </c>
    </row>
    <row r="3477" spans="1:4" x14ac:dyDescent="0.25">
      <c r="A3477">
        <v>3476</v>
      </c>
      <c r="B3477">
        <v>4326.2803970000004</v>
      </c>
      <c r="C3477" s="1">
        <v>1.0140370346655958</v>
      </c>
      <c r="D3477" s="2">
        <v>-298.94751607430499</v>
      </c>
    </row>
    <row r="3478" spans="1:4" x14ac:dyDescent="0.25">
      <c r="A3478">
        <v>3477</v>
      </c>
      <c r="B3478">
        <v>4327.5255809999999</v>
      </c>
      <c r="C3478" s="1">
        <v>1.014252812327918</v>
      </c>
      <c r="D3478" s="2">
        <v>-298.94751607430499</v>
      </c>
    </row>
    <row r="3479" spans="1:4" x14ac:dyDescent="0.25">
      <c r="A3479">
        <v>3478</v>
      </c>
      <c r="B3479">
        <v>4328.7707650000002</v>
      </c>
      <c r="C3479" s="1">
        <v>1.0144162912027339</v>
      </c>
      <c r="D3479" s="2">
        <v>-298.94751607430499</v>
      </c>
    </row>
    <row r="3480" spans="1:4" x14ac:dyDescent="0.25">
      <c r="A3480">
        <v>3479</v>
      </c>
      <c r="B3480">
        <v>4330.0159489999996</v>
      </c>
      <c r="C3480" s="1">
        <v>1.01449806227607</v>
      </c>
      <c r="D3480" s="2">
        <v>-298.94751607430499</v>
      </c>
    </row>
    <row r="3481" spans="1:4" x14ac:dyDescent="0.25">
      <c r="A3481">
        <v>3480</v>
      </c>
      <c r="B3481">
        <v>4331.261133</v>
      </c>
      <c r="C3481" s="1">
        <v>1.0144864864856808</v>
      </c>
      <c r="D3481" s="2">
        <v>-298.87222537363499</v>
      </c>
    </row>
    <row r="3482" spans="1:4" x14ac:dyDescent="0.25">
      <c r="A3482">
        <v>3481</v>
      </c>
      <c r="B3482">
        <v>4332.5063170000003</v>
      </c>
      <c r="C3482" s="1">
        <v>1.0145977899770871</v>
      </c>
      <c r="D3482" s="2">
        <v>-298.746266366334</v>
      </c>
    </row>
    <row r="3483" spans="1:4" x14ac:dyDescent="0.25">
      <c r="A3483">
        <v>3482</v>
      </c>
      <c r="B3483">
        <v>4333.7515009999997</v>
      </c>
      <c r="C3483" s="1">
        <v>1.0145811202259729</v>
      </c>
      <c r="D3483" s="2">
        <v>-298.61374332103702</v>
      </c>
    </row>
    <row r="3484" spans="1:4" x14ac:dyDescent="0.25">
      <c r="A3484">
        <v>3483</v>
      </c>
      <c r="B3484">
        <v>4334.9966850000001</v>
      </c>
      <c r="C3484" s="1">
        <v>1.01442175151502</v>
      </c>
      <c r="D3484" s="2">
        <v>-298.52602583860801</v>
      </c>
    </row>
    <row r="3485" spans="1:4" x14ac:dyDescent="0.25">
      <c r="A3485">
        <v>3484</v>
      </c>
      <c r="B3485">
        <v>4336.2418690000004</v>
      </c>
      <c r="C3485" s="1">
        <v>1.0141438503444018</v>
      </c>
      <c r="D3485" s="2">
        <v>-298.52602583860397</v>
      </c>
    </row>
    <row r="3486" spans="1:4" x14ac:dyDescent="0.25">
      <c r="A3486">
        <v>3485</v>
      </c>
      <c r="B3486">
        <v>4337.4870529999998</v>
      </c>
      <c r="C3486" s="1">
        <v>1.0138108108100159</v>
      </c>
      <c r="D3486" s="2">
        <v>-298.949563286022</v>
      </c>
    </row>
    <row r="3487" spans="1:4" x14ac:dyDescent="0.25">
      <c r="A3487">
        <v>3486</v>
      </c>
      <c r="B3487">
        <v>4338.7322370000002</v>
      </c>
      <c r="C3487" s="1">
        <v>1.0131133869637399</v>
      </c>
      <c r="D3487" s="2">
        <v>-299.67403353269998</v>
      </c>
    </row>
    <row r="3488" spans="1:4" x14ac:dyDescent="0.25">
      <c r="A3488">
        <v>3487</v>
      </c>
      <c r="B3488">
        <v>4339.9774209999996</v>
      </c>
      <c r="C3488" s="1">
        <v>1.0126937893471799</v>
      </c>
      <c r="D3488" s="2">
        <v>-300.455603160907</v>
      </c>
    </row>
    <row r="3489" spans="1:4" x14ac:dyDescent="0.25">
      <c r="A3489">
        <v>3488</v>
      </c>
      <c r="B3489">
        <v>4341.2226049999999</v>
      </c>
      <c r="C3489" s="1">
        <v>1.0127490168937721</v>
      </c>
      <c r="D3489" s="2">
        <v>-300.98793112363899</v>
      </c>
    </row>
    <row r="3490" spans="1:4" x14ac:dyDescent="0.25">
      <c r="A3490">
        <v>3489</v>
      </c>
      <c r="B3490">
        <v>4342.4677890000003</v>
      </c>
      <c r="C3490" s="1">
        <v>1.0133685102826759</v>
      </c>
      <c r="D3490" s="2">
        <v>-300.98793112363899</v>
      </c>
    </row>
    <row r="3491" spans="1:4" x14ac:dyDescent="0.25">
      <c r="A3491">
        <v>3490</v>
      </c>
      <c r="B3491">
        <v>4343.7129729999997</v>
      </c>
      <c r="C3491" s="1">
        <v>1.0144864864856928</v>
      </c>
      <c r="D3491" s="2">
        <v>-299.56252351807399</v>
      </c>
    </row>
    <row r="3492" spans="1:4" x14ac:dyDescent="0.25">
      <c r="A3492">
        <v>3491</v>
      </c>
      <c r="B3492">
        <v>4344.958157</v>
      </c>
      <c r="C3492" s="1">
        <v>1.0170137457624289</v>
      </c>
      <c r="D3492" s="2">
        <v>-297.01097700048501</v>
      </c>
    </row>
    <row r="3493" spans="1:4" x14ac:dyDescent="0.25">
      <c r="A3493">
        <v>3492</v>
      </c>
      <c r="B3493">
        <v>4346.2033410000004</v>
      </c>
      <c r="C3493" s="1">
        <v>1.0189838721596269</v>
      </c>
      <c r="D3493" s="2">
        <v>-294.10191655950604</v>
      </c>
    </row>
    <row r="3494" spans="1:4" x14ac:dyDescent="0.25">
      <c r="A3494">
        <v>3493</v>
      </c>
      <c r="B3494">
        <v>4347.4485249999998</v>
      </c>
      <c r="C3494" s="1">
        <v>1.019546705147877</v>
      </c>
      <c r="D3494" s="2">
        <v>-291.97915802808302</v>
      </c>
    </row>
    <row r="3495" spans="1:4" x14ac:dyDescent="0.25">
      <c r="A3495">
        <v>3494</v>
      </c>
      <c r="B3495">
        <v>4348.6937090000001</v>
      </c>
      <c r="C3495" s="1">
        <v>1.0179751619030979</v>
      </c>
      <c r="D3495" s="2">
        <v>-291.97915802810098</v>
      </c>
    </row>
    <row r="3496" spans="1:4" x14ac:dyDescent="0.25">
      <c r="A3496">
        <v>3495</v>
      </c>
      <c r="B3496">
        <v>4349.9388929999996</v>
      </c>
      <c r="C3496" s="1">
        <v>1.0138108108099728</v>
      </c>
      <c r="D3496" s="2">
        <v>-296.53812509077699</v>
      </c>
    </row>
    <row r="3497" spans="1:4" x14ac:dyDescent="0.25">
      <c r="A3497">
        <v>3496</v>
      </c>
      <c r="B3497">
        <v>4351.1840769999999</v>
      </c>
      <c r="C3497" s="1">
        <v>1.0056001095564679</v>
      </c>
      <c r="D3497" s="2">
        <v>-306.22574819066699</v>
      </c>
    </row>
    <row r="3498" spans="1:4" x14ac:dyDescent="0.25">
      <c r="A3498">
        <v>3497</v>
      </c>
      <c r="B3498">
        <v>4352.4292610000002</v>
      </c>
      <c r="C3498" s="1">
        <v>0.99553775034832592</v>
      </c>
      <c r="D3498" s="2">
        <v>-320.74578194711899</v>
      </c>
    </row>
    <row r="3499" spans="1:4" x14ac:dyDescent="0.25">
      <c r="A3499">
        <v>3498</v>
      </c>
      <c r="B3499">
        <v>4353.6744449999997</v>
      </c>
      <c r="C3499" s="1">
        <v>0.98474549771687592</v>
      </c>
      <c r="D3499" s="2">
        <v>-338.93873949808301</v>
      </c>
    </row>
    <row r="3500" spans="1:4" x14ac:dyDescent="0.25">
      <c r="A3500">
        <v>3499</v>
      </c>
      <c r="B3500">
        <v>4354.919629</v>
      </c>
      <c r="C3500" s="1">
        <v>0.97446117518830189</v>
      </c>
      <c r="D3500" s="2">
        <v>-358.93873949812001</v>
      </c>
    </row>
    <row r="3501" spans="1:4" x14ac:dyDescent="0.25">
      <c r="A3501">
        <v>3500</v>
      </c>
      <c r="B3501">
        <v>4356.1648130000003</v>
      </c>
      <c r="C3501" s="1">
        <v>0.96583783783690891</v>
      </c>
      <c r="D3501" s="2">
        <v>-377.13169704908398</v>
      </c>
    </row>
    <row r="3502" spans="1:4" x14ac:dyDescent="0.25">
      <c r="A3502">
        <v>3501</v>
      </c>
      <c r="B3502">
        <v>4357.4099969999997</v>
      </c>
      <c r="C3502" s="1">
        <v>0.96132055359037294</v>
      </c>
      <c r="D3502" s="2">
        <v>-391.651730805537</v>
      </c>
    </row>
    <row r="3503" spans="1:4" x14ac:dyDescent="0.25">
      <c r="A3503">
        <v>3502</v>
      </c>
      <c r="B3503">
        <v>4358.6551810000001</v>
      </c>
      <c r="C3503" s="1">
        <v>0.95926800967890291</v>
      </c>
      <c r="D3503" s="2">
        <v>-401.33935390542604</v>
      </c>
    </row>
    <row r="3504" spans="1:4" x14ac:dyDescent="0.25">
      <c r="A3504">
        <v>3503</v>
      </c>
      <c r="B3504">
        <v>4359.9003650000004</v>
      </c>
      <c r="C3504" s="1">
        <v>0.95924686868833597</v>
      </c>
      <c r="D3504" s="2">
        <v>-405.89832096810204</v>
      </c>
    </row>
    <row r="3505" spans="1:4" x14ac:dyDescent="0.25">
      <c r="A3505">
        <v>3504</v>
      </c>
      <c r="B3505">
        <v>4361.1455489999998</v>
      </c>
      <c r="C3505" s="1">
        <v>0.96057438243830084</v>
      </c>
      <c r="D3505" s="2">
        <v>-405.89832096812</v>
      </c>
    </row>
    <row r="3506" spans="1:4" x14ac:dyDescent="0.25">
      <c r="A3506">
        <v>3505</v>
      </c>
      <c r="B3506">
        <v>4362.3907330000002</v>
      </c>
      <c r="C3506" s="1">
        <v>0.96245945945847988</v>
      </c>
      <c r="D3506" s="2">
        <v>-403.77556243669801</v>
      </c>
    </row>
    <row r="3507" spans="1:4" x14ac:dyDescent="0.25">
      <c r="A3507">
        <v>3506</v>
      </c>
      <c r="B3507">
        <v>4363.6359169999996</v>
      </c>
      <c r="C3507" s="1">
        <v>0.96319550747300187</v>
      </c>
      <c r="D3507" s="2">
        <v>-400.86650199571801</v>
      </c>
    </row>
    <row r="3508" spans="1:4" x14ac:dyDescent="0.25">
      <c r="A3508">
        <v>3507</v>
      </c>
      <c r="B3508">
        <v>4364.8811009999999</v>
      </c>
      <c r="C3508" s="1">
        <v>0.96349241927408791</v>
      </c>
      <c r="D3508" s="2">
        <v>-398.31495547813</v>
      </c>
    </row>
    <row r="3509" spans="1:4" x14ac:dyDescent="0.25">
      <c r="A3509">
        <v>3508</v>
      </c>
      <c r="B3509">
        <v>4366.1262850000003</v>
      </c>
      <c r="C3509" s="1">
        <v>0.96327883463449793</v>
      </c>
      <c r="D3509" s="2">
        <v>-396.88954787256398</v>
      </c>
    </row>
    <row r="3510" spans="1:4" x14ac:dyDescent="0.25">
      <c r="A3510">
        <v>3509</v>
      </c>
      <c r="B3510">
        <v>4367.3714689999997</v>
      </c>
      <c r="C3510" s="1">
        <v>0.96264262676495593</v>
      </c>
      <c r="D3510" s="2">
        <v>-396.88954787256398</v>
      </c>
    </row>
    <row r="3511" spans="1:4" x14ac:dyDescent="0.25">
      <c r="A3511">
        <v>3510</v>
      </c>
      <c r="B3511">
        <v>4368.616653</v>
      </c>
      <c r="C3511" s="1">
        <v>0.96178378378279994</v>
      </c>
      <c r="D3511" s="2">
        <v>-397.42187583529699</v>
      </c>
    </row>
    <row r="3512" spans="1:4" x14ac:dyDescent="0.25">
      <c r="A3512">
        <v>3511</v>
      </c>
      <c r="B3512">
        <v>4369.8618370000004</v>
      </c>
      <c r="C3512" s="1">
        <v>0.96157653909210794</v>
      </c>
      <c r="D3512" s="2">
        <v>-398.20344546350299</v>
      </c>
    </row>
    <row r="3513" spans="1:4" x14ac:dyDescent="0.25">
      <c r="A3513">
        <v>3512</v>
      </c>
      <c r="B3513">
        <v>4371.1070209999998</v>
      </c>
      <c r="C3513" s="1">
        <v>0.96141068618499192</v>
      </c>
      <c r="D3513" s="2">
        <v>-398.92791571018097</v>
      </c>
    </row>
    <row r="3514" spans="1:4" x14ac:dyDescent="0.25">
      <c r="A3514">
        <v>3513</v>
      </c>
      <c r="B3514">
        <v>4372.3522050000001</v>
      </c>
      <c r="C3514" s="1">
        <v>0.96128767924055392</v>
      </c>
      <c r="D3514" s="2">
        <v>-399.35145315760002</v>
      </c>
    </row>
    <row r="3515" spans="1:4" x14ac:dyDescent="0.25">
      <c r="A3515">
        <v>3514</v>
      </c>
      <c r="B3515">
        <v>4373.5973889999996</v>
      </c>
      <c r="C3515" s="1">
        <v>0.96119404735025193</v>
      </c>
      <c r="D3515" s="2">
        <v>-399.35145315759502</v>
      </c>
    </row>
    <row r="3516" spans="1:4" x14ac:dyDescent="0.25">
      <c r="A3516">
        <v>3515</v>
      </c>
      <c r="B3516">
        <v>4374.8556799999997</v>
      </c>
      <c r="C3516" s="1">
        <v>0.96110810810713287</v>
      </c>
      <c r="D3516" s="2">
        <v>-399.263735675166</v>
      </c>
    </row>
    <row r="3517" spans="1:4" x14ac:dyDescent="0.25">
      <c r="A3517">
        <v>3516</v>
      </c>
      <c r="B3517">
        <v>4376.0877570000002</v>
      </c>
      <c r="C3517" s="1">
        <v>0.96093762660236492</v>
      </c>
      <c r="D3517" s="2">
        <v>-399.13121262986903</v>
      </c>
    </row>
    <row r="3518" spans="1:4" x14ac:dyDescent="0.25">
      <c r="A3518">
        <v>3517</v>
      </c>
      <c r="B3518">
        <v>4377.3329409999997</v>
      </c>
      <c r="C3518" s="1">
        <v>0.96076631709362093</v>
      </c>
      <c r="D3518" s="2">
        <v>-399.00525362256798</v>
      </c>
    </row>
    <row r="3519" spans="1:4" x14ac:dyDescent="0.25">
      <c r="A3519">
        <v>3518</v>
      </c>
      <c r="B3519">
        <v>4378.578125</v>
      </c>
      <c r="C3519" s="1">
        <v>0.96061112511477686</v>
      </c>
      <c r="D3519" s="2">
        <v>-398.92996292189798</v>
      </c>
    </row>
    <row r="3520" spans="1:4" x14ac:dyDescent="0.25">
      <c r="A3520">
        <v>3519</v>
      </c>
      <c r="B3520">
        <v>4379.8233090000003</v>
      </c>
      <c r="C3520" s="1">
        <v>0.96049291049242191</v>
      </c>
      <c r="D3520" s="2">
        <v>-398.92996292189798</v>
      </c>
    </row>
    <row r="3521" spans="1:4" x14ac:dyDescent="0.25">
      <c r="A3521">
        <v>3520</v>
      </c>
      <c r="B3521">
        <v>4381.0684929999998</v>
      </c>
      <c r="C3521" s="1">
        <v>0.96043243243145693</v>
      </c>
      <c r="D3521" s="2">
        <v>-398.92996292189798</v>
      </c>
    </row>
    <row r="3522" spans="1:4" x14ac:dyDescent="0.25">
      <c r="A3522">
        <v>3521</v>
      </c>
      <c r="B3522">
        <v>4382.3136770000001</v>
      </c>
      <c r="C3522" s="1">
        <v>0.96059626598745895</v>
      </c>
      <c r="D3522" s="2">
        <v>-398.92996292189798</v>
      </c>
    </row>
    <row r="3523" spans="1:4" x14ac:dyDescent="0.25">
      <c r="A3523">
        <v>3522</v>
      </c>
      <c r="B3523">
        <v>4383.5588610000004</v>
      </c>
      <c r="C3523" s="1">
        <v>0.96078777658374193</v>
      </c>
      <c r="D3523" s="2">
        <v>-398.92996292189798</v>
      </c>
    </row>
    <row r="3524" spans="1:4" x14ac:dyDescent="0.25">
      <c r="A3524">
        <v>3523</v>
      </c>
      <c r="B3524">
        <v>4384.8040449999999</v>
      </c>
      <c r="C3524" s="1">
        <v>0.96096014083944792</v>
      </c>
      <c r="D3524" s="2">
        <v>-398.92996292189798</v>
      </c>
    </row>
    <row r="3525" spans="1:4" x14ac:dyDescent="0.25">
      <c r="A3525">
        <v>3524</v>
      </c>
      <c r="B3525">
        <v>4386.0492290000002</v>
      </c>
      <c r="C3525" s="1">
        <v>0.96107476151146387</v>
      </c>
      <c r="D3525" s="2">
        <v>-398.92996292189798</v>
      </c>
    </row>
    <row r="3526" spans="1:4" x14ac:dyDescent="0.25">
      <c r="A3526">
        <v>3525</v>
      </c>
      <c r="B3526">
        <v>4387.2944129999996</v>
      </c>
      <c r="C3526" s="1">
        <v>0.96110810810713287</v>
      </c>
      <c r="D3526" s="2">
        <v>-398.92996292189798</v>
      </c>
    </row>
    <row r="3527" spans="1:4" x14ac:dyDescent="0.25">
      <c r="A3527">
        <v>3526</v>
      </c>
      <c r="B3527">
        <v>4388.539597</v>
      </c>
      <c r="C3527" s="1">
        <v>0.96109925926759288</v>
      </c>
      <c r="D3527" s="2">
        <v>-398.92996292189798</v>
      </c>
    </row>
    <row r="3528" spans="1:4" x14ac:dyDescent="0.25">
      <c r="A3528">
        <v>3527</v>
      </c>
      <c r="B3528">
        <v>4389.7847810000003</v>
      </c>
      <c r="C3528" s="1">
        <v>0.96100291017387596</v>
      </c>
      <c r="D3528" s="2">
        <v>-398.92996292189798</v>
      </c>
    </row>
    <row r="3529" spans="1:4" x14ac:dyDescent="0.25">
      <c r="A3529">
        <v>3528</v>
      </c>
      <c r="B3529">
        <v>4391.0299649999997</v>
      </c>
      <c r="C3529" s="1">
        <v>0.96083646026490199</v>
      </c>
      <c r="D3529" s="2">
        <v>-398.92996292189798</v>
      </c>
    </row>
    <row r="3530" spans="1:4" x14ac:dyDescent="0.25">
      <c r="A3530">
        <v>3529</v>
      </c>
      <c r="B3530">
        <v>4392.2751490000001</v>
      </c>
      <c r="C3530" s="1">
        <v>0.96063256024145693</v>
      </c>
      <c r="D3530" s="2">
        <v>-398.92996292189798</v>
      </c>
    </row>
    <row r="3531" spans="1:4" x14ac:dyDescent="0.25">
      <c r="A3531">
        <v>3530</v>
      </c>
      <c r="B3531">
        <v>4393.5203330000004</v>
      </c>
      <c r="C3531" s="1">
        <v>0.96043243243145693</v>
      </c>
      <c r="D3531" s="2">
        <v>-398.92996292189798</v>
      </c>
    </row>
    <row r="3532" spans="1:4" x14ac:dyDescent="0.25">
      <c r="A3532">
        <v>3531</v>
      </c>
      <c r="B3532">
        <v>4394.7655169999998</v>
      </c>
      <c r="C3532" s="1">
        <v>0.96044350894131691</v>
      </c>
      <c r="D3532" s="2">
        <v>-398.92996292189798</v>
      </c>
    </row>
    <row r="3533" spans="1:4" x14ac:dyDescent="0.25">
      <c r="A3533">
        <v>3532</v>
      </c>
      <c r="B3533">
        <v>4396.0107010000002</v>
      </c>
      <c r="C3533" s="1">
        <v>0.96047410769853592</v>
      </c>
      <c r="D3533" s="2">
        <v>-398.92996292189798</v>
      </c>
    </row>
    <row r="3534" spans="1:4" x14ac:dyDescent="0.25">
      <c r="A3534">
        <v>3533</v>
      </c>
      <c r="B3534">
        <v>4397.2558849999996</v>
      </c>
      <c r="C3534" s="1">
        <v>0.960496556769592</v>
      </c>
      <c r="D3534" s="2">
        <v>-398.92996292189798</v>
      </c>
    </row>
    <row r="3535" spans="1:4" x14ac:dyDescent="0.25">
      <c r="A3535">
        <v>3534</v>
      </c>
      <c r="B3535">
        <v>4398.5010689999999</v>
      </c>
      <c r="C3535" s="1">
        <v>0.96048737171557885</v>
      </c>
      <c r="D3535" s="2">
        <v>-398.92996292189798</v>
      </c>
    </row>
    <row r="3536" spans="1:4" x14ac:dyDescent="0.25">
      <c r="A3536">
        <v>3535</v>
      </c>
      <c r="B3536">
        <v>4399.7462530000003</v>
      </c>
      <c r="C3536" s="1">
        <v>0.96043243243145493</v>
      </c>
      <c r="D3536" s="2">
        <v>-398.92996292189798</v>
      </c>
    </row>
    <row r="3537" spans="1:4" x14ac:dyDescent="0.25">
      <c r="A3537">
        <v>3536</v>
      </c>
      <c r="B3537">
        <v>4400.9914369999997</v>
      </c>
      <c r="C3537" s="1">
        <v>0.96039900438259995</v>
      </c>
      <c r="D3537" s="2">
        <v>-398.92996292189798</v>
      </c>
    </row>
    <row r="3538" spans="1:4" x14ac:dyDescent="0.25">
      <c r="A3538">
        <v>3537</v>
      </c>
      <c r="B3538">
        <v>4402.236621</v>
      </c>
      <c r="C3538" s="1">
        <v>0.96030471443058185</v>
      </c>
      <c r="D3538" s="2">
        <v>-398.92996292189798</v>
      </c>
    </row>
    <row r="3539" spans="1:4" x14ac:dyDescent="0.25">
      <c r="A3539">
        <v>3538</v>
      </c>
      <c r="B3539">
        <v>4403.4818050000003</v>
      </c>
      <c r="C3539" s="1">
        <v>0.96015182821177492</v>
      </c>
      <c r="D3539" s="2">
        <v>-398.92996292189798</v>
      </c>
    </row>
    <row r="3540" spans="1:4" x14ac:dyDescent="0.25">
      <c r="A3540">
        <v>3539</v>
      </c>
      <c r="B3540">
        <v>4404.7269889999998</v>
      </c>
      <c r="C3540" s="1">
        <v>0.95995870021719498</v>
      </c>
      <c r="D3540" s="2">
        <v>-398.92996292189798</v>
      </c>
    </row>
    <row r="3541" spans="1:4" x14ac:dyDescent="0.25">
      <c r="A3541">
        <v>3540</v>
      </c>
      <c r="B3541">
        <v>4405.9721730000001</v>
      </c>
      <c r="C3541" s="1">
        <v>0.95975675675577787</v>
      </c>
      <c r="D3541" s="2">
        <v>-398.92996292189798</v>
      </c>
    </row>
    <row r="3542" spans="1:4" x14ac:dyDescent="0.25">
      <c r="A3542">
        <v>3541</v>
      </c>
      <c r="B3542">
        <v>4407.2173570000004</v>
      </c>
      <c r="C3542" s="1">
        <v>0.9597009655971569</v>
      </c>
      <c r="D3542" s="2">
        <v>-398.92996292189798</v>
      </c>
    </row>
    <row r="3543" spans="1:4" x14ac:dyDescent="0.25">
      <c r="A3543">
        <v>3542</v>
      </c>
      <c r="B3543">
        <v>4408.4625409999999</v>
      </c>
      <c r="C3543" s="1">
        <v>0.959672614998345</v>
      </c>
      <c r="D3543" s="2">
        <v>-398.92996292189798</v>
      </c>
    </row>
    <row r="3544" spans="1:4" x14ac:dyDescent="0.25">
      <c r="A3544">
        <v>3543</v>
      </c>
      <c r="B3544">
        <v>4409.7077250000002</v>
      </c>
      <c r="C3544" s="1">
        <v>0.95967112948126587</v>
      </c>
      <c r="D3544" s="2">
        <v>-398.92996292189798</v>
      </c>
    </row>
    <row r="3545" spans="1:4" x14ac:dyDescent="0.25">
      <c r="A3545">
        <v>3544</v>
      </c>
      <c r="B3545">
        <v>4410.9529089999996</v>
      </c>
      <c r="C3545" s="1">
        <v>0.9596981298893259</v>
      </c>
      <c r="D3545" s="2">
        <v>-398.92996292189798</v>
      </c>
    </row>
    <row r="3546" spans="1:4" x14ac:dyDescent="0.25">
      <c r="A3546">
        <v>3545</v>
      </c>
      <c r="B3546">
        <v>4412.198093</v>
      </c>
      <c r="C3546" s="1">
        <v>0.95975675675577898</v>
      </c>
      <c r="D3546" s="2">
        <v>-398.92996292189798</v>
      </c>
    </row>
    <row r="3547" spans="1:4" x14ac:dyDescent="0.25">
      <c r="A3547">
        <v>3546</v>
      </c>
      <c r="B3547">
        <v>4413.4432770000003</v>
      </c>
      <c r="C3547" s="1">
        <v>0.95997781866074194</v>
      </c>
      <c r="D3547" s="2">
        <v>-398.92996292189798</v>
      </c>
    </row>
    <row r="3548" spans="1:4" x14ac:dyDescent="0.25">
      <c r="A3548">
        <v>3547</v>
      </c>
      <c r="B3548">
        <v>4414.6884609999997</v>
      </c>
      <c r="C3548" s="1">
        <v>0.96018885665725595</v>
      </c>
      <c r="D3548" s="2">
        <v>-398.92996292189798</v>
      </c>
    </row>
    <row r="3549" spans="1:4" x14ac:dyDescent="0.25">
      <c r="A3549">
        <v>3548</v>
      </c>
      <c r="B3549">
        <v>4415.9336450000001</v>
      </c>
      <c r="C3549" s="1">
        <v>0.9603504064989119</v>
      </c>
      <c r="D3549" s="2">
        <v>-398.92996292189798</v>
      </c>
    </row>
    <row r="3550" spans="1:4" x14ac:dyDescent="0.25">
      <c r="A3550">
        <v>3549</v>
      </c>
      <c r="B3550">
        <v>4417.1788290000004</v>
      </c>
      <c r="C3550" s="1">
        <v>0.96043517091596886</v>
      </c>
      <c r="D3550" s="2">
        <v>-398.92996292189798</v>
      </c>
    </row>
    <row r="3551" spans="1:4" x14ac:dyDescent="0.25">
      <c r="A3551">
        <v>3550</v>
      </c>
      <c r="B3551">
        <v>4418.4240129999998</v>
      </c>
      <c r="C3551" s="1">
        <v>0.96043243243145493</v>
      </c>
      <c r="D3551" s="2">
        <v>-398.92996292189798</v>
      </c>
    </row>
    <row r="3552" spans="1:4" x14ac:dyDescent="0.25">
      <c r="A3552">
        <v>3551</v>
      </c>
      <c r="B3552">
        <v>4419.6691970000002</v>
      </c>
      <c r="C3552" s="1">
        <v>0.96042044239471291</v>
      </c>
      <c r="D3552" s="2">
        <v>-398.92996292189798</v>
      </c>
    </row>
    <row r="3553" spans="1:4" x14ac:dyDescent="0.25">
      <c r="A3553">
        <v>3552</v>
      </c>
      <c r="B3553">
        <v>4420.9143809999996</v>
      </c>
      <c r="C3553" s="1">
        <v>0.96032570939469997</v>
      </c>
      <c r="D3553" s="2">
        <v>-398.92996292189798</v>
      </c>
    </row>
    <row r="3554" spans="1:4" x14ac:dyDescent="0.25">
      <c r="A3554">
        <v>3553</v>
      </c>
      <c r="B3554">
        <v>4422.1595649999999</v>
      </c>
      <c r="C3554" s="1">
        <v>0.960162674035965</v>
      </c>
      <c r="D3554" s="2">
        <v>-398.92996292189798</v>
      </c>
    </row>
    <row r="3555" spans="1:4" x14ac:dyDescent="0.25">
      <c r="A3555">
        <v>3554</v>
      </c>
      <c r="B3555">
        <v>4423.4047490000003</v>
      </c>
      <c r="C3555" s="1">
        <v>0.959960254431655</v>
      </c>
      <c r="D3555" s="2">
        <v>-398.92996292189798</v>
      </c>
    </row>
    <row r="3556" spans="1:4" x14ac:dyDescent="0.25">
      <c r="A3556">
        <v>3555</v>
      </c>
      <c r="B3556">
        <v>4424.6499329999997</v>
      </c>
      <c r="C3556" s="1">
        <v>0.95975675675577898</v>
      </c>
      <c r="D3556" s="2">
        <v>-398.92996292189798</v>
      </c>
    </row>
    <row r="3557" spans="1:4" x14ac:dyDescent="0.25">
      <c r="A3557">
        <v>3556</v>
      </c>
      <c r="B3557">
        <v>4425.895117</v>
      </c>
      <c r="C3557" s="1">
        <v>0.95973706406363291</v>
      </c>
      <c r="D3557" s="2">
        <v>-398.92996292189798</v>
      </c>
    </row>
    <row r="3558" spans="1:4" x14ac:dyDescent="0.25">
      <c r="A3558">
        <v>3557</v>
      </c>
      <c r="B3558">
        <v>4427.1403010000004</v>
      </c>
      <c r="C3558" s="1">
        <v>0.95974136577469593</v>
      </c>
      <c r="D3558" s="2">
        <v>-398.92996292189798</v>
      </c>
    </row>
    <row r="3559" spans="1:4" x14ac:dyDescent="0.25">
      <c r="A3559">
        <v>3558</v>
      </c>
      <c r="B3559">
        <v>4428.3854849999998</v>
      </c>
      <c r="C3559" s="1">
        <v>0.95975344394778295</v>
      </c>
      <c r="D3559" s="2">
        <v>-398.92996292189798</v>
      </c>
    </row>
    <row r="3560" spans="1:4" x14ac:dyDescent="0.25">
      <c r="A3560">
        <v>3559</v>
      </c>
      <c r="B3560">
        <v>4429.6306690000001</v>
      </c>
      <c r="C3560" s="1">
        <v>0.95976062321653388</v>
      </c>
      <c r="D3560" s="2">
        <v>-398.92996292189798</v>
      </c>
    </row>
    <row r="3561" spans="1:4" x14ac:dyDescent="0.25">
      <c r="A3561">
        <v>3560</v>
      </c>
      <c r="B3561">
        <v>4430.8758529999996</v>
      </c>
      <c r="C3561" s="1">
        <v>0.95975675675577787</v>
      </c>
      <c r="D3561" s="2">
        <v>-398.92996292189798</v>
      </c>
    </row>
    <row r="3562" spans="1:4" x14ac:dyDescent="0.25">
      <c r="A3562">
        <v>3561</v>
      </c>
      <c r="B3562">
        <v>4432.1210369999999</v>
      </c>
      <c r="C3562" s="1">
        <v>0.9598267629316789</v>
      </c>
      <c r="D3562" s="2">
        <v>-398.92996292189798</v>
      </c>
    </row>
    <row r="3563" spans="1:4" x14ac:dyDescent="0.25">
      <c r="A3563">
        <v>3562</v>
      </c>
      <c r="B3563">
        <v>4433.3662210000002</v>
      </c>
      <c r="C3563" s="1">
        <v>0.95986604922297891</v>
      </c>
      <c r="D3563" s="2">
        <v>-398.92996292189798</v>
      </c>
    </row>
    <row r="3564" spans="1:4" x14ac:dyDescent="0.25">
      <c r="A3564">
        <v>3563</v>
      </c>
      <c r="B3564">
        <v>4434.6114049999996</v>
      </c>
      <c r="C3564" s="1">
        <v>0.95986412018981893</v>
      </c>
      <c r="D3564" s="2">
        <v>-398.92996292189798</v>
      </c>
    </row>
    <row r="3565" spans="1:4" x14ac:dyDescent="0.25">
      <c r="A3565">
        <v>3564</v>
      </c>
      <c r="B3565">
        <v>4435.856589</v>
      </c>
      <c r="C3565" s="1">
        <v>0.95982308757643198</v>
      </c>
      <c r="D3565" s="2">
        <v>-398.92996292189798</v>
      </c>
    </row>
    <row r="3566" spans="1:4" x14ac:dyDescent="0.25">
      <c r="A3566">
        <v>3565</v>
      </c>
      <c r="B3566">
        <v>4437.1017730000003</v>
      </c>
      <c r="C3566" s="1">
        <v>0.95975675675577787</v>
      </c>
      <c r="D3566" s="2">
        <v>-398.92996292189798</v>
      </c>
    </row>
    <row r="3567" spans="1:4" x14ac:dyDescent="0.25">
      <c r="A3567">
        <v>3566</v>
      </c>
      <c r="B3567">
        <v>4438.3469569999997</v>
      </c>
      <c r="C3567" s="1">
        <v>0.95980835905517592</v>
      </c>
      <c r="D3567" s="2">
        <v>-398.92996292189798</v>
      </c>
    </row>
    <row r="3568" spans="1:4" x14ac:dyDescent="0.25">
      <c r="A3568">
        <v>3567</v>
      </c>
      <c r="B3568">
        <v>4439.5921410000001</v>
      </c>
      <c r="C3568" s="1">
        <v>0.95983942308560688</v>
      </c>
      <c r="D3568" s="2">
        <v>-398.92996292189798</v>
      </c>
    </row>
    <row r="3569" spans="1:4" x14ac:dyDescent="0.25">
      <c r="A3569">
        <v>3568</v>
      </c>
      <c r="B3569">
        <v>4440.8373250000004</v>
      </c>
      <c r="C3569" s="1">
        <v>0.95983986660168785</v>
      </c>
      <c r="D3569" s="2">
        <v>-398.92996292189798</v>
      </c>
    </row>
    <row r="3570" spans="1:4" x14ac:dyDescent="0.25">
      <c r="A3570">
        <v>3569</v>
      </c>
      <c r="B3570">
        <v>4442.0825089999998</v>
      </c>
      <c r="C3570" s="1">
        <v>0.95980919870259185</v>
      </c>
      <c r="D3570" s="2">
        <v>-398.92996292189798</v>
      </c>
    </row>
    <row r="3571" spans="1:4" x14ac:dyDescent="0.25">
      <c r="A3571">
        <v>3570</v>
      </c>
      <c r="B3571">
        <v>4443.3276930000002</v>
      </c>
      <c r="C3571" s="1">
        <v>0.95975675675577787</v>
      </c>
      <c r="D3571" s="2">
        <v>-398.92996292189798</v>
      </c>
    </row>
    <row r="3572" spans="1:4" x14ac:dyDescent="0.25">
      <c r="A3572">
        <v>3571</v>
      </c>
      <c r="B3572">
        <v>4444.5728769999996</v>
      </c>
      <c r="C3572" s="1">
        <v>0.95979701378608895</v>
      </c>
      <c r="D3572" s="2">
        <v>-398.92996292189798</v>
      </c>
    </row>
    <row r="3573" spans="1:4" x14ac:dyDescent="0.25">
      <c r="A3573">
        <v>3572</v>
      </c>
      <c r="B3573">
        <v>4445.8180609999999</v>
      </c>
      <c r="C3573" s="1">
        <v>0.95981942486934391</v>
      </c>
      <c r="D3573" s="2">
        <v>-398.92996292189798</v>
      </c>
    </row>
    <row r="3574" spans="1:4" x14ac:dyDescent="0.25">
      <c r="A3574">
        <v>3573</v>
      </c>
      <c r="B3574">
        <v>4447.0632450000003</v>
      </c>
      <c r="C3574" s="1">
        <v>0.95981771759422485</v>
      </c>
      <c r="D3574" s="2">
        <v>-398.92996292189798</v>
      </c>
    </row>
    <row r="3575" spans="1:4" x14ac:dyDescent="0.25">
      <c r="A3575">
        <v>3574</v>
      </c>
      <c r="B3575">
        <v>4448.3084289999997</v>
      </c>
      <c r="C3575" s="1">
        <v>0.95979375825454993</v>
      </c>
      <c r="D3575" s="2">
        <v>-398.92996292189798</v>
      </c>
    </row>
    <row r="3576" spans="1:4" x14ac:dyDescent="0.25">
      <c r="A3576">
        <v>3575</v>
      </c>
      <c r="B3576">
        <v>4449.553613</v>
      </c>
      <c r="C3576" s="1">
        <v>0.95975675675577787</v>
      </c>
      <c r="D3576" s="2">
        <v>-398.92996292189798</v>
      </c>
    </row>
    <row r="3577" spans="1:4" x14ac:dyDescent="0.25">
      <c r="A3577">
        <v>3576</v>
      </c>
      <c r="B3577">
        <v>4450.7987970000004</v>
      </c>
      <c r="C3577" s="1">
        <v>0.9598451694484389</v>
      </c>
      <c r="D3577" s="2">
        <v>-398.92996292189798</v>
      </c>
    </row>
    <row r="3578" spans="1:4" x14ac:dyDescent="0.25">
      <c r="A3578">
        <v>3577</v>
      </c>
      <c r="B3578">
        <v>4452.0439809999998</v>
      </c>
      <c r="C3578" s="1">
        <v>0.95990562576520899</v>
      </c>
      <c r="D3578" s="2">
        <v>-398.92996292189798</v>
      </c>
    </row>
    <row r="3579" spans="1:4" x14ac:dyDescent="0.25">
      <c r="A3579">
        <v>3578</v>
      </c>
      <c r="B3579">
        <v>4453.2891650000001</v>
      </c>
      <c r="C3579" s="1">
        <v>0.95991599666317695</v>
      </c>
      <c r="D3579" s="2">
        <v>-398.92996292189798</v>
      </c>
    </row>
    <row r="3580" spans="1:4" x14ac:dyDescent="0.25">
      <c r="A3580">
        <v>3579</v>
      </c>
      <c r="B3580">
        <v>4454.5343489999996</v>
      </c>
      <c r="C3580" s="1">
        <v>0.95986547306979997</v>
      </c>
      <c r="D3580" s="2">
        <v>-398.92996292189798</v>
      </c>
    </row>
    <row r="3581" spans="1:4" x14ac:dyDescent="0.25">
      <c r="A3581">
        <v>3580</v>
      </c>
      <c r="B3581">
        <v>4455.7795329999999</v>
      </c>
      <c r="C3581" s="1">
        <v>0.95975675675577787</v>
      </c>
      <c r="D3581" s="2">
        <v>-398.92996292189798</v>
      </c>
    </row>
    <row r="3582" spans="1:4" x14ac:dyDescent="0.25">
      <c r="A3582">
        <v>3581</v>
      </c>
      <c r="B3582">
        <v>4457.0247170000002</v>
      </c>
      <c r="C3582" s="1">
        <v>0.95968860668616385</v>
      </c>
      <c r="D3582" s="2">
        <v>-398.92996292189798</v>
      </c>
    </row>
    <row r="3583" spans="1:4" x14ac:dyDescent="0.25">
      <c r="A3583">
        <v>3582</v>
      </c>
      <c r="B3583">
        <v>4458.2699009999997</v>
      </c>
      <c r="C3583" s="1">
        <v>0.95957408582915493</v>
      </c>
      <c r="D3583" s="2">
        <v>-398.92996292189798</v>
      </c>
    </row>
    <row r="3584" spans="1:4" x14ac:dyDescent="0.25">
      <c r="A3584">
        <v>3583</v>
      </c>
      <c r="B3584">
        <v>4459.515085</v>
      </c>
      <c r="C3584" s="1">
        <v>0.95942097785230684</v>
      </c>
      <c r="D3584" s="2">
        <v>-398.92996292189798</v>
      </c>
    </row>
    <row r="3585" spans="1:4" x14ac:dyDescent="0.25">
      <c r="A3585">
        <v>3584</v>
      </c>
      <c r="B3585">
        <v>4460.7602690000003</v>
      </c>
      <c r="C3585" s="1">
        <v>0.95924788269705097</v>
      </c>
      <c r="D3585" s="2">
        <v>-398.92996292189798</v>
      </c>
    </row>
    <row r="3586" spans="1:4" x14ac:dyDescent="0.25">
      <c r="A3586">
        <v>3585</v>
      </c>
      <c r="B3586">
        <v>4462.0054529999998</v>
      </c>
      <c r="C3586" s="1">
        <v>0.95908108108010093</v>
      </c>
      <c r="D3586" s="2">
        <v>-398.92996292189798</v>
      </c>
    </row>
    <row r="3587" spans="1:4" x14ac:dyDescent="0.25">
      <c r="A3587">
        <v>3586</v>
      </c>
      <c r="B3587">
        <v>4463.2506370000001</v>
      </c>
      <c r="C3587" s="1">
        <v>0.95908574483466991</v>
      </c>
      <c r="D3587" s="2">
        <v>-398.92996292189798</v>
      </c>
    </row>
    <row r="3588" spans="1:4" x14ac:dyDescent="0.25">
      <c r="A3588">
        <v>3587</v>
      </c>
      <c r="B3588">
        <v>4464.4958210000004</v>
      </c>
      <c r="C3588" s="1">
        <v>0.95910376412249687</v>
      </c>
      <c r="D3588" s="2">
        <v>-398.92996292189798</v>
      </c>
    </row>
    <row r="3589" spans="1:4" x14ac:dyDescent="0.25">
      <c r="A3589">
        <v>3588</v>
      </c>
      <c r="B3589">
        <v>4465.7410049999999</v>
      </c>
      <c r="C3589" s="1">
        <v>0.95911562053754396</v>
      </c>
      <c r="D3589" s="2">
        <v>-398.92996292189798</v>
      </c>
    </row>
    <row r="3590" spans="1:4" x14ac:dyDescent="0.25">
      <c r="A3590">
        <v>3589</v>
      </c>
      <c r="B3590">
        <v>4466.9861890000002</v>
      </c>
      <c r="C3590" s="1">
        <v>0.95910888416386197</v>
      </c>
      <c r="D3590" s="2">
        <v>-398.92996292189798</v>
      </c>
    </row>
    <row r="3591" spans="1:4" x14ac:dyDescent="0.25">
      <c r="A3591">
        <v>3590</v>
      </c>
      <c r="B3591">
        <v>4468.2313729999996</v>
      </c>
      <c r="C3591" s="1">
        <v>0.95908108108009993</v>
      </c>
      <c r="D3591" s="2">
        <v>-398.92996292189798</v>
      </c>
    </row>
    <row r="3592" spans="1:4" x14ac:dyDescent="0.25">
      <c r="A3592">
        <v>3591</v>
      </c>
      <c r="B3592">
        <v>4469.476557</v>
      </c>
      <c r="C3592" s="1">
        <v>0.9591286998946229</v>
      </c>
      <c r="D3592" s="2">
        <v>-398.92996292189798</v>
      </c>
    </row>
    <row r="3593" spans="1:4" x14ac:dyDescent="0.25">
      <c r="A3593">
        <v>3592</v>
      </c>
      <c r="B3593">
        <v>4470.7217410000003</v>
      </c>
      <c r="C3593" s="1">
        <v>0.95914882838549298</v>
      </c>
      <c r="D3593" s="2">
        <v>-398.92996292189798</v>
      </c>
    </row>
    <row r="3594" spans="1:4" x14ac:dyDescent="0.25">
      <c r="A3594">
        <v>3593</v>
      </c>
      <c r="B3594">
        <v>4471.9669249999997</v>
      </c>
      <c r="C3594" s="1">
        <v>0.95913890100360488</v>
      </c>
      <c r="D3594" s="2">
        <v>-398.92996292189798</v>
      </c>
    </row>
    <row r="3595" spans="1:4" x14ac:dyDescent="0.25">
      <c r="A3595">
        <v>3594</v>
      </c>
      <c r="B3595">
        <v>4473.2121090000001</v>
      </c>
      <c r="C3595" s="1">
        <v>0.95910923592067787</v>
      </c>
      <c r="D3595" s="2">
        <v>-398.92996292189798</v>
      </c>
    </row>
    <row r="3596" spans="1:4" x14ac:dyDescent="0.25">
      <c r="A3596">
        <v>3595</v>
      </c>
      <c r="B3596">
        <v>4474.4572930000004</v>
      </c>
      <c r="C3596" s="1">
        <v>0.95908108108010093</v>
      </c>
      <c r="D3596" s="2">
        <v>-398.92996292189798</v>
      </c>
    </row>
    <row r="3597" spans="1:4" x14ac:dyDescent="0.25">
      <c r="A3597">
        <v>3596</v>
      </c>
      <c r="B3597">
        <v>4475.7024769999998</v>
      </c>
      <c r="C3597" s="1">
        <v>0.95918541833715287</v>
      </c>
      <c r="D3597" s="2">
        <v>-398.92996292189798</v>
      </c>
    </row>
    <row r="3598" spans="1:4" x14ac:dyDescent="0.25">
      <c r="A3598">
        <v>3597</v>
      </c>
      <c r="B3598">
        <v>4476.9476610000002</v>
      </c>
      <c r="C3598" s="1">
        <v>0.95931030161027087</v>
      </c>
      <c r="D3598" s="2">
        <v>-398.92996292189798</v>
      </c>
    </row>
    <row r="3599" spans="1:4" x14ac:dyDescent="0.25">
      <c r="A3599">
        <v>3598</v>
      </c>
      <c r="B3599">
        <v>4478.1928449999996</v>
      </c>
      <c r="C3599" s="1">
        <v>0.95944940238087195</v>
      </c>
      <c r="D3599" s="2">
        <v>-398.92996292189798</v>
      </c>
    </row>
    <row r="3600" spans="1:4" x14ac:dyDescent="0.25">
      <c r="A3600">
        <v>3599</v>
      </c>
      <c r="B3600">
        <v>4479.4380289999999</v>
      </c>
      <c r="C3600" s="1">
        <v>0.95959890781811796</v>
      </c>
      <c r="D3600" s="2">
        <v>-398.92996292189798</v>
      </c>
    </row>
    <row r="3601" spans="1:4" x14ac:dyDescent="0.25">
      <c r="A3601">
        <v>3600</v>
      </c>
      <c r="B3601">
        <v>4480.6832130000003</v>
      </c>
      <c r="C3601" s="1">
        <v>0.95975675675577787</v>
      </c>
      <c r="D3601" s="2">
        <v>-398.92996292189798</v>
      </c>
    </row>
    <row r="3602" spans="1:4" x14ac:dyDescent="0.25">
      <c r="A3602">
        <v>3601</v>
      </c>
      <c r="B3602">
        <v>4481.9283969999997</v>
      </c>
      <c r="C3602" s="1">
        <v>0.96006764788967291</v>
      </c>
      <c r="D3602" s="2">
        <v>-398.92996292189798</v>
      </c>
    </row>
    <row r="3603" spans="1:4" x14ac:dyDescent="0.25">
      <c r="A3603">
        <v>3602</v>
      </c>
      <c r="B3603">
        <v>4483.173581</v>
      </c>
      <c r="C3603" s="1">
        <v>0.96032948212322689</v>
      </c>
      <c r="D3603" s="2">
        <v>-398.92996292189798</v>
      </c>
    </row>
    <row r="3604" spans="1:4" x14ac:dyDescent="0.25">
      <c r="A3604">
        <v>3603</v>
      </c>
      <c r="B3604">
        <v>4484.4187650000003</v>
      </c>
      <c r="C3604" s="1">
        <v>0.96049444651512195</v>
      </c>
      <c r="D3604" s="2">
        <v>-398.92996292189798</v>
      </c>
    </row>
    <row r="3605" spans="1:4" x14ac:dyDescent="0.25">
      <c r="A3605">
        <v>3604</v>
      </c>
      <c r="B3605">
        <v>4485.6639489999998</v>
      </c>
      <c r="C3605" s="1">
        <v>0.96053151120797886</v>
      </c>
      <c r="D3605" s="2">
        <v>-398.92996292189798</v>
      </c>
    </row>
    <row r="3606" spans="1:4" x14ac:dyDescent="0.25">
      <c r="A3606">
        <v>3605</v>
      </c>
      <c r="B3606">
        <v>4486.9091330000001</v>
      </c>
      <c r="C3606" s="1">
        <v>0.96043243243145393</v>
      </c>
      <c r="D3606" s="2">
        <v>-399.00525362256798</v>
      </c>
    </row>
    <row r="3607" spans="1:4" x14ac:dyDescent="0.25">
      <c r="A3607">
        <v>3606</v>
      </c>
      <c r="B3607">
        <v>4488.1543170000004</v>
      </c>
      <c r="C3607" s="1">
        <v>0.96010429336092695</v>
      </c>
      <c r="D3607" s="2">
        <v>-399.13121262986903</v>
      </c>
    </row>
    <row r="3608" spans="1:4" x14ac:dyDescent="0.25">
      <c r="A3608">
        <v>3607</v>
      </c>
      <c r="B3608">
        <v>4489.3995009999999</v>
      </c>
      <c r="C3608" s="1">
        <v>0.95972990777077394</v>
      </c>
      <c r="D3608" s="2">
        <v>-399.263735675166</v>
      </c>
    </row>
    <row r="3609" spans="1:4" x14ac:dyDescent="0.25">
      <c r="A3609">
        <v>3608</v>
      </c>
      <c r="B3609">
        <v>4490.6446850000002</v>
      </c>
      <c r="C3609" s="1">
        <v>0.95939201708795596</v>
      </c>
      <c r="D3609" s="2">
        <v>-399.35145315759502</v>
      </c>
    </row>
    <row r="3610" spans="1:4" x14ac:dyDescent="0.25">
      <c r="A3610">
        <v>3609</v>
      </c>
      <c r="B3610">
        <v>4491.8898689999996</v>
      </c>
      <c r="C3610" s="1">
        <v>0.95916156372015593</v>
      </c>
      <c r="D3610" s="2">
        <v>-399.35145315760002</v>
      </c>
    </row>
    <row r="3611" spans="1:4" x14ac:dyDescent="0.25">
      <c r="A3611">
        <v>3610</v>
      </c>
      <c r="B3611">
        <v>4493.135053</v>
      </c>
      <c r="C3611" s="1">
        <v>0.95908108108009293</v>
      </c>
      <c r="D3611" s="2">
        <v>-398.92791571018097</v>
      </c>
    </row>
    <row r="3612" spans="1:4" x14ac:dyDescent="0.25">
      <c r="A3612">
        <v>3611</v>
      </c>
      <c r="B3612">
        <v>4494.3802370000003</v>
      </c>
      <c r="C3612" s="1">
        <v>0.95978647416096097</v>
      </c>
      <c r="D3612" s="2">
        <v>-398.20344546350299</v>
      </c>
    </row>
    <row r="3613" spans="1:4" x14ac:dyDescent="0.25">
      <c r="A3613">
        <v>3612</v>
      </c>
      <c r="B3613">
        <v>4495.6254209999997</v>
      </c>
      <c r="C3613" s="1">
        <v>0.96039295987324991</v>
      </c>
      <c r="D3613" s="2">
        <v>-397.42187583529699</v>
      </c>
    </row>
    <row r="3614" spans="1:4" x14ac:dyDescent="0.25">
      <c r="A3614">
        <v>3613</v>
      </c>
      <c r="B3614">
        <v>4496.8706050000001</v>
      </c>
      <c r="C3614" s="1">
        <v>0.96066591978258797</v>
      </c>
      <c r="D3614" s="2">
        <v>-396.88954787256398</v>
      </c>
    </row>
    <row r="3615" spans="1:4" x14ac:dyDescent="0.25">
      <c r="A3615">
        <v>3614</v>
      </c>
      <c r="B3615">
        <v>4498.1157890000004</v>
      </c>
      <c r="C3615" s="1">
        <v>0.96045683992951791</v>
      </c>
      <c r="D3615" s="2">
        <v>-396.88954787256398</v>
      </c>
    </row>
    <row r="3616" spans="1:4" x14ac:dyDescent="0.25">
      <c r="A3616">
        <v>3615</v>
      </c>
      <c r="B3616">
        <v>4499.3609729999998</v>
      </c>
      <c r="C3616" s="1">
        <v>0.95975675675576588</v>
      </c>
      <c r="D3616" s="2">
        <v>-398.31495547813</v>
      </c>
    </row>
    <row r="3617" spans="1:4" x14ac:dyDescent="0.25">
      <c r="A3617">
        <v>3616</v>
      </c>
      <c r="B3617">
        <v>4500.6061570000002</v>
      </c>
      <c r="C3617" s="1">
        <v>0.95789674953529091</v>
      </c>
      <c r="D3617" s="2">
        <v>-400.86650199571801</v>
      </c>
    </row>
    <row r="3618" spans="1:4" x14ac:dyDescent="0.25">
      <c r="A3618">
        <v>3617</v>
      </c>
      <c r="B3618">
        <v>4501.8513409999996</v>
      </c>
      <c r="C3618" s="1">
        <v>0.95632154747015896</v>
      </c>
      <c r="D3618" s="2">
        <v>-403.77556243669801</v>
      </c>
    </row>
    <row r="3619" spans="1:4" x14ac:dyDescent="0.25">
      <c r="A3619">
        <v>3618</v>
      </c>
      <c r="B3619">
        <v>4503.0965249999999</v>
      </c>
      <c r="C3619" s="1">
        <v>0.95571718658621796</v>
      </c>
      <c r="D3619" s="2">
        <v>-405.89832096812</v>
      </c>
    </row>
    <row r="3620" spans="1:4" x14ac:dyDescent="0.25">
      <c r="A3620">
        <v>3619</v>
      </c>
      <c r="B3620">
        <v>4504.3417090000003</v>
      </c>
      <c r="C3620" s="1">
        <v>0.95671266380569597</v>
      </c>
      <c r="D3620" s="2">
        <v>-405.89832096810204</v>
      </c>
    </row>
    <row r="3621" spans="1:4" x14ac:dyDescent="0.25">
      <c r="A3621">
        <v>3620</v>
      </c>
      <c r="B3621">
        <v>4505.5868929999997</v>
      </c>
      <c r="C3621" s="1">
        <v>0.95975675675580296</v>
      </c>
      <c r="D3621" s="2">
        <v>-401.33935390542604</v>
      </c>
    </row>
    <row r="3622" spans="1:4" x14ac:dyDescent="0.25">
      <c r="A3622">
        <v>3621</v>
      </c>
      <c r="B3622">
        <v>4506.832077</v>
      </c>
      <c r="C3622" s="1">
        <v>0.96628504875242394</v>
      </c>
      <c r="D3622" s="2">
        <v>-391.651730805537</v>
      </c>
    </row>
    <row r="3623" spans="1:4" x14ac:dyDescent="0.25">
      <c r="A3623">
        <v>3622</v>
      </c>
      <c r="B3623">
        <v>4508.0772610000004</v>
      </c>
      <c r="C3623" s="1">
        <v>0.97442007544811693</v>
      </c>
      <c r="D3623" s="2">
        <v>-377.13169704908398</v>
      </c>
    </row>
    <row r="3624" spans="1:4" x14ac:dyDescent="0.25">
      <c r="A3624">
        <v>3623</v>
      </c>
      <c r="B3624">
        <v>4509.3224449999998</v>
      </c>
      <c r="C3624" s="1">
        <v>0.98331236978465686</v>
      </c>
      <c r="D3624" s="2">
        <v>-358.93873949812001</v>
      </c>
    </row>
    <row r="3625" spans="1:4" x14ac:dyDescent="0.25">
      <c r="A3625">
        <v>3624</v>
      </c>
      <c r="B3625">
        <v>4510.5676290000001</v>
      </c>
      <c r="C3625" s="1">
        <v>0.99201206955977095</v>
      </c>
      <c r="D3625" s="2">
        <v>-338.93873949808301</v>
      </c>
    </row>
    <row r="3626" spans="1:4" x14ac:dyDescent="0.25">
      <c r="A3626">
        <v>3625</v>
      </c>
      <c r="B3626">
        <v>4511.8128129999996</v>
      </c>
      <c r="C3626" s="1">
        <v>0.99962162162074786</v>
      </c>
      <c r="D3626" s="2">
        <v>-320.74578194712001</v>
      </c>
    </row>
    <row r="3627" spans="1:4" x14ac:dyDescent="0.25">
      <c r="A3627">
        <v>3626</v>
      </c>
      <c r="B3627">
        <v>4513.0579969999999</v>
      </c>
      <c r="C3627" s="1">
        <v>1.004458348831051</v>
      </c>
      <c r="D3627" s="2">
        <v>-306.22574819066699</v>
      </c>
    </row>
    <row r="3628" spans="1:4" x14ac:dyDescent="0.25">
      <c r="A3628">
        <v>3627</v>
      </c>
      <c r="B3628">
        <v>4514.3031810000002</v>
      </c>
      <c r="C3628" s="1">
        <v>1.0074424406031399</v>
      </c>
      <c r="D3628" s="2">
        <v>-296.53812509077699</v>
      </c>
    </row>
    <row r="3629" spans="1:4" x14ac:dyDescent="0.25">
      <c r="A3629">
        <v>3628</v>
      </c>
      <c r="B3629">
        <v>4515.5483649999996</v>
      </c>
      <c r="C3629" s="1">
        <v>1.008790158565809</v>
      </c>
      <c r="D3629" s="2">
        <v>-291.97915802810098</v>
      </c>
    </row>
    <row r="3630" spans="1:4" x14ac:dyDescent="0.25">
      <c r="A3630">
        <v>3629</v>
      </c>
      <c r="B3630">
        <v>4516.793549</v>
      </c>
      <c r="C3630" s="1">
        <v>1.0089295696962699</v>
      </c>
      <c r="D3630" s="2">
        <v>-291.97915802808302</v>
      </c>
    </row>
    <row r="3631" spans="1:4" x14ac:dyDescent="0.25">
      <c r="A3631">
        <v>3630</v>
      </c>
      <c r="B3631">
        <v>4518.0387330000003</v>
      </c>
      <c r="C3631" s="1">
        <v>1.0084054054045859</v>
      </c>
      <c r="D3631" s="2">
        <v>-294.10191655950604</v>
      </c>
    </row>
    <row r="3632" spans="1:4" x14ac:dyDescent="0.25">
      <c r="A3632">
        <v>3631</v>
      </c>
      <c r="B3632">
        <v>4519.2839169999997</v>
      </c>
      <c r="C3632" s="1">
        <v>1.0085801077264249</v>
      </c>
      <c r="D3632" s="2">
        <v>-297.01097700048501</v>
      </c>
    </row>
    <row r="3633" spans="1:4" x14ac:dyDescent="0.25">
      <c r="A3633">
        <v>3632</v>
      </c>
      <c r="B3633">
        <v>4520.5291010000001</v>
      </c>
      <c r="C3633" s="1">
        <v>1.0088259921583869</v>
      </c>
      <c r="D3633" s="2">
        <v>-299.56252351807399</v>
      </c>
    </row>
    <row r="3634" spans="1:4" x14ac:dyDescent="0.25">
      <c r="A3634">
        <v>3633</v>
      </c>
      <c r="B3634">
        <v>4521.7742850000004</v>
      </c>
      <c r="C3634" s="1">
        <v>1.0092298165773279</v>
      </c>
      <c r="D3634" s="2">
        <v>-300.98793112363899</v>
      </c>
    </row>
    <row r="3635" spans="1:4" x14ac:dyDescent="0.25">
      <c r="A3635">
        <v>3634</v>
      </c>
      <c r="B3635">
        <v>4523.0194689999998</v>
      </c>
      <c r="C3635" s="1">
        <v>1.00978854226302</v>
      </c>
      <c r="D3635" s="2">
        <v>-300.98793112363899</v>
      </c>
    </row>
    <row r="3636" spans="1:4" x14ac:dyDescent="0.25">
      <c r="A3636">
        <v>3635</v>
      </c>
      <c r="B3636">
        <v>4524.2646530000002</v>
      </c>
      <c r="C3636" s="1">
        <v>1.0104324324316258</v>
      </c>
      <c r="D3636" s="2">
        <v>-300.455603160907</v>
      </c>
    </row>
    <row r="3637" spans="1:4" x14ac:dyDescent="0.25">
      <c r="A3637">
        <v>3636</v>
      </c>
      <c r="B3637">
        <v>4525.5098369999996</v>
      </c>
      <c r="C3637" s="1">
        <v>1.0108582497862328</v>
      </c>
      <c r="D3637" s="2">
        <v>-299.67403353269998</v>
      </c>
    </row>
    <row r="3638" spans="1:4" x14ac:dyDescent="0.25">
      <c r="A3638">
        <v>3637</v>
      </c>
      <c r="B3638">
        <v>4526.7550209999999</v>
      </c>
      <c r="C3638" s="1">
        <v>1.0112281614419449</v>
      </c>
      <c r="D3638" s="2">
        <v>-298.949563286022</v>
      </c>
    </row>
    <row r="3639" spans="1:4" x14ac:dyDescent="0.25">
      <c r="A3639">
        <v>3638</v>
      </c>
      <c r="B3639">
        <v>4528.0002050000003</v>
      </c>
      <c r="C3639" s="1">
        <v>1.0115117102797808</v>
      </c>
      <c r="D3639" s="2">
        <v>-298.52602583860397</v>
      </c>
    </row>
    <row r="3640" spans="1:4" x14ac:dyDescent="0.25">
      <c r="A3640">
        <v>3639</v>
      </c>
      <c r="B3640">
        <v>4529.2453889999997</v>
      </c>
      <c r="C3640" s="1">
        <v>1.0116950797404809</v>
      </c>
      <c r="D3640" s="2">
        <v>-298.52602583860801</v>
      </c>
    </row>
    <row r="3641" spans="1:4" x14ac:dyDescent="0.25">
      <c r="A3641">
        <v>3640</v>
      </c>
      <c r="B3641">
        <v>4530.490573</v>
      </c>
      <c r="C3641" s="1">
        <v>1.011783783782972</v>
      </c>
      <c r="D3641" s="2">
        <v>-298.61374332103702</v>
      </c>
    </row>
    <row r="3642" spans="1:4" x14ac:dyDescent="0.25">
      <c r="A3642">
        <v>3641</v>
      </c>
      <c r="B3642">
        <v>4531.7357570000004</v>
      </c>
      <c r="C3642" s="1">
        <v>1.0119456183337761</v>
      </c>
      <c r="D3642" s="2">
        <v>-298.746266366334</v>
      </c>
    </row>
    <row r="3643" spans="1:4" x14ac:dyDescent="0.25">
      <c r="A3643">
        <v>3642</v>
      </c>
      <c r="B3643">
        <v>4532.9809409999998</v>
      </c>
      <c r="C3643" s="1">
        <v>1.0120179892098768</v>
      </c>
      <c r="D3643" s="2">
        <v>-298.87222537363499</v>
      </c>
    </row>
    <row r="3644" spans="1:4" x14ac:dyDescent="0.25">
      <c r="A3644">
        <v>3643</v>
      </c>
      <c r="B3644">
        <v>4534.2261250000001</v>
      </c>
      <c r="C3644" s="1">
        <v>1.0120011936598929</v>
      </c>
      <c r="D3644" s="2">
        <v>-298.94751607430499</v>
      </c>
    </row>
    <row r="3645" spans="1:4" x14ac:dyDescent="0.25">
      <c r="A3645">
        <v>3644</v>
      </c>
      <c r="B3645">
        <v>4535.4713089999996</v>
      </c>
      <c r="C3645" s="1">
        <v>1.0119125755090039</v>
      </c>
      <c r="D3645" s="2">
        <v>-298.94751607430499</v>
      </c>
    </row>
    <row r="3646" spans="1:4" x14ac:dyDescent="0.25">
      <c r="A3646">
        <v>3645</v>
      </c>
      <c r="B3646">
        <v>4536.7164929999999</v>
      </c>
      <c r="C3646" s="1">
        <v>1.0117837837829708</v>
      </c>
      <c r="D3646" s="2">
        <v>-298.94751607430499</v>
      </c>
    </row>
    <row r="3647" spans="1:4" x14ac:dyDescent="0.25">
      <c r="A3647">
        <v>3646</v>
      </c>
      <c r="B3647">
        <v>4537.9616770000002</v>
      </c>
      <c r="C3647" s="1">
        <v>1.0117694606293239</v>
      </c>
      <c r="D3647" s="2">
        <v>-298.94751607430499</v>
      </c>
    </row>
    <row r="3648" spans="1:4" x14ac:dyDescent="0.25">
      <c r="A3648">
        <v>3647</v>
      </c>
      <c r="B3648">
        <v>4539.2068609999997</v>
      </c>
      <c r="C3648" s="1">
        <v>1.01175624062529</v>
      </c>
      <c r="D3648" s="2">
        <v>-298.94751607430499</v>
      </c>
    </row>
    <row r="3649" spans="1:4" x14ac:dyDescent="0.25">
      <c r="A3649">
        <v>3648</v>
      </c>
      <c r="B3649">
        <v>4540.452045</v>
      </c>
      <c r="C3649" s="1">
        <v>1.011748619003439</v>
      </c>
      <c r="D3649" s="2">
        <v>-298.94751607430499</v>
      </c>
    </row>
    <row r="3650" spans="1:4" x14ac:dyDescent="0.25">
      <c r="A3650">
        <v>3649</v>
      </c>
      <c r="B3650">
        <v>4541.6972290000003</v>
      </c>
      <c r="C3650" s="1">
        <v>1.0117544085999159</v>
      </c>
      <c r="D3650" s="2">
        <v>-298.94751607430499</v>
      </c>
    </row>
    <row r="3651" spans="1:4" x14ac:dyDescent="0.25">
      <c r="A3651">
        <v>3650</v>
      </c>
      <c r="B3651">
        <v>4542.9424129999998</v>
      </c>
      <c r="C3651" s="1">
        <v>1.0117837837829708</v>
      </c>
      <c r="D3651" s="2">
        <v>-298.94751607430499</v>
      </c>
    </row>
    <row r="3652" spans="1:4" x14ac:dyDescent="0.25">
      <c r="A3652">
        <v>3651</v>
      </c>
      <c r="B3652">
        <v>4544.1875970000001</v>
      </c>
      <c r="C3652" s="1">
        <v>1.011950557607056</v>
      </c>
      <c r="D3652" s="2">
        <v>-298.94751607430499</v>
      </c>
    </row>
    <row r="3653" spans="1:4" x14ac:dyDescent="0.25">
      <c r="A3653">
        <v>3652</v>
      </c>
      <c r="B3653">
        <v>4545.4327810000004</v>
      </c>
      <c r="C3653" s="1">
        <v>1.012122902558412</v>
      </c>
      <c r="D3653" s="2">
        <v>-298.94751607430499</v>
      </c>
    </row>
    <row r="3654" spans="1:4" x14ac:dyDescent="0.25">
      <c r="A3654">
        <v>3653</v>
      </c>
      <c r="B3654">
        <v>4546.6779649999999</v>
      </c>
      <c r="C3654" s="1">
        <v>1.0122753452611379</v>
      </c>
      <c r="D3654" s="2">
        <v>-298.94751607430499</v>
      </c>
    </row>
    <row r="3655" spans="1:4" x14ac:dyDescent="0.25">
      <c r="A3655">
        <v>3654</v>
      </c>
      <c r="B3655">
        <v>4547.9231490000002</v>
      </c>
      <c r="C3655" s="1">
        <v>1.0123900221250439</v>
      </c>
      <c r="D3655" s="2">
        <v>-298.94751607430499</v>
      </c>
    </row>
    <row r="3656" spans="1:4" x14ac:dyDescent="0.25">
      <c r="A3656">
        <v>3655</v>
      </c>
      <c r="B3656">
        <v>4549.1683329999996</v>
      </c>
      <c r="C3656" s="1">
        <v>1.0124594594586478</v>
      </c>
      <c r="D3656" s="2">
        <v>-298.94751607430499</v>
      </c>
    </row>
    <row r="3657" spans="1:4" x14ac:dyDescent="0.25">
      <c r="A3657">
        <v>3656</v>
      </c>
      <c r="B3657">
        <v>4550.413517</v>
      </c>
      <c r="C3657" s="1">
        <v>1.012559257694424</v>
      </c>
      <c r="D3657" s="2">
        <v>-298.94751607430499</v>
      </c>
    </row>
    <row r="3658" spans="1:4" x14ac:dyDescent="0.25">
      <c r="A3658">
        <v>3657</v>
      </c>
      <c r="B3658">
        <v>4551.6587010000003</v>
      </c>
      <c r="C3658" s="1">
        <v>1.0126044899795559</v>
      </c>
      <c r="D3658" s="2">
        <v>-298.94751607430499</v>
      </c>
    </row>
    <row r="3659" spans="1:4" x14ac:dyDescent="0.25">
      <c r="A3659">
        <v>3658</v>
      </c>
      <c r="B3659">
        <v>4552.9038849999997</v>
      </c>
      <c r="C3659" s="1">
        <v>1.0125941190815868</v>
      </c>
      <c r="D3659" s="2">
        <v>-298.94751607430499</v>
      </c>
    </row>
    <row r="3660" spans="1:4" x14ac:dyDescent="0.25">
      <c r="A3660">
        <v>3659</v>
      </c>
      <c r="B3660">
        <v>4554.1490690000001</v>
      </c>
      <c r="C3660" s="1">
        <v>1.012538954073062</v>
      </c>
      <c r="D3660" s="2">
        <v>-298.94751607430499</v>
      </c>
    </row>
    <row r="3661" spans="1:4" x14ac:dyDescent="0.25">
      <c r="A3661">
        <v>3660</v>
      </c>
      <c r="B3661">
        <v>4555.3942530000004</v>
      </c>
      <c r="C3661" s="1">
        <v>1.0124594594586489</v>
      </c>
      <c r="D3661" s="2">
        <v>-298.94751607430499</v>
      </c>
    </row>
    <row r="3662" spans="1:4" x14ac:dyDescent="0.25">
      <c r="A3662">
        <v>3661</v>
      </c>
      <c r="B3662">
        <v>4556.6394369999998</v>
      </c>
      <c r="C3662" s="1">
        <v>1.0124875428791729</v>
      </c>
      <c r="D3662" s="2">
        <v>-298.94751607430499</v>
      </c>
    </row>
    <row r="3663" spans="1:4" x14ac:dyDescent="0.25">
      <c r="A3663">
        <v>3662</v>
      </c>
      <c r="B3663">
        <v>4557.8846210000002</v>
      </c>
      <c r="C3663" s="1">
        <v>1.012506210910604</v>
      </c>
      <c r="D3663" s="2">
        <v>-298.94751607430499</v>
      </c>
    </row>
    <row r="3664" spans="1:4" x14ac:dyDescent="0.25">
      <c r="A3664">
        <v>3663</v>
      </c>
      <c r="B3664">
        <v>4559.1298049999996</v>
      </c>
      <c r="C3664" s="1">
        <v>1.0125079181857228</v>
      </c>
      <c r="D3664" s="2">
        <v>-298.94751607430499</v>
      </c>
    </row>
    <row r="3665" spans="1:4" x14ac:dyDescent="0.25">
      <c r="A3665">
        <v>3664</v>
      </c>
      <c r="B3665">
        <v>4560.3749889999999</v>
      </c>
      <c r="C3665" s="1">
        <v>1.0124907984107119</v>
      </c>
      <c r="D3665" s="2">
        <v>-298.94751607430499</v>
      </c>
    </row>
    <row r="3666" spans="1:4" x14ac:dyDescent="0.25">
      <c r="A3666">
        <v>3665</v>
      </c>
      <c r="B3666">
        <v>4561.6201730000002</v>
      </c>
      <c r="C3666" s="1">
        <v>1.0124594594586489</v>
      </c>
      <c r="D3666" s="2">
        <v>-298.94751607430499</v>
      </c>
    </row>
    <row r="3667" spans="1:4" x14ac:dyDescent="0.25">
      <c r="A3667">
        <v>3666</v>
      </c>
      <c r="B3667">
        <v>4562.8653569999997</v>
      </c>
      <c r="C3667" s="1">
        <v>1.0125029833272159</v>
      </c>
      <c r="D3667" s="2">
        <v>-298.94751607430499</v>
      </c>
    </row>
    <row r="3668" spans="1:4" x14ac:dyDescent="0.25">
      <c r="A3668">
        <v>3667</v>
      </c>
      <c r="B3668">
        <v>4564.110541</v>
      </c>
      <c r="C3668" s="1">
        <v>1.012528359918067</v>
      </c>
      <c r="D3668" s="2">
        <v>-298.94751607430499</v>
      </c>
    </row>
    <row r="3669" spans="1:4" x14ac:dyDescent="0.25">
      <c r="A3669">
        <v>3668</v>
      </c>
      <c r="B3669">
        <v>4565.3557250000003</v>
      </c>
      <c r="C3669" s="1">
        <v>1.0125279164019858</v>
      </c>
      <c r="D3669" s="2">
        <v>-298.94751607430499</v>
      </c>
    </row>
    <row r="3670" spans="1:4" x14ac:dyDescent="0.25">
      <c r="A3670">
        <v>3669</v>
      </c>
      <c r="B3670">
        <v>4566.6009089999998</v>
      </c>
      <c r="C3670" s="1">
        <v>1.0125021436797998</v>
      </c>
      <c r="D3670" s="2">
        <v>-298.94751607430499</v>
      </c>
    </row>
    <row r="3671" spans="1:4" x14ac:dyDescent="0.25">
      <c r="A3671">
        <v>3670</v>
      </c>
      <c r="B3671">
        <v>4567.8460930000001</v>
      </c>
      <c r="C3671" s="1">
        <v>1.0124594594586478</v>
      </c>
      <c r="D3671" s="2">
        <v>-298.94751607430499</v>
      </c>
    </row>
    <row r="3672" spans="1:4" x14ac:dyDescent="0.25">
      <c r="A3672">
        <v>3671</v>
      </c>
      <c r="B3672">
        <v>4569.0912770000004</v>
      </c>
      <c r="C3672" s="1">
        <v>1.012516872201056</v>
      </c>
      <c r="D3672" s="2">
        <v>-298.94751607430499</v>
      </c>
    </row>
    <row r="3673" spans="1:4" x14ac:dyDescent="0.25">
      <c r="A3673">
        <v>3672</v>
      </c>
      <c r="B3673">
        <v>4570.3364609999999</v>
      </c>
      <c r="C3673" s="1">
        <v>1.012552613506198</v>
      </c>
      <c r="D3673" s="2">
        <v>-298.94751607430499</v>
      </c>
    </row>
    <row r="3674" spans="1:4" x14ac:dyDescent="0.25">
      <c r="A3674">
        <v>3673</v>
      </c>
      <c r="B3674">
        <v>4571.5816450000002</v>
      </c>
      <c r="C3674" s="1">
        <v>1.0125545425393569</v>
      </c>
      <c r="D3674" s="2">
        <v>-298.94751607430499</v>
      </c>
    </row>
    <row r="3675" spans="1:4" x14ac:dyDescent="0.25">
      <c r="A3675">
        <v>3674</v>
      </c>
      <c r="B3675">
        <v>4572.8268289999996</v>
      </c>
      <c r="C3675" s="1">
        <v>1.0125205475563028</v>
      </c>
      <c r="D3675" s="2">
        <v>-298.94751607430499</v>
      </c>
    </row>
    <row r="3676" spans="1:4" x14ac:dyDescent="0.25">
      <c r="A3676">
        <v>3675</v>
      </c>
      <c r="B3676">
        <v>4574.072013</v>
      </c>
      <c r="C3676" s="1">
        <v>1.0124594594586489</v>
      </c>
      <c r="D3676" s="2">
        <v>-298.94751607430499</v>
      </c>
    </row>
    <row r="3677" spans="1:4" x14ac:dyDescent="0.25">
      <c r="A3677">
        <v>3676</v>
      </c>
      <c r="B3677">
        <v>4575.3171970000003</v>
      </c>
      <c r="C3677" s="1">
        <v>1.0124518642364049</v>
      </c>
      <c r="D3677" s="2">
        <v>-298.94751607430499</v>
      </c>
    </row>
    <row r="3678" spans="1:4" x14ac:dyDescent="0.25">
      <c r="A3678">
        <v>3677</v>
      </c>
      <c r="B3678">
        <v>4576.5623809999997</v>
      </c>
      <c r="C3678" s="1">
        <v>1.0124376818922929</v>
      </c>
      <c r="D3678" s="2">
        <v>-298.94751607430499</v>
      </c>
    </row>
    <row r="3679" spans="1:4" x14ac:dyDescent="0.25">
      <c r="A3679">
        <v>3678</v>
      </c>
      <c r="B3679">
        <v>4577.8075650000001</v>
      </c>
      <c r="C3679" s="1">
        <v>1.0124253819611648</v>
      </c>
      <c r="D3679" s="2">
        <v>-298.94751607430499</v>
      </c>
    </row>
    <row r="3680" spans="1:4" x14ac:dyDescent="0.25">
      <c r="A3680">
        <v>3679</v>
      </c>
      <c r="B3680">
        <v>4579.0527490000004</v>
      </c>
      <c r="C3680" s="1">
        <v>1.012427885259797</v>
      </c>
      <c r="D3680" s="2">
        <v>-298.94751607430499</v>
      </c>
    </row>
    <row r="3681" spans="1:4" x14ac:dyDescent="0.25">
      <c r="A3681">
        <v>3680</v>
      </c>
      <c r="B3681">
        <v>4580.2979329999998</v>
      </c>
      <c r="C3681" s="1">
        <v>1.0124594594586489</v>
      </c>
      <c r="D3681" s="2">
        <v>-298.94751607430499</v>
      </c>
    </row>
    <row r="3682" spans="1:4" x14ac:dyDescent="0.25">
      <c r="A3682">
        <v>3681</v>
      </c>
      <c r="B3682">
        <v>4581.5431170000002</v>
      </c>
      <c r="C3682" s="1">
        <v>1.0126683477538259</v>
      </c>
      <c r="D3682" s="2">
        <v>-298.94751607430499</v>
      </c>
    </row>
    <row r="3683" spans="1:4" x14ac:dyDescent="0.25">
      <c r="A3683">
        <v>3682</v>
      </c>
      <c r="B3683">
        <v>4582.7883009999996</v>
      </c>
      <c r="C3683" s="1">
        <v>1.012875642698515</v>
      </c>
      <c r="D3683" s="2">
        <v>-298.94751607430499</v>
      </c>
    </row>
    <row r="3684" spans="1:4" x14ac:dyDescent="0.25">
      <c r="A3684">
        <v>3683</v>
      </c>
      <c r="B3684">
        <v>4584.0334849999999</v>
      </c>
      <c r="C3684" s="1">
        <v>1.0130406070904099</v>
      </c>
      <c r="D3684" s="2">
        <v>-298.94751607430499</v>
      </c>
    </row>
    <row r="3685" spans="1:4" x14ac:dyDescent="0.25">
      <c r="A3685">
        <v>3684</v>
      </c>
      <c r="B3685">
        <v>4585.2786690000003</v>
      </c>
      <c r="C3685" s="1">
        <v>1.0131322110721319</v>
      </c>
      <c r="D3685" s="2">
        <v>-298.94751607430499</v>
      </c>
    </row>
    <row r="3686" spans="1:4" x14ac:dyDescent="0.25">
      <c r="A3686">
        <v>3685</v>
      </c>
      <c r="B3686">
        <v>4586.5238529999997</v>
      </c>
      <c r="C3686" s="1">
        <v>1.013135135134325</v>
      </c>
      <c r="D3686" s="2">
        <v>-298.94751607430499</v>
      </c>
    </row>
    <row r="3687" spans="1:4" x14ac:dyDescent="0.25">
      <c r="A3687">
        <v>3686</v>
      </c>
      <c r="B3687">
        <v>4587.769037</v>
      </c>
      <c r="C3687" s="1">
        <v>1.013080799878243</v>
      </c>
      <c r="D3687" s="2">
        <v>-298.94751607430499</v>
      </c>
    </row>
    <row r="3688" spans="1:4" x14ac:dyDescent="0.25">
      <c r="A3688">
        <v>3687</v>
      </c>
      <c r="B3688">
        <v>4589.0142210000004</v>
      </c>
      <c r="C3688" s="1">
        <v>1.012952698919426</v>
      </c>
      <c r="D3688" s="2">
        <v>-298.94751607430499</v>
      </c>
    </row>
    <row r="3689" spans="1:4" x14ac:dyDescent="0.25">
      <c r="A3689">
        <v>3688</v>
      </c>
      <c r="B3689">
        <v>4590.2594049999998</v>
      </c>
      <c r="C3689" s="1">
        <v>1.012779070904682</v>
      </c>
      <c r="D3689" s="2">
        <v>-298.94751607430499</v>
      </c>
    </row>
    <row r="3690" spans="1:4" x14ac:dyDescent="0.25">
      <c r="A3690">
        <v>3689</v>
      </c>
      <c r="B3690">
        <v>4591.5045890000001</v>
      </c>
      <c r="C3690" s="1">
        <v>1.012599888470114</v>
      </c>
      <c r="D3690" s="2">
        <v>-298.94751607430499</v>
      </c>
    </row>
    <row r="3691" spans="1:4" x14ac:dyDescent="0.25">
      <c r="A3691">
        <v>3690</v>
      </c>
      <c r="B3691">
        <v>4592.7497729999995</v>
      </c>
      <c r="C3691" s="1">
        <v>1.01245945945865</v>
      </c>
      <c r="D3691" s="2">
        <v>-298.94751607430499</v>
      </c>
    </row>
    <row r="3692" spans="1:4" x14ac:dyDescent="0.25">
      <c r="A3692">
        <v>3691</v>
      </c>
      <c r="B3692">
        <v>4593.9949569999999</v>
      </c>
      <c r="C3692" s="1">
        <v>1.012548477276225</v>
      </c>
      <c r="D3692" s="2">
        <v>-298.94751607430499</v>
      </c>
    </row>
    <row r="3693" spans="1:4" x14ac:dyDescent="0.25">
      <c r="A3693">
        <v>3692</v>
      </c>
      <c r="B3693">
        <v>4595.2401410000002</v>
      </c>
      <c r="C3693" s="1">
        <v>1.0126911627336979</v>
      </c>
      <c r="D3693" s="2">
        <v>-298.94751607430499</v>
      </c>
    </row>
    <row r="3694" spans="1:4" x14ac:dyDescent="0.25">
      <c r="A3694">
        <v>3693</v>
      </c>
      <c r="B3694">
        <v>4596.4853249999996</v>
      </c>
      <c r="C3694" s="1">
        <v>1.0128561271255938</v>
      </c>
      <c r="D3694" s="2">
        <v>-298.94751607430499</v>
      </c>
    </row>
    <row r="3695" spans="1:4" x14ac:dyDescent="0.25">
      <c r="A3695">
        <v>3694</v>
      </c>
      <c r="B3695">
        <v>4597.730509</v>
      </c>
      <c r="C3695" s="1">
        <v>1.013012340594531</v>
      </c>
      <c r="D3695" s="2">
        <v>-298.94751607430499</v>
      </c>
    </row>
    <row r="3696" spans="1:4" x14ac:dyDescent="0.25">
      <c r="A3696">
        <v>3695</v>
      </c>
      <c r="B3696">
        <v>4598.9756930000003</v>
      </c>
      <c r="C3696" s="1">
        <v>1.0131351351343258</v>
      </c>
      <c r="D3696" s="2">
        <v>-298.94751607430499</v>
      </c>
    </row>
    <row r="3697" spans="1:4" x14ac:dyDescent="0.25">
      <c r="A3697">
        <v>3696</v>
      </c>
      <c r="B3697">
        <v>4600.2208769999997</v>
      </c>
      <c r="C3697" s="1">
        <v>1.0132528030885599</v>
      </c>
      <c r="D3697" s="2">
        <v>-298.94751607430499</v>
      </c>
    </row>
    <row r="3698" spans="1:4" x14ac:dyDescent="0.25">
      <c r="A3698">
        <v>3697</v>
      </c>
      <c r="B3698">
        <v>4601.4660610000001</v>
      </c>
      <c r="C3698" s="1">
        <v>1.0133063878629429</v>
      </c>
      <c r="D3698" s="2">
        <v>-298.94751607430499</v>
      </c>
    </row>
    <row r="3699" spans="1:4" x14ac:dyDescent="0.25">
      <c r="A3699">
        <v>3698</v>
      </c>
      <c r="B3699">
        <v>4602.7112450000004</v>
      </c>
      <c r="C3699" s="1">
        <v>1.0132940879318149</v>
      </c>
      <c r="D3699" s="2">
        <v>-298.94751607430499</v>
      </c>
    </row>
    <row r="3700" spans="1:4" x14ac:dyDescent="0.25">
      <c r="A3700">
        <v>3699</v>
      </c>
      <c r="B3700">
        <v>4603.9564289999998</v>
      </c>
      <c r="C3700" s="1">
        <v>1.0132288241119518</v>
      </c>
      <c r="D3700" s="2">
        <v>-298.94751607430499</v>
      </c>
    </row>
    <row r="3701" spans="1:4" x14ac:dyDescent="0.25">
      <c r="A3701">
        <v>3700</v>
      </c>
      <c r="B3701">
        <v>4605.2016130000002</v>
      </c>
      <c r="C3701" s="1">
        <v>1.0131351351343258</v>
      </c>
      <c r="D3701" s="2">
        <v>-298.94751607430499</v>
      </c>
    </row>
    <row r="3702" spans="1:4" x14ac:dyDescent="0.25">
      <c r="A3702">
        <v>3701</v>
      </c>
      <c r="B3702">
        <v>4606.4467969999996</v>
      </c>
      <c r="C3702" s="1">
        <v>1.0131601407920539</v>
      </c>
      <c r="D3702" s="2">
        <v>-298.94751607430499</v>
      </c>
    </row>
    <row r="3703" spans="1:4" x14ac:dyDescent="0.25">
      <c r="A3703">
        <v>3702</v>
      </c>
      <c r="B3703">
        <v>4607.6919809999999</v>
      </c>
      <c r="C3703" s="1">
        <v>1.0131772272847508</v>
      </c>
      <c r="D3703" s="2">
        <v>-298.94751607430499</v>
      </c>
    </row>
    <row r="3704" spans="1:4" x14ac:dyDescent="0.25">
      <c r="A3704">
        <v>3703</v>
      </c>
      <c r="B3704">
        <v>4608.9371650000003</v>
      </c>
      <c r="C3704" s="1">
        <v>1.0131791563179109</v>
      </c>
      <c r="D3704" s="2">
        <v>-298.94751607430499</v>
      </c>
    </row>
    <row r="3705" spans="1:4" x14ac:dyDescent="0.25">
      <c r="A3705">
        <v>3704</v>
      </c>
      <c r="B3705">
        <v>4610.1823489999997</v>
      </c>
      <c r="C3705" s="1">
        <v>1.0131638161473009</v>
      </c>
      <c r="D3705" s="2">
        <v>-298.94751607430499</v>
      </c>
    </row>
    <row r="3706" spans="1:4" x14ac:dyDescent="0.25">
      <c r="A3706">
        <v>3705</v>
      </c>
      <c r="B3706">
        <v>4611.427533</v>
      </c>
      <c r="C3706" s="1">
        <v>1.0131351351343258</v>
      </c>
      <c r="D3706" s="2">
        <v>-298.94751607430499</v>
      </c>
    </row>
    <row r="3707" spans="1:4" x14ac:dyDescent="0.25">
      <c r="A3707">
        <v>3706</v>
      </c>
      <c r="B3707">
        <v>4612.6727170000004</v>
      </c>
      <c r="C3707" s="1">
        <v>1.0131810882733099</v>
      </c>
      <c r="D3707" s="2">
        <v>-298.94751607430499</v>
      </c>
    </row>
    <row r="3708" spans="1:4" x14ac:dyDescent="0.25">
      <c r="A3708">
        <v>3707</v>
      </c>
      <c r="B3708">
        <v>4613.9179009999998</v>
      </c>
      <c r="C3708" s="1">
        <v>1.0132081087939908</v>
      </c>
      <c r="D3708" s="2">
        <v>-298.94751607430499</v>
      </c>
    </row>
    <row r="3709" spans="1:4" x14ac:dyDescent="0.25">
      <c r="A3709">
        <v>3708</v>
      </c>
      <c r="B3709">
        <v>4615.1630850000001</v>
      </c>
      <c r="C3709" s="1">
        <v>1.0132078870359509</v>
      </c>
      <c r="D3709" s="2">
        <v>-298.94751607430499</v>
      </c>
    </row>
    <row r="3710" spans="1:4" x14ac:dyDescent="0.25">
      <c r="A3710">
        <v>3709</v>
      </c>
      <c r="B3710">
        <v>4616.4082689999996</v>
      </c>
      <c r="C3710" s="1">
        <v>1.0131806684496019</v>
      </c>
      <c r="D3710" s="2">
        <v>-298.94751607430499</v>
      </c>
    </row>
    <row r="3711" spans="1:4" x14ac:dyDescent="0.25">
      <c r="A3711">
        <v>3710</v>
      </c>
      <c r="B3711">
        <v>4617.6534529999999</v>
      </c>
      <c r="C3711" s="1">
        <v>1.0131351351343258</v>
      </c>
      <c r="D3711" s="2">
        <v>-298.94751607430499</v>
      </c>
    </row>
    <row r="3712" spans="1:4" x14ac:dyDescent="0.25">
      <c r="A3712">
        <v>3711</v>
      </c>
      <c r="B3712">
        <v>4618.8986370000002</v>
      </c>
      <c r="C3712" s="1">
        <v>1.013178124844849</v>
      </c>
      <c r="D3712" s="2">
        <v>-298.94751607430499</v>
      </c>
    </row>
    <row r="3713" spans="1:4" x14ac:dyDescent="0.25">
      <c r="A3713">
        <v>3712</v>
      </c>
      <c r="B3713">
        <v>4620.1438209999997</v>
      </c>
      <c r="C3713" s="1">
        <v>1.013203631664082</v>
      </c>
      <c r="D3713" s="2">
        <v>-298.94751607430499</v>
      </c>
    </row>
    <row r="3714" spans="1:4" x14ac:dyDescent="0.25">
      <c r="A3714">
        <v>3713</v>
      </c>
      <c r="B3714">
        <v>4621.389005</v>
      </c>
      <c r="C3714" s="1">
        <v>1.013203631664082</v>
      </c>
      <c r="D3714" s="2">
        <v>-298.94751607430499</v>
      </c>
    </row>
    <row r="3715" spans="1:4" x14ac:dyDescent="0.25">
      <c r="A3715">
        <v>3714</v>
      </c>
      <c r="B3715">
        <v>4622.6341890000003</v>
      </c>
      <c r="C3715" s="1">
        <v>1.013178124844849</v>
      </c>
      <c r="D3715" s="2">
        <v>-298.94751607430499</v>
      </c>
    </row>
    <row r="3716" spans="1:4" x14ac:dyDescent="0.25">
      <c r="A3716">
        <v>3715</v>
      </c>
      <c r="B3716">
        <v>4623.8793729999998</v>
      </c>
      <c r="C3716" s="1">
        <v>1.0131351351343258</v>
      </c>
      <c r="D3716" s="2">
        <v>-298.94751607430499</v>
      </c>
    </row>
    <row r="3717" spans="1:4" x14ac:dyDescent="0.25">
      <c r="A3717">
        <v>3716</v>
      </c>
      <c r="B3717">
        <v>4625.1245570000001</v>
      </c>
      <c r="C3717" s="1">
        <v>1.013178124844849</v>
      </c>
      <c r="D3717" s="2">
        <v>-298.94751607430499</v>
      </c>
    </row>
    <row r="3718" spans="1:4" x14ac:dyDescent="0.25">
      <c r="A3718">
        <v>3717</v>
      </c>
      <c r="B3718">
        <v>4626.3697410000004</v>
      </c>
      <c r="C3718" s="1">
        <v>1.013203631664082</v>
      </c>
      <c r="D3718" s="2">
        <v>-298.94751607430499</v>
      </c>
    </row>
    <row r="3719" spans="1:4" x14ac:dyDescent="0.25">
      <c r="A3719">
        <v>3718</v>
      </c>
      <c r="B3719">
        <v>4627.6149249999999</v>
      </c>
      <c r="C3719" s="1">
        <v>1.013203631664082</v>
      </c>
      <c r="D3719" s="2">
        <v>-298.94751607430499</v>
      </c>
    </row>
    <row r="3720" spans="1:4" x14ac:dyDescent="0.25">
      <c r="A3720">
        <v>3719</v>
      </c>
      <c r="B3720">
        <v>4628.8601090000002</v>
      </c>
      <c r="C3720" s="1">
        <v>1.013178124844849</v>
      </c>
      <c r="D3720" s="2">
        <v>-298.94751607430499</v>
      </c>
    </row>
    <row r="3721" spans="1:4" x14ac:dyDescent="0.25">
      <c r="A3721">
        <v>3720</v>
      </c>
      <c r="B3721">
        <v>4630.1052929999996</v>
      </c>
      <c r="C3721" s="1">
        <v>1.0131351351343258</v>
      </c>
      <c r="D3721" s="2">
        <v>-298.94751607430499</v>
      </c>
    </row>
    <row r="3722" spans="1:4" x14ac:dyDescent="0.25">
      <c r="A3722">
        <v>3721</v>
      </c>
      <c r="B3722">
        <v>4631.350477</v>
      </c>
      <c r="C3722" s="1">
        <v>1.0131755812400969</v>
      </c>
      <c r="D3722" s="2">
        <v>-298.94751607430499</v>
      </c>
    </row>
    <row r="3723" spans="1:4" x14ac:dyDescent="0.25">
      <c r="A3723">
        <v>3722</v>
      </c>
      <c r="B3723">
        <v>4632.5956610000003</v>
      </c>
      <c r="C3723" s="1">
        <v>1.013199376292214</v>
      </c>
      <c r="D3723" s="2">
        <v>-298.94751607430499</v>
      </c>
    </row>
    <row r="3724" spans="1:4" x14ac:dyDescent="0.25">
      <c r="A3724">
        <v>3723</v>
      </c>
      <c r="B3724">
        <v>4633.8408449999997</v>
      </c>
      <c r="C3724" s="1">
        <v>1.0131991545341739</v>
      </c>
      <c r="D3724" s="2">
        <v>-298.94751607430499</v>
      </c>
    </row>
    <row r="3725" spans="1:4" x14ac:dyDescent="0.25">
      <c r="A3725">
        <v>3724</v>
      </c>
      <c r="B3725">
        <v>4635.0860290000001</v>
      </c>
      <c r="C3725" s="1">
        <v>1.0131751614163889</v>
      </c>
      <c r="D3725" s="2">
        <v>-298.94751607430499</v>
      </c>
    </row>
    <row r="3726" spans="1:4" x14ac:dyDescent="0.25">
      <c r="A3726">
        <v>3725</v>
      </c>
      <c r="B3726">
        <v>4636.3312130000004</v>
      </c>
      <c r="C3726" s="1">
        <v>1.0131351351343258</v>
      </c>
      <c r="D3726" s="2">
        <v>-298.94751607430499</v>
      </c>
    </row>
    <row r="3727" spans="1:4" x14ac:dyDescent="0.25">
      <c r="A3727">
        <v>3726</v>
      </c>
      <c r="B3727">
        <v>4637.5763969999998</v>
      </c>
      <c r="C3727" s="1">
        <v>1.013192433542397</v>
      </c>
      <c r="D3727" s="2">
        <v>-298.94751607430499</v>
      </c>
    </row>
    <row r="3728" spans="1:4" x14ac:dyDescent="0.25">
      <c r="A3728">
        <v>3727</v>
      </c>
      <c r="B3728">
        <v>4638.8215810000002</v>
      </c>
      <c r="C3728" s="1">
        <v>1.013228107010254</v>
      </c>
      <c r="D3728" s="2">
        <v>-298.94751607430499</v>
      </c>
    </row>
    <row r="3729" spans="1:4" x14ac:dyDescent="0.25">
      <c r="A3729">
        <v>3728</v>
      </c>
      <c r="B3729">
        <v>4640.0667649999996</v>
      </c>
      <c r="C3729" s="1">
        <v>1.0132300360434139</v>
      </c>
      <c r="D3729" s="2">
        <v>-298.94751607430499</v>
      </c>
    </row>
    <row r="3730" spans="1:4" x14ac:dyDescent="0.25">
      <c r="A3730">
        <v>3729</v>
      </c>
      <c r="B3730">
        <v>4641.3119489999999</v>
      </c>
      <c r="C3730" s="1">
        <v>1.013196108897644</v>
      </c>
      <c r="D3730" s="2">
        <v>-298.94751607430499</v>
      </c>
    </row>
    <row r="3731" spans="1:4" x14ac:dyDescent="0.25">
      <c r="A3731">
        <v>3730</v>
      </c>
      <c r="B3731">
        <v>4642.5571330000002</v>
      </c>
      <c r="C3731" s="1">
        <v>1.0131351351343258</v>
      </c>
      <c r="D3731" s="2">
        <v>-298.94751607430499</v>
      </c>
    </row>
    <row r="3732" spans="1:4" x14ac:dyDescent="0.25">
      <c r="A3732">
        <v>3731</v>
      </c>
      <c r="B3732">
        <v>4643.8023169999997</v>
      </c>
      <c r="C3732" s="1">
        <v>1.0131299691824989</v>
      </c>
      <c r="D3732" s="2">
        <v>-298.94751607430499</v>
      </c>
    </row>
    <row r="3733" spans="1:4" x14ac:dyDescent="0.25">
      <c r="A3733">
        <v>3732</v>
      </c>
      <c r="B3733">
        <v>4645.047501</v>
      </c>
      <c r="C3733" s="1">
        <v>1.0131174307682178</v>
      </c>
      <c r="D3733" s="2">
        <v>-298.94751607430499</v>
      </c>
    </row>
    <row r="3734" spans="1:4" x14ac:dyDescent="0.25">
      <c r="A3734">
        <v>3733</v>
      </c>
      <c r="B3734">
        <v>4646.2926850000003</v>
      </c>
      <c r="C3734" s="1">
        <v>1.0131053525951299</v>
      </c>
      <c r="D3734" s="2">
        <v>-298.94751607430499</v>
      </c>
    </row>
    <row r="3735" spans="1:4" x14ac:dyDescent="0.25">
      <c r="A3735">
        <v>3734</v>
      </c>
      <c r="B3735">
        <v>4647.5378689999998</v>
      </c>
      <c r="C3735" s="1">
        <v>1.0131064100295979</v>
      </c>
      <c r="D3735" s="2">
        <v>-298.94751607430499</v>
      </c>
    </row>
    <row r="3736" spans="1:4" x14ac:dyDescent="0.25">
      <c r="A3736">
        <v>3735</v>
      </c>
      <c r="B3736">
        <v>4648.7830530000001</v>
      </c>
      <c r="C3736" s="1">
        <v>1.013135135134327</v>
      </c>
      <c r="D3736" s="2">
        <v>-298.94751607430499</v>
      </c>
    </row>
    <row r="3737" spans="1:4" x14ac:dyDescent="0.25">
      <c r="A3737">
        <v>3736</v>
      </c>
      <c r="B3737">
        <v>4650.0282370000004</v>
      </c>
      <c r="C3737" s="1">
        <v>1.0133321440023719</v>
      </c>
      <c r="D3737" s="2">
        <v>-298.94751607430499</v>
      </c>
    </row>
    <row r="3738" spans="1:4" x14ac:dyDescent="0.25">
      <c r="A3738">
        <v>3737</v>
      </c>
      <c r="B3738">
        <v>4651.2734209999999</v>
      </c>
      <c r="C3738" s="1">
        <v>1.013530916228268</v>
      </c>
      <c r="D3738" s="2">
        <v>-298.94751607430499</v>
      </c>
    </row>
    <row r="3739" spans="1:4" x14ac:dyDescent="0.25">
      <c r="A3739">
        <v>3738</v>
      </c>
      <c r="B3739">
        <v>4652.5186050000002</v>
      </c>
      <c r="C3739" s="1">
        <v>1.013694173345044</v>
      </c>
      <c r="D3739" s="2">
        <v>-298.94751607430499</v>
      </c>
    </row>
    <row r="3740" spans="1:4" x14ac:dyDescent="0.25">
      <c r="A3740">
        <v>3739</v>
      </c>
      <c r="B3740">
        <v>4653.7637889999996</v>
      </c>
      <c r="C3740" s="1">
        <v>1.0137927517891379</v>
      </c>
      <c r="D3740" s="2">
        <v>-298.94751607430499</v>
      </c>
    </row>
    <row r="3741" spans="1:4" x14ac:dyDescent="0.25">
      <c r="A3741">
        <v>3740</v>
      </c>
      <c r="B3741">
        <v>4655.008973</v>
      </c>
      <c r="C3741" s="1">
        <v>1.013810810810003</v>
      </c>
      <c r="D3741" s="2">
        <v>-298.94751607430499</v>
      </c>
    </row>
    <row r="3742" spans="1:4" x14ac:dyDescent="0.25">
      <c r="A3742">
        <v>3741</v>
      </c>
      <c r="B3742">
        <v>4656.2541570000003</v>
      </c>
      <c r="C3742" s="1">
        <v>1.0137927517891379</v>
      </c>
      <c r="D3742" s="2">
        <v>-298.94751607430499</v>
      </c>
    </row>
    <row r="3743" spans="1:4" x14ac:dyDescent="0.25">
      <c r="A3743">
        <v>3742</v>
      </c>
      <c r="B3743">
        <v>4657.4993409999997</v>
      </c>
      <c r="C3743" s="1">
        <v>1.013694173345044</v>
      </c>
      <c r="D3743" s="2">
        <v>-298.94751607430499</v>
      </c>
    </row>
    <row r="3744" spans="1:4" x14ac:dyDescent="0.25">
      <c r="A3744">
        <v>3743</v>
      </c>
      <c r="B3744">
        <v>4658.7445250000001</v>
      </c>
      <c r="C3744" s="1">
        <v>1.013530916228268</v>
      </c>
      <c r="D3744" s="2">
        <v>-298.94751607430499</v>
      </c>
    </row>
    <row r="3745" spans="1:4" x14ac:dyDescent="0.25">
      <c r="A3745">
        <v>3744</v>
      </c>
      <c r="B3745">
        <v>4659.9897090000004</v>
      </c>
      <c r="C3745" s="1">
        <v>1.0133321440023719</v>
      </c>
      <c r="D3745" s="2">
        <v>-298.94751607430499</v>
      </c>
    </row>
    <row r="3746" spans="1:4" x14ac:dyDescent="0.25">
      <c r="A3746">
        <v>3745</v>
      </c>
      <c r="B3746">
        <v>4661.2348929999998</v>
      </c>
      <c r="C3746" s="1">
        <v>1.013135135134327</v>
      </c>
      <c r="D3746" s="2">
        <v>-298.94751607430499</v>
      </c>
    </row>
    <row r="3747" spans="1:4" x14ac:dyDescent="0.25">
      <c r="A3747">
        <v>3746</v>
      </c>
      <c r="B3747">
        <v>4662.4800770000002</v>
      </c>
      <c r="C3747" s="1">
        <v>1.0131064100295979</v>
      </c>
      <c r="D3747" s="2">
        <v>-298.94751607430499</v>
      </c>
    </row>
    <row r="3748" spans="1:4" x14ac:dyDescent="0.25">
      <c r="A3748">
        <v>3747</v>
      </c>
      <c r="B3748">
        <v>4663.7252609999996</v>
      </c>
      <c r="C3748" s="1">
        <v>1.0131053525951299</v>
      </c>
      <c r="D3748" s="2">
        <v>-298.94751607430499</v>
      </c>
    </row>
    <row r="3749" spans="1:4" x14ac:dyDescent="0.25">
      <c r="A3749">
        <v>3748</v>
      </c>
      <c r="B3749">
        <v>4664.9704449999999</v>
      </c>
      <c r="C3749" s="1">
        <v>1.0131174307682178</v>
      </c>
      <c r="D3749" s="2">
        <v>-298.94751607430499</v>
      </c>
    </row>
    <row r="3750" spans="1:4" x14ac:dyDescent="0.25">
      <c r="A3750">
        <v>3749</v>
      </c>
      <c r="B3750">
        <v>4666.2156290000003</v>
      </c>
      <c r="C3750" s="1">
        <v>1.0131299691824989</v>
      </c>
      <c r="D3750" s="2">
        <v>-298.94751607430499</v>
      </c>
    </row>
    <row r="3751" spans="1:4" x14ac:dyDescent="0.25">
      <c r="A3751">
        <v>3750</v>
      </c>
      <c r="B3751">
        <v>4667.4608129999997</v>
      </c>
      <c r="C3751" s="1">
        <v>1.0131351351343258</v>
      </c>
      <c r="D3751" s="2">
        <v>-298.94751607430499</v>
      </c>
    </row>
    <row r="3752" spans="1:4" x14ac:dyDescent="0.25">
      <c r="A3752">
        <v>3751</v>
      </c>
      <c r="B3752">
        <v>4668.705997</v>
      </c>
      <c r="C3752" s="1">
        <v>1.013198652502397</v>
      </c>
      <c r="D3752" s="2">
        <v>-298.94751607430499</v>
      </c>
    </row>
    <row r="3753" spans="1:4" x14ac:dyDescent="0.25">
      <c r="A3753">
        <v>3752</v>
      </c>
      <c r="B3753">
        <v>4669.9511810000004</v>
      </c>
      <c r="C3753" s="1">
        <v>1.0132342914152819</v>
      </c>
      <c r="D3753" s="2">
        <v>-298.94751607430499</v>
      </c>
    </row>
    <row r="3754" spans="1:4" x14ac:dyDescent="0.25">
      <c r="A3754">
        <v>3753</v>
      </c>
      <c r="B3754">
        <v>4671.1963649999998</v>
      </c>
      <c r="C3754" s="1">
        <v>1.0132325841401628</v>
      </c>
      <c r="D3754" s="2">
        <v>-298.94751607430499</v>
      </c>
    </row>
    <row r="3755" spans="1:4" x14ac:dyDescent="0.25">
      <c r="A3755">
        <v>3754</v>
      </c>
      <c r="B3755">
        <v>4672.4415490000001</v>
      </c>
      <c r="C3755" s="1">
        <v>1.013195396970858</v>
      </c>
      <c r="D3755" s="2">
        <v>-298.94751607430499</v>
      </c>
    </row>
    <row r="3756" spans="1:4" x14ac:dyDescent="0.25">
      <c r="A3756">
        <v>3755</v>
      </c>
      <c r="B3756">
        <v>4673.6867329999995</v>
      </c>
      <c r="C3756" s="1">
        <v>1.0131351351343258</v>
      </c>
      <c r="D3756" s="2">
        <v>-298.94751607430499</v>
      </c>
    </row>
    <row r="3757" spans="1:4" x14ac:dyDescent="0.25">
      <c r="A3757">
        <v>3756</v>
      </c>
      <c r="B3757">
        <v>4674.9319169999999</v>
      </c>
      <c r="C3757" s="1">
        <v>1.0131608527188409</v>
      </c>
      <c r="D3757" s="2">
        <v>-298.94751607430499</v>
      </c>
    </row>
    <row r="3758" spans="1:4" x14ac:dyDescent="0.25">
      <c r="A3758">
        <v>3757</v>
      </c>
      <c r="B3758">
        <v>4676.1771010000002</v>
      </c>
      <c r="C3758" s="1">
        <v>1.0131746791880019</v>
      </c>
      <c r="D3758" s="2">
        <v>-298.94751607430499</v>
      </c>
    </row>
    <row r="3759" spans="1:4" x14ac:dyDescent="0.25">
      <c r="A3759">
        <v>3758</v>
      </c>
      <c r="B3759">
        <v>4677.4222849999996</v>
      </c>
      <c r="C3759" s="1">
        <v>1.013172971912883</v>
      </c>
      <c r="D3759" s="2">
        <v>-298.94751607430499</v>
      </c>
    </row>
    <row r="3760" spans="1:4" x14ac:dyDescent="0.25">
      <c r="A3760">
        <v>3759</v>
      </c>
      <c r="B3760">
        <v>4678.667469</v>
      </c>
      <c r="C3760" s="1">
        <v>1.0131575971873019</v>
      </c>
      <c r="D3760" s="2">
        <v>-298.94751607430499</v>
      </c>
    </row>
    <row r="3761" spans="1:4" x14ac:dyDescent="0.25">
      <c r="A3761">
        <v>3760</v>
      </c>
      <c r="B3761">
        <v>4679.9126530000003</v>
      </c>
      <c r="C3761" s="1">
        <v>1.0131351351343258</v>
      </c>
      <c r="D3761" s="2">
        <v>-298.94751607430499</v>
      </c>
    </row>
    <row r="3762" spans="1:4" x14ac:dyDescent="0.25">
      <c r="A3762">
        <v>3761</v>
      </c>
      <c r="B3762">
        <v>4681.1578369999997</v>
      </c>
      <c r="C3762" s="1">
        <v>1.013226280507199</v>
      </c>
      <c r="D3762" s="2">
        <v>-298.94751607430499</v>
      </c>
    </row>
    <row r="3763" spans="1:4" x14ac:dyDescent="0.25">
      <c r="A3763">
        <v>3762</v>
      </c>
      <c r="B3763">
        <v>4682.4030210000001</v>
      </c>
      <c r="C3763" s="1">
        <v>1.0132898325599469</v>
      </c>
      <c r="D3763" s="2">
        <v>-298.94751607430499</v>
      </c>
    </row>
    <row r="3764" spans="1:4" x14ac:dyDescent="0.25">
      <c r="A3764">
        <v>3763</v>
      </c>
      <c r="B3764">
        <v>4683.6482050000004</v>
      </c>
      <c r="C3764" s="1">
        <v>1.0133019107330339</v>
      </c>
      <c r="D3764" s="2">
        <v>-298.94751607430499</v>
      </c>
    </row>
    <row r="3765" spans="1:4" x14ac:dyDescent="0.25">
      <c r="A3765">
        <v>3764</v>
      </c>
      <c r="B3765">
        <v>4684.8933889999998</v>
      </c>
      <c r="C3765" s="1">
        <v>1.0132498396601</v>
      </c>
      <c r="D3765" s="2">
        <v>-298.94751607430499</v>
      </c>
    </row>
    <row r="3766" spans="1:4" x14ac:dyDescent="0.25">
      <c r="A3766">
        <v>3765</v>
      </c>
      <c r="B3766">
        <v>4686.1385730000002</v>
      </c>
      <c r="C3766" s="1">
        <v>1.0131351351343258</v>
      </c>
      <c r="D3766" s="2">
        <v>-298.94751607430499</v>
      </c>
    </row>
    <row r="3767" spans="1:4" x14ac:dyDescent="0.25">
      <c r="A3767">
        <v>3766</v>
      </c>
      <c r="B3767">
        <v>4687.3837569999996</v>
      </c>
      <c r="C3767" s="1">
        <v>1.0130241056873259</v>
      </c>
      <c r="D3767" s="2">
        <v>-298.94751607430499</v>
      </c>
    </row>
    <row r="3768" spans="1:4" x14ac:dyDescent="0.25">
      <c r="A3768">
        <v>3767</v>
      </c>
      <c r="B3768">
        <v>4688.6289409999999</v>
      </c>
      <c r="C3768" s="1">
        <v>1.0128763470998969</v>
      </c>
      <c r="D3768" s="2">
        <v>-298.94751607430499</v>
      </c>
    </row>
    <row r="3769" spans="1:4" x14ac:dyDescent="0.25">
      <c r="A3769">
        <v>3768</v>
      </c>
      <c r="B3769">
        <v>4689.8741250000003</v>
      </c>
      <c r="C3769" s="1">
        <v>1.0127130899831209</v>
      </c>
      <c r="D3769" s="2">
        <v>-298.94751607430499</v>
      </c>
    </row>
    <row r="3770" spans="1:4" x14ac:dyDescent="0.25">
      <c r="A3770">
        <v>3769</v>
      </c>
      <c r="B3770">
        <v>4691.1193089999997</v>
      </c>
      <c r="C3770" s="1">
        <v>1.01256349790056</v>
      </c>
      <c r="D3770" s="2">
        <v>-298.94751607430499</v>
      </c>
    </row>
    <row r="3771" spans="1:4" x14ac:dyDescent="0.25">
      <c r="A3771">
        <v>3770</v>
      </c>
      <c r="B3771">
        <v>4692.364493</v>
      </c>
      <c r="C3771" s="1">
        <v>1.0124594594586489</v>
      </c>
      <c r="D3771" s="2">
        <v>-298.94751607430499</v>
      </c>
    </row>
    <row r="3772" spans="1:4" x14ac:dyDescent="0.25">
      <c r="A3772">
        <v>3771</v>
      </c>
      <c r="B3772">
        <v>4693.6096770000004</v>
      </c>
      <c r="C3772" s="1">
        <v>1.01256349790056</v>
      </c>
      <c r="D3772" s="2">
        <v>-298.94751607430499</v>
      </c>
    </row>
    <row r="3773" spans="1:4" x14ac:dyDescent="0.25">
      <c r="A3773">
        <v>3772</v>
      </c>
      <c r="B3773">
        <v>4694.8548609999998</v>
      </c>
      <c r="C3773" s="1">
        <v>1.0127130899831209</v>
      </c>
      <c r="D3773" s="2">
        <v>-298.94751607430499</v>
      </c>
    </row>
    <row r="3774" spans="1:4" x14ac:dyDescent="0.25">
      <c r="A3774">
        <v>3773</v>
      </c>
      <c r="B3774">
        <v>4696.1000450000001</v>
      </c>
      <c r="C3774" s="1">
        <v>1.0128763470998969</v>
      </c>
      <c r="D3774" s="2">
        <v>-298.94751607430499</v>
      </c>
    </row>
    <row r="3775" spans="1:4" x14ac:dyDescent="0.25">
      <c r="A3775">
        <v>3774</v>
      </c>
      <c r="B3775">
        <v>4697.3452289999996</v>
      </c>
      <c r="C3775" s="1">
        <v>1.0130241056873259</v>
      </c>
      <c r="D3775" s="2">
        <v>-298.94751607430499</v>
      </c>
    </row>
    <row r="3776" spans="1:4" x14ac:dyDescent="0.25">
      <c r="A3776">
        <v>3775</v>
      </c>
      <c r="B3776">
        <v>4698.5904129999999</v>
      </c>
      <c r="C3776" s="1">
        <v>1.0131351351343258</v>
      </c>
      <c r="D3776" s="2">
        <v>-298.94751607430499</v>
      </c>
    </row>
    <row r="3777" spans="1:4" x14ac:dyDescent="0.25">
      <c r="A3777">
        <v>3776</v>
      </c>
      <c r="B3777">
        <v>4699.8355970000002</v>
      </c>
      <c r="C3777" s="1">
        <v>1.0132498396601</v>
      </c>
      <c r="D3777" s="2">
        <v>-298.94751607430499</v>
      </c>
    </row>
    <row r="3778" spans="1:4" x14ac:dyDescent="0.25">
      <c r="A3778">
        <v>3777</v>
      </c>
      <c r="B3778">
        <v>4701.0807809999997</v>
      </c>
      <c r="C3778" s="1">
        <v>1.0133019107330339</v>
      </c>
      <c r="D3778" s="2">
        <v>-298.94751607430499</v>
      </c>
    </row>
    <row r="3779" spans="1:4" x14ac:dyDescent="0.25">
      <c r="A3779">
        <v>3778</v>
      </c>
      <c r="B3779">
        <v>4702.325965</v>
      </c>
      <c r="C3779" s="1">
        <v>1.0132898325599469</v>
      </c>
      <c r="D3779" s="2">
        <v>-298.94751607430499</v>
      </c>
    </row>
    <row r="3780" spans="1:4" x14ac:dyDescent="0.25">
      <c r="A3780">
        <v>3779</v>
      </c>
      <c r="B3780">
        <v>4703.5711490000003</v>
      </c>
      <c r="C3780" s="1">
        <v>1.013226280507199</v>
      </c>
      <c r="D3780" s="2">
        <v>-298.94751607430499</v>
      </c>
    </row>
    <row r="3781" spans="1:4" x14ac:dyDescent="0.25">
      <c r="A3781">
        <v>3780</v>
      </c>
      <c r="B3781">
        <v>4704.8163329999998</v>
      </c>
      <c r="C3781" s="1">
        <v>1.0131351351343258</v>
      </c>
      <c r="D3781" s="2">
        <v>-298.94751607430499</v>
      </c>
    </row>
    <row r="3782" spans="1:4" x14ac:dyDescent="0.25">
      <c r="A3782">
        <v>3781</v>
      </c>
      <c r="B3782">
        <v>4706.0615170000001</v>
      </c>
      <c r="C3782" s="1">
        <v>1.0131601407920539</v>
      </c>
      <c r="D3782" s="2">
        <v>-298.94751607430499</v>
      </c>
    </row>
    <row r="3783" spans="1:4" x14ac:dyDescent="0.25">
      <c r="A3783">
        <v>3782</v>
      </c>
      <c r="B3783">
        <v>4707.3067010000004</v>
      </c>
      <c r="C3783" s="1">
        <v>1.0131772272847508</v>
      </c>
      <c r="D3783" s="2">
        <v>-298.94751607430499</v>
      </c>
    </row>
    <row r="3784" spans="1:4" x14ac:dyDescent="0.25">
      <c r="A3784">
        <v>3783</v>
      </c>
      <c r="B3784">
        <v>4708.5518849999999</v>
      </c>
      <c r="C3784" s="1">
        <v>1.0131791563179109</v>
      </c>
      <c r="D3784" s="2">
        <v>-298.94751607430499</v>
      </c>
    </row>
    <row r="3785" spans="1:4" x14ac:dyDescent="0.25">
      <c r="A3785">
        <v>3784</v>
      </c>
      <c r="B3785">
        <v>4709.7970690000002</v>
      </c>
      <c r="C3785" s="1">
        <v>1.0131638161473009</v>
      </c>
      <c r="D3785" s="2">
        <v>-298.94751607430499</v>
      </c>
    </row>
    <row r="3786" spans="1:4" x14ac:dyDescent="0.25">
      <c r="A3786">
        <v>3785</v>
      </c>
      <c r="B3786">
        <v>4711.0422529999996</v>
      </c>
      <c r="C3786" s="1">
        <v>1.0131351351343258</v>
      </c>
      <c r="D3786" s="2">
        <v>-298.94751607430499</v>
      </c>
    </row>
    <row r="3787" spans="1:4" x14ac:dyDescent="0.25">
      <c r="A3787">
        <v>3786</v>
      </c>
      <c r="B3787">
        <v>4712.287437</v>
      </c>
      <c r="C3787" s="1">
        <v>1.0131810882733099</v>
      </c>
      <c r="D3787" s="2">
        <v>-298.94751607430499</v>
      </c>
    </row>
    <row r="3788" spans="1:4" x14ac:dyDescent="0.25">
      <c r="A3788">
        <v>3787</v>
      </c>
      <c r="B3788">
        <v>4713.5326210000003</v>
      </c>
      <c r="C3788" s="1">
        <v>1.0132081087939908</v>
      </c>
      <c r="D3788" s="2">
        <v>-298.94751607430499</v>
      </c>
    </row>
    <row r="3789" spans="1:4" x14ac:dyDescent="0.25">
      <c r="A3789">
        <v>3788</v>
      </c>
      <c r="B3789">
        <v>4714.7778049999997</v>
      </c>
      <c r="C3789" s="1">
        <v>1.0132078870359509</v>
      </c>
      <c r="D3789" s="2">
        <v>-298.94751607430499</v>
      </c>
    </row>
    <row r="3790" spans="1:4" x14ac:dyDescent="0.25">
      <c r="A3790">
        <v>3789</v>
      </c>
      <c r="B3790">
        <v>4716.0229890000001</v>
      </c>
      <c r="C3790" s="1">
        <v>1.0131806684496019</v>
      </c>
      <c r="D3790" s="2">
        <v>-298.94751607430499</v>
      </c>
    </row>
    <row r="3791" spans="1:4" x14ac:dyDescent="0.25">
      <c r="A3791">
        <v>3790</v>
      </c>
      <c r="B3791">
        <v>4717.2681730000004</v>
      </c>
      <c r="C3791" s="1">
        <v>1.0131351351343258</v>
      </c>
      <c r="D3791" s="2">
        <v>-298.94751607430499</v>
      </c>
    </row>
    <row r="3792" spans="1:4" x14ac:dyDescent="0.25">
      <c r="A3792">
        <v>3791</v>
      </c>
      <c r="B3792">
        <v>4718.5133569999998</v>
      </c>
      <c r="C3792" s="1">
        <v>1.013178124844849</v>
      </c>
      <c r="D3792" s="2">
        <v>-298.94751607430499</v>
      </c>
    </row>
    <row r="3793" spans="1:4" x14ac:dyDescent="0.25">
      <c r="A3793">
        <v>3792</v>
      </c>
      <c r="B3793">
        <v>4719.7585410000002</v>
      </c>
      <c r="C3793" s="1">
        <v>1.013203631664082</v>
      </c>
      <c r="D3793" s="2">
        <v>-298.94751607430499</v>
      </c>
    </row>
    <row r="3794" spans="1:4" x14ac:dyDescent="0.25">
      <c r="A3794">
        <v>3793</v>
      </c>
      <c r="B3794">
        <v>4721.0037249999996</v>
      </c>
      <c r="C3794" s="1">
        <v>1.013203631664082</v>
      </c>
      <c r="D3794" s="2">
        <v>-298.94751607430499</v>
      </c>
    </row>
    <row r="3795" spans="1:4" x14ac:dyDescent="0.25">
      <c r="A3795">
        <v>3794</v>
      </c>
      <c r="B3795">
        <v>4722.0129790000001</v>
      </c>
      <c r="C3795" s="1">
        <v>1.013178124844849</v>
      </c>
      <c r="D3795" s="2">
        <v>-298.94751607430499</v>
      </c>
    </row>
    <row r="3796" spans="1:4" x14ac:dyDescent="0.25">
      <c r="A3796">
        <v>3795</v>
      </c>
      <c r="B3796">
        <v>4723.2450559999997</v>
      </c>
      <c r="C3796" s="1">
        <v>1.0131351351343258</v>
      </c>
      <c r="D3796" s="2">
        <v>-298.94751607430499</v>
      </c>
    </row>
    <row r="3797" spans="1:4" x14ac:dyDescent="0.25">
      <c r="A3797">
        <v>3796</v>
      </c>
      <c r="B3797">
        <v>4724.4902400000001</v>
      </c>
      <c r="C3797" s="1">
        <v>1.013178124844849</v>
      </c>
      <c r="D3797" s="2">
        <v>-298.94751607430499</v>
      </c>
    </row>
    <row r="3798" spans="1:4" x14ac:dyDescent="0.25">
      <c r="A3798">
        <v>3797</v>
      </c>
      <c r="B3798">
        <v>4725.7354240000004</v>
      </c>
      <c r="C3798" s="1">
        <v>1.013203631664082</v>
      </c>
      <c r="D3798" s="2">
        <v>-298.94751607430499</v>
      </c>
    </row>
    <row r="3799" spans="1:4" x14ac:dyDescent="0.25">
      <c r="A3799">
        <v>3798</v>
      </c>
      <c r="B3799">
        <v>4726.9806079999998</v>
      </c>
      <c r="C3799" s="1">
        <v>1.013203631664082</v>
      </c>
      <c r="D3799" s="2">
        <v>-298.94751607430499</v>
      </c>
    </row>
    <row r="3800" spans="1:4" x14ac:dyDescent="0.25">
      <c r="A3800">
        <v>3799</v>
      </c>
      <c r="B3800">
        <v>4728.2257920000002</v>
      </c>
      <c r="C3800" s="1">
        <v>1.013178124844849</v>
      </c>
      <c r="D3800" s="2">
        <v>-298.94751607430499</v>
      </c>
    </row>
    <row r="3801" spans="1:4" x14ac:dyDescent="0.25">
      <c r="A3801">
        <v>3800</v>
      </c>
      <c r="B3801">
        <v>4729.4709759999996</v>
      </c>
      <c r="C3801" s="1">
        <v>1.0131351351343258</v>
      </c>
      <c r="D3801" s="2">
        <v>-298.94751607430499</v>
      </c>
    </row>
    <row r="3802" spans="1:4" x14ac:dyDescent="0.25">
      <c r="A3802">
        <v>3801</v>
      </c>
      <c r="B3802">
        <v>4730.7161599999999</v>
      </c>
      <c r="C3802" s="1">
        <v>1.013178124844849</v>
      </c>
      <c r="D3802" s="2">
        <v>-298.94751607430499</v>
      </c>
    </row>
    <row r="3803" spans="1:4" x14ac:dyDescent="0.25">
      <c r="A3803">
        <v>3802</v>
      </c>
      <c r="B3803">
        <v>4731.9613440000003</v>
      </c>
      <c r="C3803" s="1">
        <v>1.013203631664082</v>
      </c>
      <c r="D3803" s="2">
        <v>-298.94751607430499</v>
      </c>
    </row>
    <row r="3804" spans="1:4" x14ac:dyDescent="0.25">
      <c r="A3804">
        <v>3803</v>
      </c>
      <c r="B3804">
        <v>4733.2065279999997</v>
      </c>
      <c r="C3804" s="1">
        <v>1.013203631664082</v>
      </c>
      <c r="D3804" s="2">
        <v>-298.94751607430499</v>
      </c>
    </row>
    <row r="3805" spans="1:4" x14ac:dyDescent="0.25">
      <c r="A3805">
        <v>3804</v>
      </c>
      <c r="B3805">
        <v>4734.451712</v>
      </c>
      <c r="C3805" s="1">
        <v>1.013178124844849</v>
      </c>
      <c r="D3805" s="2">
        <v>-298.94751607430499</v>
      </c>
    </row>
    <row r="3806" spans="1:4" x14ac:dyDescent="0.25">
      <c r="A3806">
        <v>3805</v>
      </c>
      <c r="B3806">
        <v>4735.6968960000004</v>
      </c>
      <c r="C3806" s="1">
        <v>1.0131351351343258</v>
      </c>
      <c r="D3806" s="2">
        <v>-298.94751607430499</v>
      </c>
    </row>
    <row r="3807" spans="1:4" x14ac:dyDescent="0.25">
      <c r="A3807">
        <v>3806</v>
      </c>
      <c r="B3807">
        <v>4736.9420799999998</v>
      </c>
      <c r="C3807" s="1">
        <v>1.013178124844849</v>
      </c>
      <c r="D3807" s="2">
        <v>-298.94751607430499</v>
      </c>
    </row>
    <row r="3808" spans="1:4" x14ac:dyDescent="0.25">
      <c r="A3808">
        <v>3807</v>
      </c>
      <c r="B3808">
        <v>4738.1872640000001</v>
      </c>
      <c r="C3808" s="1">
        <v>1.013203631664082</v>
      </c>
      <c r="D3808" s="2">
        <v>-298.94751607430499</v>
      </c>
    </row>
    <row r="3809" spans="1:4" x14ac:dyDescent="0.25">
      <c r="A3809">
        <v>3808</v>
      </c>
      <c r="B3809">
        <v>4739.4324479999996</v>
      </c>
      <c r="C3809" s="1">
        <v>1.013203631664082</v>
      </c>
      <c r="D3809" s="2">
        <v>-298.94751607430499</v>
      </c>
    </row>
    <row r="3810" spans="1:4" x14ac:dyDescent="0.25">
      <c r="A3810">
        <v>3809</v>
      </c>
      <c r="B3810">
        <v>4740.6776319999999</v>
      </c>
      <c r="C3810" s="1">
        <v>1.013178124844849</v>
      </c>
      <c r="D3810" s="2">
        <v>-298.94751607430499</v>
      </c>
    </row>
    <row r="3811" spans="1:4" x14ac:dyDescent="0.25">
      <c r="A3811">
        <v>3810</v>
      </c>
      <c r="B3811">
        <v>4741.9228160000002</v>
      </c>
      <c r="C3811" s="1">
        <v>1.0131351351343258</v>
      </c>
      <c r="D3811" s="2">
        <v>-298.94751607430499</v>
      </c>
    </row>
    <row r="3812" spans="1:4" x14ac:dyDescent="0.25">
      <c r="A3812">
        <v>3811</v>
      </c>
      <c r="B3812">
        <v>4743.1679999999997</v>
      </c>
      <c r="C3812" s="1">
        <v>1.013178124844849</v>
      </c>
      <c r="D3812" s="2">
        <v>-298.94751607430499</v>
      </c>
    </row>
    <row r="3813" spans="1:4" x14ac:dyDescent="0.25">
      <c r="A3813">
        <v>3812</v>
      </c>
      <c r="B3813">
        <v>4744.413184</v>
      </c>
      <c r="C3813" s="1">
        <v>1.013203631664082</v>
      </c>
      <c r="D3813" s="2">
        <v>-298.94751607430499</v>
      </c>
    </row>
    <row r="3814" spans="1:4" x14ac:dyDescent="0.25">
      <c r="A3814">
        <v>3813</v>
      </c>
      <c r="B3814">
        <v>4745.6583680000003</v>
      </c>
      <c r="C3814" s="1">
        <v>1.013203631664082</v>
      </c>
      <c r="D3814" s="2">
        <v>-298.94751607430499</v>
      </c>
    </row>
    <row r="3815" spans="1:4" x14ac:dyDescent="0.25">
      <c r="A3815">
        <v>3814</v>
      </c>
      <c r="B3815">
        <v>4746.9035519999998</v>
      </c>
      <c r="C3815" s="1">
        <v>1.013178124844849</v>
      </c>
      <c r="D3815" s="2">
        <v>-298.94751607430499</v>
      </c>
    </row>
    <row r="3816" spans="1:4" x14ac:dyDescent="0.25">
      <c r="A3816">
        <v>3815</v>
      </c>
      <c r="B3816">
        <v>4748.1487360000001</v>
      </c>
      <c r="C3816" s="1">
        <v>1.0131351351343258</v>
      </c>
      <c r="D3816" s="2">
        <v>-299.02280677497498</v>
      </c>
    </row>
    <row r="3817" spans="1:4" x14ac:dyDescent="0.25">
      <c r="A3817">
        <v>3816</v>
      </c>
      <c r="B3817">
        <v>4749.3939200000004</v>
      </c>
      <c r="C3817" s="1">
        <v>1.0130026161169359</v>
      </c>
      <c r="D3817" s="2">
        <v>-299.14876578227501</v>
      </c>
    </row>
    <row r="3818" spans="1:4" x14ac:dyDescent="0.25">
      <c r="A3818">
        <v>3817</v>
      </c>
      <c r="B3818">
        <v>4750.6391039999999</v>
      </c>
      <c r="C3818" s="1">
        <v>1.0129100110051719</v>
      </c>
      <c r="D3818" s="2">
        <v>-299.28128882757198</v>
      </c>
    </row>
    <row r="3819" spans="1:4" x14ac:dyDescent="0.25">
      <c r="A3819">
        <v>3818</v>
      </c>
      <c r="B3819">
        <v>4751.8842880000002</v>
      </c>
      <c r="C3819" s="1">
        <v>1.0128947097003829</v>
      </c>
      <c r="D3819" s="2">
        <v>-299.369006310001</v>
      </c>
    </row>
    <row r="3820" spans="1:4" x14ac:dyDescent="0.25">
      <c r="A3820">
        <v>3819</v>
      </c>
      <c r="B3820">
        <v>4753.1294719999996</v>
      </c>
      <c r="C3820" s="1">
        <v>1.0129736482810789</v>
      </c>
      <c r="D3820" s="2">
        <v>-299.369006310006</v>
      </c>
    </row>
    <row r="3821" spans="1:4" x14ac:dyDescent="0.25">
      <c r="A3821">
        <v>3820</v>
      </c>
      <c r="B3821">
        <v>4754.374656</v>
      </c>
      <c r="C3821" s="1">
        <v>1.0131351351343159</v>
      </c>
      <c r="D3821" s="2">
        <v>-298.94546886258797</v>
      </c>
    </row>
    <row r="3822" spans="1:4" x14ac:dyDescent="0.25">
      <c r="A3822">
        <v>3821</v>
      </c>
      <c r="B3822">
        <v>4755.6198400000003</v>
      </c>
      <c r="C3822" s="1">
        <v>1.0139695674097229</v>
      </c>
      <c r="D3822" s="2">
        <v>-298.22099861590999</v>
      </c>
    </row>
    <row r="3823" spans="1:4" x14ac:dyDescent="0.25">
      <c r="A3823">
        <v>3822</v>
      </c>
      <c r="B3823">
        <v>4756.8650239999997</v>
      </c>
      <c r="C3823" s="1">
        <v>1.0145647669160629</v>
      </c>
      <c r="D3823" s="2">
        <v>-297.43942898770297</v>
      </c>
    </row>
    <row r="3824" spans="1:4" x14ac:dyDescent="0.25">
      <c r="A3824">
        <v>3823</v>
      </c>
      <c r="B3824">
        <v>4758.1102080000001</v>
      </c>
      <c r="C3824" s="1">
        <v>1.0146807948349739</v>
      </c>
      <c r="D3824" s="2">
        <v>-296.90710102496996</v>
      </c>
    </row>
    <row r="3825" spans="1:4" x14ac:dyDescent="0.25">
      <c r="A3825">
        <v>3824</v>
      </c>
      <c r="B3825">
        <v>4759.3553920000004</v>
      </c>
      <c r="C3825" s="1">
        <v>1.0141908404962519</v>
      </c>
      <c r="D3825" s="2">
        <v>-296.90710102496996</v>
      </c>
    </row>
    <row r="3826" spans="1:4" x14ac:dyDescent="0.25">
      <c r="A3826">
        <v>3825</v>
      </c>
      <c r="B3826">
        <v>4760.6005759999998</v>
      </c>
      <c r="C3826" s="1">
        <v>1.013135135134315</v>
      </c>
      <c r="D3826" s="2">
        <v>-298.33250863053598</v>
      </c>
    </row>
    <row r="3827" spans="1:4" x14ac:dyDescent="0.25">
      <c r="A3827">
        <v>3826</v>
      </c>
      <c r="B3827">
        <v>4761.8457600000002</v>
      </c>
      <c r="C3827" s="1">
        <v>1.0107536654736859</v>
      </c>
      <c r="D3827" s="2">
        <v>-300.88405514812501</v>
      </c>
    </row>
    <row r="3828" spans="1:4" x14ac:dyDescent="0.25">
      <c r="A3828">
        <v>3827</v>
      </c>
      <c r="B3828">
        <v>4763.0909439999996</v>
      </c>
      <c r="C3828" s="1">
        <v>1.0087999417551821</v>
      </c>
      <c r="D3828" s="2">
        <v>-303.79311558910399</v>
      </c>
    </row>
    <row r="3829" spans="1:4" x14ac:dyDescent="0.25">
      <c r="A3829">
        <v>3828</v>
      </c>
      <c r="B3829">
        <v>4764.3361279999999</v>
      </c>
      <c r="C3829" s="1">
        <v>1.00809734272221</v>
      </c>
      <c r="D3829" s="2">
        <v>-305.91587412052701</v>
      </c>
    </row>
    <row r="3830" spans="1:4" x14ac:dyDescent="0.25">
      <c r="A3830">
        <v>3829</v>
      </c>
      <c r="B3830">
        <v>4765.5813120000003</v>
      </c>
      <c r="C3830" s="1">
        <v>1.009377500380928</v>
      </c>
      <c r="D3830" s="2">
        <v>-305.91587412050905</v>
      </c>
    </row>
    <row r="3831" spans="1:4" x14ac:dyDescent="0.25">
      <c r="A3831">
        <v>3830</v>
      </c>
      <c r="B3831">
        <v>4766.8264959999997</v>
      </c>
      <c r="C3831" s="1">
        <v>1.0131351351343558</v>
      </c>
      <c r="D3831" s="2">
        <v>-301.35690705783304</v>
      </c>
    </row>
    <row r="3832" spans="1:4" x14ac:dyDescent="0.25">
      <c r="A3832">
        <v>3831</v>
      </c>
      <c r="B3832">
        <v>4768.07168</v>
      </c>
      <c r="C3832" s="1">
        <v>1.0210335809270989</v>
      </c>
      <c r="D3832" s="2">
        <v>-291.66928395794298</v>
      </c>
    </row>
    <row r="3833" spans="1:4" x14ac:dyDescent="0.25">
      <c r="A3833">
        <v>3832</v>
      </c>
      <c r="B3833">
        <v>4769.3168640000004</v>
      </c>
      <c r="C3833" s="1">
        <v>1.0307578848118411</v>
      </c>
      <c r="D3833" s="2">
        <v>-277.14925020149002</v>
      </c>
    </row>
    <row r="3834" spans="1:4" x14ac:dyDescent="0.25">
      <c r="A3834">
        <v>3833</v>
      </c>
      <c r="B3834">
        <v>4770.5620479999998</v>
      </c>
      <c r="C3834" s="1">
        <v>1.0412287450350959</v>
      </c>
      <c r="D3834" s="2">
        <v>-258.956292650526</v>
      </c>
    </row>
    <row r="3835" spans="1:4" x14ac:dyDescent="0.25">
      <c r="A3835">
        <v>3834</v>
      </c>
      <c r="B3835">
        <v>4771.8072320000001</v>
      </c>
      <c r="C3835" s="1">
        <v>1.0512610663163489</v>
      </c>
      <c r="D3835" s="2">
        <v>-238.95629265049001</v>
      </c>
    </row>
    <row r="3836" spans="1:4" x14ac:dyDescent="0.25">
      <c r="A3836">
        <v>3835</v>
      </c>
      <c r="B3836">
        <v>4773.0524160000004</v>
      </c>
      <c r="C3836" s="1">
        <v>1.0597567567560668</v>
      </c>
      <c r="D3836" s="2">
        <v>-220.76333509952602</v>
      </c>
    </row>
    <row r="3837" spans="1:4" x14ac:dyDescent="0.25">
      <c r="A3837">
        <v>3836</v>
      </c>
      <c r="B3837">
        <v>4774.2975999999999</v>
      </c>
      <c r="C3837" s="1">
        <v>1.0645566001465379</v>
      </c>
      <c r="D3837" s="2">
        <v>-206.243301343073</v>
      </c>
    </row>
    <row r="3838" spans="1:4" x14ac:dyDescent="0.25">
      <c r="A3838">
        <v>3837</v>
      </c>
      <c r="B3838">
        <v>4775.5427840000002</v>
      </c>
      <c r="C3838" s="1">
        <v>1.067009629944532</v>
      </c>
      <c r="D3838" s="2">
        <v>-196.55567824318302</v>
      </c>
    </row>
    <row r="3839" spans="1:4" x14ac:dyDescent="0.25">
      <c r="A3839">
        <v>3838</v>
      </c>
      <c r="B3839">
        <v>4776.7879679999996</v>
      </c>
      <c r="C3839" s="1">
        <v>1.067489207833481</v>
      </c>
      <c r="D3839" s="2">
        <v>-191.99671118050702</v>
      </c>
    </row>
    <row r="3840" spans="1:4" x14ac:dyDescent="0.25">
      <c r="A3840">
        <v>3839</v>
      </c>
      <c r="B3840">
        <v>4778.033152</v>
      </c>
      <c r="C3840" s="1">
        <v>1.0666232639711168</v>
      </c>
      <c r="D3840" s="2">
        <v>-191.996711180489</v>
      </c>
    </row>
    <row r="3841" spans="1:4" x14ac:dyDescent="0.25">
      <c r="A3841">
        <v>3840</v>
      </c>
      <c r="B3841">
        <v>4779.2783360000003</v>
      </c>
      <c r="C3841" s="1">
        <v>1.0651621621615268</v>
      </c>
      <c r="D3841" s="2">
        <v>-194.11946971191199</v>
      </c>
    </row>
    <row r="3842" spans="1:4" x14ac:dyDescent="0.25">
      <c r="A3842">
        <v>3841</v>
      </c>
      <c r="B3842">
        <v>4780.5235199999997</v>
      </c>
      <c r="C3842" s="1">
        <v>1.064905348293965</v>
      </c>
      <c r="D3842" s="2">
        <v>-197.02853015289102</v>
      </c>
    </row>
    <row r="3843" spans="1:4" x14ac:dyDescent="0.25">
      <c r="A3843">
        <v>3842</v>
      </c>
      <c r="B3843">
        <v>4781.7687040000001</v>
      </c>
      <c r="C3843" s="1">
        <v>1.064986634881532</v>
      </c>
      <c r="D3843" s="2">
        <v>-199.58007667048</v>
      </c>
    </row>
    <row r="3844" spans="1:4" x14ac:dyDescent="0.25">
      <c r="A3844">
        <v>3843</v>
      </c>
      <c r="B3844">
        <v>4783.0138880000004</v>
      </c>
      <c r="C3844" s="1">
        <v>1.0654610938166269</v>
      </c>
      <c r="D3844" s="2">
        <v>-201.00548427604599</v>
      </c>
    </row>
    <row r="3845" spans="1:4" x14ac:dyDescent="0.25">
      <c r="A3845">
        <v>3844</v>
      </c>
      <c r="B3845">
        <v>4784.2590719999998</v>
      </c>
      <c r="C3845" s="1">
        <v>1.066251111784297</v>
      </c>
      <c r="D3845" s="2">
        <v>-201.00548427604599</v>
      </c>
    </row>
    <row r="3846" spans="1:4" x14ac:dyDescent="0.25">
      <c r="A3846">
        <v>3845</v>
      </c>
      <c r="B3846">
        <v>4785.5042560000002</v>
      </c>
      <c r="C3846" s="1">
        <v>1.0671891891885639</v>
      </c>
      <c r="D3846" s="2">
        <v>-200.47315631331301</v>
      </c>
    </row>
    <row r="3847" spans="1:4" x14ac:dyDescent="0.25">
      <c r="A3847">
        <v>3846</v>
      </c>
      <c r="B3847">
        <v>4786.7494399999996</v>
      </c>
      <c r="C3847" s="1">
        <v>1.067673749295627</v>
      </c>
      <c r="D3847" s="2">
        <v>-199.69158668510602</v>
      </c>
    </row>
    <row r="3848" spans="1:4" x14ac:dyDescent="0.25">
      <c r="A3848">
        <v>3847</v>
      </c>
      <c r="B3848">
        <v>4787.9946239999999</v>
      </c>
      <c r="C3848" s="1">
        <v>1.068058042407299</v>
      </c>
      <c r="D3848" s="2">
        <v>-198.96711643842798</v>
      </c>
    </row>
    <row r="3849" spans="1:4" x14ac:dyDescent="0.25">
      <c r="A3849">
        <v>3848</v>
      </c>
      <c r="B3849">
        <v>4789.2398080000003</v>
      </c>
      <c r="C3849" s="1">
        <v>1.0683204663911658</v>
      </c>
      <c r="D3849" s="2">
        <v>-198.54357899101001</v>
      </c>
    </row>
    <row r="3850" spans="1:4" x14ac:dyDescent="0.25">
      <c r="A3850">
        <v>3849</v>
      </c>
      <c r="B3850">
        <v>4790.4849919999997</v>
      </c>
      <c r="C3850" s="1">
        <v>1.0684697997337378</v>
      </c>
      <c r="D3850" s="2">
        <v>-198.54357899101498</v>
      </c>
    </row>
    <row r="3851" spans="1:4" x14ac:dyDescent="0.25">
      <c r="A3851">
        <v>3850</v>
      </c>
      <c r="B3851">
        <v>4791.730176</v>
      </c>
      <c r="C3851" s="1">
        <v>1.0685405405399089</v>
      </c>
      <c r="D3851" s="2">
        <v>-198.631296473444</v>
      </c>
    </row>
    <row r="3852" spans="1:4" x14ac:dyDescent="0.25">
      <c r="A3852">
        <v>3851</v>
      </c>
      <c r="B3852">
        <v>4792.9753600000004</v>
      </c>
      <c r="C3852" s="1">
        <v>1.0687955824521138</v>
      </c>
      <c r="D3852" s="2">
        <v>-198.763819518741</v>
      </c>
    </row>
    <row r="3853" spans="1:4" x14ac:dyDescent="0.25">
      <c r="A3853">
        <v>3852</v>
      </c>
      <c r="B3853">
        <v>4794.2205439999998</v>
      </c>
      <c r="C3853" s="1">
        <v>1.0689983615436729</v>
      </c>
      <c r="D3853" s="2">
        <v>-198.889778526041</v>
      </c>
    </row>
    <row r="3854" spans="1:4" x14ac:dyDescent="0.25">
      <c r="A3854">
        <v>3853</v>
      </c>
      <c r="B3854">
        <v>4795.4657280000001</v>
      </c>
      <c r="C3854" s="1">
        <v>1.0691355610026989</v>
      </c>
      <c r="D3854" s="2">
        <v>-198.96506922671099</v>
      </c>
    </row>
    <row r="3855" spans="1:4" x14ac:dyDescent="0.25">
      <c r="A3855">
        <v>3854</v>
      </c>
      <c r="B3855">
        <v>4796.7109119999996</v>
      </c>
      <c r="C3855" s="1">
        <v>1.0692049429112869</v>
      </c>
      <c r="D3855" s="2">
        <v>-198.96506922671099</v>
      </c>
    </row>
    <row r="3856" spans="1:4" x14ac:dyDescent="0.25">
      <c r="A3856">
        <v>3855</v>
      </c>
      <c r="B3856">
        <v>4797.9560959999999</v>
      </c>
      <c r="C3856" s="1">
        <v>1.0692162162155858</v>
      </c>
      <c r="D3856" s="2">
        <v>-198.96506922671099</v>
      </c>
    </row>
    <row r="3857" spans="1:4" x14ac:dyDescent="0.25">
      <c r="A3857">
        <v>3856</v>
      </c>
      <c r="B3857">
        <v>4799.2012800000002</v>
      </c>
      <c r="C3857" s="1">
        <v>1.069248868834253</v>
      </c>
      <c r="D3857" s="2">
        <v>-198.96506922671099</v>
      </c>
    </row>
    <row r="3858" spans="1:4" x14ac:dyDescent="0.25">
      <c r="A3858">
        <v>3857</v>
      </c>
      <c r="B3858">
        <v>4800.4464639999997</v>
      </c>
      <c r="C3858" s="1">
        <v>1.069249540289591</v>
      </c>
      <c r="D3858" s="2">
        <v>-198.96506922671099</v>
      </c>
    </row>
    <row r="3859" spans="1:4" x14ac:dyDescent="0.25">
      <c r="A3859">
        <v>3858</v>
      </c>
      <c r="B3859">
        <v>4801.691648</v>
      </c>
      <c r="C3859" s="1">
        <v>1.069231547769772</v>
      </c>
      <c r="D3859" s="2">
        <v>-198.96506922671099</v>
      </c>
    </row>
    <row r="3860" spans="1:4" x14ac:dyDescent="0.25">
      <c r="A3860">
        <v>3859</v>
      </c>
      <c r="B3860">
        <v>4802.9368320000003</v>
      </c>
      <c r="C3860" s="1">
        <v>1.0692135131834839</v>
      </c>
      <c r="D3860" s="2">
        <v>-198.96506922671099</v>
      </c>
    </row>
    <row r="3861" spans="1:4" x14ac:dyDescent="0.25">
      <c r="A3861">
        <v>3860</v>
      </c>
      <c r="B3861">
        <v>4804.1820159999997</v>
      </c>
      <c r="C3861" s="1">
        <v>1.0692162162155869</v>
      </c>
      <c r="D3861" s="2">
        <v>-198.96506922671099</v>
      </c>
    </row>
    <row r="3862" spans="1:4" x14ac:dyDescent="0.25">
      <c r="A3862">
        <v>3861</v>
      </c>
      <c r="B3862">
        <v>4805.4272000000001</v>
      </c>
      <c r="C3862" s="1">
        <v>1.0693557073919819</v>
      </c>
      <c r="D3862" s="2">
        <v>-198.96506922671099</v>
      </c>
    </row>
    <row r="3863" spans="1:4" x14ac:dyDescent="0.25">
      <c r="A3863">
        <v>3862</v>
      </c>
      <c r="B3863">
        <v>4806.6723840000004</v>
      </c>
      <c r="C3863" s="1">
        <v>1.0695136677818919</v>
      </c>
      <c r="D3863" s="2">
        <v>-198.96506922671099</v>
      </c>
    </row>
    <row r="3864" spans="1:4" x14ac:dyDescent="0.25">
      <c r="A3864">
        <v>3863</v>
      </c>
      <c r="B3864">
        <v>4807.9175679999998</v>
      </c>
      <c r="C3864" s="1">
        <v>1.0696675960016979</v>
      </c>
      <c r="D3864" s="2">
        <v>-198.96506922671099</v>
      </c>
    </row>
    <row r="3865" spans="1:4" x14ac:dyDescent="0.25">
      <c r="A3865">
        <v>3864</v>
      </c>
      <c r="B3865">
        <v>4809.1627520000002</v>
      </c>
      <c r="C3865" s="1">
        <v>1.0697980076178009</v>
      </c>
      <c r="D3865" s="2">
        <v>-198.96506922671099</v>
      </c>
    </row>
    <row r="3866" spans="1:4" x14ac:dyDescent="0.25">
      <c r="A3866">
        <v>3865</v>
      </c>
      <c r="B3866">
        <v>4810.4079359999996</v>
      </c>
      <c r="C3866" s="1">
        <v>1.069891891891263</v>
      </c>
      <c r="D3866" s="2">
        <v>-198.96506922671099</v>
      </c>
    </row>
    <row r="3867" spans="1:4" x14ac:dyDescent="0.25">
      <c r="A3867">
        <v>3866</v>
      </c>
      <c r="B3867">
        <v>4811.6531199999999</v>
      </c>
      <c r="C3867" s="1">
        <v>1.0699967002296931</v>
      </c>
      <c r="D3867" s="2">
        <v>-198.96506922671099</v>
      </c>
    </row>
    <row r="3868" spans="1:4" x14ac:dyDescent="0.25">
      <c r="A3868">
        <v>3867</v>
      </c>
      <c r="B3868">
        <v>4812.8983040000003</v>
      </c>
      <c r="C3868" s="1">
        <v>1.0700461349285391</v>
      </c>
      <c r="D3868" s="2">
        <v>-198.96506922671099</v>
      </c>
    </row>
    <row r="3869" spans="1:4" x14ac:dyDescent="0.25">
      <c r="A3869">
        <v>3868</v>
      </c>
      <c r="B3869">
        <v>4814.1434879999997</v>
      </c>
      <c r="C3869" s="1">
        <v>1.07003724954765</v>
      </c>
      <c r="D3869" s="2">
        <v>-198.96506922671099</v>
      </c>
    </row>
    <row r="3870" spans="1:4" x14ac:dyDescent="0.25">
      <c r="A3870">
        <v>3869</v>
      </c>
      <c r="B3870">
        <v>4815.388672</v>
      </c>
      <c r="C3870" s="1">
        <v>1.069979232316163</v>
      </c>
      <c r="D3870" s="2">
        <v>-198.96506922671099</v>
      </c>
    </row>
    <row r="3871" spans="1:4" x14ac:dyDescent="0.25">
      <c r="A3871">
        <v>3870</v>
      </c>
      <c r="B3871">
        <v>4816.6338560000004</v>
      </c>
      <c r="C3871" s="1">
        <v>1.0698918918912639</v>
      </c>
      <c r="D3871" s="2">
        <v>-198.96506922671099</v>
      </c>
    </row>
    <row r="3872" spans="1:4" x14ac:dyDescent="0.25">
      <c r="A3872">
        <v>3871</v>
      </c>
      <c r="B3872">
        <v>4817.8790399999998</v>
      </c>
      <c r="C3872" s="1">
        <v>1.0698738663236318</v>
      </c>
      <c r="D3872" s="2">
        <v>-198.96506922671099</v>
      </c>
    </row>
    <row r="3873" spans="1:4" x14ac:dyDescent="0.25">
      <c r="A3873">
        <v>3872</v>
      </c>
      <c r="B3873">
        <v>4819.1242240000001</v>
      </c>
      <c r="C3873" s="1">
        <v>1.069857177833814</v>
      </c>
      <c r="D3873" s="2">
        <v>-198.96506922671099</v>
      </c>
    </row>
    <row r="3874" spans="1:4" x14ac:dyDescent="0.25">
      <c r="A3874">
        <v>3873</v>
      </c>
      <c r="B3874">
        <v>4820.3694079999996</v>
      </c>
      <c r="C3874" s="1">
        <v>1.0698485142109648</v>
      </c>
      <c r="D3874" s="2">
        <v>-198.96506922671099</v>
      </c>
    </row>
    <row r="3875" spans="1:4" x14ac:dyDescent="0.25">
      <c r="A3875">
        <v>3874</v>
      </c>
      <c r="B3875">
        <v>4821.6145919999999</v>
      </c>
      <c r="C3875" s="1">
        <v>1.0698568182338088</v>
      </c>
      <c r="D3875" s="2">
        <v>-198.96506922671099</v>
      </c>
    </row>
    <row r="3876" spans="1:4" x14ac:dyDescent="0.25">
      <c r="A3876">
        <v>3875</v>
      </c>
      <c r="B3876">
        <v>4822.8597760000002</v>
      </c>
      <c r="C3876" s="1">
        <v>1.0698918918912639</v>
      </c>
      <c r="D3876" s="2">
        <v>-198.96506922671099</v>
      </c>
    </row>
    <row r="3877" spans="1:4" x14ac:dyDescent="0.25">
      <c r="A3877">
        <v>3876</v>
      </c>
      <c r="B3877">
        <v>4824.1049599999997</v>
      </c>
      <c r="C3877" s="1">
        <v>1.070045869533949</v>
      </c>
      <c r="D3877" s="2">
        <v>-198.96506922671099</v>
      </c>
    </row>
    <row r="3878" spans="1:4" x14ac:dyDescent="0.25">
      <c r="A3878">
        <v>3877</v>
      </c>
      <c r="B3878">
        <v>4825.350144</v>
      </c>
      <c r="C3878" s="1">
        <v>1.0702108667773309</v>
      </c>
      <c r="D3878" s="2">
        <v>-198.96506922671099</v>
      </c>
    </row>
    <row r="3879" spans="1:4" x14ac:dyDescent="0.25">
      <c r="A3879">
        <v>3878</v>
      </c>
      <c r="B3879">
        <v>4826.5953280000003</v>
      </c>
      <c r="C3879" s="1">
        <v>1.0703635312380979</v>
      </c>
      <c r="D3879" s="2">
        <v>-198.96506922671099</v>
      </c>
    </row>
    <row r="3880" spans="1:4" x14ac:dyDescent="0.25">
      <c r="A3880">
        <v>3879</v>
      </c>
      <c r="B3880">
        <v>4827.8405119999998</v>
      </c>
      <c r="C3880" s="1">
        <v>1.070485753875646</v>
      </c>
      <c r="D3880" s="2">
        <v>-198.96506922671099</v>
      </c>
    </row>
    <row r="3881" spans="1:4" x14ac:dyDescent="0.25">
      <c r="A3881">
        <v>3880</v>
      </c>
      <c r="B3881">
        <v>4829.0856960000001</v>
      </c>
      <c r="C3881" s="1">
        <v>1.070567567566941</v>
      </c>
      <c r="D3881" s="2">
        <v>-198.96506922671099</v>
      </c>
    </row>
    <row r="3882" spans="1:4" x14ac:dyDescent="0.25">
      <c r="A3882">
        <v>3881</v>
      </c>
      <c r="B3882">
        <v>4830.3308800000004</v>
      </c>
      <c r="C3882" s="1">
        <v>1.0706549894450259</v>
      </c>
      <c r="D3882" s="2">
        <v>-198.96506922671099</v>
      </c>
    </row>
    <row r="3883" spans="1:4" x14ac:dyDescent="0.25">
      <c r="A3883">
        <v>3882</v>
      </c>
      <c r="B3883">
        <v>4831.5760639999999</v>
      </c>
      <c r="C3883" s="1">
        <v>1.070692675956515</v>
      </c>
      <c r="D3883" s="2">
        <v>-198.96506922671099</v>
      </c>
    </row>
    <row r="3884" spans="1:4" x14ac:dyDescent="0.25">
      <c r="A3884">
        <v>3883</v>
      </c>
      <c r="B3884">
        <v>4832.8212480000002</v>
      </c>
      <c r="C3884" s="1">
        <v>1.070682083300506</v>
      </c>
      <c r="D3884" s="2">
        <v>-198.96506922671099</v>
      </c>
    </row>
    <row r="3885" spans="1:4" x14ac:dyDescent="0.25">
      <c r="A3885">
        <v>3884</v>
      </c>
      <c r="B3885">
        <v>4834.0664319999996</v>
      </c>
      <c r="C3885" s="1">
        <v>1.0706342659999559</v>
      </c>
      <c r="D3885" s="2">
        <v>-198.96506922671099</v>
      </c>
    </row>
    <row r="3886" spans="1:4" x14ac:dyDescent="0.25">
      <c r="A3886">
        <v>3885</v>
      </c>
      <c r="B3886">
        <v>4835.311616</v>
      </c>
      <c r="C3886" s="1">
        <v>1.0705675675669419</v>
      </c>
      <c r="D3886" s="2">
        <v>-198.96506922671099</v>
      </c>
    </row>
    <row r="3887" spans="1:4" x14ac:dyDescent="0.25">
      <c r="A3887">
        <v>3886</v>
      </c>
      <c r="B3887">
        <v>4836.5568000000003</v>
      </c>
      <c r="C3887" s="1">
        <v>1.070600126932076</v>
      </c>
      <c r="D3887" s="2">
        <v>-198.96506922671099</v>
      </c>
    </row>
    <row r="3888" spans="1:4" x14ac:dyDescent="0.25">
      <c r="A3888">
        <v>3887</v>
      </c>
      <c r="B3888">
        <v>4837.8019839999997</v>
      </c>
      <c r="C3888" s="1">
        <v>1.0706231276056029</v>
      </c>
      <c r="D3888" s="2">
        <v>-198.96506922671099</v>
      </c>
    </row>
    <row r="3889" spans="1:4" x14ac:dyDescent="0.25">
      <c r="A3889">
        <v>3888</v>
      </c>
      <c r="B3889">
        <v>4839.0471680000001</v>
      </c>
      <c r="C3889" s="1">
        <v>1.070626763913882</v>
      </c>
      <c r="D3889" s="2">
        <v>-198.96506922671099</v>
      </c>
    </row>
    <row r="3890" spans="1:4" x14ac:dyDescent="0.25">
      <c r="A3890">
        <v>3889</v>
      </c>
      <c r="B3890">
        <v>4840.2923520000004</v>
      </c>
      <c r="C3890" s="1">
        <v>1.070607057818862</v>
      </c>
      <c r="D3890" s="2">
        <v>-198.96506922671099</v>
      </c>
    </row>
    <row r="3891" spans="1:4" x14ac:dyDescent="0.25">
      <c r="A3891">
        <v>3890</v>
      </c>
      <c r="B3891">
        <v>4841.5375359999998</v>
      </c>
      <c r="C3891" s="1">
        <v>1.0705675675669419</v>
      </c>
      <c r="D3891" s="2">
        <v>-198.96506922671099</v>
      </c>
    </row>
    <row r="3892" spans="1:4" x14ac:dyDescent="0.25">
      <c r="A3892">
        <v>3891</v>
      </c>
      <c r="B3892">
        <v>4842.7827200000002</v>
      </c>
      <c r="C3892" s="1">
        <v>1.07055310302022</v>
      </c>
      <c r="D3892" s="2">
        <v>-198.96506922671099</v>
      </c>
    </row>
    <row r="3893" spans="1:4" x14ac:dyDescent="0.25">
      <c r="A3893">
        <v>3892</v>
      </c>
      <c r="B3893">
        <v>4844.0279039999996</v>
      </c>
      <c r="C3893" s="1">
        <v>1.0705346003710299</v>
      </c>
      <c r="D3893" s="2">
        <v>-198.96506922671099</v>
      </c>
    </row>
    <row r="3894" spans="1:4" x14ac:dyDescent="0.25">
      <c r="A3894">
        <v>3893</v>
      </c>
      <c r="B3894">
        <v>4845.2730879999999</v>
      </c>
      <c r="C3894" s="1">
        <v>1.070522078681861</v>
      </c>
      <c r="D3894" s="2">
        <v>-198.96506922671099</v>
      </c>
    </row>
    <row r="3895" spans="1:4" x14ac:dyDescent="0.25">
      <c r="A3895">
        <v>3894</v>
      </c>
      <c r="B3895">
        <v>4846.5182720000003</v>
      </c>
      <c r="C3895" s="1">
        <v>1.070528704219903</v>
      </c>
      <c r="D3895" s="2">
        <v>-198.96506922671099</v>
      </c>
    </row>
    <row r="3896" spans="1:4" x14ac:dyDescent="0.25">
      <c r="A3896">
        <v>3895</v>
      </c>
      <c r="B3896">
        <v>4847.7634559999997</v>
      </c>
      <c r="C3896" s="1">
        <v>1.0705675675669419</v>
      </c>
      <c r="D3896" s="2">
        <v>-199.04035992738102</v>
      </c>
    </row>
    <row r="3897" spans="1:4" x14ac:dyDescent="0.25">
      <c r="A3897">
        <v>3896</v>
      </c>
      <c r="B3897">
        <v>4849.00864</v>
      </c>
      <c r="C3897" s="1">
        <v>1.070616550428791</v>
      </c>
      <c r="D3897" s="2">
        <v>-199.16631893468201</v>
      </c>
    </row>
    <row r="3898" spans="1:4" x14ac:dyDescent="0.25">
      <c r="A3898">
        <v>3897</v>
      </c>
      <c r="B3898">
        <v>4850.2538240000003</v>
      </c>
      <c r="C3898" s="1">
        <v>1.070717017107115</v>
      </c>
      <c r="D3898" s="2">
        <v>-199.29884197997899</v>
      </c>
    </row>
    <row r="3899" spans="1:4" x14ac:dyDescent="0.25">
      <c r="A3899">
        <v>3898</v>
      </c>
      <c r="B3899">
        <v>4851.4990079999998</v>
      </c>
      <c r="C3899" s="1">
        <v>1.0708688977746248</v>
      </c>
      <c r="D3899" s="2">
        <v>-199.386559462408</v>
      </c>
    </row>
    <row r="3900" spans="1:4" x14ac:dyDescent="0.25">
      <c r="A3900">
        <v>3899</v>
      </c>
      <c r="B3900">
        <v>4852.7441920000001</v>
      </c>
      <c r="C3900" s="1">
        <v>1.0710556441483199</v>
      </c>
      <c r="D3900" s="2">
        <v>-199.38655946241198</v>
      </c>
    </row>
    <row r="3901" spans="1:4" x14ac:dyDescent="0.25">
      <c r="A3901">
        <v>3900</v>
      </c>
      <c r="B3901">
        <v>4853.9893760000004</v>
      </c>
      <c r="C3901" s="1">
        <v>1.0712432432426089</v>
      </c>
      <c r="D3901" s="2">
        <v>-198.96302201499398</v>
      </c>
    </row>
    <row r="3902" spans="1:4" x14ac:dyDescent="0.25">
      <c r="A3902">
        <v>3901</v>
      </c>
      <c r="B3902">
        <v>4855.2345599999999</v>
      </c>
      <c r="C3902" s="1">
        <v>1.0718198000087349</v>
      </c>
      <c r="D3902" s="2">
        <v>-198.238551768316</v>
      </c>
    </row>
    <row r="3903" spans="1:4" x14ac:dyDescent="0.25">
      <c r="A3903">
        <v>3902</v>
      </c>
      <c r="B3903">
        <v>4856.4797440000002</v>
      </c>
      <c r="C3903" s="1">
        <v>1.0721487559429139</v>
      </c>
      <c r="D3903" s="2">
        <v>-197.45698214010901</v>
      </c>
    </row>
    <row r="3904" spans="1:4" x14ac:dyDescent="0.25">
      <c r="A3904">
        <v>3903</v>
      </c>
      <c r="B3904">
        <v>4857.7249279999996</v>
      </c>
      <c r="C3904" s="1">
        <v>1.0720712002413619</v>
      </c>
      <c r="D3904" s="2">
        <v>-196.92465417737699</v>
      </c>
    </row>
    <row r="3905" spans="1:4" x14ac:dyDescent="0.25">
      <c r="A3905">
        <v>3904</v>
      </c>
      <c r="B3905">
        <v>4858.970112</v>
      </c>
      <c r="C3905" s="1">
        <v>1.07152214866354</v>
      </c>
      <c r="D3905" s="2">
        <v>-196.92465417737699</v>
      </c>
    </row>
    <row r="3906" spans="1:4" x14ac:dyDescent="0.25">
      <c r="A3906">
        <v>3905</v>
      </c>
      <c r="B3906">
        <v>4860.2152960000003</v>
      </c>
      <c r="C3906" s="1">
        <v>1.0705675675669299</v>
      </c>
      <c r="D3906" s="2">
        <v>-198.35006178294302</v>
      </c>
    </row>
    <row r="3907" spans="1:4" x14ac:dyDescent="0.25">
      <c r="A3907">
        <v>3906</v>
      </c>
      <c r="B3907">
        <v>4861.4604799999997</v>
      </c>
      <c r="C3907" s="1">
        <v>1.0687289707432959</v>
      </c>
      <c r="D3907" s="2">
        <v>-200.901608300531</v>
      </c>
    </row>
    <row r="3908" spans="1:4" x14ac:dyDescent="0.25">
      <c r="A3908">
        <v>3907</v>
      </c>
      <c r="B3908">
        <v>4862.7056640000001</v>
      </c>
      <c r="C3908" s="1">
        <v>1.067285561567707</v>
      </c>
      <c r="D3908" s="2">
        <v>-203.81066874151</v>
      </c>
    </row>
    <row r="3909" spans="1:4" x14ac:dyDescent="0.25">
      <c r="A3909">
        <v>3908</v>
      </c>
      <c r="B3909">
        <v>4863.9508480000004</v>
      </c>
      <c r="C3909" s="1">
        <v>1.066872943450702</v>
      </c>
      <c r="D3909" s="2">
        <v>-205.93342727293302</v>
      </c>
    </row>
    <row r="3910" spans="1:4" x14ac:dyDescent="0.25">
      <c r="A3910">
        <v>3909</v>
      </c>
      <c r="B3910">
        <v>4865.1960319999998</v>
      </c>
      <c r="C3910" s="1">
        <v>1.0680603477976338</v>
      </c>
      <c r="D3910" s="2">
        <v>-205.933427272915</v>
      </c>
    </row>
    <row r="3911" spans="1:4" x14ac:dyDescent="0.25">
      <c r="A3911">
        <v>3910</v>
      </c>
      <c r="B3911">
        <v>4866.4412160000002</v>
      </c>
      <c r="C3911" s="1">
        <v>1.071243243242642</v>
      </c>
      <c r="D3911" s="2">
        <v>-201.37446021023899</v>
      </c>
    </row>
    <row r="3912" spans="1:4" x14ac:dyDescent="0.25">
      <c r="A3912">
        <v>3911</v>
      </c>
      <c r="B3912">
        <v>4867.6863999999996</v>
      </c>
      <c r="C3912" s="1">
        <v>1.077601688008702</v>
      </c>
      <c r="D3912" s="2">
        <v>-191.68683711034902</v>
      </c>
    </row>
    <row r="3913" spans="1:4" x14ac:dyDescent="0.25">
      <c r="A3913">
        <v>3912</v>
      </c>
      <c r="B3913">
        <v>4868.9315839999999</v>
      </c>
      <c r="C3913" s="1">
        <v>1.0929162657972489</v>
      </c>
      <c r="D3913" s="2">
        <v>-177.166803353897</v>
      </c>
    </row>
    <row r="3914" spans="1:4" x14ac:dyDescent="0.25">
      <c r="A3914">
        <v>3913</v>
      </c>
      <c r="B3914">
        <v>4870.1767680000003</v>
      </c>
      <c r="C3914" s="1">
        <v>1.11028452710911</v>
      </c>
      <c r="D3914" s="2">
        <v>-158.973845802933</v>
      </c>
    </row>
    <row r="3915" spans="1:4" x14ac:dyDescent="0.25">
      <c r="A3915">
        <v>3914</v>
      </c>
      <c r="B3915">
        <v>4871.4219519999997</v>
      </c>
      <c r="C3915" s="1">
        <v>1.1276309277709629</v>
      </c>
      <c r="D3915" s="2">
        <v>-138.97384580289602</v>
      </c>
    </row>
    <row r="3916" spans="1:4" x14ac:dyDescent="0.25">
      <c r="A3916">
        <v>3915</v>
      </c>
      <c r="B3916">
        <v>4872.667136</v>
      </c>
      <c r="C3916" s="1">
        <v>1.1433333333323148</v>
      </c>
      <c r="D3916" s="2">
        <v>-120.78088825193201</v>
      </c>
    </row>
    <row r="3917" spans="1:4" x14ac:dyDescent="0.25">
      <c r="A3917">
        <v>3916</v>
      </c>
      <c r="B3917">
        <v>4873.9123200000004</v>
      </c>
      <c r="C3917" s="1">
        <v>1.1543771234603568</v>
      </c>
      <c r="D3917" s="2">
        <v>-106.26085449547901</v>
      </c>
    </row>
    <row r="3918" spans="1:4" x14ac:dyDescent="0.25">
      <c r="A3918">
        <v>3917</v>
      </c>
      <c r="B3918">
        <v>4875.1575039999998</v>
      </c>
      <c r="C3918" s="1">
        <v>1.162265174577845</v>
      </c>
      <c r="D3918" s="2">
        <v>-96.573231395589801</v>
      </c>
    </row>
    <row r="3919" spans="1:4" x14ac:dyDescent="0.25">
      <c r="A3919">
        <v>3918</v>
      </c>
      <c r="B3919">
        <v>4876.4026880000001</v>
      </c>
      <c r="C3919" s="1">
        <v>1.1672626746203969</v>
      </c>
      <c r="D3919" s="2">
        <v>-92.014264332913896</v>
      </c>
    </row>
    <row r="3920" spans="1:4" x14ac:dyDescent="0.25">
      <c r="A3920">
        <v>3919</v>
      </c>
      <c r="B3920">
        <v>4877.6478719999996</v>
      </c>
      <c r="C3920" s="1">
        <v>1.1700030245199908</v>
      </c>
      <c r="D3920" s="2">
        <v>-92.014264332895692</v>
      </c>
    </row>
    <row r="3921" spans="1:4" x14ac:dyDescent="0.25">
      <c r="A3921">
        <v>3920</v>
      </c>
      <c r="B3921">
        <v>4878.8930559999999</v>
      </c>
      <c r="C3921" s="1">
        <v>1.1713333333324449</v>
      </c>
      <c r="D3921" s="2">
        <v>-94.137022864318396</v>
      </c>
    </row>
    <row r="3922" spans="1:4" x14ac:dyDescent="0.25">
      <c r="A3922">
        <v>3921</v>
      </c>
      <c r="B3922">
        <v>4880.1382400000002</v>
      </c>
      <c r="C3922" s="1">
        <v>1.1734612080553619</v>
      </c>
      <c r="D3922" s="2">
        <v>-97.046083305297813</v>
      </c>
    </row>
    <row r="3923" spans="1:4" x14ac:dyDescent="0.25">
      <c r="A3923">
        <v>3922</v>
      </c>
      <c r="B3923">
        <v>4881.3834239999996</v>
      </c>
      <c r="C3923" s="1">
        <v>1.1753589352058729</v>
      </c>
      <c r="D3923" s="2">
        <v>-99.597629822886404</v>
      </c>
    </row>
    <row r="3924" spans="1:4" x14ac:dyDescent="0.25">
      <c r="A3924">
        <v>3923</v>
      </c>
      <c r="B3924">
        <v>4882.628608</v>
      </c>
      <c r="C3924" s="1">
        <v>1.177187641995429</v>
      </c>
      <c r="D3924" s="2">
        <v>-101.023037428452</v>
      </c>
    </row>
    <row r="3925" spans="1:4" x14ac:dyDescent="0.25">
      <c r="A3925">
        <v>3924</v>
      </c>
      <c r="B3925">
        <v>4883.8737920000003</v>
      </c>
      <c r="C3925" s="1">
        <v>1.1789783432802678</v>
      </c>
      <c r="D3925" s="2">
        <v>-101.023037428452</v>
      </c>
    </row>
    <row r="3926" spans="1:4" x14ac:dyDescent="0.25">
      <c r="A3926">
        <v>3925</v>
      </c>
      <c r="B3926">
        <v>4885.1189759999997</v>
      </c>
      <c r="C3926" s="1">
        <v>1.1806666666658239</v>
      </c>
      <c r="D3926" s="2">
        <v>-100.49070946571901</v>
      </c>
    </row>
    <row r="3927" spans="1:4" x14ac:dyDescent="0.25">
      <c r="A3927">
        <v>3926</v>
      </c>
      <c r="B3927">
        <v>4886.3641600000001</v>
      </c>
      <c r="C3927" s="1">
        <v>1.1817172967976128</v>
      </c>
      <c r="D3927" s="2">
        <v>-99.709139837512609</v>
      </c>
    </row>
    <row r="3928" spans="1:4" x14ac:dyDescent="0.25">
      <c r="A3928">
        <v>3927</v>
      </c>
      <c r="B3928">
        <v>4887.6093440000004</v>
      </c>
      <c r="C3928" s="1">
        <v>1.182594721408526</v>
      </c>
      <c r="D3928" s="2">
        <v>-98.984669590834798</v>
      </c>
    </row>
    <row r="3929" spans="1:4" x14ac:dyDescent="0.25">
      <c r="A3929">
        <v>3928</v>
      </c>
      <c r="B3929">
        <v>4888.8545279999998</v>
      </c>
      <c r="C3929" s="1">
        <v>1.1833430177891548</v>
      </c>
      <c r="D3929" s="2">
        <v>-98.561132143416401</v>
      </c>
    </row>
    <row r="3930" spans="1:4" x14ac:dyDescent="0.25">
      <c r="A3930">
        <v>3929</v>
      </c>
      <c r="B3930">
        <v>4890.0997120000002</v>
      </c>
      <c r="C3930" s="1">
        <v>1.184014865677453</v>
      </c>
      <c r="D3930" s="2">
        <v>-98.561132143421005</v>
      </c>
    </row>
    <row r="3931" spans="1:4" x14ac:dyDescent="0.25">
      <c r="A3931">
        <v>3930</v>
      </c>
      <c r="B3931">
        <v>4891.3448959999996</v>
      </c>
      <c r="C3931" s="1">
        <v>1.184666666665825</v>
      </c>
      <c r="D3931" s="2">
        <v>-98.648849625850104</v>
      </c>
    </row>
    <row r="3932" spans="1:4" x14ac:dyDescent="0.25">
      <c r="A3932">
        <v>3931</v>
      </c>
      <c r="B3932">
        <v>4892.5900799999999</v>
      </c>
      <c r="C3932" s="1">
        <v>1.1856054873986939</v>
      </c>
      <c r="D3932" s="2">
        <v>-98.781372671147196</v>
      </c>
    </row>
    <row r="3933" spans="1:4" x14ac:dyDescent="0.25">
      <c r="A3933">
        <v>3932</v>
      </c>
      <c r="B3933">
        <v>4893.8352640000003</v>
      </c>
      <c r="C3933" s="1">
        <v>1.1865214290567769</v>
      </c>
      <c r="D3933" s="2">
        <v>-98.907331678447704</v>
      </c>
    </row>
    <row r="3934" spans="1:4" x14ac:dyDescent="0.25">
      <c r="A3934">
        <v>3933</v>
      </c>
      <c r="B3934">
        <v>4895.0804479999997</v>
      </c>
      <c r="C3934" s="1">
        <v>1.1873619794449779</v>
      </c>
      <c r="D3934" s="2">
        <v>-98.982622379117601</v>
      </c>
    </row>
    <row r="3935" spans="1:4" x14ac:dyDescent="0.25">
      <c r="A3935">
        <v>3934</v>
      </c>
      <c r="B3935">
        <v>4896.325632</v>
      </c>
      <c r="C3935" s="1">
        <v>1.18808499285126</v>
      </c>
      <c r="D3935" s="2">
        <v>-98.982622379117601</v>
      </c>
    </row>
    <row r="3936" spans="1:4" x14ac:dyDescent="0.25">
      <c r="A3936">
        <v>3935</v>
      </c>
      <c r="B3936">
        <v>4897.5708160000004</v>
      </c>
      <c r="C3936" s="1">
        <v>1.188666666665831</v>
      </c>
      <c r="D3936" s="2">
        <v>-98.982622379117601</v>
      </c>
    </row>
    <row r="3937" spans="1:4" x14ac:dyDescent="0.25">
      <c r="A3937">
        <v>3936</v>
      </c>
      <c r="B3937">
        <v>4898.8159999999998</v>
      </c>
      <c r="C3937" s="1">
        <v>1.1891822822367779</v>
      </c>
      <c r="D3937" s="2">
        <v>-98.982622379117601</v>
      </c>
    </row>
    <row r="3938" spans="1:4" x14ac:dyDescent="0.25">
      <c r="A3938">
        <v>3937</v>
      </c>
      <c r="B3938">
        <v>4900.0611840000001</v>
      </c>
      <c r="C3938" s="1">
        <v>1.1895468604048849</v>
      </c>
      <c r="D3938" s="2">
        <v>-98.982622379117601</v>
      </c>
    </row>
    <row r="3939" spans="1:4" x14ac:dyDescent="0.25">
      <c r="A3939">
        <v>3938</v>
      </c>
      <c r="B3939">
        <v>4901.3063679999996</v>
      </c>
      <c r="C3939" s="1">
        <v>1.1897771077959129</v>
      </c>
      <c r="D3939" s="2">
        <v>-98.982622379117601</v>
      </c>
    </row>
    <row r="3940" spans="1:4" x14ac:dyDescent="0.25">
      <c r="A3940">
        <v>3939</v>
      </c>
      <c r="B3940">
        <v>4902.5515519999999</v>
      </c>
      <c r="C3940" s="1">
        <v>1.189910783702691</v>
      </c>
      <c r="D3940" s="2">
        <v>-98.982622379117601</v>
      </c>
    </row>
    <row r="3941" spans="1:4" x14ac:dyDescent="0.25">
      <c r="A3941">
        <v>3940</v>
      </c>
      <c r="B3941">
        <v>4903.7967360000002</v>
      </c>
      <c r="C3941" s="1">
        <v>1.1899999999991688</v>
      </c>
      <c r="D3941" s="2">
        <v>-98.982622379117601</v>
      </c>
    </row>
    <row r="3942" spans="1:4" x14ac:dyDescent="0.25">
      <c r="A3942">
        <v>3941</v>
      </c>
      <c r="B3942">
        <v>4905.0419199999997</v>
      </c>
      <c r="C3942" s="1">
        <v>1.1902400097184</v>
      </c>
      <c r="D3942" s="2">
        <v>-98.982622379117601</v>
      </c>
    </row>
    <row r="3943" spans="1:4" x14ac:dyDescent="0.25">
      <c r="A3943">
        <v>3942</v>
      </c>
      <c r="B3943">
        <v>4906.287104</v>
      </c>
      <c r="C3943" s="1">
        <v>1.190494861576622</v>
      </c>
      <c r="D3943" s="2">
        <v>-98.982622379117601</v>
      </c>
    </row>
    <row r="3944" spans="1:4" x14ac:dyDescent="0.25">
      <c r="A3944">
        <v>3943</v>
      </c>
      <c r="B3944">
        <v>4907.5322880000003</v>
      </c>
      <c r="C3944" s="1">
        <v>1.1907639832296608</v>
      </c>
      <c r="D3944" s="2">
        <v>-98.982622379117601</v>
      </c>
    </row>
    <row r="3945" spans="1:4" x14ac:dyDescent="0.25">
      <c r="A3945">
        <v>3944</v>
      </c>
      <c r="B3945">
        <v>4908.7774719999998</v>
      </c>
      <c r="C3945" s="1">
        <v>1.191044703917401</v>
      </c>
      <c r="D3945" s="2">
        <v>-98.982622379117601</v>
      </c>
    </row>
    <row r="3946" spans="1:4" x14ac:dyDescent="0.25">
      <c r="A3946">
        <v>3945</v>
      </c>
      <c r="B3946">
        <v>4910.0226560000001</v>
      </c>
      <c r="C3946" s="1">
        <v>1.191333333332506</v>
      </c>
      <c r="D3946" s="2">
        <v>-98.982622379117601</v>
      </c>
    </row>
    <row r="3947" spans="1:4" x14ac:dyDescent="0.25">
      <c r="A3947">
        <v>3946</v>
      </c>
      <c r="B3947">
        <v>4911.2678400000004</v>
      </c>
      <c r="C3947" s="1">
        <v>1.1917274260030588</v>
      </c>
      <c r="D3947" s="2">
        <v>-98.982622379117601</v>
      </c>
    </row>
    <row r="3948" spans="1:4" x14ac:dyDescent="0.25">
      <c r="A3948">
        <v>3947</v>
      </c>
      <c r="B3948">
        <v>4912.5130239999999</v>
      </c>
      <c r="C3948" s="1">
        <v>1.192084478070186</v>
      </c>
      <c r="D3948" s="2">
        <v>-98.982622379117601</v>
      </c>
    </row>
    <row r="3949" spans="1:4" x14ac:dyDescent="0.25">
      <c r="A3949">
        <v>3948</v>
      </c>
      <c r="B3949">
        <v>4913.7582080000002</v>
      </c>
      <c r="C3949" s="1">
        <v>1.192370695938981</v>
      </c>
      <c r="D3949" s="2">
        <v>-98.982622379117601</v>
      </c>
    </row>
    <row r="3950" spans="1:4" x14ac:dyDescent="0.25">
      <c r="A3950">
        <v>3949</v>
      </c>
      <c r="B3950">
        <v>4915.0033919999996</v>
      </c>
      <c r="C3950" s="1">
        <v>1.192565761765976</v>
      </c>
      <c r="D3950" s="2">
        <v>-98.982622379117601</v>
      </c>
    </row>
    <row r="3951" spans="1:4" x14ac:dyDescent="0.25">
      <c r="A3951">
        <v>3950</v>
      </c>
      <c r="B3951">
        <v>4916.248576</v>
      </c>
      <c r="C3951" s="1">
        <v>1.1926666666658419</v>
      </c>
      <c r="D3951" s="2">
        <v>-98.982622379117601</v>
      </c>
    </row>
    <row r="3952" spans="1:4" x14ac:dyDescent="0.25">
      <c r="A3952">
        <v>3951</v>
      </c>
      <c r="B3952">
        <v>4917.4937600000003</v>
      </c>
      <c r="C3952" s="1">
        <v>1.192749926294848</v>
      </c>
      <c r="D3952" s="2">
        <v>-98.982622379117601</v>
      </c>
    </row>
    <row r="3953" spans="1:4" x14ac:dyDescent="0.25">
      <c r="A3953">
        <v>3952</v>
      </c>
      <c r="B3953">
        <v>4918.7389439999997</v>
      </c>
      <c r="C3953" s="1">
        <v>1.192762337905978</v>
      </c>
      <c r="D3953" s="2">
        <v>-98.982622379117601</v>
      </c>
    </row>
    <row r="3954" spans="1:4" x14ac:dyDescent="0.25">
      <c r="A3954">
        <v>3953</v>
      </c>
      <c r="B3954">
        <v>4919.9841280000001</v>
      </c>
      <c r="C3954" s="1">
        <v>1.1927277078719349</v>
      </c>
      <c r="D3954" s="2">
        <v>-98.982622379117601</v>
      </c>
    </row>
    <row r="3955" spans="1:4" x14ac:dyDescent="0.25">
      <c r="A3955">
        <v>3954</v>
      </c>
      <c r="B3955">
        <v>4921.2293120000004</v>
      </c>
      <c r="C3955" s="1">
        <v>1.1926818147148979</v>
      </c>
      <c r="D3955" s="2">
        <v>-98.982622379117601</v>
      </c>
    </row>
    <row r="3956" spans="1:4" x14ac:dyDescent="0.25">
      <c r="A3956">
        <v>3955</v>
      </c>
      <c r="B3956">
        <v>4922.4744959999998</v>
      </c>
      <c r="C3956" s="1">
        <v>1.1926666666658439</v>
      </c>
      <c r="D3956" s="2">
        <v>-98.982622379117601</v>
      </c>
    </row>
    <row r="3957" spans="1:4" x14ac:dyDescent="0.25">
      <c r="A3957">
        <v>3956</v>
      </c>
      <c r="B3957">
        <v>4923.7196800000002</v>
      </c>
      <c r="C3957" s="1">
        <v>1.192846953721914</v>
      </c>
      <c r="D3957" s="2">
        <v>-98.982622379117601</v>
      </c>
    </row>
    <row r="3958" spans="1:4" x14ac:dyDescent="0.25">
      <c r="A3958">
        <v>3957</v>
      </c>
      <c r="B3958">
        <v>4924.9648639999996</v>
      </c>
      <c r="C3958" s="1">
        <v>1.19308740875426</v>
      </c>
      <c r="D3958" s="2">
        <v>-98.982622379117601</v>
      </c>
    </row>
    <row r="3959" spans="1:4" x14ac:dyDescent="0.25">
      <c r="A3959">
        <v>3958</v>
      </c>
      <c r="B3959">
        <v>4926.2100479999999</v>
      </c>
      <c r="C3959" s="1">
        <v>1.1933715704077519</v>
      </c>
      <c r="D3959" s="2">
        <v>-98.982622379117601</v>
      </c>
    </row>
    <row r="3960" spans="1:4" x14ac:dyDescent="0.25">
      <c r="A3960">
        <v>3959</v>
      </c>
      <c r="B3960">
        <v>4927.4552320000003</v>
      </c>
      <c r="C3960" s="1">
        <v>1.1936813505922799</v>
      </c>
      <c r="D3960" s="2">
        <v>-98.982622379117601</v>
      </c>
    </row>
    <row r="3961" spans="1:4" x14ac:dyDescent="0.25">
      <c r="A3961">
        <v>3960</v>
      </c>
      <c r="B3961">
        <v>4928.7004159999997</v>
      </c>
      <c r="C3961" s="1">
        <v>1.193999999999181</v>
      </c>
      <c r="D3961" s="2">
        <v>-98.982622379117601</v>
      </c>
    </row>
    <row r="3962" spans="1:4" x14ac:dyDescent="0.25">
      <c r="A3962">
        <v>3961</v>
      </c>
      <c r="B3962">
        <v>4929.9456</v>
      </c>
      <c r="C3962" s="1">
        <v>1.194393389394844</v>
      </c>
      <c r="D3962" s="2">
        <v>-98.982622379117601</v>
      </c>
    </row>
    <row r="3963" spans="1:4" x14ac:dyDescent="0.25">
      <c r="A3963">
        <v>3962</v>
      </c>
      <c r="B3963">
        <v>4931.1907840000003</v>
      </c>
      <c r="C3963" s="1">
        <v>1.1947445223168769</v>
      </c>
      <c r="D3963" s="2">
        <v>-98.982622379117601</v>
      </c>
    </row>
    <row r="3964" spans="1:4" x14ac:dyDescent="0.25">
      <c r="A3964">
        <v>3963</v>
      </c>
      <c r="B3964">
        <v>4932.4359679999998</v>
      </c>
      <c r="C3964" s="1">
        <v>1.195025314947467</v>
      </c>
      <c r="D3964" s="2">
        <v>-98.982622379117601</v>
      </c>
    </row>
    <row r="3965" spans="1:4" x14ac:dyDescent="0.25">
      <c r="A3965">
        <v>3964</v>
      </c>
      <c r="B3965">
        <v>4933.6811520000001</v>
      </c>
      <c r="C3965" s="1">
        <v>1.195221362016305</v>
      </c>
      <c r="D3965" s="2">
        <v>-98.982622379117601</v>
      </c>
    </row>
    <row r="3966" spans="1:4" x14ac:dyDescent="0.25">
      <c r="A3966">
        <v>3965</v>
      </c>
      <c r="B3966">
        <v>4934.9263360000004</v>
      </c>
      <c r="C3966" s="1">
        <v>1.195333333332518</v>
      </c>
      <c r="D3966" s="2">
        <v>-98.982622379117601</v>
      </c>
    </row>
    <row r="3967" spans="1:4" x14ac:dyDescent="0.25">
      <c r="A3967">
        <v>3966</v>
      </c>
      <c r="B3967">
        <v>4936.1715199999999</v>
      </c>
      <c r="C3967" s="1">
        <v>1.19545386878394</v>
      </c>
      <c r="D3967" s="2">
        <v>-98.982622379117601</v>
      </c>
    </row>
    <row r="3968" spans="1:4" x14ac:dyDescent="0.25">
      <c r="A3968">
        <v>3967</v>
      </c>
      <c r="B3968">
        <v>4937.4167040000002</v>
      </c>
      <c r="C3968" s="1">
        <v>1.1955013550677349</v>
      </c>
      <c r="D3968" s="2">
        <v>-98.982622379117601</v>
      </c>
    </row>
    <row r="3969" spans="1:4" x14ac:dyDescent="0.25">
      <c r="A3969">
        <v>3968</v>
      </c>
      <c r="B3969">
        <v>4938.6618879999996</v>
      </c>
      <c r="C3969" s="1">
        <v>1.195483821249447</v>
      </c>
      <c r="D3969" s="2">
        <v>-98.982622379117601</v>
      </c>
    </row>
    <row r="3970" spans="1:4" x14ac:dyDescent="0.25">
      <c r="A3970">
        <v>3969</v>
      </c>
      <c r="B3970">
        <v>4939.907072</v>
      </c>
      <c r="C3970" s="1">
        <v>1.195419398767906</v>
      </c>
      <c r="D3970" s="2">
        <v>-98.982622379117601</v>
      </c>
    </row>
    <row r="3971" spans="1:4" x14ac:dyDescent="0.25">
      <c r="A3971">
        <v>3970</v>
      </c>
      <c r="B3971">
        <v>4941.1522560000003</v>
      </c>
      <c r="C3971" s="1">
        <v>1.1953333333325189</v>
      </c>
      <c r="D3971" s="2">
        <v>-98.982622379117601</v>
      </c>
    </row>
    <row r="3972" spans="1:4" x14ac:dyDescent="0.25">
      <c r="A3972">
        <v>3971</v>
      </c>
      <c r="B3972">
        <v>4942.3974399999997</v>
      </c>
      <c r="C3972" s="1">
        <v>1.1953760759091878</v>
      </c>
      <c r="D3972" s="2">
        <v>-98.982622379117601</v>
      </c>
    </row>
    <row r="3973" spans="1:4" x14ac:dyDescent="0.25">
      <c r="A3973">
        <v>3972</v>
      </c>
      <c r="B3973">
        <v>4943.6426240000001</v>
      </c>
      <c r="C3973" s="1">
        <v>1.1954078203633289</v>
      </c>
      <c r="D3973" s="2">
        <v>-98.982622379117601</v>
      </c>
    </row>
    <row r="3974" spans="1:4" x14ac:dyDescent="0.25">
      <c r="A3974">
        <v>3973</v>
      </c>
      <c r="B3974">
        <v>4944.8878080000004</v>
      </c>
      <c r="C3974" s="1">
        <v>1.1954141208065998</v>
      </c>
      <c r="D3974" s="2">
        <v>-98.982622379117601</v>
      </c>
    </row>
    <row r="3975" spans="1:4" x14ac:dyDescent="0.25">
      <c r="A3975">
        <v>3974</v>
      </c>
      <c r="B3975">
        <v>4946.1329919999998</v>
      </c>
      <c r="C3975" s="1">
        <v>1.1953880959548779</v>
      </c>
      <c r="D3975" s="2">
        <v>-98.982622379117601</v>
      </c>
    </row>
    <row r="3976" spans="1:4" x14ac:dyDescent="0.25">
      <c r="A3976">
        <v>3975</v>
      </c>
      <c r="B3976">
        <v>4947.3781760000002</v>
      </c>
      <c r="C3976" s="1">
        <v>1.195333333332518</v>
      </c>
      <c r="D3976" s="2">
        <v>-98.982622379117601</v>
      </c>
    </row>
    <row r="3977" spans="1:4" x14ac:dyDescent="0.25">
      <c r="A3977">
        <v>3976</v>
      </c>
      <c r="B3977">
        <v>4948.6233599999996</v>
      </c>
      <c r="C3977" s="1">
        <v>1.195305670054126</v>
      </c>
      <c r="D3977" s="2">
        <v>-98.982622379117601</v>
      </c>
    </row>
    <row r="3978" spans="1:4" x14ac:dyDescent="0.25">
      <c r="A3978">
        <v>3977</v>
      </c>
      <c r="B3978">
        <v>4949.8685439999999</v>
      </c>
      <c r="C3978" s="1">
        <v>1.195272589767197</v>
      </c>
      <c r="D3978" s="2">
        <v>-98.982622379117601</v>
      </c>
    </row>
    <row r="3979" spans="1:4" x14ac:dyDescent="0.25">
      <c r="A3979">
        <v>3978</v>
      </c>
      <c r="B3979">
        <v>4951.1137280000003</v>
      </c>
      <c r="C3979" s="1">
        <v>1.1952512493234739</v>
      </c>
      <c r="D3979" s="2">
        <v>-98.982622379117601</v>
      </c>
    </row>
    <row r="3980" spans="1:4" x14ac:dyDescent="0.25">
      <c r="A3980">
        <v>3979</v>
      </c>
      <c r="B3980">
        <v>4952.3589119999997</v>
      </c>
      <c r="C3980" s="1">
        <v>1.1952639473370719</v>
      </c>
      <c r="D3980" s="2">
        <v>-98.982622379117601</v>
      </c>
    </row>
    <row r="3981" spans="1:4" x14ac:dyDescent="0.25">
      <c r="A3981">
        <v>3980</v>
      </c>
      <c r="B3981">
        <v>4953.604096</v>
      </c>
      <c r="C3981" s="1">
        <v>1.1953333333325189</v>
      </c>
      <c r="D3981" s="2">
        <v>-98.982622379117601</v>
      </c>
    </row>
    <row r="3982" spans="1:4" x14ac:dyDescent="0.25">
      <c r="A3982">
        <v>3981</v>
      </c>
      <c r="B3982">
        <v>4954.8492800000004</v>
      </c>
      <c r="C3982" s="1">
        <v>1.195626969809259</v>
      </c>
      <c r="D3982" s="2">
        <v>-98.982622379117601</v>
      </c>
    </row>
    <row r="3983" spans="1:4" x14ac:dyDescent="0.25">
      <c r="A3983">
        <v>3982</v>
      </c>
      <c r="B3983">
        <v>4956.0944639999998</v>
      </c>
      <c r="C3983" s="1">
        <v>1.195949497186795</v>
      </c>
      <c r="D3983" s="2">
        <v>-98.982622379117601</v>
      </c>
    </row>
    <row r="3984" spans="1:4" x14ac:dyDescent="0.25">
      <c r="A3984">
        <v>3983</v>
      </c>
      <c r="B3984">
        <v>4957.3396480000001</v>
      </c>
      <c r="C3984" s="1">
        <v>1.1962541240789439</v>
      </c>
      <c r="D3984" s="2">
        <v>-98.982622379117601</v>
      </c>
    </row>
    <row r="3985" spans="1:4" x14ac:dyDescent="0.25">
      <c r="A3985">
        <v>3984</v>
      </c>
      <c r="B3985">
        <v>4958.5848319999996</v>
      </c>
      <c r="C3985" s="1">
        <v>1.196501432492445</v>
      </c>
      <c r="D3985" s="2">
        <v>-98.982622379117601</v>
      </c>
    </row>
    <row r="3986" spans="1:4" x14ac:dyDescent="0.25">
      <c r="A3986">
        <v>3985</v>
      </c>
      <c r="B3986">
        <v>4959.8300159999999</v>
      </c>
      <c r="C3986" s="1">
        <v>1.1966666666658539</v>
      </c>
      <c r="D3986" s="2">
        <v>-98.982622379117601</v>
      </c>
    </row>
    <row r="3987" spans="1:4" x14ac:dyDescent="0.25">
      <c r="A3987">
        <v>3986</v>
      </c>
      <c r="B3987">
        <v>4961.0752000000002</v>
      </c>
      <c r="C3987" s="1">
        <v>1.1967780616821588</v>
      </c>
      <c r="D3987" s="2">
        <v>-98.982622379117601</v>
      </c>
    </row>
    <row r="3988" spans="1:4" x14ac:dyDescent="0.25">
      <c r="A3988">
        <v>3987</v>
      </c>
      <c r="B3988">
        <v>4962.3203839999996</v>
      </c>
      <c r="C3988" s="1">
        <v>1.196804091619651</v>
      </c>
      <c r="D3988" s="2">
        <v>-98.982622379117601</v>
      </c>
    </row>
    <row r="3989" spans="1:4" x14ac:dyDescent="0.25">
      <c r="A3989">
        <v>3988</v>
      </c>
      <c r="B3989">
        <v>4963.565568</v>
      </c>
      <c r="C3989" s="1">
        <v>1.1967669677677719</v>
      </c>
      <c r="D3989" s="2">
        <v>-98.982622379117601</v>
      </c>
    </row>
    <row r="3990" spans="1:4" x14ac:dyDescent="0.25">
      <c r="A3990">
        <v>3989</v>
      </c>
      <c r="B3990">
        <v>4964.8107520000003</v>
      </c>
      <c r="C3990" s="1">
        <v>1.196705182757539</v>
      </c>
      <c r="D3990" s="2">
        <v>-98.982622379117601</v>
      </c>
    </row>
    <row r="3991" spans="1:4" x14ac:dyDescent="0.25">
      <c r="A3991">
        <v>3990</v>
      </c>
      <c r="B3991">
        <v>4966.0559359999997</v>
      </c>
      <c r="C3991" s="1">
        <v>1.196666666665857</v>
      </c>
      <c r="D3991" s="2">
        <v>-98.982622379117601</v>
      </c>
    </row>
    <row r="3992" spans="1:4" x14ac:dyDescent="0.25">
      <c r="A3992">
        <v>3991</v>
      </c>
      <c r="B3992">
        <v>4967.3011200000001</v>
      </c>
      <c r="C3992" s="1">
        <v>1.1968172125807099</v>
      </c>
      <c r="D3992" s="2">
        <v>-98.982622379117601</v>
      </c>
    </row>
    <row r="3993" spans="1:4" x14ac:dyDescent="0.25">
      <c r="A3993">
        <v>3992</v>
      </c>
      <c r="B3993">
        <v>4968.5463040000004</v>
      </c>
      <c r="C3993" s="1">
        <v>1.1970375946792939</v>
      </c>
      <c r="D3993" s="2">
        <v>-98.982622379117601</v>
      </c>
    </row>
    <row r="3994" spans="1:4" x14ac:dyDescent="0.25">
      <c r="A3994">
        <v>3993</v>
      </c>
      <c r="B3994">
        <v>4969.7914879999998</v>
      </c>
      <c r="C3994" s="1">
        <v>1.1973188249124169</v>
      </c>
      <c r="D3994" s="2">
        <v>-98.982622379117601</v>
      </c>
    </row>
    <row r="3995" spans="1:4" x14ac:dyDescent="0.25">
      <c r="A3995">
        <v>3994</v>
      </c>
      <c r="B3995">
        <v>4971.0366720000002</v>
      </c>
      <c r="C3995" s="1">
        <v>1.197646013654289</v>
      </c>
      <c r="D3995" s="2">
        <v>-98.982622379117601</v>
      </c>
    </row>
    <row r="3996" spans="1:4" x14ac:dyDescent="0.25">
      <c r="A3996">
        <v>3995</v>
      </c>
      <c r="B3996">
        <v>4972.2818559999996</v>
      </c>
      <c r="C3996" s="1">
        <v>1.1979999999991939</v>
      </c>
      <c r="D3996" s="2">
        <v>-98.982622379117601</v>
      </c>
    </row>
    <row r="3997" spans="1:4" x14ac:dyDescent="0.25">
      <c r="A3997">
        <v>3996</v>
      </c>
      <c r="B3997">
        <v>4973.5270399999999</v>
      </c>
      <c r="C3997" s="1">
        <v>1.1984645232595059</v>
      </c>
      <c r="D3997" s="2">
        <v>-98.982622379117601</v>
      </c>
    </row>
    <row r="3998" spans="1:4" x14ac:dyDescent="0.25">
      <c r="A3998">
        <v>3997</v>
      </c>
      <c r="B3998">
        <v>4974.7722240000003</v>
      </c>
      <c r="C3998" s="1">
        <v>1.1988736462127698</v>
      </c>
      <c r="D3998" s="2">
        <v>-98.982622379117601</v>
      </c>
    </row>
    <row r="3999" spans="1:4" x14ac:dyDescent="0.25">
      <c r="A3999">
        <v>3998</v>
      </c>
      <c r="B3999">
        <v>4976.0174079999997</v>
      </c>
      <c r="C3999" s="1">
        <v>1.199174904082017</v>
      </c>
      <c r="D3999" s="2">
        <v>-98.982622379117601</v>
      </c>
    </row>
    <row r="4000" spans="1:4" x14ac:dyDescent="0.25">
      <c r="A4000">
        <v>3999</v>
      </c>
      <c r="B4000">
        <v>4977.262592</v>
      </c>
      <c r="C4000" s="1">
        <v>1.1993325616937869</v>
      </c>
      <c r="D4000" s="2">
        <v>-98.982622379117601</v>
      </c>
    </row>
    <row r="4001" spans="1:4" x14ac:dyDescent="0.25">
      <c r="A4001">
        <v>4000</v>
      </c>
      <c r="B4001">
        <v>4978.5077760000004</v>
      </c>
      <c r="C4001" s="1">
        <v>1.19933333333253</v>
      </c>
      <c r="D4001" s="2">
        <v>-98.982622379117601</v>
      </c>
    </row>
    <row r="4002" spans="1:4" x14ac:dyDescent="0.25">
      <c r="A4002">
        <v>4001</v>
      </c>
      <c r="B4002">
        <v>4979.7529599999998</v>
      </c>
      <c r="C4002" s="1">
        <v>1.199226090891135</v>
      </c>
      <c r="D4002" s="2">
        <v>-98.982622379117601</v>
      </c>
    </row>
    <row r="4003" spans="1:4" x14ac:dyDescent="0.25">
      <c r="A4003">
        <v>4002</v>
      </c>
      <c r="B4003">
        <v>4980.9981440000001</v>
      </c>
      <c r="C4003" s="1">
        <v>1.1989930346907889</v>
      </c>
      <c r="D4003" s="2">
        <v>-98.982622379117601</v>
      </c>
    </row>
    <row r="4004" spans="1:4" x14ac:dyDescent="0.25">
      <c r="A4004">
        <v>4003</v>
      </c>
      <c r="B4004">
        <v>4982.2433279999996</v>
      </c>
      <c r="C4004" s="1">
        <v>1.198674243003254</v>
      </c>
      <c r="D4004" s="2">
        <v>-98.982622379117601</v>
      </c>
    </row>
    <row r="4005" spans="1:4" x14ac:dyDescent="0.25">
      <c r="A4005">
        <v>4004</v>
      </c>
      <c r="B4005">
        <v>4983.4885119999999</v>
      </c>
      <c r="C4005" s="1">
        <v>1.1983235824408189</v>
      </c>
      <c r="D4005" s="2">
        <v>-98.982622379117601</v>
      </c>
    </row>
    <row r="4006" spans="1:4" x14ac:dyDescent="0.25">
      <c r="A4006">
        <v>4005</v>
      </c>
      <c r="B4006">
        <v>4984.7336960000002</v>
      </c>
      <c r="C4006" s="1">
        <v>1.1979999999991948</v>
      </c>
      <c r="D4006" s="2">
        <v>-98.982622379117601</v>
      </c>
    </row>
    <row r="4007" spans="1:4" x14ac:dyDescent="0.25">
      <c r="A4007">
        <v>4006</v>
      </c>
      <c r="B4007">
        <v>4985.9788799999997</v>
      </c>
      <c r="C4007" s="1">
        <v>1.197907198349824</v>
      </c>
      <c r="D4007" s="2">
        <v>-98.982622379117601</v>
      </c>
    </row>
    <row r="4008" spans="1:4" x14ac:dyDescent="0.25">
      <c r="A4008">
        <v>4007</v>
      </c>
      <c r="B4008">
        <v>4987.224064</v>
      </c>
      <c r="C4008" s="1">
        <v>1.197883199719507</v>
      </c>
      <c r="D4008" s="2">
        <v>-98.982622379117601</v>
      </c>
    </row>
    <row r="4009" spans="1:4" x14ac:dyDescent="0.25">
      <c r="A4009">
        <v>4008</v>
      </c>
      <c r="B4009">
        <v>4988.4692480000003</v>
      </c>
      <c r="C4009" s="1">
        <v>1.1979065963785338</v>
      </c>
      <c r="D4009" s="2">
        <v>-98.982622379117601</v>
      </c>
    </row>
    <row r="4010" spans="1:4" x14ac:dyDescent="0.25">
      <c r="A4010">
        <v>4009</v>
      </c>
      <c r="B4010">
        <v>4989.7144319999998</v>
      </c>
      <c r="C4010" s="1">
        <v>1.1979528599594309</v>
      </c>
      <c r="D4010" s="2">
        <v>-98.982622379117601</v>
      </c>
    </row>
    <row r="4011" spans="1:4" x14ac:dyDescent="0.25">
      <c r="A4011">
        <v>4010</v>
      </c>
      <c r="B4011">
        <v>4990.9596160000001</v>
      </c>
      <c r="C4011" s="1">
        <v>1.197999999999193</v>
      </c>
      <c r="D4011" s="2">
        <v>-98.982622379117601</v>
      </c>
    </row>
    <row r="4012" spans="1:4" x14ac:dyDescent="0.25">
      <c r="A4012">
        <v>4011</v>
      </c>
      <c r="B4012">
        <v>4992.2048000000004</v>
      </c>
      <c r="C4012" s="1">
        <v>1.198078356283939</v>
      </c>
      <c r="D4012" s="2">
        <v>-98.982622379117601</v>
      </c>
    </row>
    <row r="4013" spans="1:4" x14ac:dyDescent="0.25">
      <c r="A4013">
        <v>4012</v>
      </c>
      <c r="B4013">
        <v>4993.4499839999999</v>
      </c>
      <c r="C4013" s="1">
        <v>1.1981204068544329</v>
      </c>
      <c r="D4013" s="2">
        <v>-98.982622379117601</v>
      </c>
    </row>
    <row r="4014" spans="1:4" x14ac:dyDescent="0.25">
      <c r="A4014">
        <v>4013</v>
      </c>
      <c r="B4014">
        <v>4994.6951680000002</v>
      </c>
      <c r="C4014" s="1">
        <v>1.198116600228998</v>
      </c>
      <c r="D4014" s="2">
        <v>-98.982622379117601</v>
      </c>
    </row>
    <row r="4015" spans="1:4" x14ac:dyDescent="0.25">
      <c r="A4015">
        <v>4014</v>
      </c>
      <c r="B4015">
        <v>4995.9403519999996</v>
      </c>
      <c r="C4015" s="1">
        <v>1.1980711035829179</v>
      </c>
      <c r="D4015" s="2">
        <v>-98.982622379117601</v>
      </c>
    </row>
    <row r="4016" spans="1:4" x14ac:dyDescent="0.25">
      <c r="A4016">
        <v>4015</v>
      </c>
      <c r="B4016">
        <v>4997.185536</v>
      </c>
      <c r="C4016" s="1">
        <v>1.197999999999193</v>
      </c>
      <c r="D4016" s="2">
        <v>-99.057160172780911</v>
      </c>
    </row>
    <row r="4017" spans="1:4" x14ac:dyDescent="0.25">
      <c r="A4017">
        <v>4016</v>
      </c>
      <c r="B4017">
        <v>4998.4307200000003</v>
      </c>
      <c r="C4017" s="1">
        <v>1.197625430757266</v>
      </c>
      <c r="D4017" s="2">
        <v>-99.181859590008401</v>
      </c>
    </row>
    <row r="4018" spans="1:4" x14ac:dyDescent="0.25">
      <c r="A4018">
        <v>4017</v>
      </c>
      <c r="B4018">
        <v>4999.6759039999997</v>
      </c>
      <c r="C4018" s="1">
        <v>1.1973708914362899</v>
      </c>
      <c r="D4018" s="2">
        <v>-99.313057404852501</v>
      </c>
    </row>
    <row r="4019" spans="1:4" x14ac:dyDescent="0.25">
      <c r="A4019">
        <v>4018</v>
      </c>
      <c r="B4019">
        <v>5000.9210880000001</v>
      </c>
      <c r="C4019" s="1">
        <v>1.1973354456311078</v>
      </c>
      <c r="D4019" s="2">
        <v>-99.399897712457303</v>
      </c>
    </row>
    <row r="4020" spans="1:4" x14ac:dyDescent="0.25">
      <c r="A4020">
        <v>4019</v>
      </c>
      <c r="B4020">
        <v>5002.1662720000004</v>
      </c>
      <c r="C4020" s="1">
        <v>1.197558326135767</v>
      </c>
      <c r="D4020" s="2">
        <v>-99.399897712461794</v>
      </c>
    </row>
    <row r="4021" spans="1:4" x14ac:dyDescent="0.25">
      <c r="A4021">
        <v>4020</v>
      </c>
      <c r="B4021">
        <v>5003.4114559999998</v>
      </c>
      <c r="C4021" s="1">
        <v>1.197999999999168</v>
      </c>
      <c r="D4021" s="2">
        <v>-98.980595639517688</v>
      </c>
    </row>
    <row r="4022" spans="1:4" x14ac:dyDescent="0.25">
      <c r="A4022">
        <v>4021</v>
      </c>
      <c r="B4022">
        <v>5004.6566400000002</v>
      </c>
      <c r="C4022" s="1">
        <v>1.1998663065546</v>
      </c>
      <c r="D4022" s="2">
        <v>-98.263370095306598</v>
      </c>
    </row>
    <row r="4023" spans="1:4" x14ac:dyDescent="0.25">
      <c r="A4023">
        <v>4022</v>
      </c>
      <c r="B4023">
        <v>5005.9018239999996</v>
      </c>
      <c r="C4023" s="1">
        <v>1.201205807380028</v>
      </c>
      <c r="D4023" s="2">
        <v>-97.48961616338191</v>
      </c>
    </row>
    <row r="4024" spans="1:4" x14ac:dyDescent="0.25">
      <c r="A4024">
        <v>4023</v>
      </c>
      <c r="B4024">
        <v>5007.1470079999999</v>
      </c>
      <c r="C4024" s="1">
        <v>1.201475065617476</v>
      </c>
      <c r="D4024" s="2">
        <v>-96.962611480276408</v>
      </c>
    </row>
    <row r="4025" spans="1:4" x14ac:dyDescent="0.25">
      <c r="A4025">
        <v>4024</v>
      </c>
      <c r="B4025">
        <v>5008.3921920000003</v>
      </c>
      <c r="C4025" s="1">
        <v>1.200379839730827</v>
      </c>
      <c r="D4025" s="2">
        <v>-96.962611480276408</v>
      </c>
    </row>
    <row r="4026" spans="1:4" x14ac:dyDescent="0.25">
      <c r="A4026">
        <v>4025</v>
      </c>
      <c r="B4026">
        <v>5009.6373759999997</v>
      </c>
      <c r="C4026" s="1">
        <v>1.197999999999164</v>
      </c>
      <c r="D4026" s="2">
        <v>-98.373765009786609</v>
      </c>
    </row>
    <row r="4027" spans="1:4" x14ac:dyDescent="0.25">
      <c r="A4027">
        <v>4026</v>
      </c>
      <c r="B4027">
        <v>5010.88256</v>
      </c>
      <c r="C4027" s="1">
        <v>1.192480677167685</v>
      </c>
      <c r="D4027" s="2">
        <v>-100.899796062199</v>
      </c>
    </row>
    <row r="4028" spans="1:4" x14ac:dyDescent="0.25">
      <c r="A4028">
        <v>4027</v>
      </c>
      <c r="B4028">
        <v>5012.1277440000003</v>
      </c>
      <c r="C4028" s="1">
        <v>1.18795454594262</v>
      </c>
      <c r="D4028" s="2">
        <v>-103.779765898769</v>
      </c>
    </row>
    <row r="4029" spans="1:4" x14ac:dyDescent="0.25">
      <c r="A4029">
        <v>4028</v>
      </c>
      <c r="B4029">
        <v>5013.3729279999998</v>
      </c>
      <c r="C4029" s="1">
        <v>1.186326362316364</v>
      </c>
      <c r="D4029" s="2">
        <v>-105.881296844877</v>
      </c>
    </row>
    <row r="4030" spans="1:4" x14ac:dyDescent="0.25">
      <c r="A4030">
        <v>4029</v>
      </c>
      <c r="B4030">
        <v>5014.6181120000001</v>
      </c>
      <c r="C4030" s="1">
        <v>1.1892906124298399</v>
      </c>
      <c r="D4030" s="2">
        <v>-105.88129684485901</v>
      </c>
    </row>
    <row r="4031" spans="1:4" x14ac:dyDescent="0.25">
      <c r="A4031">
        <v>4030</v>
      </c>
      <c r="B4031">
        <v>5015.8632960000004</v>
      </c>
      <c r="C4031" s="1">
        <v>1.1979999999992599</v>
      </c>
      <c r="D4031" s="2">
        <v>-101.36791945281</v>
      </c>
    </row>
    <row r="4032" spans="1:4" x14ac:dyDescent="0.25">
      <c r="A4032">
        <v>4031</v>
      </c>
      <c r="B4032">
        <v>5017.1084799999999</v>
      </c>
      <c r="C4032" s="1">
        <v>1.216101582472515</v>
      </c>
      <c r="D4032" s="2">
        <v>-91.777172583919494</v>
      </c>
    </row>
    <row r="4033" spans="1:4" x14ac:dyDescent="0.25">
      <c r="A4033">
        <v>4032</v>
      </c>
      <c r="B4033">
        <v>5018.3536640000002</v>
      </c>
      <c r="C4033" s="1">
        <v>1.2385678038811889</v>
      </c>
      <c r="D4033" s="2">
        <v>-77.402339165031094</v>
      </c>
    </row>
    <row r="4034" spans="1:4" x14ac:dyDescent="0.25">
      <c r="A4034">
        <v>4033</v>
      </c>
      <c r="B4034">
        <v>5019.5988479999996</v>
      </c>
      <c r="C4034" s="1">
        <v>1.2630066467370469</v>
      </c>
      <c r="D4034" s="2">
        <v>-59.391311189576804</v>
      </c>
    </row>
    <row r="4035" spans="1:4" x14ac:dyDescent="0.25">
      <c r="A4035">
        <v>4034</v>
      </c>
      <c r="B4035">
        <v>5020.844032</v>
      </c>
      <c r="C4035" s="1">
        <v>1.2867596332274309</v>
      </c>
      <c r="D4035" s="2">
        <v>-39.591311189540797</v>
      </c>
    </row>
    <row r="4036" spans="1:4" x14ac:dyDescent="0.25">
      <c r="A4036">
        <v>4035</v>
      </c>
      <c r="B4036">
        <v>5022.0892160000003</v>
      </c>
      <c r="C4036" s="1">
        <v>1.3073333333328099</v>
      </c>
      <c r="D4036" s="2">
        <v>-21.580283214086499</v>
      </c>
    </row>
    <row r="4037" spans="1:4" x14ac:dyDescent="0.25">
      <c r="A4037">
        <v>4036</v>
      </c>
      <c r="B4037">
        <v>5023.3343999999997</v>
      </c>
      <c r="C4037" s="1">
        <v>1.3193024684724031</v>
      </c>
      <c r="D4037" s="2">
        <v>-7.2054497951981595</v>
      </c>
    </row>
    <row r="4038" spans="1:4" x14ac:dyDescent="0.25">
      <c r="A4038">
        <v>4037</v>
      </c>
      <c r="B4038">
        <v>5024.5795840000001</v>
      </c>
      <c r="C4038" s="1">
        <v>1.3247819686938573</v>
      </c>
      <c r="D4038" s="2">
        <v>2.3852970736925503</v>
      </c>
    </row>
    <row r="4039" spans="1:4" x14ac:dyDescent="0.25">
      <c r="A4039">
        <v>4038</v>
      </c>
      <c r="B4039">
        <v>5025.8247680000004</v>
      </c>
      <c r="C4039" s="1">
        <v>1.3270216081776027</v>
      </c>
      <c r="D4039" s="2">
        <v>6.89867446574174</v>
      </c>
    </row>
    <row r="4040" spans="1:4" x14ac:dyDescent="0.25">
      <c r="A4040">
        <v>4039</v>
      </c>
      <c r="B4040">
        <v>5027.0699519999998</v>
      </c>
      <c r="C4040" s="1">
        <v>1.3270249999955248</v>
      </c>
      <c r="D4040" s="2">
        <v>6.8986744657597496</v>
      </c>
    </row>
    <row r="4041" spans="1:4" x14ac:dyDescent="0.25">
      <c r="A4041">
        <v>4040</v>
      </c>
      <c r="B4041">
        <v>5028.3151360000002</v>
      </c>
      <c r="C4041" s="1">
        <v>1.3259999999997181</v>
      </c>
      <c r="D4041" s="2">
        <v>4.7971435196512395</v>
      </c>
    </row>
    <row r="4042" spans="1:4" x14ac:dyDescent="0.25">
      <c r="A4042">
        <v>4041</v>
      </c>
      <c r="B4042">
        <v>5029.5603199999996</v>
      </c>
      <c r="C4042" s="1">
        <v>1.3268007578073513</v>
      </c>
      <c r="D4042" s="2">
        <v>1.9171736830816599</v>
      </c>
    </row>
    <row r="4043" spans="1:4" x14ac:dyDescent="0.25">
      <c r="A4043">
        <v>4042</v>
      </c>
      <c r="B4043">
        <v>5030.8055039999999</v>
      </c>
      <c r="C4043" s="1">
        <v>1.3280994607153731</v>
      </c>
      <c r="D4043" s="2">
        <v>-0.60885736933103096</v>
      </c>
    </row>
    <row r="4044" spans="1:4" x14ac:dyDescent="0.25">
      <c r="A4044">
        <v>4043</v>
      </c>
      <c r="B4044">
        <v>5032.0506880000003</v>
      </c>
      <c r="C4044" s="1">
        <v>1.3300017239217192</v>
      </c>
      <c r="D4044" s="2">
        <v>-2.0200108988412198</v>
      </c>
    </row>
    <row r="4045" spans="1:4" x14ac:dyDescent="0.25">
      <c r="A4045">
        <v>4044</v>
      </c>
      <c r="B4045">
        <v>5033.2958719999997</v>
      </c>
      <c r="C4045" s="1">
        <v>1.3323917922431001</v>
      </c>
      <c r="D4045" s="2">
        <v>-2.0200108988412198</v>
      </c>
    </row>
    <row r="4046" spans="1:4" x14ac:dyDescent="0.25">
      <c r="A4046">
        <v>4045</v>
      </c>
      <c r="B4046">
        <v>5034.541056</v>
      </c>
      <c r="C4046" s="1">
        <v>1.3349999999997546</v>
      </c>
      <c r="D4046" s="2">
        <v>-1.49300621573577</v>
      </c>
    </row>
    <row r="4047" spans="1:4" x14ac:dyDescent="0.25">
      <c r="A4047">
        <v>4046</v>
      </c>
      <c r="B4047">
        <v>5035.7862400000004</v>
      </c>
      <c r="C4047" s="1">
        <v>1.3367634501099084</v>
      </c>
      <c r="D4047" s="2">
        <v>-0.71925228381098805</v>
      </c>
    </row>
    <row r="4048" spans="1:4" x14ac:dyDescent="0.25">
      <c r="A4048">
        <v>4047</v>
      </c>
      <c r="B4048">
        <v>5037.0314239999998</v>
      </c>
      <c r="C4048" s="1">
        <v>1.3383532211701121</v>
      </c>
      <c r="D4048" s="2">
        <v>-2.0267395999553303E-3</v>
      </c>
    </row>
    <row r="4049" spans="1:4" x14ac:dyDescent="0.25">
      <c r="A4049">
        <v>4048</v>
      </c>
      <c r="B4049">
        <v>5038.2766080000001</v>
      </c>
      <c r="C4049" s="1">
        <v>1.3397423488059279</v>
      </c>
      <c r="D4049" s="2">
        <v>0.41727533334417299</v>
      </c>
    </row>
    <row r="4050" spans="1:4" x14ac:dyDescent="0.25">
      <c r="A4050">
        <v>4049</v>
      </c>
      <c r="B4050">
        <v>5039.5217919999996</v>
      </c>
      <c r="C4050" s="1">
        <v>1.3409430419532939</v>
      </c>
      <c r="D4050" s="2">
        <v>0.41727533333967104</v>
      </c>
    </row>
    <row r="4051" spans="1:4" x14ac:dyDescent="0.25">
      <c r="A4051">
        <v>4050</v>
      </c>
      <c r="B4051">
        <v>5040.7669759999999</v>
      </c>
      <c r="C4051" s="1">
        <v>1.3419999999997609</v>
      </c>
      <c r="D4051" s="2">
        <v>0.33043502573489197</v>
      </c>
    </row>
    <row r="4052" spans="1:4" x14ac:dyDescent="0.25">
      <c r="A4052">
        <v>4051</v>
      </c>
      <c r="B4052">
        <v>5042.0121600000002</v>
      </c>
      <c r="C4052" s="1">
        <v>1.3432201322426791</v>
      </c>
      <c r="D4052" s="2">
        <v>0.199237210890715</v>
      </c>
    </row>
    <row r="4053" spans="1:4" x14ac:dyDescent="0.25">
      <c r="A4053">
        <v>4052</v>
      </c>
      <c r="B4053">
        <v>5043.2573439999996</v>
      </c>
      <c r="C4053" s="1">
        <v>1.3443370174865179</v>
      </c>
      <c r="D4053" s="2">
        <v>7.4537793663239399E-2</v>
      </c>
    </row>
    <row r="4054" spans="1:4" x14ac:dyDescent="0.25">
      <c r="A4054">
        <v>4053</v>
      </c>
      <c r="B4054">
        <v>5044.502528</v>
      </c>
      <c r="C4054" s="1">
        <v>1.3453389715857875</v>
      </c>
      <c r="D4054" s="2">
        <v>0</v>
      </c>
    </row>
    <row r="4055" spans="1:4" x14ac:dyDescent="0.25">
      <c r="A4055">
        <v>4054</v>
      </c>
      <c r="B4055">
        <v>5045.7477120000003</v>
      </c>
      <c r="C4055" s="1">
        <v>1.3462239022679867</v>
      </c>
      <c r="D4055" s="2">
        <v>0</v>
      </c>
    </row>
    <row r="4056" spans="1:4" x14ac:dyDescent="0.25">
      <c r="A4056">
        <v>4055</v>
      </c>
      <c r="B4056">
        <v>5046.9928959999997</v>
      </c>
      <c r="C4056" s="1">
        <v>1.3469999999997746</v>
      </c>
      <c r="D4056" s="2">
        <v>0</v>
      </c>
    </row>
    <row r="4057" spans="1:4" x14ac:dyDescent="0.25">
      <c r="A4057">
        <v>4056</v>
      </c>
      <c r="B4057">
        <v>5048.2380800000001</v>
      </c>
      <c r="C4057" s="1">
        <v>1.3477208152073208</v>
      </c>
      <c r="D4057" s="2">
        <v>0</v>
      </c>
    </row>
    <row r="4058" spans="1:4" x14ac:dyDescent="0.25">
      <c r="A4058">
        <v>4057</v>
      </c>
      <c r="B4058">
        <v>5049.4832640000004</v>
      </c>
      <c r="C4058" s="1">
        <v>1.3483610287913603</v>
      </c>
      <c r="D4058" s="2">
        <v>0</v>
      </c>
    </row>
    <row r="4059" spans="1:4" x14ac:dyDescent="0.25">
      <c r="A4059">
        <v>4058</v>
      </c>
      <c r="B4059">
        <v>5050.7284479999998</v>
      </c>
      <c r="C4059" s="1">
        <v>1.3489387096217909</v>
      </c>
      <c r="D4059" s="2">
        <v>0</v>
      </c>
    </row>
    <row r="4060" spans="1:4" x14ac:dyDescent="0.25">
      <c r="A4060">
        <v>4059</v>
      </c>
      <c r="B4060">
        <v>5051.9736320000002</v>
      </c>
      <c r="C4060" s="1">
        <v>1.3494767179616085</v>
      </c>
      <c r="D4060" s="2">
        <v>0</v>
      </c>
    </row>
    <row r="4061" spans="1:4" x14ac:dyDescent="0.25">
      <c r="A4061">
        <v>4060</v>
      </c>
      <c r="B4061">
        <v>5053.2188159999996</v>
      </c>
      <c r="C4061" s="1">
        <v>1.3499999999997849</v>
      </c>
      <c r="D4061" s="2">
        <v>0</v>
      </c>
    </row>
    <row r="4062" spans="1:4" x14ac:dyDescent="0.25">
      <c r="A4062">
        <v>4061</v>
      </c>
      <c r="B4062">
        <v>5054.4639999999999</v>
      </c>
      <c r="C4062" s="1">
        <v>1.3505707697202145</v>
      </c>
      <c r="D4062" s="2">
        <v>0</v>
      </c>
    </row>
    <row r="4063" spans="1:4" x14ac:dyDescent="0.25">
      <c r="A4063">
        <v>4062</v>
      </c>
      <c r="B4063">
        <v>5055.7091840000003</v>
      </c>
      <c r="C4063" s="1">
        <v>1.3511559453553552</v>
      </c>
      <c r="D4063" s="2">
        <v>0</v>
      </c>
    </row>
    <row r="4064" spans="1:4" x14ac:dyDescent="0.25">
      <c r="A4064">
        <v>4063</v>
      </c>
      <c r="B4064">
        <v>5056.9543679999997</v>
      </c>
      <c r="C4064" s="1">
        <v>1.3517574001460413</v>
      </c>
      <c r="D4064" s="2">
        <v>0</v>
      </c>
    </row>
    <row r="4065" spans="1:4" x14ac:dyDescent="0.25">
      <c r="A4065">
        <v>4064</v>
      </c>
      <c r="B4065">
        <v>5058.199552</v>
      </c>
      <c r="C4065" s="1">
        <v>1.3523735593118746</v>
      </c>
      <c r="D4065" s="2">
        <v>0</v>
      </c>
    </row>
    <row r="4066" spans="1:4" x14ac:dyDescent="0.25">
      <c r="A4066">
        <v>4065</v>
      </c>
      <c r="B4066">
        <v>5059.4447360000004</v>
      </c>
      <c r="C4066" s="1">
        <v>1.3529999999997937</v>
      </c>
      <c r="D4066" s="2">
        <v>0</v>
      </c>
    </row>
    <row r="4067" spans="1:4" x14ac:dyDescent="0.25">
      <c r="A4067">
        <v>4066</v>
      </c>
      <c r="B4067">
        <v>5060.6899199999998</v>
      </c>
      <c r="C4067" s="1">
        <v>1.3536146349980964</v>
      </c>
      <c r="D4067" s="2">
        <v>0</v>
      </c>
    </row>
    <row r="4068" spans="1:4" x14ac:dyDescent="0.25">
      <c r="A4068">
        <v>4067</v>
      </c>
      <c r="B4068">
        <v>5061.9351040000001</v>
      </c>
      <c r="C4068" s="1">
        <v>1.3542288652266559</v>
      </c>
      <c r="D4068" s="2">
        <v>0</v>
      </c>
    </row>
    <row r="4069" spans="1:4" x14ac:dyDescent="0.25">
      <c r="A4069">
        <v>4068</v>
      </c>
      <c r="B4069">
        <v>5063.1802879999996</v>
      </c>
      <c r="C4069" s="1">
        <v>1.3548373333929833</v>
      </c>
      <c r="D4069" s="2">
        <v>0</v>
      </c>
    </row>
    <row r="4070" spans="1:4" x14ac:dyDescent="0.25">
      <c r="A4070">
        <v>4069</v>
      </c>
      <c r="B4070">
        <v>5064.4254719999999</v>
      </c>
      <c r="C4070" s="1">
        <v>1.3554316241851367</v>
      </c>
      <c r="D4070" s="2">
        <v>0</v>
      </c>
    </row>
    <row r="4071" spans="1:4" x14ac:dyDescent="0.25">
      <c r="A4071">
        <v>4070</v>
      </c>
      <c r="B4071">
        <v>5065.6706560000002</v>
      </c>
      <c r="C4071" s="1">
        <v>1.3559999999997996</v>
      </c>
      <c r="D4071" s="2">
        <v>0</v>
      </c>
    </row>
    <row r="4072" spans="1:4" x14ac:dyDescent="0.25">
      <c r="A4072">
        <v>4071</v>
      </c>
      <c r="B4072">
        <v>5066.9158399999997</v>
      </c>
      <c r="C4072" s="1">
        <v>1.3567343267191025</v>
      </c>
      <c r="D4072" s="2">
        <v>0</v>
      </c>
    </row>
    <row r="4073" spans="1:4" x14ac:dyDescent="0.25">
      <c r="A4073">
        <v>4072</v>
      </c>
      <c r="B4073">
        <v>5068.161024</v>
      </c>
      <c r="C4073" s="1">
        <v>1.3573446301918035</v>
      </c>
      <c r="D4073" s="2">
        <v>0</v>
      </c>
    </row>
    <row r="4074" spans="1:4" x14ac:dyDescent="0.25">
      <c r="A4074">
        <v>4073</v>
      </c>
      <c r="B4074">
        <v>5069.4062080000003</v>
      </c>
      <c r="C4074" s="1">
        <v>1.3577660094117108</v>
      </c>
      <c r="D4074" s="2">
        <v>0</v>
      </c>
    </row>
    <row r="4075" spans="1:4" x14ac:dyDescent="0.25">
      <c r="A4075">
        <v>4074</v>
      </c>
      <c r="B4075">
        <v>5070.6513919999998</v>
      </c>
      <c r="C4075" s="1">
        <v>1.3579742601368516</v>
      </c>
      <c r="D4075" s="2">
        <v>0</v>
      </c>
    </row>
    <row r="4076" spans="1:4" x14ac:dyDescent="0.25">
      <c r="A4076">
        <v>4075</v>
      </c>
      <c r="B4076">
        <v>5071.8965760000001</v>
      </c>
      <c r="C4076" s="1">
        <v>1.3579999999998096</v>
      </c>
      <c r="D4076" s="2">
        <v>0</v>
      </c>
    </row>
    <row r="4077" spans="1:4" x14ac:dyDescent="0.25">
      <c r="A4077">
        <v>4076</v>
      </c>
      <c r="B4077">
        <v>5073.1417600000004</v>
      </c>
      <c r="C4077" s="1">
        <v>1.357523301517789</v>
      </c>
      <c r="D4077" s="2">
        <v>0</v>
      </c>
    </row>
    <row r="4078" spans="1:4" x14ac:dyDescent="0.25">
      <c r="A4078">
        <v>4077</v>
      </c>
      <c r="B4078">
        <v>5074.3869439999999</v>
      </c>
      <c r="C4078" s="1">
        <v>1.3572355546503776</v>
      </c>
      <c r="D4078" s="2">
        <v>0</v>
      </c>
    </row>
    <row r="4079" spans="1:4" x14ac:dyDescent="0.25">
      <c r="A4079">
        <v>4078</v>
      </c>
      <c r="B4079">
        <v>5075.6321280000002</v>
      </c>
      <c r="C4079" s="1">
        <v>1.357420988049149</v>
      </c>
      <c r="D4079" s="2">
        <v>0</v>
      </c>
    </row>
    <row r="4080" spans="1:4" x14ac:dyDescent="0.25">
      <c r="A4080">
        <v>4079</v>
      </c>
      <c r="B4080">
        <v>5076.8773119999996</v>
      </c>
      <c r="C4080" s="1">
        <v>1.3583047812437725</v>
      </c>
      <c r="D4080" s="2">
        <v>0</v>
      </c>
    </row>
    <row r="4081" spans="1:4" x14ac:dyDescent="0.25">
      <c r="A4081">
        <v>4080</v>
      </c>
      <c r="B4081">
        <v>5078.122496</v>
      </c>
      <c r="C4081" s="1">
        <v>1.3599999999998269</v>
      </c>
      <c r="D4081" s="2">
        <v>0</v>
      </c>
    </row>
    <row r="4082" spans="1:4" x14ac:dyDescent="0.25">
      <c r="A4082">
        <v>4081</v>
      </c>
      <c r="B4082">
        <v>5079.3676800000003</v>
      </c>
      <c r="C4082" s="1">
        <v>1.363185911921027</v>
      </c>
      <c r="D4082" s="2">
        <v>0</v>
      </c>
    </row>
    <row r="4083" spans="1:4" x14ac:dyDescent="0.25">
      <c r="A4083">
        <v>4082</v>
      </c>
      <c r="B4083">
        <v>5080.6128639999997</v>
      </c>
      <c r="C4083" s="1">
        <v>1.3667023233355617</v>
      </c>
      <c r="D4083" s="2">
        <v>0</v>
      </c>
    </row>
    <row r="4084" spans="1:4" x14ac:dyDescent="0.25">
      <c r="A4084">
        <v>4083</v>
      </c>
      <c r="B4084">
        <v>5081.8580480000001</v>
      </c>
      <c r="C4084" s="1">
        <v>1.3700142054422222</v>
      </c>
      <c r="D4084" s="2">
        <v>0</v>
      </c>
    </row>
    <row r="4085" spans="1:4" x14ac:dyDescent="0.25">
      <c r="A4085">
        <v>4084</v>
      </c>
      <c r="B4085">
        <v>5083.1032320000004</v>
      </c>
      <c r="C4085" s="1">
        <v>1.3725908063293468</v>
      </c>
      <c r="D4085" s="2">
        <v>0</v>
      </c>
    </row>
    <row r="4086" spans="1:4" x14ac:dyDescent="0.25">
      <c r="A4086">
        <v>4085</v>
      </c>
      <c r="B4086">
        <v>5084.3484159999998</v>
      </c>
      <c r="C4086" s="1">
        <v>1.3739999999998431</v>
      </c>
      <c r="D4086" s="2">
        <v>0</v>
      </c>
    </row>
    <row r="4087" spans="1:4" x14ac:dyDescent="0.25">
      <c r="A4087">
        <v>4086</v>
      </c>
      <c r="B4087">
        <v>5085.5936000000002</v>
      </c>
      <c r="C4087" s="1">
        <v>1.3730882033513547</v>
      </c>
      <c r="D4087" s="2">
        <v>0</v>
      </c>
    </row>
    <row r="4088" spans="1:4" x14ac:dyDescent="0.25">
      <c r="A4088">
        <v>4087</v>
      </c>
      <c r="B4088">
        <v>5086.8387839999996</v>
      </c>
      <c r="C4088" s="1">
        <v>1.3710425640588102</v>
      </c>
      <c r="D4088" s="2">
        <v>0</v>
      </c>
    </row>
    <row r="4089" spans="1:4" x14ac:dyDescent="0.25">
      <c r="A4089">
        <v>4088</v>
      </c>
      <c r="B4089">
        <v>5088.0839679999999</v>
      </c>
      <c r="C4089" s="1">
        <v>1.3683219624839409</v>
      </c>
      <c r="D4089" s="2">
        <v>0</v>
      </c>
    </row>
    <row r="4090" spans="1:4" x14ac:dyDescent="0.25">
      <c r="A4090">
        <v>4089</v>
      </c>
      <c r="B4090">
        <v>5089.3291520000002</v>
      </c>
      <c r="C4090" s="1">
        <v>1.3654668370229686</v>
      </c>
      <c r="D4090" s="2">
        <v>0</v>
      </c>
    </row>
    <row r="4091" spans="1:4" x14ac:dyDescent="0.25">
      <c r="A4091">
        <v>4090</v>
      </c>
      <c r="B4091">
        <v>5090.5743359999997</v>
      </c>
      <c r="C4091" s="1">
        <v>1.3629999999998286</v>
      </c>
      <c r="D4091" s="2">
        <v>0</v>
      </c>
    </row>
    <row r="4092" spans="1:4" x14ac:dyDescent="0.25">
      <c r="A4092">
        <v>4091</v>
      </c>
      <c r="B4092">
        <v>5091.81952</v>
      </c>
      <c r="C4092" s="1">
        <v>1.3625415517412147</v>
      </c>
      <c r="D4092" s="2">
        <v>0</v>
      </c>
    </row>
    <row r="4093" spans="1:4" x14ac:dyDescent="0.25">
      <c r="A4093">
        <v>4092</v>
      </c>
      <c r="B4093">
        <v>5093.0647040000003</v>
      </c>
      <c r="C4093" s="1">
        <v>1.362704946713936</v>
      </c>
      <c r="D4093" s="2">
        <v>0</v>
      </c>
    </row>
    <row r="4094" spans="1:4" x14ac:dyDescent="0.25">
      <c r="A4094">
        <v>4093</v>
      </c>
      <c r="B4094">
        <v>5094.3098879999998</v>
      </c>
      <c r="C4094" s="1">
        <v>1.3631976345911039</v>
      </c>
      <c r="D4094" s="2">
        <v>0</v>
      </c>
    </row>
    <row r="4095" spans="1:4" x14ac:dyDescent="0.25">
      <c r="A4095">
        <v>4094</v>
      </c>
      <c r="B4095">
        <v>5095.5550720000001</v>
      </c>
      <c r="C4095" s="1">
        <v>1.3637081197499556</v>
      </c>
      <c r="D4095" s="2">
        <v>0</v>
      </c>
    </row>
    <row r="4096" spans="1:4" x14ac:dyDescent="0.25">
      <c r="A4096">
        <v>4095</v>
      </c>
      <c r="B4096">
        <v>5096.8002560000004</v>
      </c>
      <c r="C4096" s="1">
        <v>1.3639999999998289</v>
      </c>
      <c r="D4096" s="2">
        <v>0</v>
      </c>
    </row>
    <row r="4097" spans="1:4" x14ac:dyDescent="0.25">
      <c r="A4097">
        <v>4096</v>
      </c>
      <c r="B4097">
        <v>5098.0454399999999</v>
      </c>
      <c r="C4097" s="1">
        <v>1.3624225366802343</v>
      </c>
      <c r="D4097" s="2">
        <v>0</v>
      </c>
    </row>
    <row r="4098" spans="1:4" x14ac:dyDescent="0.25">
      <c r="A4098">
        <v>4097</v>
      </c>
      <c r="B4098">
        <v>5099.2906240000002</v>
      </c>
      <c r="C4098" s="1">
        <v>1.3611879638523998</v>
      </c>
      <c r="D4098" s="2">
        <v>0</v>
      </c>
    </row>
    <row r="4099" spans="1:4" x14ac:dyDescent="0.25">
      <c r="A4099">
        <v>4098</v>
      </c>
      <c r="B4099">
        <v>5100.5358079999996</v>
      </c>
      <c r="C4099" s="1">
        <v>1.3610072680224956</v>
      </c>
      <c r="D4099" s="2">
        <v>0</v>
      </c>
    </row>
    <row r="4100" spans="1:4" x14ac:dyDescent="0.25">
      <c r="A4100">
        <v>4099</v>
      </c>
      <c r="B4100">
        <v>5101.780992</v>
      </c>
      <c r="C4100" s="1">
        <v>1.3624918535170467</v>
      </c>
      <c r="D4100" s="2">
        <v>0</v>
      </c>
    </row>
    <row r="4101" spans="1:4" x14ac:dyDescent="0.25">
      <c r="A4101">
        <v>4100</v>
      </c>
      <c r="B4101">
        <v>5103.0261760000003</v>
      </c>
      <c r="C4101" s="1">
        <v>1.3659999999998598</v>
      </c>
      <c r="D4101" s="2">
        <v>0</v>
      </c>
    </row>
    <row r="4102" spans="1:4" x14ac:dyDescent="0.25">
      <c r="A4102">
        <v>4101</v>
      </c>
      <c r="B4102">
        <v>5104.2713599999997</v>
      </c>
      <c r="C4102" s="1">
        <v>1.3734802523776704</v>
      </c>
      <c r="D4102" s="2">
        <v>0</v>
      </c>
    </row>
    <row r="4103" spans="1:4" x14ac:dyDescent="0.25">
      <c r="A4103">
        <v>4102</v>
      </c>
      <c r="B4103">
        <v>5105.5165440000001</v>
      </c>
      <c r="C4103" s="1">
        <v>1.3818578480132218</v>
      </c>
      <c r="D4103" s="2">
        <v>0</v>
      </c>
    </row>
    <row r="4104" spans="1:4" x14ac:dyDescent="0.25">
      <c r="A4104">
        <v>4103</v>
      </c>
      <c r="B4104">
        <v>5106.7617280000004</v>
      </c>
      <c r="C4104" s="1">
        <v>1.3897745563650108</v>
      </c>
      <c r="D4104" s="2">
        <v>0</v>
      </c>
    </row>
    <row r="4105" spans="1:4" x14ac:dyDescent="0.25">
      <c r="A4105">
        <v>4104</v>
      </c>
      <c r="B4105">
        <v>5108.0069119999998</v>
      </c>
      <c r="C4105" s="1">
        <v>1.3958650017531269</v>
      </c>
      <c r="D4105" s="2">
        <v>0</v>
      </c>
    </row>
    <row r="4106" spans="1:4" x14ac:dyDescent="0.25">
      <c r="A4106">
        <v>4105</v>
      </c>
      <c r="B4106">
        <v>5109.2520960000002</v>
      </c>
      <c r="C4106" s="1">
        <v>1.3989999999998912</v>
      </c>
      <c r="D4106" s="2">
        <v>0</v>
      </c>
    </row>
    <row r="4107" spans="1:4" x14ac:dyDescent="0.25">
      <c r="A4107">
        <v>4106</v>
      </c>
      <c r="B4107">
        <v>5110.4972799999996</v>
      </c>
      <c r="C4107" s="1">
        <v>1.3966473414024416</v>
      </c>
      <c r="D4107" s="2">
        <v>0</v>
      </c>
    </row>
    <row r="4108" spans="1:4" x14ac:dyDescent="0.25">
      <c r="A4108">
        <v>4107</v>
      </c>
      <c r="B4108">
        <v>5111.7424639999999</v>
      </c>
      <c r="C4108" s="1">
        <v>1.3912101246706203</v>
      </c>
      <c r="D4108" s="2">
        <v>0</v>
      </c>
    </row>
    <row r="4109" spans="1:4" x14ac:dyDescent="0.25">
      <c r="A4109">
        <v>4108</v>
      </c>
      <c r="B4109">
        <v>5112.9876480000003</v>
      </c>
      <c r="C4109" s="1">
        <v>1.3837199889490581</v>
      </c>
      <c r="D4109" s="2">
        <v>0</v>
      </c>
    </row>
    <row r="4110" spans="1:4" x14ac:dyDescent="0.25">
      <c r="A4110">
        <v>4109</v>
      </c>
      <c r="B4110">
        <v>5114.2328319999997</v>
      </c>
      <c r="C4110" s="1">
        <v>1.3755116429176291</v>
      </c>
      <c r="D4110" s="2">
        <v>0</v>
      </c>
    </row>
    <row r="4111" spans="1:4" x14ac:dyDescent="0.25">
      <c r="A4111">
        <v>4110</v>
      </c>
      <c r="B4111">
        <v>5115.478016</v>
      </c>
      <c r="C4111" s="1">
        <v>1.3679999999998709</v>
      </c>
      <c r="D4111" s="2">
        <v>0</v>
      </c>
    </row>
    <row r="4112" spans="1:4" x14ac:dyDescent="0.25">
      <c r="A4112">
        <v>4111</v>
      </c>
      <c r="B4112">
        <v>5116.7232000000004</v>
      </c>
      <c r="C4112" s="1">
        <v>1.3635850357190713</v>
      </c>
      <c r="D4112" s="2">
        <v>0</v>
      </c>
    </row>
    <row r="4113" spans="1:4" x14ac:dyDescent="0.25">
      <c r="A4113">
        <v>4112</v>
      </c>
      <c r="B4113">
        <v>5117.9683839999998</v>
      </c>
      <c r="C4113" s="1">
        <v>1.3616416429854645</v>
      </c>
      <c r="D4113" s="2">
        <v>0</v>
      </c>
    </row>
    <row r="4114" spans="1:4" x14ac:dyDescent="0.25">
      <c r="A4114">
        <v>4113</v>
      </c>
      <c r="B4114">
        <v>5119.2135680000001</v>
      </c>
      <c r="C4114" s="1">
        <v>1.3622944607297318</v>
      </c>
      <c r="D4114" s="2">
        <v>0</v>
      </c>
    </row>
    <row r="4115" spans="1:4" x14ac:dyDescent="0.25">
      <c r="A4115">
        <v>4114</v>
      </c>
      <c r="B4115">
        <v>5120.4587519999995</v>
      </c>
      <c r="C4115" s="1">
        <v>1.3652788775488689</v>
      </c>
      <c r="D4115" s="2">
        <v>0</v>
      </c>
    </row>
    <row r="4116" spans="1:4" x14ac:dyDescent="0.25">
      <c r="A4116">
        <v>4115</v>
      </c>
      <c r="B4116">
        <v>5121.7039359999999</v>
      </c>
      <c r="C4116" s="1">
        <v>1.3699999999998618</v>
      </c>
      <c r="D4116" s="2">
        <v>0</v>
      </c>
    </row>
    <row r="4117" spans="1:4" x14ac:dyDescent="0.25">
      <c r="A4117">
        <v>4116</v>
      </c>
      <c r="B4117">
        <v>5122.9491200000002</v>
      </c>
      <c r="C4117" s="1">
        <v>1.3757191658800798</v>
      </c>
      <c r="D4117" s="2">
        <v>0</v>
      </c>
    </row>
    <row r="4118" spans="1:4" x14ac:dyDescent="0.25">
      <c r="A4118">
        <v>4117</v>
      </c>
      <c r="B4118">
        <v>5124.1943039999996</v>
      </c>
      <c r="C4118" s="1">
        <v>1.3814032386444972</v>
      </c>
      <c r="D4118" s="2">
        <v>0</v>
      </c>
    </row>
    <row r="4119" spans="1:4" x14ac:dyDescent="0.25">
      <c r="A4119">
        <v>4118</v>
      </c>
      <c r="B4119">
        <v>5125.439488</v>
      </c>
      <c r="C4119" s="1">
        <v>1.3861283353558771</v>
      </c>
      <c r="D4119" s="2">
        <v>0</v>
      </c>
    </row>
    <row r="4120" spans="1:4" x14ac:dyDescent="0.25">
      <c r="A4120">
        <v>4119</v>
      </c>
      <c r="B4120">
        <v>5126.6846720000003</v>
      </c>
      <c r="C4120" s="1">
        <v>1.3891462928920904</v>
      </c>
      <c r="D4120" s="2">
        <v>0</v>
      </c>
    </row>
    <row r="4121" spans="1:4" x14ac:dyDescent="0.25">
      <c r="A4121">
        <v>4120</v>
      </c>
      <c r="B4121">
        <v>5127.9298559999997</v>
      </c>
      <c r="C4121" s="1">
        <v>1.3899999999998771</v>
      </c>
      <c r="D4121" s="2">
        <v>0</v>
      </c>
    </row>
    <row r="4122" spans="1:4" x14ac:dyDescent="0.25">
      <c r="A4122">
        <v>4121</v>
      </c>
      <c r="B4122">
        <v>5129.1750400000001</v>
      </c>
      <c r="C4122" s="1">
        <v>1.3874491062677623</v>
      </c>
      <c r="D4122" s="2">
        <v>0</v>
      </c>
    </row>
    <row r="4123" spans="1:4" x14ac:dyDescent="0.25">
      <c r="A4123">
        <v>4122</v>
      </c>
      <c r="B4123">
        <v>5130.4202240000004</v>
      </c>
      <c r="C4123" s="1">
        <v>1.3833201039994603</v>
      </c>
      <c r="D4123" s="2">
        <v>0</v>
      </c>
    </row>
    <row r="4124" spans="1:4" x14ac:dyDescent="0.25">
      <c r="A4124">
        <v>4123</v>
      </c>
      <c r="B4124">
        <v>5131.6654079999998</v>
      </c>
      <c r="C4124" s="1">
        <v>1.3785495816784412</v>
      </c>
      <c r="D4124" s="2">
        <v>0</v>
      </c>
    </row>
    <row r="4125" spans="1:4" x14ac:dyDescent="0.25">
      <c r="A4125">
        <v>4124</v>
      </c>
      <c r="B4125">
        <v>5132.9105920000002</v>
      </c>
      <c r="C4125" s="1">
        <v>1.3741454406361995</v>
      </c>
      <c r="D4125" s="2">
        <v>0</v>
      </c>
    </row>
    <row r="4126" spans="1:4" x14ac:dyDescent="0.25">
      <c r="A4126">
        <v>4125</v>
      </c>
      <c r="B4126">
        <v>5134.1557759999996</v>
      </c>
      <c r="C4126" s="1">
        <v>1.3709999999998725</v>
      </c>
      <c r="D4126" s="2">
        <v>0</v>
      </c>
    </row>
    <row r="4127" spans="1:4" x14ac:dyDescent="0.25">
      <c r="A4127">
        <v>4126</v>
      </c>
      <c r="B4127">
        <v>5135.4009599999999</v>
      </c>
      <c r="C4127" s="1">
        <v>1.3714630632332028</v>
      </c>
      <c r="D4127" s="2">
        <v>0</v>
      </c>
    </row>
    <row r="4128" spans="1:4" x14ac:dyDescent="0.25">
      <c r="A4128">
        <v>4127</v>
      </c>
      <c r="B4128">
        <v>5136.6461440000003</v>
      </c>
      <c r="C4128" s="1">
        <v>1.3734170325518722</v>
      </c>
      <c r="D4128" s="2">
        <v>0</v>
      </c>
    </row>
    <row r="4129" spans="1:4" x14ac:dyDescent="0.25">
      <c r="A4129">
        <v>4128</v>
      </c>
      <c r="B4129">
        <v>5137.8913279999997</v>
      </c>
      <c r="C4129" s="1">
        <v>1.3761895304219451</v>
      </c>
      <c r="D4129" s="2">
        <v>0</v>
      </c>
    </row>
    <row r="4130" spans="1:4" x14ac:dyDescent="0.25">
      <c r="A4130">
        <v>4129</v>
      </c>
      <c r="B4130">
        <v>5139.136512</v>
      </c>
      <c r="C4130" s="1">
        <v>1.3789727460063823</v>
      </c>
      <c r="D4130" s="2">
        <v>0</v>
      </c>
    </row>
    <row r="4131" spans="1:4" x14ac:dyDescent="0.25">
      <c r="A4131">
        <v>4130</v>
      </c>
      <c r="B4131">
        <v>5140.3816960000004</v>
      </c>
      <c r="C4131" s="1">
        <v>1.3809999999998659</v>
      </c>
      <c r="D4131" s="2">
        <v>0</v>
      </c>
    </row>
    <row r="4132" spans="1:4" x14ac:dyDescent="0.25">
      <c r="A4132">
        <v>4131</v>
      </c>
      <c r="B4132">
        <v>5141.6268799999998</v>
      </c>
      <c r="C4132" s="1">
        <v>1.3799857360878796</v>
      </c>
      <c r="D4132" s="2">
        <v>0</v>
      </c>
    </row>
    <row r="4133" spans="1:4" x14ac:dyDescent="0.25">
      <c r="A4133">
        <v>4132</v>
      </c>
      <c r="B4133">
        <v>5142.8720640000001</v>
      </c>
      <c r="C4133" s="1">
        <v>1.3780249371661906</v>
      </c>
      <c r="D4133" s="2">
        <v>0</v>
      </c>
    </row>
    <row r="4134" spans="1:4" x14ac:dyDescent="0.25">
      <c r="A4134">
        <v>4133</v>
      </c>
      <c r="B4134">
        <v>5144.1172479999996</v>
      </c>
      <c r="C4134" s="1">
        <v>1.3757297653055547</v>
      </c>
      <c r="D4134" s="2">
        <v>0</v>
      </c>
    </row>
    <row r="4135" spans="1:4" x14ac:dyDescent="0.25">
      <c r="A4135">
        <v>4134</v>
      </c>
      <c r="B4135">
        <v>5145.3624319999999</v>
      </c>
      <c r="C4135" s="1">
        <v>1.3738259376934503</v>
      </c>
      <c r="D4135" s="2">
        <v>0</v>
      </c>
    </row>
    <row r="4136" spans="1:4" x14ac:dyDescent="0.25">
      <c r="A4136">
        <v>4135</v>
      </c>
      <c r="B4136">
        <v>5146.6076160000002</v>
      </c>
      <c r="C4136" s="1">
        <v>1.3729999999998717</v>
      </c>
      <c r="D4136" s="2">
        <v>0</v>
      </c>
    </row>
    <row r="4137" spans="1:4" x14ac:dyDescent="0.25">
      <c r="A4137">
        <v>4136</v>
      </c>
      <c r="B4137">
        <v>5147.8527999999997</v>
      </c>
      <c r="C4137" s="1">
        <v>1.3751765816457067</v>
      </c>
      <c r="D4137" s="2">
        <v>0</v>
      </c>
    </row>
    <row r="4138" spans="1:4" x14ac:dyDescent="0.25">
      <c r="A4138">
        <v>4137</v>
      </c>
      <c r="B4138">
        <v>5149.097984</v>
      </c>
      <c r="C4138" s="1">
        <v>1.3786408993634043</v>
      </c>
      <c r="D4138" s="2">
        <v>0</v>
      </c>
    </row>
    <row r="4139" spans="1:4" x14ac:dyDescent="0.25">
      <c r="A4139">
        <v>4138</v>
      </c>
      <c r="B4139">
        <v>5150.3431680000003</v>
      </c>
      <c r="C4139" s="1">
        <v>1.3828711674951992</v>
      </c>
      <c r="D4139" s="2">
        <v>0</v>
      </c>
    </row>
    <row r="4140" spans="1:4" x14ac:dyDescent="0.25">
      <c r="A4140">
        <v>4139</v>
      </c>
      <c r="B4140">
        <v>5151.5883519999998</v>
      </c>
      <c r="C4140" s="1">
        <v>1.3872125751372917</v>
      </c>
      <c r="D4140" s="2">
        <v>0</v>
      </c>
    </row>
    <row r="4141" spans="1:4" x14ac:dyDescent="0.25">
      <c r="A4141">
        <v>4140</v>
      </c>
      <c r="B4141">
        <v>5152.8335360000001</v>
      </c>
      <c r="C4141" s="1">
        <v>1.3909999999999003</v>
      </c>
      <c r="D4141" s="2">
        <v>0</v>
      </c>
    </row>
    <row r="4142" spans="1:4" x14ac:dyDescent="0.25">
      <c r="A4142">
        <v>4141</v>
      </c>
      <c r="B4142">
        <v>5154.0787200000004</v>
      </c>
      <c r="C4142" s="1">
        <v>1.392816182688223</v>
      </c>
      <c r="D4142" s="2">
        <v>0</v>
      </c>
    </row>
    <row r="4143" spans="1:4" x14ac:dyDescent="0.25">
      <c r="A4143">
        <v>4142</v>
      </c>
      <c r="B4143">
        <v>5155.3239039999999</v>
      </c>
      <c r="C4143" s="1">
        <v>1.3934899769580145</v>
      </c>
      <c r="D4143" s="2">
        <v>0</v>
      </c>
    </row>
    <row r="4144" spans="1:4" x14ac:dyDescent="0.25">
      <c r="A4144">
        <v>4143</v>
      </c>
      <c r="B4144">
        <v>5156.5690880000002</v>
      </c>
      <c r="C4144" s="1">
        <v>1.3931818832666008</v>
      </c>
      <c r="D4144" s="2">
        <v>0</v>
      </c>
    </row>
    <row r="4145" spans="1:4" x14ac:dyDescent="0.25">
      <c r="A4145">
        <v>4144</v>
      </c>
      <c r="B4145">
        <v>5157.8142719999996</v>
      </c>
      <c r="C4145" s="1">
        <v>1.3922130151916214</v>
      </c>
      <c r="D4145" s="2">
        <v>0</v>
      </c>
    </row>
    <row r="4146" spans="1:4" x14ac:dyDescent="0.25">
      <c r="A4146">
        <v>4145</v>
      </c>
      <c r="B4146">
        <v>5159.059456</v>
      </c>
      <c r="C4146" s="1">
        <v>1.3909999999999212</v>
      </c>
      <c r="D4146" s="2">
        <v>0</v>
      </c>
    </row>
    <row r="4147" spans="1:4" x14ac:dyDescent="0.25">
      <c r="A4147">
        <v>4146</v>
      </c>
      <c r="B4147">
        <v>5160.3046400000003</v>
      </c>
      <c r="C4147" s="1">
        <v>1.3901284735453356</v>
      </c>
      <c r="D4147" s="2">
        <v>0</v>
      </c>
    </row>
    <row r="4148" spans="1:4" x14ac:dyDescent="0.25">
      <c r="A4148">
        <v>4147</v>
      </c>
      <c r="B4148">
        <v>5161.5498239999997</v>
      </c>
      <c r="C4148" s="1">
        <v>1.3897607593625378</v>
      </c>
      <c r="D4148" s="2">
        <v>0</v>
      </c>
    </row>
    <row r="4149" spans="1:4" x14ac:dyDescent="0.25">
      <c r="A4149">
        <v>4148</v>
      </c>
      <c r="B4149">
        <v>5162.7950080000001</v>
      </c>
      <c r="C4149" s="1">
        <v>1.3901065071009466</v>
      </c>
      <c r="D4149" s="2">
        <v>0</v>
      </c>
    </row>
    <row r="4150" spans="1:4" x14ac:dyDescent="0.25">
      <c r="A4150">
        <v>4149</v>
      </c>
      <c r="B4150">
        <v>5164.0401920000004</v>
      </c>
      <c r="C4150" s="1">
        <v>1.3912235062233014</v>
      </c>
      <c r="D4150" s="2">
        <v>0</v>
      </c>
    </row>
    <row r="4151" spans="1:4" x14ac:dyDescent="0.25">
      <c r="A4151">
        <v>4150</v>
      </c>
      <c r="B4151">
        <v>5165.2853759999998</v>
      </c>
      <c r="C4151" s="1">
        <v>1.392999999999927</v>
      </c>
      <c r="D4151" s="2">
        <v>0</v>
      </c>
    </row>
    <row r="4152" spans="1:4" x14ac:dyDescent="0.25">
      <c r="A4152">
        <v>4151</v>
      </c>
      <c r="B4152">
        <v>5166.5305600000002</v>
      </c>
      <c r="C4152" s="1">
        <v>1.3959011264872836</v>
      </c>
      <c r="D4152" s="2">
        <v>0</v>
      </c>
    </row>
    <row r="4153" spans="1:4" x14ac:dyDescent="0.25">
      <c r="A4153">
        <v>4152</v>
      </c>
      <c r="B4153">
        <v>5167.7757439999996</v>
      </c>
      <c r="C4153" s="1">
        <v>1.3985420694959985</v>
      </c>
      <c r="D4153" s="2">
        <v>0</v>
      </c>
    </row>
    <row r="4154" spans="1:4" x14ac:dyDescent="0.25">
      <c r="A4154">
        <v>4153</v>
      </c>
      <c r="B4154">
        <v>5169.0209279999999</v>
      </c>
      <c r="C4154" s="1">
        <v>1.4002596409615553</v>
      </c>
      <c r="D4154" s="2">
        <v>0</v>
      </c>
    </row>
    <row r="4155" spans="1:4" x14ac:dyDescent="0.25">
      <c r="A4155">
        <v>4154</v>
      </c>
      <c r="B4155">
        <v>5170.2661120000002</v>
      </c>
      <c r="C4155" s="1">
        <v>1.4005130440625884</v>
      </c>
      <c r="D4155" s="2">
        <v>0</v>
      </c>
    </row>
    <row r="4156" spans="1:4" x14ac:dyDescent="0.25">
      <c r="A4156">
        <v>4155</v>
      </c>
      <c r="B4156">
        <v>5171.5112959999997</v>
      </c>
      <c r="C4156" s="1">
        <v>1.3989999999999179</v>
      </c>
      <c r="D4156" s="2">
        <v>0</v>
      </c>
    </row>
    <row r="4157" spans="1:4" x14ac:dyDescent="0.25">
      <c r="A4157">
        <v>4156</v>
      </c>
      <c r="B4157">
        <v>5172.75648</v>
      </c>
      <c r="C4157" s="1">
        <v>1.3942581531663352</v>
      </c>
      <c r="D4157" s="2">
        <v>0</v>
      </c>
    </row>
    <row r="4158" spans="1:4" x14ac:dyDescent="0.25">
      <c r="A4158">
        <v>4157</v>
      </c>
      <c r="B4158">
        <v>5174.0016640000003</v>
      </c>
      <c r="C4158" s="1">
        <v>1.3886373893340438</v>
      </c>
      <c r="D4158" s="2">
        <v>0</v>
      </c>
    </row>
    <row r="4159" spans="1:4" x14ac:dyDescent="0.25">
      <c r="A4159">
        <v>4158</v>
      </c>
      <c r="B4159">
        <v>5175.2468479999998</v>
      </c>
      <c r="C4159" s="1">
        <v>1.3832081170928545</v>
      </c>
      <c r="D4159" s="2">
        <v>0</v>
      </c>
    </row>
    <row r="4160" spans="1:4" x14ac:dyDescent="0.25">
      <c r="A4160">
        <v>4159</v>
      </c>
      <c r="B4160">
        <v>5176.4920320000001</v>
      </c>
      <c r="C4160" s="1">
        <v>1.379039436621754</v>
      </c>
      <c r="D4160" s="2">
        <v>0</v>
      </c>
    </row>
    <row r="4161" spans="1:4" x14ac:dyDescent="0.25">
      <c r="A4161">
        <v>4160</v>
      </c>
      <c r="B4161">
        <v>5177.7372160000004</v>
      </c>
      <c r="C4161" s="1">
        <v>1.3769999999999025</v>
      </c>
      <c r="D4161" s="2">
        <v>0</v>
      </c>
    </row>
    <row r="4162" spans="1:4" x14ac:dyDescent="0.25">
      <c r="A4162">
        <v>4161</v>
      </c>
      <c r="B4162">
        <v>5178.9823999999999</v>
      </c>
      <c r="C4162" s="1">
        <v>1.379470815623298</v>
      </c>
      <c r="D4162" s="2">
        <v>0</v>
      </c>
    </row>
    <row r="4163" spans="1:4" x14ac:dyDescent="0.25">
      <c r="A4163">
        <v>4162</v>
      </c>
      <c r="B4163">
        <v>5180.2275840000002</v>
      </c>
      <c r="C4163" s="1">
        <v>1.3839415458001159</v>
      </c>
      <c r="D4163" s="2">
        <v>0</v>
      </c>
    </row>
    <row r="4164" spans="1:4" x14ac:dyDescent="0.25">
      <c r="A4164">
        <v>4163</v>
      </c>
      <c r="B4164">
        <v>5181.4727679999996</v>
      </c>
      <c r="C4164" s="1">
        <v>1.3894349698783315</v>
      </c>
      <c r="D4164" s="2">
        <v>0</v>
      </c>
    </row>
    <row r="4165" spans="1:4" x14ac:dyDescent="0.25">
      <c r="A4165">
        <v>4164</v>
      </c>
      <c r="B4165">
        <v>5182.717952</v>
      </c>
      <c r="C4165" s="1">
        <v>1.3948150166060793</v>
      </c>
      <c r="D4165" s="2">
        <v>0</v>
      </c>
    </row>
    <row r="4166" spans="1:4" x14ac:dyDescent="0.25">
      <c r="A4166">
        <v>4165</v>
      </c>
      <c r="B4166">
        <v>5183.9631360000003</v>
      </c>
      <c r="C4166" s="1">
        <v>1.3989999999999128</v>
      </c>
      <c r="D4166" s="2">
        <v>0</v>
      </c>
    </row>
    <row r="4167" spans="1:4" x14ac:dyDescent="0.25">
      <c r="A4167">
        <v>4166</v>
      </c>
      <c r="B4167">
        <v>5185.2083199999997</v>
      </c>
      <c r="C4167" s="1">
        <v>1.3994068190992526</v>
      </c>
      <c r="D4167" s="2">
        <v>0</v>
      </c>
    </row>
    <row r="4168" spans="1:4" x14ac:dyDescent="0.25">
      <c r="A4168">
        <v>4167</v>
      </c>
      <c r="B4168">
        <v>5186.4535040000001</v>
      </c>
      <c r="C4168" s="1">
        <v>1.3979853809082701</v>
      </c>
      <c r="D4168" s="2">
        <v>0</v>
      </c>
    </row>
    <row r="4169" spans="1:4" x14ac:dyDescent="0.25">
      <c r="A4169">
        <v>4168</v>
      </c>
      <c r="B4169">
        <v>5187.6986880000004</v>
      </c>
      <c r="C4169" s="1">
        <v>1.3952669203844945</v>
      </c>
      <c r="D4169" s="2">
        <v>0</v>
      </c>
    </row>
    <row r="4170" spans="1:4" x14ac:dyDescent="0.25">
      <c r="A4170">
        <v>4169</v>
      </c>
      <c r="B4170">
        <v>5188.9438719999998</v>
      </c>
      <c r="C4170" s="1">
        <v>1.3920010174510666</v>
      </c>
      <c r="D4170" s="2">
        <v>0</v>
      </c>
    </row>
    <row r="4171" spans="1:4" x14ac:dyDescent="0.25">
      <c r="A4171">
        <v>4170</v>
      </c>
      <c r="B4171">
        <v>5190.1890560000002</v>
      </c>
      <c r="C4171" s="1">
        <v>1.3889999999999156</v>
      </c>
      <c r="D4171" s="2">
        <v>0</v>
      </c>
    </row>
    <row r="4172" spans="1:4" x14ac:dyDescent="0.25">
      <c r="A4172">
        <v>4171</v>
      </c>
      <c r="B4172">
        <v>5191.4342399999996</v>
      </c>
      <c r="C4172" s="1">
        <v>1.3883098373295821</v>
      </c>
      <c r="D4172" s="2">
        <v>0</v>
      </c>
    </row>
    <row r="4173" spans="1:4" x14ac:dyDescent="0.25">
      <c r="A4173">
        <v>4172</v>
      </c>
      <c r="B4173">
        <v>5192.6794239999999</v>
      </c>
      <c r="C4173" s="1">
        <v>1.3886169788961176</v>
      </c>
      <c r="D4173" s="2">
        <v>0</v>
      </c>
    </row>
    <row r="4174" spans="1:4" x14ac:dyDescent="0.25">
      <c r="A4174">
        <v>4173</v>
      </c>
      <c r="B4174">
        <v>5193.9246080000003</v>
      </c>
      <c r="C4174" s="1">
        <v>1.3897356488279597</v>
      </c>
      <c r="D4174" s="2">
        <v>0</v>
      </c>
    </row>
    <row r="4175" spans="1:4" x14ac:dyDescent="0.25">
      <c r="A4175">
        <v>4174</v>
      </c>
      <c r="B4175">
        <v>5195.1697919999997</v>
      </c>
      <c r="C4175" s="1">
        <v>1.3913306427255501</v>
      </c>
      <c r="D4175" s="2">
        <v>0</v>
      </c>
    </row>
    <row r="4176" spans="1:4" x14ac:dyDescent="0.25">
      <c r="A4176">
        <v>4175</v>
      </c>
      <c r="B4176">
        <v>5196.414976</v>
      </c>
      <c r="C4176" s="1">
        <v>1.3929999999999196</v>
      </c>
      <c r="D4176" s="2">
        <v>0</v>
      </c>
    </row>
    <row r="4177" spans="1:4" x14ac:dyDescent="0.25">
      <c r="A4177">
        <v>4176</v>
      </c>
      <c r="B4177">
        <v>5197.6601600000004</v>
      </c>
      <c r="C4177" s="1">
        <v>1.3935634545469069</v>
      </c>
      <c r="D4177" s="2">
        <v>0</v>
      </c>
    </row>
    <row r="4178" spans="1:4" x14ac:dyDescent="0.25">
      <c r="A4178">
        <v>4177</v>
      </c>
      <c r="B4178">
        <v>5198.9053439999998</v>
      </c>
      <c r="C4178" s="1">
        <v>1.3938275123343495</v>
      </c>
      <c r="D4178" s="2">
        <v>0</v>
      </c>
    </row>
    <row r="4179" spans="1:4" x14ac:dyDescent="0.25">
      <c r="A4179">
        <v>4178</v>
      </c>
      <c r="B4179">
        <v>5200.1505280000001</v>
      </c>
      <c r="C4179" s="1">
        <v>1.3938831554636861</v>
      </c>
      <c r="D4179" s="2">
        <v>0</v>
      </c>
    </row>
    <row r="4180" spans="1:4" x14ac:dyDescent="0.25">
      <c r="A4180">
        <v>4179</v>
      </c>
      <c r="B4180">
        <v>5201.3957119999995</v>
      </c>
      <c r="C4180" s="1">
        <v>1.3938828091484579</v>
      </c>
      <c r="D4180" s="2">
        <v>0</v>
      </c>
    </row>
    <row r="4181" spans="1:4" x14ac:dyDescent="0.25">
      <c r="A4181">
        <v>4180</v>
      </c>
      <c r="B4181">
        <v>5202.6408959999999</v>
      </c>
      <c r="C4181" s="1">
        <v>1.3939999999999249</v>
      </c>
      <c r="D4181" s="2">
        <v>0</v>
      </c>
    </row>
    <row r="4182" spans="1:4" x14ac:dyDescent="0.25">
      <c r="A4182">
        <v>4181</v>
      </c>
      <c r="B4182">
        <v>5203.8860800000002</v>
      </c>
      <c r="C4182" s="1">
        <v>1.394825639271801</v>
      </c>
      <c r="D4182" s="2">
        <v>0</v>
      </c>
    </row>
    <row r="4183" spans="1:4" x14ac:dyDescent="0.25">
      <c r="A4183">
        <v>4182</v>
      </c>
      <c r="B4183">
        <v>5205.1312639999996</v>
      </c>
      <c r="C4183" s="1">
        <v>1.3958570475450185</v>
      </c>
      <c r="D4183" s="2">
        <v>0</v>
      </c>
    </row>
    <row r="4184" spans="1:4" x14ac:dyDescent="0.25">
      <c r="A4184">
        <v>4183</v>
      </c>
      <c r="B4184">
        <v>5206.376448</v>
      </c>
      <c r="C4184" s="1">
        <v>1.3969864457229066</v>
      </c>
      <c r="D4184" s="2">
        <v>0</v>
      </c>
    </row>
    <row r="4185" spans="1:4" x14ac:dyDescent="0.25">
      <c r="A4185">
        <v>4184</v>
      </c>
      <c r="B4185">
        <v>5207.6216320000003</v>
      </c>
      <c r="C4185" s="1">
        <v>1.3980793268737732</v>
      </c>
      <c r="D4185" s="2">
        <v>0</v>
      </c>
    </row>
    <row r="4186" spans="1:4" x14ac:dyDescent="0.25">
      <c r="A4186">
        <v>4185</v>
      </c>
      <c r="B4186">
        <v>5208.8668159999997</v>
      </c>
      <c r="C4186" s="1">
        <v>1.398999999999937</v>
      </c>
      <c r="D4186" s="2">
        <v>0</v>
      </c>
    </row>
    <row r="4187" spans="1:4" x14ac:dyDescent="0.25">
      <c r="A4187">
        <v>4186</v>
      </c>
      <c r="B4187">
        <v>5210.1120000000001</v>
      </c>
      <c r="C4187" s="1">
        <v>1.3994180650667321</v>
      </c>
      <c r="D4187" s="2">
        <v>0</v>
      </c>
    </row>
    <row r="4188" spans="1:4" x14ac:dyDescent="0.25">
      <c r="A4188">
        <v>4187</v>
      </c>
      <c r="B4188">
        <v>5211.3571840000004</v>
      </c>
      <c r="C4188" s="1">
        <v>1.3995641784103727</v>
      </c>
      <c r="D4188" s="2">
        <v>0</v>
      </c>
    </row>
    <row r="4189" spans="1:4" x14ac:dyDescent="0.25">
      <c r="A4189">
        <v>4188</v>
      </c>
      <c r="B4189">
        <v>5212.6023679999998</v>
      </c>
      <c r="C4189" s="1">
        <v>1.3994886477249853</v>
      </c>
      <c r="D4189" s="2">
        <v>0</v>
      </c>
    </row>
    <row r="4190" spans="1:4" x14ac:dyDescent="0.25">
      <c r="A4190">
        <v>4189</v>
      </c>
      <c r="B4190">
        <v>5213.8475520000002</v>
      </c>
      <c r="C4190" s="1">
        <v>1.3992701510989825</v>
      </c>
      <c r="D4190" s="2">
        <v>0</v>
      </c>
    </row>
    <row r="4191" spans="1:4" x14ac:dyDescent="0.25">
      <c r="A4191">
        <v>4190</v>
      </c>
      <c r="B4191">
        <v>5215.0927359999996</v>
      </c>
      <c r="C4191" s="1">
        <v>1.3989999999999407</v>
      </c>
      <c r="D4191" s="2">
        <v>0</v>
      </c>
    </row>
    <row r="4192" spans="1:4" x14ac:dyDescent="0.25">
      <c r="A4192">
        <v>4191</v>
      </c>
      <c r="B4192">
        <v>5216.3379199999999</v>
      </c>
      <c r="C4192" s="1">
        <v>1.3989265646157951</v>
      </c>
      <c r="D4192" s="2">
        <v>0</v>
      </c>
    </row>
    <row r="4193" spans="1:4" x14ac:dyDescent="0.25">
      <c r="A4193">
        <v>4192</v>
      </c>
      <c r="B4193">
        <v>5217.5831040000003</v>
      </c>
      <c r="C4193" s="1">
        <v>1.398899870775399</v>
      </c>
      <c r="D4193" s="2">
        <v>0</v>
      </c>
    </row>
    <row r="4194" spans="1:4" x14ac:dyDescent="0.25">
      <c r="A4194">
        <v>4193</v>
      </c>
      <c r="B4194">
        <v>5218.8282879999997</v>
      </c>
      <c r="C4194" s="1">
        <v>1.3989148020245807</v>
      </c>
      <c r="D4194" s="2">
        <v>0</v>
      </c>
    </row>
    <row r="4195" spans="1:4" x14ac:dyDescent="0.25">
      <c r="A4195">
        <v>4194</v>
      </c>
      <c r="B4195">
        <v>5220.073472</v>
      </c>
      <c r="C4195" s="1">
        <v>1.3989550049227997</v>
      </c>
      <c r="D4195" s="2">
        <v>0</v>
      </c>
    </row>
    <row r="4196" spans="1:4" x14ac:dyDescent="0.25">
      <c r="A4196">
        <v>4195</v>
      </c>
      <c r="B4196">
        <v>5221.3186560000004</v>
      </c>
      <c r="C4196" s="1">
        <v>1.3989999999999423</v>
      </c>
      <c r="D4196" s="2">
        <v>0</v>
      </c>
    </row>
    <row r="4197" spans="1:4" x14ac:dyDescent="0.25">
      <c r="A4197">
        <v>4196</v>
      </c>
      <c r="B4197">
        <v>5222.5638399999998</v>
      </c>
      <c r="C4197" s="1">
        <v>1.3988557294731214</v>
      </c>
      <c r="D4197" s="2">
        <v>0</v>
      </c>
    </row>
    <row r="4198" spans="1:4" x14ac:dyDescent="0.25">
      <c r="A4198">
        <v>4197</v>
      </c>
      <c r="B4198">
        <v>5223.8090240000001</v>
      </c>
      <c r="C4198" s="1">
        <v>1.3987484653285944</v>
      </c>
      <c r="D4198" s="2">
        <v>0</v>
      </c>
    </row>
    <row r="4199" spans="1:4" x14ac:dyDescent="0.25">
      <c r="A4199">
        <v>4198</v>
      </c>
      <c r="B4199">
        <v>5225.0542079999996</v>
      </c>
      <c r="C4199" s="1">
        <v>1.3987239845664836</v>
      </c>
      <c r="D4199" s="2">
        <v>0</v>
      </c>
    </row>
    <row r="4200" spans="1:4" x14ac:dyDescent="0.25">
      <c r="A4200">
        <v>4199</v>
      </c>
      <c r="B4200">
        <v>5226.2993919999999</v>
      </c>
      <c r="C4200" s="1">
        <v>1.398809106571556</v>
      </c>
      <c r="D4200" s="2">
        <v>0</v>
      </c>
    </row>
    <row r="4201" spans="1:4" x14ac:dyDescent="0.25">
      <c r="A4201">
        <v>4200</v>
      </c>
      <c r="B4201">
        <v>5227.5445760000002</v>
      </c>
      <c r="C4201" s="1">
        <v>1.3989999999999394</v>
      </c>
      <c r="D4201" s="2">
        <v>0</v>
      </c>
    </row>
    <row r="4202" spans="1:4" x14ac:dyDescent="0.25">
      <c r="A4202">
        <v>4201</v>
      </c>
      <c r="B4202">
        <v>5228.7897599999997</v>
      </c>
      <c r="C4202" s="1">
        <v>1.3995733781237079</v>
      </c>
      <c r="D4202" s="2">
        <v>0</v>
      </c>
    </row>
    <row r="4203" spans="1:4" x14ac:dyDescent="0.25">
      <c r="A4203">
        <v>4202</v>
      </c>
      <c r="B4203">
        <v>5230.034944</v>
      </c>
      <c r="C4203" s="1">
        <v>1.4000257412729766</v>
      </c>
      <c r="D4203" s="2">
        <v>0</v>
      </c>
    </row>
    <row r="4204" spans="1:4" x14ac:dyDescent="0.25">
      <c r="A4204">
        <v>4203</v>
      </c>
      <c r="B4204">
        <v>5231.2801280000003</v>
      </c>
      <c r="C4204" s="1">
        <v>1.4001687468423329</v>
      </c>
      <c r="D4204" s="2">
        <v>0</v>
      </c>
    </row>
    <row r="4205" spans="1:4" x14ac:dyDescent="0.25">
      <c r="A4205">
        <v>4204</v>
      </c>
      <c r="B4205">
        <v>5232.5253119999998</v>
      </c>
      <c r="C4205" s="1">
        <v>1.3998523184940508</v>
      </c>
      <c r="D4205" s="2">
        <v>0</v>
      </c>
    </row>
    <row r="4206" spans="1:4" x14ac:dyDescent="0.25">
      <c r="A4206">
        <v>4205</v>
      </c>
      <c r="B4206">
        <v>5233.7704960000001</v>
      </c>
      <c r="C4206" s="1">
        <v>1.3989999999999321</v>
      </c>
      <c r="D4206" s="2">
        <v>0</v>
      </c>
    </row>
    <row r="4207" spans="1:4" x14ac:dyDescent="0.25">
      <c r="A4207">
        <v>4206</v>
      </c>
      <c r="B4207">
        <v>5235.0156800000004</v>
      </c>
      <c r="C4207" s="1">
        <v>1.3972022154666122</v>
      </c>
      <c r="D4207" s="2">
        <v>0</v>
      </c>
    </row>
    <row r="4208" spans="1:4" x14ac:dyDescent="0.25">
      <c r="A4208">
        <v>4207</v>
      </c>
      <c r="B4208">
        <v>5236.2608639999999</v>
      </c>
      <c r="C4208" s="1">
        <v>1.3951678611281757</v>
      </c>
      <c r="D4208" s="2">
        <v>0</v>
      </c>
    </row>
    <row r="4209" spans="1:4" x14ac:dyDescent="0.25">
      <c r="A4209">
        <v>4208</v>
      </c>
      <c r="B4209">
        <v>5237.5060480000002</v>
      </c>
      <c r="C4209" s="1">
        <v>1.3932368660769492</v>
      </c>
      <c r="D4209" s="2">
        <v>0</v>
      </c>
    </row>
    <row r="4210" spans="1:4" x14ac:dyDescent="0.25">
      <c r="A4210">
        <v>4209</v>
      </c>
      <c r="B4210">
        <v>5238.7512319999996</v>
      </c>
      <c r="C4210" s="1">
        <v>1.3917523473058246</v>
      </c>
      <c r="D4210" s="2">
        <v>0</v>
      </c>
    </row>
    <row r="4211" spans="1:4" x14ac:dyDescent="0.25">
      <c r="A4211">
        <v>4210</v>
      </c>
      <c r="B4211">
        <v>5239.996416</v>
      </c>
      <c r="C4211" s="1">
        <v>1.3909999999999261</v>
      </c>
      <c r="D4211" s="2">
        <v>0</v>
      </c>
    </row>
    <row r="4212" spans="1:4" x14ac:dyDescent="0.25">
      <c r="A4212">
        <v>4211</v>
      </c>
      <c r="B4212">
        <v>5241.2416000000003</v>
      </c>
      <c r="C4212" s="1">
        <v>1.3916140289670045</v>
      </c>
      <c r="D4212" s="2">
        <v>0</v>
      </c>
    </row>
    <row r="4213" spans="1:4" x14ac:dyDescent="0.25">
      <c r="A4213">
        <v>4212</v>
      </c>
      <c r="B4213">
        <v>5242.4867839999997</v>
      </c>
      <c r="C4213" s="1">
        <v>1.3930049598908167</v>
      </c>
      <c r="D4213" s="2">
        <v>0</v>
      </c>
    </row>
    <row r="4214" spans="1:4" x14ac:dyDescent="0.25">
      <c r="A4214">
        <v>4213</v>
      </c>
      <c r="B4214">
        <v>5243.7319680000001</v>
      </c>
      <c r="C4214" s="1">
        <v>1.3949221071465829</v>
      </c>
      <c r="D4214" s="2">
        <v>0</v>
      </c>
    </row>
    <row r="4215" spans="1:4" x14ac:dyDescent="0.25">
      <c r="A4215">
        <v>4214</v>
      </c>
      <c r="B4215">
        <v>5244.9771520000004</v>
      </c>
      <c r="C4215" s="1">
        <v>1.3970374733640771</v>
      </c>
      <c r="D4215" s="2">
        <v>0</v>
      </c>
    </row>
    <row r="4216" spans="1:4" x14ac:dyDescent="0.25">
      <c r="A4216">
        <v>4215</v>
      </c>
      <c r="B4216">
        <v>5246.2223359999998</v>
      </c>
      <c r="C4216" s="1">
        <v>1.398999999999933</v>
      </c>
      <c r="D4216" s="2">
        <v>0</v>
      </c>
    </row>
    <row r="4217" spans="1:4" x14ac:dyDescent="0.25">
      <c r="A4217">
        <v>4216</v>
      </c>
      <c r="B4217">
        <v>5247.4675200000001</v>
      </c>
      <c r="C4217" s="1">
        <v>1.4001952332862369</v>
      </c>
      <c r="D4217" s="2">
        <v>0</v>
      </c>
    </row>
    <row r="4218" spans="1:4" x14ac:dyDescent="0.25">
      <c r="A4218">
        <v>4217</v>
      </c>
      <c r="B4218">
        <v>5248.7127039999996</v>
      </c>
      <c r="C4218" s="1">
        <v>1.4007893167482741</v>
      </c>
      <c r="D4218" s="2">
        <v>0</v>
      </c>
    </row>
    <row r="4219" spans="1:4" x14ac:dyDescent="0.25">
      <c r="A4219">
        <v>4218</v>
      </c>
      <c r="B4219">
        <v>5249.9578879999999</v>
      </c>
      <c r="C4219" s="1">
        <v>1.4007421454796292</v>
      </c>
      <c r="D4219" s="2">
        <v>0</v>
      </c>
    </row>
    <row r="4220" spans="1:4" x14ac:dyDescent="0.25">
      <c r="A4220">
        <v>4219</v>
      </c>
      <c r="B4220">
        <v>5251.2030720000002</v>
      </c>
      <c r="C4220" s="1">
        <v>1.4001037400905882</v>
      </c>
      <c r="D4220" s="2">
        <v>0</v>
      </c>
    </row>
    <row r="4221" spans="1:4" x14ac:dyDescent="0.25">
      <c r="A4221">
        <v>4220</v>
      </c>
      <c r="B4221">
        <v>5252.4482559999997</v>
      </c>
      <c r="C4221" s="1">
        <v>1.3989999999999339</v>
      </c>
      <c r="D4221" s="2">
        <v>0</v>
      </c>
    </row>
    <row r="4222" spans="1:4" x14ac:dyDescent="0.25">
      <c r="A4222">
        <v>4221</v>
      </c>
      <c r="B4222">
        <v>5253.69344</v>
      </c>
      <c r="C4222" s="1">
        <v>1.397707675298699</v>
      </c>
      <c r="D4222" s="2">
        <v>0</v>
      </c>
    </row>
    <row r="4223" spans="1:4" x14ac:dyDescent="0.25">
      <c r="A4223">
        <v>4222</v>
      </c>
      <c r="B4223">
        <v>5254.9386240000003</v>
      </c>
      <c r="C4223" s="1">
        <v>1.3962965171882094</v>
      </c>
      <c r="D4223" s="2">
        <v>0</v>
      </c>
    </row>
    <row r="4224" spans="1:4" x14ac:dyDescent="0.25">
      <c r="A4224">
        <v>4223</v>
      </c>
      <c r="B4224">
        <v>5256.1838079999998</v>
      </c>
      <c r="C4224" s="1">
        <v>1.39494113652853</v>
      </c>
      <c r="D4224" s="2">
        <v>0</v>
      </c>
    </row>
    <row r="4225" spans="1:4" x14ac:dyDescent="0.25">
      <c r="A4225">
        <v>4224</v>
      </c>
      <c r="B4225">
        <v>5257.4289920000001</v>
      </c>
      <c r="C4225" s="1">
        <v>1.3938004645435096</v>
      </c>
      <c r="D4225" s="2">
        <v>0</v>
      </c>
    </row>
    <row r="4226" spans="1:4" x14ac:dyDescent="0.25">
      <c r="A4226">
        <v>4225</v>
      </c>
      <c r="B4226">
        <v>5258.6741760000004</v>
      </c>
      <c r="C4226" s="1">
        <v>1.3929999999999265</v>
      </c>
      <c r="D4226" s="2">
        <v>0</v>
      </c>
    </row>
    <row r="4227" spans="1:4" x14ac:dyDescent="0.25">
      <c r="A4227">
        <v>4226</v>
      </c>
      <c r="B4227">
        <v>5259.9193599999999</v>
      </c>
      <c r="C4227" s="1">
        <v>1.3926686213966288</v>
      </c>
      <c r="D4227" s="2">
        <v>0</v>
      </c>
    </row>
    <row r="4228" spans="1:4" x14ac:dyDescent="0.25">
      <c r="A4228">
        <v>4227</v>
      </c>
      <c r="B4228">
        <v>5261.1645440000002</v>
      </c>
      <c r="C4228" s="1">
        <v>1.3927645971371463</v>
      </c>
      <c r="D4228" s="2">
        <v>0</v>
      </c>
    </row>
    <row r="4229" spans="1:4" x14ac:dyDescent="0.25">
      <c r="A4229">
        <v>4228</v>
      </c>
      <c r="B4229">
        <v>5262.4097279999996</v>
      </c>
      <c r="C4229" s="1">
        <v>1.393245212587604</v>
      </c>
      <c r="D4229" s="2">
        <v>0</v>
      </c>
    </row>
    <row r="4230" spans="1:4" x14ac:dyDescent="0.25">
      <c r="A4230">
        <v>4229</v>
      </c>
      <c r="B4230">
        <v>5263.654912</v>
      </c>
      <c r="C4230" s="1">
        <v>1.394027049732754</v>
      </c>
      <c r="D4230" s="2">
        <v>0</v>
      </c>
    </row>
    <row r="4231" spans="1:4" x14ac:dyDescent="0.25">
      <c r="A4231">
        <v>4230</v>
      </c>
      <c r="B4231">
        <v>5264.9000960000003</v>
      </c>
      <c r="C4231" s="1">
        <v>1.3949999999999265</v>
      </c>
      <c r="D4231" s="2">
        <v>0</v>
      </c>
    </row>
    <row r="4232" spans="1:4" x14ac:dyDescent="0.25">
      <c r="A4232">
        <v>4231</v>
      </c>
      <c r="B4232">
        <v>5266.1452799999997</v>
      </c>
      <c r="C4232" s="1">
        <v>1.3960014511307157</v>
      </c>
      <c r="D4232" s="2">
        <v>0</v>
      </c>
    </row>
    <row r="4233" spans="1:4" x14ac:dyDescent="0.25">
      <c r="A4233">
        <v>4232</v>
      </c>
      <c r="B4233">
        <v>5267.3904640000001</v>
      </c>
      <c r="C4233" s="1">
        <v>1.3969738340469444</v>
      </c>
      <c r="D4233" s="2">
        <v>0</v>
      </c>
    </row>
    <row r="4234" spans="1:4" x14ac:dyDescent="0.25">
      <c r="A4234">
        <v>4233</v>
      </c>
      <c r="B4234">
        <v>5268.6356480000004</v>
      </c>
      <c r="C4234" s="1">
        <v>1.39783306200124</v>
      </c>
      <c r="D4234" s="2">
        <v>0</v>
      </c>
    </row>
    <row r="4235" spans="1:4" x14ac:dyDescent="0.25">
      <c r="A4235">
        <v>4234</v>
      </c>
      <c r="B4235">
        <v>5269.8808319999998</v>
      </c>
      <c r="C4235" s="1">
        <v>1.3985190439506163</v>
      </c>
      <c r="D4235" s="2">
        <v>0</v>
      </c>
    </row>
    <row r="4236" spans="1:4" x14ac:dyDescent="0.25">
      <c r="A4236">
        <v>4235</v>
      </c>
      <c r="B4236">
        <v>5271.1260160000002</v>
      </c>
      <c r="C4236" s="1">
        <v>1.3989999999999356</v>
      </c>
      <c r="D4236" s="2">
        <v>0</v>
      </c>
    </row>
    <row r="4237" spans="1:4" x14ac:dyDescent="0.25">
      <c r="A4237">
        <v>4236</v>
      </c>
      <c r="B4237">
        <v>5272.3711999999996</v>
      </c>
      <c r="C4237" s="1">
        <v>1.3992680683989462</v>
      </c>
      <c r="D4237" s="2">
        <v>0</v>
      </c>
    </row>
    <row r="4238" spans="1:4" x14ac:dyDescent="0.25">
      <c r="A4238">
        <v>4237</v>
      </c>
      <c r="B4238">
        <v>5273.6163839999999</v>
      </c>
      <c r="C4238" s="1">
        <v>1.3993524638656751</v>
      </c>
      <c r="D4238" s="2">
        <v>0</v>
      </c>
    </row>
    <row r="4239" spans="1:4" x14ac:dyDescent="0.25">
      <c r="A4239">
        <v>4238</v>
      </c>
      <c r="B4239">
        <v>5274.8615680000003</v>
      </c>
      <c r="C4239" s="1">
        <v>1.3992980908954555</v>
      </c>
      <c r="D4239" s="2">
        <v>0</v>
      </c>
    </row>
    <row r="4240" spans="1:4" x14ac:dyDescent="0.25">
      <c r="A4240">
        <v>4239</v>
      </c>
      <c r="B4240">
        <v>5276.1067519999997</v>
      </c>
      <c r="C4240" s="1">
        <v>1.3991612353683693</v>
      </c>
      <c r="D4240" s="2">
        <v>0</v>
      </c>
    </row>
    <row r="4241" spans="1:4" x14ac:dyDescent="0.25">
      <c r="A4241">
        <v>4240</v>
      </c>
      <c r="B4241">
        <v>5277.351936</v>
      </c>
      <c r="C4241" s="1">
        <v>1.3989999999999407</v>
      </c>
      <c r="D4241" s="2">
        <v>0</v>
      </c>
    </row>
    <row r="4242" spans="1:4" x14ac:dyDescent="0.25">
      <c r="A4242">
        <v>4241</v>
      </c>
      <c r="B4242">
        <v>5278.5971200000004</v>
      </c>
      <c r="C4242" s="1">
        <v>1.3989230647336637</v>
      </c>
      <c r="D4242" s="2">
        <v>0</v>
      </c>
    </row>
    <row r="4243" spans="1:4" x14ac:dyDescent="0.25">
      <c r="A4243">
        <v>4242</v>
      </c>
      <c r="B4243">
        <v>5279.7659057383498</v>
      </c>
      <c r="C4243" s="1">
        <v>1.398888565653889</v>
      </c>
      <c r="D4243" s="2">
        <v>0</v>
      </c>
    </row>
    <row r="4244" spans="1:4" x14ac:dyDescent="0.25">
      <c r="A4244">
        <v>4243</v>
      </c>
      <c r="B4244">
        <v>5281.0106287700301</v>
      </c>
      <c r="C4244" s="1">
        <v>1.3988980163187958</v>
      </c>
      <c r="D4244" s="2">
        <v>0</v>
      </c>
    </row>
    <row r="4245" spans="1:4" x14ac:dyDescent="0.25">
      <c r="A4245">
        <v>4244</v>
      </c>
      <c r="B4245">
        <v>5282.2553518017203</v>
      </c>
      <c r="C4245" s="1">
        <v>1.398941094802199</v>
      </c>
      <c r="D4245" s="2">
        <v>0</v>
      </c>
    </row>
    <row r="4246" spans="1:4" x14ac:dyDescent="0.25">
      <c r="A4246">
        <v>4245</v>
      </c>
      <c r="B4246">
        <v>5283.5000748333996</v>
      </c>
      <c r="C4246" s="1">
        <v>1.3989999999999403</v>
      </c>
      <c r="D4246" s="2">
        <v>0</v>
      </c>
    </row>
    <row r="4247" spans="1:4" x14ac:dyDescent="0.25">
      <c r="A4247">
        <v>4246</v>
      </c>
      <c r="B4247">
        <v>5284.7447978650898</v>
      </c>
      <c r="C4247" s="1">
        <v>1.3990207585779675</v>
      </c>
      <c r="D4247" s="2">
        <v>0</v>
      </c>
    </row>
    <row r="4248" spans="1:4" x14ac:dyDescent="0.25">
      <c r="A4248">
        <v>4247</v>
      </c>
      <c r="B4248">
        <v>5285.98952089677</v>
      </c>
      <c r="C4248" s="1">
        <v>1.3990316272750007</v>
      </c>
      <c r="D4248" s="2">
        <v>0</v>
      </c>
    </row>
    <row r="4249" spans="1:4" x14ac:dyDescent="0.25">
      <c r="A4249">
        <v>4248</v>
      </c>
      <c r="B4249">
        <v>5287.2342439284603</v>
      </c>
      <c r="C4249" s="1">
        <v>1.3990303144674012</v>
      </c>
      <c r="D4249" s="2">
        <v>0</v>
      </c>
    </row>
    <row r="4250" spans="1:4" x14ac:dyDescent="0.25">
      <c r="A4250">
        <v>4249</v>
      </c>
      <c r="B4250">
        <v>5288.4789669601496</v>
      </c>
      <c r="C4250" s="1">
        <v>1.3990182732216156</v>
      </c>
      <c r="D4250" s="2">
        <v>0</v>
      </c>
    </row>
    <row r="4251" spans="1:4" x14ac:dyDescent="0.25">
      <c r="A4251">
        <v>4250</v>
      </c>
      <c r="B4251">
        <v>5289.7236899918298</v>
      </c>
      <c r="C4251" s="1">
        <v>1.3989999999999394</v>
      </c>
      <c r="D4251" s="2">
        <v>0</v>
      </c>
    </row>
    <row r="4252" spans="1:4" x14ac:dyDescent="0.25">
      <c r="A4252">
        <v>4251</v>
      </c>
      <c r="B4252">
        <v>5290.96841302352</v>
      </c>
      <c r="C4252" s="1">
        <v>1.3990145086865822</v>
      </c>
      <c r="D4252" s="2">
        <v>0</v>
      </c>
    </row>
    <row r="4253" spans="1:4" x14ac:dyDescent="0.25">
      <c r="A4253">
        <v>4252</v>
      </c>
      <c r="B4253">
        <v>5292.2131360552003</v>
      </c>
      <c r="C4253" s="1">
        <v>1.3990240165170362</v>
      </c>
      <c r="D4253" s="2">
        <v>0</v>
      </c>
    </row>
    <row r="4254" spans="1:4" x14ac:dyDescent="0.25">
      <c r="A4254">
        <v>4253</v>
      </c>
      <c r="B4254">
        <v>5293.4578590868896</v>
      </c>
      <c r="C4254" s="1">
        <v>1.3990250011227359</v>
      </c>
      <c r="D4254" s="2">
        <v>0</v>
      </c>
    </row>
    <row r="4255" spans="1:4" x14ac:dyDescent="0.25">
      <c r="A4255">
        <v>4254</v>
      </c>
      <c r="B4255">
        <v>5294.7025821185698</v>
      </c>
      <c r="C4255" s="1">
        <v>1.3990163727038458</v>
      </c>
      <c r="D4255" s="2">
        <v>0</v>
      </c>
    </row>
    <row r="4256" spans="1:4" x14ac:dyDescent="0.25">
      <c r="A4256">
        <v>4255</v>
      </c>
      <c r="B4256">
        <v>5295.94730515026</v>
      </c>
      <c r="C4256" s="1">
        <v>1.3989999999999401</v>
      </c>
      <c r="D4256" s="2">
        <v>0</v>
      </c>
    </row>
    <row r="4257" spans="1:4" x14ac:dyDescent="0.25">
      <c r="A4257">
        <v>4256</v>
      </c>
      <c r="B4257">
        <v>5297.1920281819503</v>
      </c>
      <c r="C4257" s="1">
        <v>1.3989396844643689</v>
      </c>
      <c r="D4257" s="2">
        <v>0</v>
      </c>
    </row>
    <row r="4258" spans="1:4" x14ac:dyDescent="0.25">
      <c r="A4258">
        <v>4257</v>
      </c>
      <c r="B4258">
        <v>5298.4367512136296</v>
      </c>
      <c r="C4258" s="1">
        <v>1.3988964521289395</v>
      </c>
      <c r="D4258" s="2">
        <v>0</v>
      </c>
    </row>
    <row r="4259" spans="1:4" x14ac:dyDescent="0.25">
      <c r="A4259">
        <v>4258</v>
      </c>
      <c r="B4259">
        <v>5299.6814742453198</v>
      </c>
      <c r="C4259" s="1">
        <v>1.3988878872217103</v>
      </c>
      <c r="D4259" s="2">
        <v>0</v>
      </c>
    </row>
    <row r="4260" spans="1:4" x14ac:dyDescent="0.25">
      <c r="A4260">
        <v>4259</v>
      </c>
      <c r="B4260">
        <v>5300.926197277</v>
      </c>
      <c r="C4260" s="1">
        <v>1.3989233658870717</v>
      </c>
      <c r="D4260" s="2">
        <v>0</v>
      </c>
    </row>
    <row r="4261" spans="1:4" x14ac:dyDescent="0.25">
      <c r="A4261">
        <v>4260</v>
      </c>
      <c r="B4261">
        <v>5302.1709203086903</v>
      </c>
      <c r="C4261" s="1">
        <v>1.3989999999999394</v>
      </c>
      <c r="D4261" s="2">
        <v>0</v>
      </c>
    </row>
    <row r="4262" spans="1:4" x14ac:dyDescent="0.25">
      <c r="A4262">
        <v>4261</v>
      </c>
      <c r="B4262">
        <v>5303.4156433403696</v>
      </c>
      <c r="C4262" s="1">
        <v>1.3992170262223165</v>
      </c>
      <c r="D4262" s="2">
        <v>0</v>
      </c>
    </row>
    <row r="4263" spans="1:4" x14ac:dyDescent="0.25">
      <c r="A4263">
        <v>4262</v>
      </c>
      <c r="B4263">
        <v>5304.6603663720598</v>
      </c>
      <c r="C4263" s="1">
        <v>1.3993878546435796</v>
      </c>
      <c r="D4263" s="2">
        <v>0</v>
      </c>
    </row>
    <row r="4264" spans="1:4" x14ac:dyDescent="0.25">
      <c r="A4264">
        <v>4263</v>
      </c>
      <c r="B4264">
        <v>5305.90508940374</v>
      </c>
      <c r="C4264" s="1">
        <v>1.3994414817320882</v>
      </c>
      <c r="D4264" s="2">
        <v>0</v>
      </c>
    </row>
    <row r="4265" spans="1:4" x14ac:dyDescent="0.25">
      <c r="A4265">
        <v>4264</v>
      </c>
      <c r="B4265">
        <v>5307.1498124354302</v>
      </c>
      <c r="C4265" s="1">
        <v>1.3993216288611949</v>
      </c>
      <c r="D4265" s="2">
        <v>0</v>
      </c>
    </row>
    <row r="4266" spans="1:4" x14ac:dyDescent="0.25">
      <c r="A4266">
        <v>4265</v>
      </c>
      <c r="B4266">
        <v>5308.3945354671196</v>
      </c>
      <c r="C4266" s="1">
        <v>1.3989999999999365</v>
      </c>
      <c r="D4266" s="2">
        <v>0</v>
      </c>
    </row>
    <row r="4267" spans="1:4" x14ac:dyDescent="0.25">
      <c r="A4267">
        <v>4266</v>
      </c>
      <c r="B4267">
        <v>5309.6392584987998</v>
      </c>
      <c r="C4267" s="1">
        <v>1.3983193700220802</v>
      </c>
      <c r="D4267" s="2">
        <v>0</v>
      </c>
    </row>
    <row r="4268" spans="1:4" x14ac:dyDescent="0.25">
      <c r="A4268">
        <v>4267</v>
      </c>
      <c r="B4268">
        <v>5310.88398153049</v>
      </c>
      <c r="C4268" s="1">
        <v>1.3975519792009579</v>
      </c>
      <c r="D4268" s="2">
        <v>0</v>
      </c>
    </row>
    <row r="4269" spans="1:4" x14ac:dyDescent="0.25">
      <c r="A4269">
        <v>4268</v>
      </c>
      <c r="B4269">
        <v>5312.1287045621702</v>
      </c>
      <c r="C4269" s="1">
        <v>1.3968271176024734</v>
      </c>
      <c r="D4269" s="2">
        <v>0</v>
      </c>
    </row>
    <row r="4270" spans="1:4" x14ac:dyDescent="0.25">
      <c r="A4270">
        <v>4269</v>
      </c>
      <c r="B4270">
        <v>5313.3734275938596</v>
      </c>
      <c r="C4270" s="1">
        <v>1.3962742714488372</v>
      </c>
      <c r="D4270" s="2">
        <v>0</v>
      </c>
    </row>
    <row r="4271" spans="1:4" x14ac:dyDescent="0.25">
      <c r="A4271">
        <v>4270</v>
      </c>
      <c r="B4271">
        <v>5314.6181506255398</v>
      </c>
      <c r="C4271" s="1">
        <v>1.395999999999934</v>
      </c>
      <c r="D4271" s="2">
        <v>0</v>
      </c>
    </row>
    <row r="4272" spans="1:4" x14ac:dyDescent="0.25">
      <c r="A4272">
        <v>4271</v>
      </c>
      <c r="B4272">
        <v>5315.86287365723</v>
      </c>
      <c r="C4272" s="1">
        <v>1.3962742714488372</v>
      </c>
      <c r="D4272" s="2">
        <v>0</v>
      </c>
    </row>
    <row r="4273" spans="1:4" x14ac:dyDescent="0.25">
      <c r="A4273">
        <v>4272</v>
      </c>
      <c r="B4273">
        <v>5317.1075966889202</v>
      </c>
      <c r="C4273" s="1">
        <v>1.3968271176024734</v>
      </c>
      <c r="D4273" s="2">
        <v>0</v>
      </c>
    </row>
    <row r="4274" spans="1:4" x14ac:dyDescent="0.25">
      <c r="A4274">
        <v>4273</v>
      </c>
      <c r="B4274">
        <v>5318.3523197205996</v>
      </c>
      <c r="C4274" s="1">
        <v>1.3975519792009579</v>
      </c>
      <c r="D4274" s="2">
        <v>0</v>
      </c>
    </row>
    <row r="4275" spans="1:4" x14ac:dyDescent="0.25">
      <c r="A4275">
        <v>4274</v>
      </c>
      <c r="B4275">
        <v>5319.5970427522898</v>
      </c>
      <c r="C4275" s="1">
        <v>1.3983193700220802</v>
      </c>
      <c r="D4275" s="2">
        <v>0</v>
      </c>
    </row>
    <row r="4276" spans="1:4" x14ac:dyDescent="0.25">
      <c r="A4276">
        <v>4275</v>
      </c>
      <c r="B4276">
        <v>5320.84176578397</v>
      </c>
      <c r="C4276" s="1">
        <v>1.3989999999999365</v>
      </c>
      <c r="D4276" s="2">
        <v>0</v>
      </c>
    </row>
    <row r="4277" spans="1:4" x14ac:dyDescent="0.25">
      <c r="A4277">
        <v>4276</v>
      </c>
      <c r="B4277">
        <v>5322.0864888156602</v>
      </c>
      <c r="C4277" s="1">
        <v>1.3993216288611949</v>
      </c>
      <c r="D4277" s="2">
        <v>0</v>
      </c>
    </row>
    <row r="4278" spans="1:4" x14ac:dyDescent="0.25">
      <c r="A4278">
        <v>4277</v>
      </c>
      <c r="B4278">
        <v>5323.3312118473395</v>
      </c>
      <c r="C4278" s="1">
        <v>1.3994414817320882</v>
      </c>
      <c r="D4278" s="2">
        <v>0</v>
      </c>
    </row>
    <row r="4279" spans="1:4" x14ac:dyDescent="0.25">
      <c r="A4279">
        <v>4278</v>
      </c>
      <c r="B4279">
        <v>5324.5759348790298</v>
      </c>
      <c r="C4279" s="1">
        <v>1.3993878546435796</v>
      </c>
      <c r="D4279" s="2">
        <v>0</v>
      </c>
    </row>
    <row r="4280" spans="1:4" x14ac:dyDescent="0.25">
      <c r="A4280">
        <v>4279</v>
      </c>
      <c r="B4280">
        <v>5325.82065791071</v>
      </c>
      <c r="C4280" s="1">
        <v>1.3992170262223165</v>
      </c>
      <c r="D4280" s="2">
        <v>0</v>
      </c>
    </row>
    <row r="4281" spans="1:4" x14ac:dyDescent="0.25">
      <c r="A4281">
        <v>4280</v>
      </c>
      <c r="B4281">
        <v>5327.0653809424002</v>
      </c>
      <c r="C4281" s="1">
        <v>1.3989999999999394</v>
      </c>
      <c r="D4281" s="2">
        <v>0</v>
      </c>
    </row>
    <row r="4282" spans="1:4" x14ac:dyDescent="0.25">
      <c r="A4282">
        <v>4281</v>
      </c>
      <c r="B4282">
        <v>5328.3101039740905</v>
      </c>
      <c r="C4282" s="1">
        <v>1.3989233658870717</v>
      </c>
      <c r="D4282" s="2">
        <v>0</v>
      </c>
    </row>
    <row r="4283" spans="1:4" x14ac:dyDescent="0.25">
      <c r="A4283">
        <v>4282</v>
      </c>
      <c r="B4283">
        <v>5329.5548270057698</v>
      </c>
      <c r="C4283" s="1">
        <v>1.3988878872217103</v>
      </c>
      <c r="D4283" s="2">
        <v>0</v>
      </c>
    </row>
    <row r="4284" spans="1:4" x14ac:dyDescent="0.25">
      <c r="A4284">
        <v>4283</v>
      </c>
      <c r="B4284">
        <v>5330.79955003746</v>
      </c>
      <c r="C4284" s="1">
        <v>1.3988964521289395</v>
      </c>
      <c r="D4284" s="2">
        <v>0</v>
      </c>
    </row>
    <row r="4285" spans="1:4" x14ac:dyDescent="0.25">
      <c r="A4285">
        <v>4284</v>
      </c>
      <c r="B4285">
        <v>5332.0442730691402</v>
      </c>
      <c r="C4285" s="1">
        <v>1.3989396844643689</v>
      </c>
      <c r="D4285" s="2">
        <v>0</v>
      </c>
    </row>
    <row r="4286" spans="1:4" x14ac:dyDescent="0.25">
      <c r="A4286">
        <v>4285</v>
      </c>
      <c r="B4286">
        <v>5333.2889961008304</v>
      </c>
      <c r="C4286" s="1">
        <v>1.3989999999999401</v>
      </c>
      <c r="D4286" s="2">
        <v>0</v>
      </c>
    </row>
    <row r="4287" spans="1:4" x14ac:dyDescent="0.25">
      <c r="A4287">
        <v>4286</v>
      </c>
      <c r="B4287">
        <v>5334.5337191325098</v>
      </c>
      <c r="C4287" s="1">
        <v>1.3990163727038458</v>
      </c>
      <c r="D4287" s="2">
        <v>0</v>
      </c>
    </row>
    <row r="4288" spans="1:4" x14ac:dyDescent="0.25">
      <c r="A4288">
        <v>4287</v>
      </c>
      <c r="B4288">
        <v>5335.7784421642</v>
      </c>
      <c r="C4288" s="1">
        <v>1.3990250011227359</v>
      </c>
      <c r="D4288" s="2">
        <v>0</v>
      </c>
    </row>
    <row r="4289" spans="1:4" x14ac:dyDescent="0.25">
      <c r="A4289">
        <v>4288</v>
      </c>
      <c r="B4289">
        <v>5337.0231651958902</v>
      </c>
      <c r="C4289" s="1">
        <v>1.3990240165170362</v>
      </c>
      <c r="D4289" s="2">
        <v>0</v>
      </c>
    </row>
    <row r="4290" spans="1:4" x14ac:dyDescent="0.25">
      <c r="A4290">
        <v>4289</v>
      </c>
      <c r="B4290">
        <v>5338.2678882275704</v>
      </c>
      <c r="C4290" s="1">
        <v>1.3990145086865822</v>
      </c>
      <c r="D4290" s="2">
        <v>0</v>
      </c>
    </row>
    <row r="4291" spans="1:4" x14ac:dyDescent="0.25">
      <c r="A4291">
        <v>4290</v>
      </c>
      <c r="B4291">
        <v>5339.5126112592598</v>
      </c>
      <c r="C4291" s="1">
        <v>1.3989999999999394</v>
      </c>
      <c r="D4291" s="2">
        <v>0</v>
      </c>
    </row>
    <row r="4292" spans="1:4" x14ac:dyDescent="0.25">
      <c r="A4292">
        <v>4291</v>
      </c>
      <c r="B4292">
        <v>5340.75733429094</v>
      </c>
      <c r="C4292" s="1">
        <v>1.3990032150814817</v>
      </c>
      <c r="D4292" s="2">
        <v>0</v>
      </c>
    </row>
    <row r="4293" spans="1:4" x14ac:dyDescent="0.25">
      <c r="A4293">
        <v>4292</v>
      </c>
      <c r="B4293">
        <v>5342.0020573226302</v>
      </c>
      <c r="C4293" s="1">
        <v>1.3990051226659412</v>
      </c>
      <c r="D4293" s="2">
        <v>0</v>
      </c>
    </row>
    <row r="4294" spans="1:4" x14ac:dyDescent="0.25">
      <c r="A4294">
        <v>4293</v>
      </c>
      <c r="B4294">
        <v>5343.2467803543104</v>
      </c>
      <c r="C4294" s="1">
        <v>1.3990051226659412</v>
      </c>
      <c r="D4294" s="2">
        <v>0</v>
      </c>
    </row>
    <row r="4295" spans="1:4" x14ac:dyDescent="0.25">
      <c r="A4295">
        <v>4294</v>
      </c>
      <c r="B4295">
        <v>5344.4915033859997</v>
      </c>
      <c r="C4295" s="1">
        <v>1.3990032150814817</v>
      </c>
      <c r="D4295" s="2">
        <v>0</v>
      </c>
    </row>
    <row r="4296" spans="1:4" x14ac:dyDescent="0.25">
      <c r="A4296">
        <v>4295</v>
      </c>
      <c r="B4296">
        <v>5345.73622641768</v>
      </c>
      <c r="C4296" s="1">
        <v>1.3989999999999394</v>
      </c>
      <c r="D4296" s="2">
        <v>0</v>
      </c>
    </row>
    <row r="4297" spans="1:4" x14ac:dyDescent="0.25">
      <c r="A4297">
        <v>4296</v>
      </c>
      <c r="B4297">
        <v>5346.9809494493702</v>
      </c>
      <c r="C4297" s="1">
        <v>1.3990032150814817</v>
      </c>
      <c r="D4297" s="2">
        <v>0</v>
      </c>
    </row>
    <row r="4298" spans="1:4" x14ac:dyDescent="0.25">
      <c r="A4298">
        <v>4297</v>
      </c>
      <c r="B4298">
        <v>5348.2256724810604</v>
      </c>
      <c r="C4298" s="1">
        <v>1.3990051226659412</v>
      </c>
      <c r="D4298" s="2">
        <v>0</v>
      </c>
    </row>
    <row r="4299" spans="1:4" x14ac:dyDescent="0.25">
      <c r="A4299">
        <v>4298</v>
      </c>
      <c r="B4299">
        <v>5349.4703955127397</v>
      </c>
      <c r="C4299" s="1">
        <v>1.3990051226659412</v>
      </c>
      <c r="D4299" s="2">
        <v>0</v>
      </c>
    </row>
    <row r="4300" spans="1:4" x14ac:dyDescent="0.25">
      <c r="A4300">
        <v>4299</v>
      </c>
      <c r="B4300">
        <v>5350.71511854443</v>
      </c>
      <c r="C4300" s="1">
        <v>1.3990032150814817</v>
      </c>
      <c r="D4300" s="2">
        <v>0</v>
      </c>
    </row>
    <row r="4301" spans="1:4" x14ac:dyDescent="0.25">
      <c r="A4301">
        <v>4300</v>
      </c>
      <c r="B4301">
        <v>5351.9598415761102</v>
      </c>
      <c r="C4301" s="1">
        <v>1.3989999999999394</v>
      </c>
      <c r="D4301" s="2">
        <v>0</v>
      </c>
    </row>
    <row r="4302" spans="1:4" x14ac:dyDescent="0.25">
      <c r="A4302">
        <v>4301</v>
      </c>
      <c r="B4302">
        <v>5353.2045646078004</v>
      </c>
      <c r="C4302" s="1">
        <v>1.3990032150814817</v>
      </c>
      <c r="D4302" s="2">
        <v>0</v>
      </c>
    </row>
    <row r="4303" spans="1:4" x14ac:dyDescent="0.25">
      <c r="A4303">
        <v>4302</v>
      </c>
      <c r="B4303">
        <v>5354.4492876394797</v>
      </c>
      <c r="C4303" s="1">
        <v>1.3990051226659412</v>
      </c>
      <c r="D4303" s="2">
        <v>0</v>
      </c>
    </row>
    <row r="4304" spans="1:4" x14ac:dyDescent="0.25">
      <c r="A4304">
        <v>4303</v>
      </c>
      <c r="B4304">
        <v>5355.69401067117</v>
      </c>
      <c r="C4304" s="1">
        <v>1.3990051226659412</v>
      </c>
      <c r="D4304" s="2">
        <v>0</v>
      </c>
    </row>
    <row r="4305" spans="1:4" x14ac:dyDescent="0.25">
      <c r="A4305">
        <v>4304</v>
      </c>
      <c r="B4305">
        <v>5356.9387337028602</v>
      </c>
      <c r="C4305" s="1">
        <v>1.3990032150814817</v>
      </c>
      <c r="D4305" s="2">
        <v>0</v>
      </c>
    </row>
    <row r="4306" spans="1:4" x14ac:dyDescent="0.25">
      <c r="A4306">
        <v>4305</v>
      </c>
      <c r="B4306">
        <v>5358.1834567345404</v>
      </c>
      <c r="C4306" s="1">
        <v>1.3989999999999394</v>
      </c>
      <c r="D4306" s="2">
        <v>0</v>
      </c>
    </row>
    <row r="4307" spans="1:4" x14ac:dyDescent="0.25">
      <c r="A4307">
        <v>4306</v>
      </c>
      <c r="B4307">
        <v>5359.4281797662297</v>
      </c>
      <c r="C4307" s="1">
        <v>1.3990032150814817</v>
      </c>
      <c r="D4307" s="2">
        <v>0</v>
      </c>
    </row>
    <row r="4308" spans="1:4" x14ac:dyDescent="0.25">
      <c r="A4308">
        <v>4307</v>
      </c>
      <c r="B4308">
        <v>5360.67290279791</v>
      </c>
      <c r="C4308" s="1">
        <v>1.3990051226659412</v>
      </c>
      <c r="D4308" s="2">
        <v>0</v>
      </c>
    </row>
    <row r="4309" spans="1:4" x14ac:dyDescent="0.25">
      <c r="A4309">
        <v>4308</v>
      </c>
      <c r="B4309">
        <v>5361.9176258296002</v>
      </c>
      <c r="C4309" s="1">
        <v>1.3990051226659412</v>
      </c>
      <c r="D4309" s="2">
        <v>0</v>
      </c>
    </row>
    <row r="4310" spans="1:4" x14ac:dyDescent="0.25">
      <c r="A4310">
        <v>4309</v>
      </c>
      <c r="B4310">
        <v>5363.1623488612804</v>
      </c>
      <c r="C4310" s="1">
        <v>1.3990032150814817</v>
      </c>
      <c r="D4310" s="2">
        <v>0</v>
      </c>
    </row>
    <row r="4311" spans="1:4" x14ac:dyDescent="0.25">
      <c r="A4311">
        <v>4310</v>
      </c>
      <c r="B4311">
        <v>5364.4070718929697</v>
      </c>
      <c r="C4311" s="1">
        <v>1.3989999999999394</v>
      </c>
      <c r="D4311" s="2">
        <v>0</v>
      </c>
    </row>
    <row r="4312" spans="1:4" x14ac:dyDescent="0.25">
      <c r="A4312">
        <v>4311</v>
      </c>
      <c r="B4312">
        <v>5365.6517949246499</v>
      </c>
      <c r="C4312" s="1">
        <v>1.3990032150814817</v>
      </c>
      <c r="D4312" s="2">
        <v>0</v>
      </c>
    </row>
    <row r="4313" spans="1:4" x14ac:dyDescent="0.25">
      <c r="A4313">
        <v>4312</v>
      </c>
      <c r="B4313">
        <v>5366.8965179563402</v>
      </c>
      <c r="C4313" s="1">
        <v>1.3990051226659412</v>
      </c>
      <c r="D4313" s="2">
        <v>0</v>
      </c>
    </row>
    <row r="4314" spans="1:4" x14ac:dyDescent="0.25">
      <c r="A4314">
        <v>4313</v>
      </c>
      <c r="B4314">
        <v>5368.1412409880304</v>
      </c>
      <c r="C4314" s="1">
        <v>1.3990051226659412</v>
      </c>
      <c r="D4314" s="2">
        <v>0</v>
      </c>
    </row>
    <row r="4315" spans="1:4" x14ac:dyDescent="0.25">
      <c r="A4315">
        <v>4314</v>
      </c>
      <c r="B4315">
        <v>5369.3859640197097</v>
      </c>
      <c r="C4315" s="1">
        <v>1.3990032150814817</v>
      </c>
      <c r="D4315" s="2">
        <v>0</v>
      </c>
    </row>
    <row r="4316" spans="1:4" x14ac:dyDescent="0.25">
      <c r="A4316">
        <v>4315</v>
      </c>
      <c r="B4316">
        <v>5370.6306870513999</v>
      </c>
      <c r="C4316" s="1">
        <v>1.3989999999999394</v>
      </c>
      <c r="D4316" s="2">
        <v>0</v>
      </c>
    </row>
    <row r="4317" spans="1:4" x14ac:dyDescent="0.25">
      <c r="A4317">
        <v>4316</v>
      </c>
      <c r="B4317">
        <v>5371.8754100830802</v>
      </c>
      <c r="C4317" s="1">
        <v>1.3990032150814817</v>
      </c>
      <c r="D4317" s="2">
        <v>0</v>
      </c>
    </row>
    <row r="4318" spans="1:4" x14ac:dyDescent="0.25">
      <c r="A4318">
        <v>4317</v>
      </c>
      <c r="B4318">
        <v>5373.1201331147704</v>
      </c>
      <c r="C4318" s="1">
        <v>1.3990051226659412</v>
      </c>
      <c r="D4318" s="2">
        <v>0</v>
      </c>
    </row>
    <row r="4319" spans="1:4" x14ac:dyDescent="0.25">
      <c r="A4319">
        <v>4318</v>
      </c>
      <c r="B4319">
        <v>5374.3648561464497</v>
      </c>
      <c r="C4319" s="1">
        <v>1.3990051226659412</v>
      </c>
      <c r="D4319" s="2">
        <v>0</v>
      </c>
    </row>
    <row r="4320" spans="1:4" x14ac:dyDescent="0.25">
      <c r="A4320">
        <v>4319</v>
      </c>
      <c r="B4320">
        <v>5375.6095791781399</v>
      </c>
      <c r="C4320" s="1">
        <v>1.3990032150814817</v>
      </c>
      <c r="D4320" s="2">
        <v>0</v>
      </c>
    </row>
    <row r="4321" spans="1:4" x14ac:dyDescent="0.25">
      <c r="A4321">
        <v>4320</v>
      </c>
      <c r="B4321">
        <v>5376.8543022098302</v>
      </c>
      <c r="C4321" s="1">
        <v>1.3989999999999394</v>
      </c>
      <c r="D4321" s="2">
        <v>0</v>
      </c>
    </row>
    <row r="4322" spans="1:4" x14ac:dyDescent="0.25">
      <c r="A4322">
        <v>4321</v>
      </c>
      <c r="B4322">
        <v>5378.0990252415104</v>
      </c>
      <c r="C4322" s="1">
        <v>1.3990032150814817</v>
      </c>
      <c r="D4322" s="2">
        <v>0</v>
      </c>
    </row>
    <row r="4323" spans="1:4" x14ac:dyDescent="0.25">
      <c r="A4323">
        <v>4322</v>
      </c>
      <c r="B4323">
        <v>5379.3437482731997</v>
      </c>
      <c r="C4323" s="1">
        <v>1.3990051226659412</v>
      </c>
      <c r="D4323" s="2">
        <v>0</v>
      </c>
    </row>
    <row r="4324" spans="1:4" x14ac:dyDescent="0.25">
      <c r="A4324">
        <v>4323</v>
      </c>
      <c r="B4324">
        <v>5380.5884713048799</v>
      </c>
      <c r="C4324" s="1">
        <v>1.3990051226659412</v>
      </c>
      <c r="D4324" s="2">
        <v>0</v>
      </c>
    </row>
    <row r="4325" spans="1:4" x14ac:dyDescent="0.25">
      <c r="A4325">
        <v>4324</v>
      </c>
      <c r="B4325">
        <v>5381.8331943365702</v>
      </c>
      <c r="C4325" s="1">
        <v>1.3990032150814817</v>
      </c>
      <c r="D4325" s="2">
        <v>0</v>
      </c>
    </row>
    <row r="4326" spans="1:4" x14ac:dyDescent="0.25">
      <c r="A4326">
        <v>4325</v>
      </c>
      <c r="B4326">
        <v>5383.0779173682504</v>
      </c>
      <c r="C4326" s="1">
        <v>1.3989999999999394</v>
      </c>
      <c r="D4326" s="2">
        <v>0</v>
      </c>
    </row>
    <row r="4327" spans="1:4" x14ac:dyDescent="0.25">
      <c r="A4327">
        <v>4326</v>
      </c>
      <c r="B4327">
        <v>5384.3226403999397</v>
      </c>
      <c r="C4327" s="1">
        <v>1.3990032150814817</v>
      </c>
      <c r="D4327" s="2">
        <v>0</v>
      </c>
    </row>
    <row r="4328" spans="1:4" x14ac:dyDescent="0.25">
      <c r="A4328">
        <v>4327</v>
      </c>
      <c r="B4328">
        <v>5385.5673634316199</v>
      </c>
      <c r="C4328" s="1">
        <v>1.3990051226659412</v>
      </c>
      <c r="D4328" s="2">
        <v>0</v>
      </c>
    </row>
    <row r="4329" spans="1:4" x14ac:dyDescent="0.25">
      <c r="A4329">
        <v>4328</v>
      </c>
      <c r="B4329">
        <v>5386.8120864633102</v>
      </c>
      <c r="C4329" s="1">
        <v>1.3990051226659412</v>
      </c>
      <c r="D4329" s="2">
        <v>0</v>
      </c>
    </row>
    <row r="4330" spans="1:4" x14ac:dyDescent="0.25">
      <c r="A4330">
        <v>4329</v>
      </c>
      <c r="B4330">
        <v>5388.0568094950004</v>
      </c>
      <c r="C4330" s="1">
        <v>1.3990032150814817</v>
      </c>
      <c r="D4330" s="2">
        <v>0</v>
      </c>
    </row>
    <row r="4331" spans="1:4" x14ac:dyDescent="0.25">
      <c r="A4331">
        <v>4330</v>
      </c>
      <c r="B4331">
        <v>5389.3015325266797</v>
      </c>
      <c r="C4331" s="1">
        <v>1.3989999999999394</v>
      </c>
      <c r="D4331" s="2">
        <v>0</v>
      </c>
    </row>
    <row r="4332" spans="1:4" x14ac:dyDescent="0.25">
      <c r="A4332">
        <v>4331</v>
      </c>
      <c r="B4332">
        <v>5390.5462555583699</v>
      </c>
      <c r="C4332" s="1">
        <v>1.3990032150814817</v>
      </c>
      <c r="D4332" s="2">
        <v>0</v>
      </c>
    </row>
    <row r="4333" spans="1:4" x14ac:dyDescent="0.25">
      <c r="A4333">
        <v>4332</v>
      </c>
      <c r="B4333">
        <v>5391.7909785900501</v>
      </c>
      <c r="C4333" s="1">
        <v>1.3990051226659412</v>
      </c>
      <c r="D4333" s="2">
        <v>0</v>
      </c>
    </row>
    <row r="4334" spans="1:4" x14ac:dyDescent="0.25">
      <c r="A4334">
        <v>4333</v>
      </c>
      <c r="B4334">
        <v>5393.0357016217404</v>
      </c>
      <c r="C4334" s="1">
        <v>1.3990051226659412</v>
      </c>
      <c r="D4334" s="2">
        <v>0</v>
      </c>
    </row>
    <row r="4335" spans="1:4" x14ac:dyDescent="0.25">
      <c r="A4335">
        <v>4334</v>
      </c>
      <c r="B4335">
        <v>5394.2804246534197</v>
      </c>
      <c r="C4335" s="1">
        <v>1.3990032150814817</v>
      </c>
      <c r="D4335" s="2">
        <v>0</v>
      </c>
    </row>
    <row r="4336" spans="1:4" x14ac:dyDescent="0.25">
      <c r="A4336">
        <v>4335</v>
      </c>
      <c r="B4336">
        <v>5395.5251476851099</v>
      </c>
      <c r="C4336" s="1">
        <v>1.3989999999999394</v>
      </c>
      <c r="D4336" s="2">
        <v>0</v>
      </c>
    </row>
    <row r="4337" spans="1:4" x14ac:dyDescent="0.25">
      <c r="A4337">
        <v>4336</v>
      </c>
      <c r="B4337">
        <v>5396.7698707168001</v>
      </c>
      <c r="C4337" s="1">
        <v>1.3990032150814817</v>
      </c>
      <c r="D4337" s="2">
        <v>0</v>
      </c>
    </row>
    <row r="4338" spans="1:4" x14ac:dyDescent="0.25">
      <c r="A4338">
        <v>4337</v>
      </c>
      <c r="B4338">
        <v>5398.0145937484804</v>
      </c>
      <c r="C4338" s="1">
        <v>1.3990051226659412</v>
      </c>
      <c r="D4338" s="2">
        <v>0</v>
      </c>
    </row>
    <row r="4339" spans="1:4" x14ac:dyDescent="0.25">
      <c r="A4339">
        <v>4338</v>
      </c>
      <c r="B4339">
        <v>5399.2593167801697</v>
      </c>
      <c r="C4339" s="1">
        <v>1.3990051226659412</v>
      </c>
      <c r="D4339" s="2">
        <v>0</v>
      </c>
    </row>
    <row r="4340" spans="1:4" x14ac:dyDescent="0.25">
      <c r="A4340">
        <v>4339</v>
      </c>
      <c r="B4340">
        <v>5400.5040398118499</v>
      </c>
      <c r="C4340" s="1">
        <v>1.3990032150814817</v>
      </c>
      <c r="D4340" s="2">
        <v>0</v>
      </c>
    </row>
    <row r="4341" spans="1:4" x14ac:dyDescent="0.25">
      <c r="A4341">
        <v>4340</v>
      </c>
      <c r="B4341">
        <v>5401.7487628435401</v>
      </c>
      <c r="C4341" s="1">
        <v>1.3989999999999394</v>
      </c>
      <c r="D4341" s="2">
        <v>0</v>
      </c>
    </row>
    <row r="4342" spans="1:4" x14ac:dyDescent="0.25">
      <c r="A4342">
        <v>4341</v>
      </c>
      <c r="B4342">
        <v>5402.9934858752204</v>
      </c>
      <c r="C4342" s="1">
        <v>1.3990032150814817</v>
      </c>
      <c r="D4342" s="2">
        <v>0</v>
      </c>
    </row>
    <row r="4343" spans="1:4" x14ac:dyDescent="0.25">
      <c r="A4343">
        <v>4342</v>
      </c>
      <c r="B4343">
        <v>5404.2382089069097</v>
      </c>
      <c r="C4343" s="1">
        <v>1.3990051226659412</v>
      </c>
      <c r="D4343" s="2">
        <v>0</v>
      </c>
    </row>
    <row r="4344" spans="1:4" x14ac:dyDescent="0.25">
      <c r="A4344">
        <v>4343</v>
      </c>
      <c r="B4344">
        <v>5405.4829319385899</v>
      </c>
      <c r="C4344" s="1">
        <v>1.3990051226659412</v>
      </c>
      <c r="D4344" s="2">
        <v>0</v>
      </c>
    </row>
    <row r="4345" spans="1:4" x14ac:dyDescent="0.25">
      <c r="A4345">
        <v>4344</v>
      </c>
      <c r="B4345">
        <v>5406.7276549702801</v>
      </c>
      <c r="C4345" s="1">
        <v>1.3990032150814817</v>
      </c>
      <c r="D4345" s="2">
        <v>0</v>
      </c>
    </row>
    <row r="4346" spans="1:4" x14ac:dyDescent="0.25">
      <c r="A4346">
        <v>4345</v>
      </c>
      <c r="B4346">
        <v>5407.9723780019704</v>
      </c>
      <c r="C4346" s="1">
        <v>1.3989999999999394</v>
      </c>
      <c r="D4346" s="2">
        <v>0</v>
      </c>
    </row>
    <row r="4347" spans="1:4" x14ac:dyDescent="0.25">
      <c r="A4347">
        <v>4346</v>
      </c>
      <c r="B4347">
        <v>5409.2171010336497</v>
      </c>
      <c r="C4347" s="1">
        <v>1.3990032150814817</v>
      </c>
      <c r="D4347" s="2">
        <v>0</v>
      </c>
    </row>
    <row r="4348" spans="1:4" x14ac:dyDescent="0.25">
      <c r="A4348">
        <v>4347</v>
      </c>
      <c r="B4348">
        <v>5410.4618240653399</v>
      </c>
      <c r="C4348" s="1">
        <v>1.3990051226659412</v>
      </c>
      <c r="D4348" s="2">
        <v>0</v>
      </c>
    </row>
    <row r="4349" spans="1:4" x14ac:dyDescent="0.25">
      <c r="A4349">
        <v>4348</v>
      </c>
      <c r="B4349">
        <v>5411.7065470970201</v>
      </c>
      <c r="C4349" s="1">
        <v>1.3990051226659412</v>
      </c>
      <c r="D4349" s="2">
        <v>0</v>
      </c>
    </row>
    <row r="4350" spans="1:4" x14ac:dyDescent="0.25">
      <c r="A4350">
        <v>4349</v>
      </c>
      <c r="B4350">
        <v>5412.9512701287103</v>
      </c>
      <c r="C4350" s="1">
        <v>1.3990032150814817</v>
      </c>
      <c r="D4350" s="2">
        <v>0</v>
      </c>
    </row>
    <row r="4351" spans="1:4" x14ac:dyDescent="0.25">
      <c r="A4351">
        <v>4350</v>
      </c>
      <c r="B4351">
        <v>5414.1959931603897</v>
      </c>
      <c r="C4351" s="1">
        <v>1.3989999999999394</v>
      </c>
      <c r="D4351" s="2">
        <v>0</v>
      </c>
    </row>
    <row r="4352" spans="1:4" x14ac:dyDescent="0.25">
      <c r="A4352">
        <v>4351</v>
      </c>
      <c r="B4352">
        <v>5415.4407161920799</v>
      </c>
      <c r="C4352" s="1">
        <v>1.3990032150814817</v>
      </c>
      <c r="D4352" s="2">
        <v>0</v>
      </c>
    </row>
    <row r="4353" spans="1:4" x14ac:dyDescent="0.25">
      <c r="A4353">
        <v>4352</v>
      </c>
      <c r="B4353">
        <v>5416.6854392237601</v>
      </c>
      <c r="C4353" s="1">
        <v>1.3990051226659412</v>
      </c>
      <c r="D4353" s="2">
        <v>0</v>
      </c>
    </row>
    <row r="4354" spans="1:4" x14ac:dyDescent="0.25">
      <c r="A4354">
        <v>4353</v>
      </c>
      <c r="B4354">
        <v>5417.9301622554503</v>
      </c>
      <c r="C4354" s="1">
        <v>1.3990051226659412</v>
      </c>
      <c r="D4354" s="2">
        <v>0</v>
      </c>
    </row>
    <row r="4355" spans="1:4" x14ac:dyDescent="0.25">
      <c r="A4355">
        <v>4354</v>
      </c>
      <c r="B4355">
        <v>5419.1748852871397</v>
      </c>
      <c r="C4355" s="1">
        <v>1.3990032150814817</v>
      </c>
      <c r="D4355" s="2">
        <v>0</v>
      </c>
    </row>
    <row r="4356" spans="1:4" x14ac:dyDescent="0.25">
      <c r="A4356">
        <v>4355</v>
      </c>
      <c r="B4356">
        <v>5420.4196083188199</v>
      </c>
      <c r="C4356" s="1">
        <v>1.3989999999999394</v>
      </c>
      <c r="D4356" s="2">
        <v>0</v>
      </c>
    </row>
    <row r="4357" spans="1:4" x14ac:dyDescent="0.25">
      <c r="A4357">
        <v>4356</v>
      </c>
      <c r="B4357">
        <v>5421.6643313505101</v>
      </c>
      <c r="C4357" s="1">
        <v>1.3990032150814817</v>
      </c>
      <c r="D4357" s="2">
        <v>0</v>
      </c>
    </row>
    <row r="4358" spans="1:4" x14ac:dyDescent="0.25">
      <c r="A4358">
        <v>4357</v>
      </c>
      <c r="B4358">
        <v>5422.9090543821903</v>
      </c>
      <c r="C4358" s="1">
        <v>1.3990051226659412</v>
      </c>
      <c r="D4358" s="2">
        <v>0</v>
      </c>
    </row>
    <row r="4359" spans="1:4" x14ac:dyDescent="0.25">
      <c r="A4359">
        <v>4358</v>
      </c>
      <c r="B4359">
        <v>5424.1537774138797</v>
      </c>
      <c r="C4359" s="1">
        <v>1.3990051226659412</v>
      </c>
      <c r="D4359" s="2">
        <v>0</v>
      </c>
    </row>
    <row r="4360" spans="1:4" x14ac:dyDescent="0.25">
      <c r="A4360">
        <v>4359</v>
      </c>
      <c r="B4360">
        <v>5425.3985004455599</v>
      </c>
      <c r="C4360" s="1">
        <v>1.3990032150814817</v>
      </c>
      <c r="D4360" s="2">
        <v>0</v>
      </c>
    </row>
    <row r="4361" spans="1:4" x14ac:dyDescent="0.25">
      <c r="A4361">
        <v>4360</v>
      </c>
      <c r="B4361">
        <v>5426.6432234772501</v>
      </c>
      <c r="C4361" s="1">
        <v>1.3989999999999394</v>
      </c>
      <c r="D4361" s="2">
        <v>0</v>
      </c>
    </row>
    <row r="4362" spans="1:4" x14ac:dyDescent="0.25">
      <c r="A4362">
        <v>4361</v>
      </c>
      <c r="B4362">
        <v>5427.8879465089403</v>
      </c>
      <c r="C4362" s="1">
        <v>1.3990032150814817</v>
      </c>
      <c r="D4362" s="2">
        <v>0</v>
      </c>
    </row>
    <row r="4363" spans="1:4" x14ac:dyDescent="0.25">
      <c r="A4363">
        <v>4362</v>
      </c>
      <c r="B4363">
        <v>5429.1326695406196</v>
      </c>
      <c r="C4363" s="1">
        <v>1.3990051226659412</v>
      </c>
      <c r="D4363" s="2">
        <v>0</v>
      </c>
    </row>
    <row r="4364" spans="1:4" x14ac:dyDescent="0.25">
      <c r="A4364">
        <v>4363</v>
      </c>
      <c r="B4364">
        <v>5430.3773925723099</v>
      </c>
      <c r="C4364" s="1">
        <v>1.3990051226659412</v>
      </c>
      <c r="D4364" s="2">
        <v>0</v>
      </c>
    </row>
    <row r="4365" spans="1:4" x14ac:dyDescent="0.25">
      <c r="A4365">
        <v>4364</v>
      </c>
      <c r="B4365">
        <v>5431.6221156039901</v>
      </c>
      <c r="C4365" s="1">
        <v>1.3990032150814817</v>
      </c>
      <c r="D4365" s="2">
        <v>0</v>
      </c>
    </row>
    <row r="4366" spans="1:4" x14ac:dyDescent="0.25">
      <c r="A4366">
        <v>4365</v>
      </c>
      <c r="B4366">
        <v>5432.8668386356803</v>
      </c>
      <c r="C4366" s="1">
        <v>1.3989999999999394</v>
      </c>
      <c r="D4366" s="2">
        <v>0</v>
      </c>
    </row>
    <row r="4367" spans="1:4" x14ac:dyDescent="0.25">
      <c r="A4367">
        <v>4366</v>
      </c>
      <c r="B4367">
        <v>5434.1115616673596</v>
      </c>
      <c r="C4367" s="1">
        <v>1.3990032150814817</v>
      </c>
      <c r="D4367" s="2">
        <v>0</v>
      </c>
    </row>
    <row r="4368" spans="1:4" x14ac:dyDescent="0.25">
      <c r="A4368">
        <v>4367</v>
      </c>
      <c r="B4368">
        <v>5435.3562846990499</v>
      </c>
      <c r="C4368" s="1">
        <v>1.3990051226659412</v>
      </c>
      <c r="D4368" s="2">
        <v>0</v>
      </c>
    </row>
    <row r="4369" spans="1:4" x14ac:dyDescent="0.25">
      <c r="A4369">
        <v>4368</v>
      </c>
      <c r="B4369">
        <v>5436.6010077307301</v>
      </c>
      <c r="C4369" s="1">
        <v>1.3990051226659412</v>
      </c>
      <c r="D4369" s="2">
        <v>0</v>
      </c>
    </row>
    <row r="4370" spans="1:4" x14ac:dyDescent="0.25">
      <c r="A4370">
        <v>4369</v>
      </c>
      <c r="B4370">
        <v>5437.8457307624203</v>
      </c>
      <c r="C4370" s="1">
        <v>1.3990032150814817</v>
      </c>
      <c r="D4370" s="2">
        <v>0</v>
      </c>
    </row>
    <row r="4371" spans="1:4" x14ac:dyDescent="0.25">
      <c r="A4371">
        <v>4370</v>
      </c>
      <c r="B4371">
        <v>5439.0904537941096</v>
      </c>
      <c r="C4371" s="1">
        <v>1.3989999999999394</v>
      </c>
      <c r="D4371" s="2">
        <v>0</v>
      </c>
    </row>
    <row r="4372" spans="1:4" x14ac:dyDescent="0.25">
      <c r="A4372">
        <v>4371</v>
      </c>
      <c r="B4372">
        <v>5440.3351768257899</v>
      </c>
      <c r="C4372" s="1">
        <v>1.3990032150814817</v>
      </c>
      <c r="D4372" s="2">
        <v>0</v>
      </c>
    </row>
    <row r="4373" spans="1:4" x14ac:dyDescent="0.25">
      <c r="A4373">
        <v>4372</v>
      </c>
      <c r="B4373">
        <v>5441.5798998574801</v>
      </c>
      <c r="C4373" s="1">
        <v>1.3990051226659412</v>
      </c>
      <c r="D4373" s="2">
        <v>0</v>
      </c>
    </row>
    <row r="4374" spans="1:4" x14ac:dyDescent="0.25">
      <c r="A4374">
        <v>4373</v>
      </c>
      <c r="B4374">
        <v>5442.8246228891603</v>
      </c>
      <c r="C4374" s="1">
        <v>1.3990051226659412</v>
      </c>
      <c r="D4374" s="2">
        <v>0</v>
      </c>
    </row>
    <row r="4375" spans="1:4" x14ac:dyDescent="0.25">
      <c r="A4375">
        <v>4374</v>
      </c>
      <c r="B4375">
        <v>5444.0693459208496</v>
      </c>
      <c r="C4375" s="1">
        <v>1.3990032150814817</v>
      </c>
      <c r="D4375" s="2">
        <v>0</v>
      </c>
    </row>
    <row r="4376" spans="1:4" x14ac:dyDescent="0.25">
      <c r="A4376">
        <v>4375</v>
      </c>
      <c r="B4376">
        <v>5445.3140689525299</v>
      </c>
      <c r="C4376" s="1">
        <v>1.3989999999999394</v>
      </c>
      <c r="D4376" s="2">
        <v>0</v>
      </c>
    </row>
    <row r="4377" spans="1:4" x14ac:dyDescent="0.25">
      <c r="A4377">
        <v>4376</v>
      </c>
      <c r="B4377">
        <v>5446.5587919842201</v>
      </c>
      <c r="C4377" s="1">
        <v>1.3990032150814817</v>
      </c>
      <c r="D4377" s="2">
        <v>0</v>
      </c>
    </row>
    <row r="4378" spans="1:4" x14ac:dyDescent="0.25">
      <c r="A4378">
        <v>4377</v>
      </c>
      <c r="B4378">
        <v>5447.8035150159103</v>
      </c>
      <c r="C4378" s="1">
        <v>1.3990051226659412</v>
      </c>
      <c r="D4378" s="2">
        <v>0</v>
      </c>
    </row>
    <row r="4379" spans="1:4" x14ac:dyDescent="0.25">
      <c r="A4379">
        <v>4378</v>
      </c>
      <c r="B4379">
        <v>5449.0482380475896</v>
      </c>
      <c r="C4379" s="1">
        <v>1.3990051226659412</v>
      </c>
      <c r="D4379" s="2">
        <v>0</v>
      </c>
    </row>
    <row r="4380" spans="1:4" x14ac:dyDescent="0.25">
      <c r="A4380">
        <v>4379</v>
      </c>
      <c r="B4380">
        <v>5450.2929610792798</v>
      </c>
      <c r="C4380" s="1">
        <v>1.3990032150814817</v>
      </c>
      <c r="D4380" s="2">
        <v>0</v>
      </c>
    </row>
    <row r="4381" spans="1:4" x14ac:dyDescent="0.25">
      <c r="A4381">
        <v>4380</v>
      </c>
      <c r="B4381">
        <v>5451.5376841109601</v>
      </c>
      <c r="C4381" s="1">
        <v>1.3989999999999394</v>
      </c>
      <c r="D4381" s="2">
        <v>0</v>
      </c>
    </row>
    <row r="4382" spans="1:4" x14ac:dyDescent="0.25">
      <c r="A4382">
        <v>4381</v>
      </c>
      <c r="B4382">
        <v>5452.7824071426503</v>
      </c>
      <c r="C4382" s="1">
        <v>1.3990032150814817</v>
      </c>
      <c r="D4382" s="2">
        <v>0</v>
      </c>
    </row>
    <row r="4383" spans="1:4" x14ac:dyDescent="0.25">
      <c r="A4383">
        <v>4382</v>
      </c>
      <c r="B4383">
        <v>5454.0271301743296</v>
      </c>
      <c r="C4383" s="1">
        <v>1.3990051226659412</v>
      </c>
      <c r="D4383" s="2">
        <v>0</v>
      </c>
    </row>
    <row r="4384" spans="1:4" x14ac:dyDescent="0.25">
      <c r="A4384">
        <v>4383</v>
      </c>
      <c r="B4384">
        <v>5455.2718532060198</v>
      </c>
      <c r="C4384" s="1">
        <v>1.3990051226659412</v>
      </c>
      <c r="D4384" s="2">
        <v>0</v>
      </c>
    </row>
    <row r="4385" spans="1:4" x14ac:dyDescent="0.25">
      <c r="A4385">
        <v>4384</v>
      </c>
      <c r="B4385">
        <v>5456.5165762377001</v>
      </c>
      <c r="C4385" s="1">
        <v>1.3990032150814817</v>
      </c>
      <c r="D4385" s="2">
        <v>0</v>
      </c>
    </row>
    <row r="4386" spans="1:4" x14ac:dyDescent="0.25">
      <c r="A4386">
        <v>4385</v>
      </c>
      <c r="B4386">
        <v>5457.7612992693903</v>
      </c>
      <c r="C4386" s="1">
        <v>1.3989999999999394</v>
      </c>
      <c r="D4386" s="2">
        <v>0</v>
      </c>
    </row>
    <row r="4387" spans="1:4" x14ac:dyDescent="0.25">
      <c r="A4387">
        <v>4386</v>
      </c>
      <c r="B4387">
        <v>5459.0060223010796</v>
      </c>
      <c r="C4387" s="1">
        <v>1.3990032150814817</v>
      </c>
      <c r="D4387" s="2">
        <v>0</v>
      </c>
    </row>
    <row r="4388" spans="1:4" x14ac:dyDescent="0.25">
      <c r="A4388">
        <v>4387</v>
      </c>
      <c r="B4388">
        <v>5460.2507453327598</v>
      </c>
      <c r="C4388" s="1">
        <v>1.3990051226659412</v>
      </c>
      <c r="D4388" s="2">
        <v>0</v>
      </c>
    </row>
    <row r="4389" spans="1:4" x14ac:dyDescent="0.25">
      <c r="A4389">
        <v>4388</v>
      </c>
      <c r="B4389">
        <v>5461.4954683644501</v>
      </c>
      <c r="C4389" s="1">
        <v>1.3990051226659412</v>
      </c>
      <c r="D4389" s="2">
        <v>0</v>
      </c>
    </row>
    <row r="4390" spans="1:4" x14ac:dyDescent="0.25">
      <c r="A4390">
        <v>4389</v>
      </c>
      <c r="B4390">
        <v>5462.7401913961303</v>
      </c>
      <c r="C4390" s="1">
        <v>1.3990032150814817</v>
      </c>
      <c r="D4390" s="2">
        <v>0</v>
      </c>
    </row>
    <row r="4391" spans="1:4" x14ac:dyDescent="0.25">
      <c r="A4391">
        <v>4390</v>
      </c>
      <c r="B4391">
        <v>5463.9849144278196</v>
      </c>
      <c r="C4391" s="1">
        <v>1.3989999999999394</v>
      </c>
      <c r="D4391" s="2">
        <v>0</v>
      </c>
    </row>
    <row r="4392" spans="1:4" x14ac:dyDescent="0.25">
      <c r="A4392">
        <v>4391</v>
      </c>
      <c r="B4392">
        <v>5465.2296374594998</v>
      </c>
      <c r="C4392" s="1">
        <v>1.3990032150814817</v>
      </c>
      <c r="D4392" s="2">
        <v>0</v>
      </c>
    </row>
    <row r="4393" spans="1:4" x14ac:dyDescent="0.25">
      <c r="A4393">
        <v>4392</v>
      </c>
      <c r="B4393">
        <v>5466.4743604911901</v>
      </c>
      <c r="C4393" s="1">
        <v>1.3990051226659412</v>
      </c>
      <c r="D4393" s="2">
        <v>0</v>
      </c>
    </row>
    <row r="4394" spans="1:4" x14ac:dyDescent="0.25">
      <c r="A4394">
        <v>4393</v>
      </c>
      <c r="B4394">
        <v>5467.7190835228803</v>
      </c>
      <c r="C4394" s="1">
        <v>1.3990051226659412</v>
      </c>
      <c r="D4394" s="2">
        <v>0</v>
      </c>
    </row>
    <row r="4395" spans="1:4" x14ac:dyDescent="0.25">
      <c r="A4395">
        <v>4394</v>
      </c>
      <c r="B4395">
        <v>5468.9638065545596</v>
      </c>
      <c r="C4395" s="1">
        <v>1.3990032150814817</v>
      </c>
      <c r="D4395" s="2">
        <v>0</v>
      </c>
    </row>
    <row r="4396" spans="1:4" x14ac:dyDescent="0.25">
      <c r="A4396">
        <v>4395</v>
      </c>
      <c r="B4396">
        <v>5470.2085295862498</v>
      </c>
      <c r="C4396" s="1">
        <v>1.3989999999999394</v>
      </c>
      <c r="D4396" s="2">
        <v>0</v>
      </c>
    </row>
    <row r="4397" spans="1:4" x14ac:dyDescent="0.25">
      <c r="A4397">
        <v>4396</v>
      </c>
      <c r="B4397">
        <v>5471.45325261793</v>
      </c>
      <c r="C4397" s="1">
        <v>1.3990032150814817</v>
      </c>
      <c r="D4397" s="2">
        <v>0</v>
      </c>
    </row>
    <row r="4398" spans="1:4" x14ac:dyDescent="0.25">
      <c r="A4398">
        <v>4397</v>
      </c>
      <c r="B4398">
        <v>5472.6979756496203</v>
      </c>
      <c r="C4398" s="1">
        <v>1.3990051226659412</v>
      </c>
      <c r="D4398" s="2">
        <v>0</v>
      </c>
    </row>
    <row r="4399" spans="1:4" x14ac:dyDescent="0.25">
      <c r="A4399">
        <v>4398</v>
      </c>
      <c r="B4399">
        <v>5473.9426986812996</v>
      </c>
      <c r="C4399" s="1">
        <v>1.3990051226659412</v>
      </c>
      <c r="D4399" s="2">
        <v>0</v>
      </c>
    </row>
    <row r="4400" spans="1:4" x14ac:dyDescent="0.25">
      <c r="A4400">
        <v>4399</v>
      </c>
      <c r="B4400">
        <v>5475.1874217129898</v>
      </c>
      <c r="C4400" s="1">
        <v>1.3990032150814817</v>
      </c>
      <c r="D4400" s="2">
        <v>0</v>
      </c>
    </row>
    <row r="4401" spans="1:4" x14ac:dyDescent="0.25">
      <c r="A4401">
        <v>4400</v>
      </c>
      <c r="B4401">
        <v>5476.43214474467</v>
      </c>
      <c r="C4401" s="1">
        <v>1.3989999999999394</v>
      </c>
      <c r="D4401" s="2">
        <v>0</v>
      </c>
    </row>
    <row r="4402" spans="1:4" x14ac:dyDescent="0.25">
      <c r="A4402">
        <v>4401</v>
      </c>
      <c r="B4402">
        <v>5477.6768677763603</v>
      </c>
      <c r="C4402" s="1">
        <v>1.3990032150814817</v>
      </c>
      <c r="D4402" s="2">
        <v>0</v>
      </c>
    </row>
    <row r="4403" spans="1:4" x14ac:dyDescent="0.25">
      <c r="A4403">
        <v>4402</v>
      </c>
      <c r="B4403">
        <v>5478.9215908080496</v>
      </c>
      <c r="C4403" s="1">
        <v>1.3990051226659412</v>
      </c>
      <c r="D4403" s="2">
        <v>0</v>
      </c>
    </row>
    <row r="4404" spans="1:4" x14ac:dyDescent="0.25">
      <c r="A4404">
        <v>4403</v>
      </c>
      <c r="B4404">
        <v>5480.1663138397298</v>
      </c>
      <c r="C4404" s="1">
        <v>1.3990051226659412</v>
      </c>
      <c r="D4404" s="2">
        <v>0</v>
      </c>
    </row>
    <row r="4405" spans="1:4" x14ac:dyDescent="0.25">
      <c r="A4405">
        <v>4404</v>
      </c>
      <c r="B4405">
        <v>5481.41103687142</v>
      </c>
      <c r="C4405" s="1">
        <v>1.3990032150814817</v>
      </c>
      <c r="D4405" s="2">
        <v>0</v>
      </c>
    </row>
    <row r="4406" spans="1:4" x14ac:dyDescent="0.25">
      <c r="A4406">
        <v>4405</v>
      </c>
      <c r="B4406">
        <v>5482.6557599031003</v>
      </c>
      <c r="C4406" s="1">
        <v>1.3989999999999394</v>
      </c>
      <c r="D4406" s="2">
        <v>0</v>
      </c>
    </row>
    <row r="4407" spans="1:4" x14ac:dyDescent="0.25">
      <c r="A4407">
        <v>4406</v>
      </c>
      <c r="B4407">
        <v>5483.9004829347896</v>
      </c>
      <c r="C4407" s="1">
        <v>1.3990032150814817</v>
      </c>
      <c r="D4407" s="2">
        <v>0</v>
      </c>
    </row>
    <row r="4408" spans="1:4" x14ac:dyDescent="0.25">
      <c r="A4408">
        <v>4407</v>
      </c>
      <c r="B4408">
        <v>5485.1452059664698</v>
      </c>
      <c r="C4408" s="1">
        <v>1.3990051226659412</v>
      </c>
      <c r="D4408" s="2">
        <v>0</v>
      </c>
    </row>
    <row r="4409" spans="1:4" x14ac:dyDescent="0.25">
      <c r="A4409">
        <v>4408</v>
      </c>
      <c r="B4409">
        <v>5486.38992899816</v>
      </c>
      <c r="C4409" s="1">
        <v>1.3990051226659412</v>
      </c>
      <c r="D4409" s="2">
        <v>0</v>
      </c>
    </row>
    <row r="4410" spans="1:4" x14ac:dyDescent="0.25">
      <c r="A4410">
        <v>4409</v>
      </c>
      <c r="B4410">
        <v>5487.6346520298503</v>
      </c>
      <c r="C4410" s="1">
        <v>1.3990032150814817</v>
      </c>
      <c r="D4410" s="2">
        <v>0</v>
      </c>
    </row>
    <row r="4411" spans="1:4" x14ac:dyDescent="0.25">
      <c r="A4411">
        <v>4410</v>
      </c>
      <c r="B4411">
        <v>5488.8793750615296</v>
      </c>
      <c r="C4411" s="1">
        <v>1.3989999999999394</v>
      </c>
      <c r="D4411" s="2">
        <v>0</v>
      </c>
    </row>
    <row r="4412" spans="1:4" x14ac:dyDescent="0.25">
      <c r="A4412">
        <v>4411</v>
      </c>
      <c r="B4412">
        <v>5490.1240980932198</v>
      </c>
      <c r="C4412" s="1">
        <v>1.3990032150814817</v>
      </c>
      <c r="D4412" s="2">
        <v>0</v>
      </c>
    </row>
    <row r="4413" spans="1:4" x14ac:dyDescent="0.25">
      <c r="A4413">
        <v>4412</v>
      </c>
      <c r="B4413">
        <v>5491.3688211249</v>
      </c>
      <c r="C4413" s="1">
        <v>1.3990051226659412</v>
      </c>
      <c r="D4413" s="2">
        <v>0</v>
      </c>
    </row>
    <row r="4414" spans="1:4" x14ac:dyDescent="0.25">
      <c r="A4414">
        <v>4413</v>
      </c>
      <c r="B4414">
        <v>5492.6135441565903</v>
      </c>
      <c r="C4414" s="1">
        <v>1.3990051226659412</v>
      </c>
      <c r="D4414" s="2">
        <v>0</v>
      </c>
    </row>
    <row r="4415" spans="1:4" x14ac:dyDescent="0.25">
      <c r="A4415">
        <v>4414</v>
      </c>
      <c r="B4415">
        <v>5493.8582671882696</v>
      </c>
      <c r="C4415" s="1">
        <v>1.3990032150814817</v>
      </c>
      <c r="D4415" s="2">
        <v>0</v>
      </c>
    </row>
    <row r="4416" spans="1:4" x14ac:dyDescent="0.25">
      <c r="A4416">
        <v>4415</v>
      </c>
      <c r="B4416">
        <v>5495.1029902199598</v>
      </c>
      <c r="C4416" s="1">
        <v>1.3989999999999394</v>
      </c>
      <c r="D4416" s="2">
        <v>0</v>
      </c>
    </row>
    <row r="4417" spans="1:4" x14ac:dyDescent="0.25">
      <c r="A4417">
        <v>4416</v>
      </c>
      <c r="B4417">
        <v>5496.34771325164</v>
      </c>
      <c r="C4417" s="1">
        <v>1.3990032150814817</v>
      </c>
      <c r="D4417" s="2">
        <v>0</v>
      </c>
    </row>
    <row r="4418" spans="1:4" x14ac:dyDescent="0.25">
      <c r="A4418">
        <v>4417</v>
      </c>
      <c r="B4418">
        <v>5497.5924362833302</v>
      </c>
      <c r="C4418" s="1">
        <v>1.3990051226659412</v>
      </c>
      <c r="D4418" s="2">
        <v>0</v>
      </c>
    </row>
    <row r="4419" spans="1:4" x14ac:dyDescent="0.25">
      <c r="A4419">
        <v>4418</v>
      </c>
      <c r="B4419">
        <v>5498.8371593150196</v>
      </c>
      <c r="C4419" s="1">
        <v>1.3990051226659412</v>
      </c>
      <c r="D4419" s="2">
        <v>0</v>
      </c>
    </row>
    <row r="4420" spans="1:4" x14ac:dyDescent="0.25">
      <c r="A4420">
        <v>4419</v>
      </c>
      <c r="B4420">
        <v>5500.0818823466998</v>
      </c>
      <c r="C4420" s="1">
        <v>1.3990032150814817</v>
      </c>
      <c r="D4420" s="2">
        <v>0</v>
      </c>
    </row>
    <row r="4421" spans="1:4" x14ac:dyDescent="0.25">
      <c r="A4421">
        <v>4420</v>
      </c>
      <c r="B4421">
        <v>5501.32660537839</v>
      </c>
      <c r="C4421" s="1">
        <v>1.3989999999999394</v>
      </c>
      <c r="D4421" s="2">
        <v>0</v>
      </c>
    </row>
    <row r="4422" spans="1:4" x14ac:dyDescent="0.25">
      <c r="A4422">
        <v>4421</v>
      </c>
      <c r="B4422">
        <v>5502.5713284100702</v>
      </c>
      <c r="C4422" s="1">
        <v>1.3990032150814817</v>
      </c>
      <c r="D4422" s="2">
        <v>0</v>
      </c>
    </row>
    <row r="4423" spans="1:4" x14ac:dyDescent="0.25">
      <c r="A4423">
        <v>4422</v>
      </c>
      <c r="B4423">
        <v>5503.8160514417596</v>
      </c>
      <c r="C4423" s="1">
        <v>1.3990051226659412</v>
      </c>
      <c r="D4423" s="2">
        <v>0</v>
      </c>
    </row>
    <row r="4424" spans="1:4" x14ac:dyDescent="0.25">
      <c r="A4424">
        <v>4423</v>
      </c>
      <c r="B4424">
        <v>5505.0607744734398</v>
      </c>
      <c r="C4424" s="1">
        <v>1.3990051226659412</v>
      </c>
      <c r="D4424" s="2">
        <v>0</v>
      </c>
    </row>
    <row r="4425" spans="1:4" x14ac:dyDescent="0.25">
      <c r="A4425">
        <v>4424</v>
      </c>
      <c r="B4425">
        <v>5506.30549750513</v>
      </c>
      <c r="C4425" s="1">
        <v>1.3990032150814817</v>
      </c>
      <c r="D4425" s="2">
        <v>0</v>
      </c>
    </row>
    <row r="4426" spans="1:4" x14ac:dyDescent="0.25">
      <c r="A4426">
        <v>4425</v>
      </c>
      <c r="B4426">
        <v>5507.5502205368202</v>
      </c>
      <c r="C4426" s="1">
        <v>1.3989999999999394</v>
      </c>
      <c r="D4426" s="2">
        <v>0</v>
      </c>
    </row>
    <row r="4427" spans="1:4" x14ac:dyDescent="0.25">
      <c r="A4427">
        <v>4426</v>
      </c>
      <c r="B4427">
        <v>5508.7949435684995</v>
      </c>
      <c r="C4427" s="1">
        <v>1.3990032150814817</v>
      </c>
      <c r="D4427" s="2">
        <v>0</v>
      </c>
    </row>
    <row r="4428" spans="1:4" x14ac:dyDescent="0.25">
      <c r="A4428">
        <v>4427</v>
      </c>
      <c r="B4428">
        <v>5510.0396666001898</v>
      </c>
      <c r="C4428" s="1">
        <v>1.3990051226659412</v>
      </c>
      <c r="D4428" s="2">
        <v>0</v>
      </c>
    </row>
    <row r="4429" spans="1:4" x14ac:dyDescent="0.25">
      <c r="A4429">
        <v>4428</v>
      </c>
      <c r="B4429">
        <v>5511.28438963187</v>
      </c>
      <c r="C4429" s="1">
        <v>1.3990051226659412</v>
      </c>
      <c r="D4429" s="2">
        <v>0</v>
      </c>
    </row>
    <row r="4430" spans="1:4" x14ac:dyDescent="0.25">
      <c r="A4430">
        <v>4429</v>
      </c>
      <c r="B4430">
        <v>5512.5291126635602</v>
      </c>
      <c r="C4430" s="1">
        <v>1.3990032150814817</v>
      </c>
      <c r="D4430" s="2">
        <v>0</v>
      </c>
    </row>
    <row r="4431" spans="1:4" x14ac:dyDescent="0.25">
      <c r="A4431">
        <v>4430</v>
      </c>
      <c r="B4431">
        <v>5513.7738356952405</v>
      </c>
      <c r="C4431" s="1">
        <v>1.3989999999999394</v>
      </c>
      <c r="D4431" s="2">
        <v>0</v>
      </c>
    </row>
    <row r="4432" spans="1:4" x14ac:dyDescent="0.25">
      <c r="A4432">
        <v>4431</v>
      </c>
      <c r="B4432">
        <v>5515.0185587269298</v>
      </c>
      <c r="C4432" s="1">
        <v>1.3990032150814817</v>
      </c>
      <c r="D4432" s="2">
        <v>0</v>
      </c>
    </row>
    <row r="4433" spans="1:4" x14ac:dyDescent="0.25">
      <c r="A4433">
        <v>4432</v>
      </c>
      <c r="B4433">
        <v>5516.26328175862</v>
      </c>
      <c r="C4433" s="1">
        <v>1.3990051226659412</v>
      </c>
      <c r="D4433" s="2">
        <v>0</v>
      </c>
    </row>
    <row r="4434" spans="1:4" x14ac:dyDescent="0.25">
      <c r="A4434">
        <v>4433</v>
      </c>
      <c r="B4434">
        <v>5517.5080047903002</v>
      </c>
      <c r="C4434" s="1">
        <v>1.3990051226659412</v>
      </c>
      <c r="D4434" s="2">
        <v>0</v>
      </c>
    </row>
    <row r="4435" spans="1:4" x14ac:dyDescent="0.25">
      <c r="A4435">
        <v>4434</v>
      </c>
      <c r="B4435">
        <v>5518.7527278219904</v>
      </c>
      <c r="C4435" s="1">
        <v>1.3990032150814817</v>
      </c>
      <c r="D4435" s="2">
        <v>0</v>
      </c>
    </row>
    <row r="4436" spans="1:4" x14ac:dyDescent="0.25">
      <c r="A4436">
        <v>4435</v>
      </c>
      <c r="B4436">
        <v>5519.9974508536698</v>
      </c>
      <c r="C4436" s="1">
        <v>1.3989999999999394</v>
      </c>
      <c r="D4436" s="2">
        <v>0</v>
      </c>
    </row>
    <row r="4437" spans="1:4" x14ac:dyDescent="0.25">
      <c r="A4437">
        <v>4436</v>
      </c>
      <c r="B4437">
        <v>5521.24217388536</v>
      </c>
      <c r="C4437" s="1">
        <v>1.398999450546448</v>
      </c>
      <c r="D4437" s="2">
        <v>0</v>
      </c>
    </row>
    <row r="4438" spans="1:4" x14ac:dyDescent="0.25">
      <c r="A4438">
        <v>4437</v>
      </c>
      <c r="B4438">
        <v>5522.4868969170402</v>
      </c>
      <c r="C4438" s="1">
        <v>1.3989988247155762</v>
      </c>
      <c r="D4438" s="2">
        <v>0</v>
      </c>
    </row>
    <row r="4439" spans="1:4" x14ac:dyDescent="0.25">
      <c r="A4439">
        <v>4438</v>
      </c>
      <c r="B4439">
        <v>5523.7316199487304</v>
      </c>
      <c r="C4439" s="1">
        <v>1.3989984965136764</v>
      </c>
      <c r="D4439" s="2">
        <v>0</v>
      </c>
    </row>
    <row r="4440" spans="1:4" x14ac:dyDescent="0.25">
      <c r="A4440">
        <v>4439</v>
      </c>
      <c r="B4440">
        <v>5524.9763429804098</v>
      </c>
      <c r="C4440" s="1">
        <v>1.3989988292073601</v>
      </c>
      <c r="D4440" s="2">
        <v>0</v>
      </c>
    </row>
    <row r="4441" spans="1:4" x14ac:dyDescent="0.25">
      <c r="A4441">
        <v>4440</v>
      </c>
      <c r="B4441">
        <v>5526.2210660121</v>
      </c>
      <c r="C4441" s="1">
        <v>1.3989999999999392</v>
      </c>
      <c r="D4441" s="2">
        <v>0</v>
      </c>
    </row>
    <row r="4442" spans="1:4" x14ac:dyDescent="0.25">
      <c r="A4442">
        <v>4441</v>
      </c>
      <c r="B4442">
        <v>5527.4657890437902</v>
      </c>
      <c r="C4442" s="1">
        <v>1.3990206274188191</v>
      </c>
      <c r="D4442" s="2">
        <v>0</v>
      </c>
    </row>
    <row r="4443" spans="1:4" x14ac:dyDescent="0.25">
      <c r="A4443">
        <v>4442</v>
      </c>
      <c r="B4443">
        <v>5528.7105120754704</v>
      </c>
      <c r="C4443" s="1">
        <v>1.3990350482279101</v>
      </c>
      <c r="D4443" s="2">
        <v>0</v>
      </c>
    </row>
    <row r="4444" spans="1:4" x14ac:dyDescent="0.25">
      <c r="A4444">
        <v>4443</v>
      </c>
      <c r="B4444">
        <v>5529.9552351071598</v>
      </c>
      <c r="C4444" s="1">
        <v>1.3990375749950867</v>
      </c>
      <c r="D4444" s="2">
        <v>0</v>
      </c>
    </row>
    <row r="4445" spans="1:4" x14ac:dyDescent="0.25">
      <c r="A4445">
        <v>4444</v>
      </c>
      <c r="B4445">
        <v>5531.19995813884</v>
      </c>
      <c r="C4445" s="1">
        <v>1.3990254456054969</v>
      </c>
      <c r="D4445" s="2">
        <v>0</v>
      </c>
    </row>
    <row r="4446" spans="1:4" x14ac:dyDescent="0.25">
      <c r="A4446">
        <v>4445</v>
      </c>
      <c r="B4446">
        <v>5532.4446811705302</v>
      </c>
      <c r="C4446" s="1">
        <v>1.3989999999999392</v>
      </c>
      <c r="D4446" s="2">
        <v>0</v>
      </c>
    </row>
    <row r="4447" spans="1:4" x14ac:dyDescent="0.25">
      <c r="A4447">
        <v>4446</v>
      </c>
      <c r="B4447">
        <v>5533.6894042022104</v>
      </c>
      <c r="C4447" s="1">
        <v>1.3989493570385407</v>
      </c>
      <c r="D4447" s="2">
        <v>0</v>
      </c>
    </row>
    <row r="4448" spans="1:4" x14ac:dyDescent="0.25">
      <c r="A4448">
        <v>4447</v>
      </c>
      <c r="B4448">
        <v>5534.9341272338997</v>
      </c>
      <c r="C4448" s="1">
        <v>1.3989074709020308</v>
      </c>
      <c r="D4448" s="2">
        <v>0</v>
      </c>
    </row>
    <row r="4449" spans="1:4" x14ac:dyDescent="0.25">
      <c r="A4449">
        <v>4448</v>
      </c>
      <c r="B4449">
        <v>5536.17885026559</v>
      </c>
      <c r="C4449" s="1">
        <v>1.3988921219730379</v>
      </c>
      <c r="D4449" s="2">
        <v>0</v>
      </c>
    </row>
    <row r="4450" spans="1:4" x14ac:dyDescent="0.25">
      <c r="A4450">
        <v>4449</v>
      </c>
      <c r="B4450">
        <v>5537.4235732972702</v>
      </c>
      <c r="C4450" s="1">
        <v>1.3989193076789257</v>
      </c>
      <c r="D4450" s="2">
        <v>0</v>
      </c>
    </row>
    <row r="4451" spans="1:4" x14ac:dyDescent="0.25">
      <c r="A4451">
        <v>4450</v>
      </c>
      <c r="B4451">
        <v>5538.6682963289604</v>
      </c>
      <c r="C4451" s="1">
        <v>1.3989999999999401</v>
      </c>
      <c r="D4451" s="2">
        <v>0</v>
      </c>
    </row>
    <row r="4452" spans="1:4" x14ac:dyDescent="0.25">
      <c r="A4452">
        <v>4451</v>
      </c>
      <c r="B4452">
        <v>5539.9130193606397</v>
      </c>
      <c r="C4452" s="1">
        <v>1.3991773053916745</v>
      </c>
      <c r="D4452" s="2">
        <v>0</v>
      </c>
    </row>
    <row r="4453" spans="1:4" x14ac:dyDescent="0.25">
      <c r="A4453">
        <v>4452</v>
      </c>
      <c r="B4453">
        <v>5541.15774239233</v>
      </c>
      <c r="C4453" s="1">
        <v>1.3993918520570252</v>
      </c>
      <c r="D4453" s="2">
        <v>0</v>
      </c>
    </row>
    <row r="4454" spans="1:4" x14ac:dyDescent="0.25">
      <c r="A4454">
        <v>4453</v>
      </c>
      <c r="B4454">
        <v>5542.4024654240102</v>
      </c>
      <c r="C4454" s="1">
        <v>1.3996181236608605</v>
      </c>
      <c r="D4454" s="2">
        <v>0</v>
      </c>
    </row>
    <row r="4455" spans="1:4" x14ac:dyDescent="0.25">
      <c r="A4455">
        <v>4454</v>
      </c>
      <c r="B4455">
        <v>5543.6471884557004</v>
      </c>
      <c r="C4455" s="1">
        <v>1.399828955556474</v>
      </c>
      <c r="D4455" s="2">
        <v>0</v>
      </c>
    </row>
    <row r="4456" spans="1:4" x14ac:dyDescent="0.25">
      <c r="A4456">
        <v>4455</v>
      </c>
      <c r="B4456">
        <v>5544.8919114873797</v>
      </c>
      <c r="C4456" s="1">
        <v>1.399999999999942</v>
      </c>
      <c r="D4456" s="2">
        <v>0</v>
      </c>
    </row>
    <row r="4457" spans="1:4" x14ac:dyDescent="0.25">
      <c r="A4457">
        <v>4456</v>
      </c>
      <c r="B4457">
        <v>5546.13663451907</v>
      </c>
      <c r="C4457" s="1">
        <v>1.4000869532692228</v>
      </c>
      <c r="D4457" s="2">
        <v>0</v>
      </c>
    </row>
    <row r="4458" spans="1:4" x14ac:dyDescent="0.25">
      <c r="A4458">
        <v>4457</v>
      </c>
      <c r="B4458">
        <v>5547.3813575507602</v>
      </c>
      <c r="C4458" s="1">
        <v>1.400117853744848</v>
      </c>
      <c r="D4458" s="2">
        <v>0</v>
      </c>
    </row>
    <row r="4459" spans="1:4" x14ac:dyDescent="0.25">
      <c r="A4459">
        <v>4458</v>
      </c>
      <c r="B4459">
        <v>5548.6260805824404</v>
      </c>
      <c r="C4459" s="1">
        <v>1.4001025048158551</v>
      </c>
      <c r="D4459" s="2">
        <v>0</v>
      </c>
    </row>
    <row r="4460" spans="1:4" x14ac:dyDescent="0.25">
      <c r="A4460">
        <v>4459</v>
      </c>
      <c r="B4460">
        <v>5549.8708036141297</v>
      </c>
      <c r="C4460" s="1">
        <v>1.4000569039096078</v>
      </c>
      <c r="D4460" s="2">
        <v>0</v>
      </c>
    </row>
    <row r="4461" spans="1:4" x14ac:dyDescent="0.25">
      <c r="A4461">
        <v>4460</v>
      </c>
      <c r="B4461">
        <v>5551.11552664581</v>
      </c>
      <c r="C4461" s="1">
        <v>1.3999999999999428</v>
      </c>
      <c r="D4461" s="2">
        <v>0</v>
      </c>
    </row>
    <row r="4462" spans="1:4" x14ac:dyDescent="0.25">
      <c r="A4462">
        <v>4461</v>
      </c>
      <c r="B4462">
        <v>5552.3602496775002</v>
      </c>
      <c r="C4462" s="1">
        <v>1.3999770508076181</v>
      </c>
      <c r="D4462" s="2">
        <v>0</v>
      </c>
    </row>
    <row r="4463" spans="1:4" x14ac:dyDescent="0.25">
      <c r="A4463">
        <v>4462</v>
      </c>
      <c r="B4463">
        <v>5553.6049727091804</v>
      </c>
      <c r="C4463" s="1">
        <v>1.3999661027724339</v>
      </c>
      <c r="D4463" s="2">
        <v>0</v>
      </c>
    </row>
    <row r="4464" spans="1:4" x14ac:dyDescent="0.25">
      <c r="A4464">
        <v>4463</v>
      </c>
      <c r="B4464">
        <v>5554.8496957408697</v>
      </c>
      <c r="C4464" s="1">
        <v>1.3999683013377107</v>
      </c>
      <c r="D4464" s="2">
        <v>0</v>
      </c>
    </row>
    <row r="4465" spans="1:4" x14ac:dyDescent="0.25">
      <c r="A4465">
        <v>4464</v>
      </c>
      <c r="B4465">
        <v>5556.0944187725599</v>
      </c>
      <c r="C4465" s="1">
        <v>1.399981247655208</v>
      </c>
      <c r="D4465" s="2">
        <v>0</v>
      </c>
    </row>
    <row r="4466" spans="1:4" x14ac:dyDescent="0.25">
      <c r="A4466">
        <v>4465</v>
      </c>
      <c r="B4466">
        <v>5557.3391418042402</v>
      </c>
      <c r="C4466" s="1">
        <v>1.3999999999999426</v>
      </c>
      <c r="D4466" s="2">
        <v>0</v>
      </c>
    </row>
    <row r="4467" spans="1:4" x14ac:dyDescent="0.25">
      <c r="A4467">
        <v>4466</v>
      </c>
      <c r="B4467">
        <v>5558.5838648359304</v>
      </c>
      <c r="C4467" s="1">
        <v>1.4000286086131593</v>
      </c>
      <c r="D4467" s="2">
        <v>0</v>
      </c>
    </row>
    <row r="4468" spans="1:4" x14ac:dyDescent="0.25">
      <c r="A4468">
        <v>4467</v>
      </c>
      <c r="B4468">
        <v>5559.8285878676097</v>
      </c>
      <c r="C4468" s="1">
        <v>1.4000477027165432</v>
      </c>
      <c r="D4468" s="2">
        <v>0</v>
      </c>
    </row>
    <row r="4469" spans="1:4" x14ac:dyDescent="0.25">
      <c r="A4469">
        <v>4468</v>
      </c>
      <c r="B4469">
        <v>5561.0733108992999</v>
      </c>
      <c r="C4469" s="1">
        <v>1.4000502294837198</v>
      </c>
      <c r="D4469" s="2">
        <v>0</v>
      </c>
    </row>
    <row r="4470" spans="1:4" x14ac:dyDescent="0.25">
      <c r="A4470">
        <v>4469</v>
      </c>
      <c r="B4470">
        <v>5562.3180339309802</v>
      </c>
      <c r="C4470" s="1">
        <v>1.4000334267998371</v>
      </c>
      <c r="D4470" s="2">
        <v>0</v>
      </c>
    </row>
    <row r="4471" spans="1:4" x14ac:dyDescent="0.25">
      <c r="A4471">
        <v>4470</v>
      </c>
      <c r="B4471">
        <v>5563.5627569626704</v>
      </c>
      <c r="C4471" s="1">
        <v>1.3999999999999426</v>
      </c>
      <c r="D4471" s="2">
        <v>0</v>
      </c>
    </row>
    <row r="4472" spans="1:4" x14ac:dyDescent="0.25">
      <c r="A4472">
        <v>4471</v>
      </c>
      <c r="B4472">
        <v>5564.8074799943497</v>
      </c>
      <c r="C4472" s="1">
        <v>1.3999280109513552</v>
      </c>
      <c r="D4472" s="2">
        <v>0</v>
      </c>
    </row>
    <row r="4473" spans="1:4" x14ac:dyDescent="0.25">
      <c r="A4473">
        <v>4472</v>
      </c>
      <c r="B4473">
        <v>5566.0522030260399</v>
      </c>
      <c r="C4473" s="1">
        <v>1.3998709777757001</v>
      </c>
      <c r="D4473" s="2">
        <v>0</v>
      </c>
    </row>
    <row r="4474" spans="1:4" x14ac:dyDescent="0.25">
      <c r="A4474">
        <v>4473</v>
      </c>
      <c r="B4474">
        <v>5567.2969260577302</v>
      </c>
      <c r="C4474" s="1">
        <v>1.3998527738776305</v>
      </c>
      <c r="D4474" s="2">
        <v>0</v>
      </c>
    </row>
    <row r="4475" spans="1:4" x14ac:dyDescent="0.25">
      <c r="A4475">
        <v>4474</v>
      </c>
      <c r="B4475">
        <v>5568.5416490894104</v>
      </c>
      <c r="C4475" s="1">
        <v>1.3998925220659744</v>
      </c>
      <c r="D4475" s="2">
        <v>0</v>
      </c>
    </row>
    <row r="4476" spans="1:4" x14ac:dyDescent="0.25">
      <c r="A4476">
        <v>4475</v>
      </c>
      <c r="B4476">
        <v>5569.7863721210997</v>
      </c>
      <c r="C4476" s="1">
        <v>1.3999999999999433</v>
      </c>
      <c r="D4476" s="2">
        <v>0</v>
      </c>
    </row>
    <row r="4477" spans="1:4" x14ac:dyDescent="0.25">
      <c r="A4477">
        <v>4476</v>
      </c>
      <c r="B4477">
        <v>5571.0310951527799</v>
      </c>
      <c r="C4477" s="1">
        <v>1.4002446420221046</v>
      </c>
      <c r="D4477" s="2">
        <v>0</v>
      </c>
    </row>
    <row r="4478" spans="1:4" x14ac:dyDescent="0.25">
      <c r="A4478">
        <v>4477</v>
      </c>
      <c r="B4478">
        <v>5572.2758181844702</v>
      </c>
      <c r="C4478" s="1">
        <v>1.4005128618185427</v>
      </c>
      <c r="D4478" s="2">
        <v>0</v>
      </c>
    </row>
    <row r="4479" spans="1:4" x14ac:dyDescent="0.25">
      <c r="A4479">
        <v>4478</v>
      </c>
      <c r="B4479">
        <v>5573.5205412161504</v>
      </c>
      <c r="C4479" s="1">
        <v>1.4007566809166476</v>
      </c>
      <c r="D4479" s="2">
        <v>0</v>
      </c>
    </row>
    <row r="4480" spans="1:4" x14ac:dyDescent="0.25">
      <c r="A4480">
        <v>4479</v>
      </c>
      <c r="B4480">
        <v>5574.7652642478397</v>
      </c>
      <c r="C4480" s="1">
        <v>1.4009305383941086</v>
      </c>
      <c r="D4480" s="2">
        <v>0</v>
      </c>
    </row>
    <row r="4481" spans="1:4" x14ac:dyDescent="0.25">
      <c r="A4481">
        <v>4480</v>
      </c>
      <c r="B4481">
        <v>5576.0099872795299</v>
      </c>
      <c r="C4481" s="1">
        <v>1.4009999999999438</v>
      </c>
      <c r="D4481" s="2">
        <v>0</v>
      </c>
    </row>
    <row r="4482" spans="1:4" x14ac:dyDescent="0.25">
      <c r="A4482">
        <v>4481</v>
      </c>
      <c r="B4482">
        <v>5577.2547103112101</v>
      </c>
      <c r="C4482" s="1">
        <v>1.4008800125736451</v>
      </c>
      <c r="D4482" s="2">
        <v>0</v>
      </c>
    </row>
    <row r="4483" spans="1:4" x14ac:dyDescent="0.25">
      <c r="A4483">
        <v>4482</v>
      </c>
      <c r="B4483">
        <v>5578.4994333429004</v>
      </c>
      <c r="C4483" s="1">
        <v>1.4006694264881905</v>
      </c>
      <c r="D4483" s="2">
        <v>0</v>
      </c>
    </row>
    <row r="4484" spans="1:4" x14ac:dyDescent="0.25">
      <c r="A4484">
        <v>4483</v>
      </c>
      <c r="B4484">
        <v>5579.7441563745797</v>
      </c>
      <c r="C4484" s="1">
        <v>1.4004153119954457</v>
      </c>
      <c r="D4484" s="2">
        <v>0</v>
      </c>
    </row>
    <row r="4485" spans="1:4" x14ac:dyDescent="0.25">
      <c r="A4485">
        <v>4484</v>
      </c>
      <c r="B4485">
        <v>5580.9888794062699</v>
      </c>
      <c r="C4485" s="1">
        <v>1.4001737032153814</v>
      </c>
      <c r="D4485" s="2">
        <v>0</v>
      </c>
    </row>
    <row r="4486" spans="1:4" x14ac:dyDescent="0.25">
      <c r="A4486">
        <v>4485</v>
      </c>
      <c r="B4486">
        <v>5582.2336024379501</v>
      </c>
      <c r="C4486" s="1">
        <v>1.3999999999999442</v>
      </c>
      <c r="D4486" s="2">
        <v>0</v>
      </c>
    </row>
    <row r="4487" spans="1:4" x14ac:dyDescent="0.25">
      <c r="A4487">
        <v>4486</v>
      </c>
      <c r="B4487">
        <v>5583.4783254696404</v>
      </c>
      <c r="C4487" s="1">
        <v>1.3999959633349768</v>
      </c>
      <c r="D4487" s="2">
        <v>0</v>
      </c>
    </row>
    <row r="4488" spans="1:4" x14ac:dyDescent="0.25">
      <c r="A4488">
        <v>4487</v>
      </c>
      <c r="B4488">
        <v>5584.7230485013197</v>
      </c>
      <c r="C4488" s="1">
        <v>1.4001122541447348</v>
      </c>
      <c r="D4488" s="2">
        <v>0</v>
      </c>
    </row>
    <row r="4489" spans="1:4" x14ac:dyDescent="0.25">
      <c r="A4489">
        <v>4488</v>
      </c>
      <c r="B4489">
        <v>5585.9677715330099</v>
      </c>
      <c r="C4489" s="1">
        <v>1.4003381975466702</v>
      </c>
      <c r="D4489" s="2">
        <v>0</v>
      </c>
    </row>
    <row r="4490" spans="1:4" x14ac:dyDescent="0.25">
      <c r="A4490">
        <v>4489</v>
      </c>
      <c r="B4490">
        <v>5587.2124945647001</v>
      </c>
      <c r="C4490" s="1">
        <v>1.4006469921606881</v>
      </c>
      <c r="D4490" s="2">
        <v>0</v>
      </c>
    </row>
    <row r="4491" spans="1:4" x14ac:dyDescent="0.25">
      <c r="A4491">
        <v>4490</v>
      </c>
      <c r="B4491">
        <v>5588.4572175963804</v>
      </c>
      <c r="C4491" s="1">
        <v>1.4009999999999456</v>
      </c>
      <c r="D4491" s="2">
        <v>0</v>
      </c>
    </row>
    <row r="4492" spans="1:4" x14ac:dyDescent="0.25">
      <c r="A4492">
        <v>4491</v>
      </c>
      <c r="B4492">
        <v>5589.7019406280697</v>
      </c>
      <c r="C4492" s="1">
        <v>1.4013587611430158</v>
      </c>
      <c r="D4492" s="2">
        <v>0</v>
      </c>
    </row>
    <row r="4493" spans="1:4" x14ac:dyDescent="0.25">
      <c r="A4493">
        <v>4492</v>
      </c>
      <c r="B4493">
        <v>5590.9466636597499</v>
      </c>
      <c r="C4493" s="1">
        <v>1.4016709693292246</v>
      </c>
      <c r="D4493" s="2">
        <v>0</v>
      </c>
    </row>
    <row r="4494" spans="1:4" x14ac:dyDescent="0.25">
      <c r="A4494">
        <v>4493</v>
      </c>
      <c r="B4494">
        <v>5592.1913866914401</v>
      </c>
      <c r="C4494" s="1">
        <v>1.4018969127311602</v>
      </c>
      <c r="D4494" s="2">
        <v>0</v>
      </c>
    </row>
    <row r="4495" spans="1:4" x14ac:dyDescent="0.25">
      <c r="A4495">
        <v>4494</v>
      </c>
      <c r="B4495">
        <v>5593.4361097231204</v>
      </c>
      <c r="C4495" s="1">
        <v>1.4020097899687272</v>
      </c>
      <c r="D4495" s="2">
        <v>0</v>
      </c>
    </row>
    <row r="4496" spans="1:4" x14ac:dyDescent="0.25">
      <c r="A4496">
        <v>4495</v>
      </c>
      <c r="B4496">
        <v>5594.6808327548097</v>
      </c>
      <c r="C4496" s="1">
        <v>1.4019999999999475</v>
      </c>
      <c r="D4496" s="2">
        <v>0.30040989567305598</v>
      </c>
    </row>
    <row r="4497" spans="1:4" x14ac:dyDescent="0.25">
      <c r="A4497">
        <v>4496</v>
      </c>
      <c r="B4497">
        <v>5595.9255557864999</v>
      </c>
      <c r="C4497" s="1">
        <v>1.4031684600252141</v>
      </c>
      <c r="D4497" s="2">
        <v>0.8029863348019719</v>
      </c>
    </row>
    <row r="4498" spans="1:4" x14ac:dyDescent="0.25">
      <c r="A4498">
        <v>4497</v>
      </c>
      <c r="B4498">
        <v>5597.1702788181801</v>
      </c>
      <c r="C4498" s="1">
        <v>1.4038296272600328</v>
      </c>
      <c r="D4498" s="2">
        <v>1.33175328553759</v>
      </c>
    </row>
    <row r="4499" spans="1:4" x14ac:dyDescent="0.25">
      <c r="A4499">
        <v>4498</v>
      </c>
      <c r="B4499">
        <v>5598.4150018498704</v>
      </c>
      <c r="C4499" s="1">
        <v>1.403692024441729</v>
      </c>
      <c r="D4499" s="2">
        <v>1.6817460404295801</v>
      </c>
    </row>
    <row r="4500" spans="1:4" x14ac:dyDescent="0.25">
      <c r="A4500">
        <v>4499</v>
      </c>
      <c r="B4500">
        <v>5599.6597248815497</v>
      </c>
      <c r="C4500" s="1">
        <v>1.4026827260431749</v>
      </c>
      <c r="D4500" s="2">
        <v>1.68174604044773</v>
      </c>
    </row>
    <row r="4501" spans="1:4" x14ac:dyDescent="0.25">
      <c r="A4501">
        <v>4500</v>
      </c>
      <c r="B4501">
        <v>5600.9044479132399</v>
      </c>
      <c r="C4501" s="1">
        <v>1.4010000000000282</v>
      </c>
      <c r="D4501" s="2">
        <v>-8.1683747513354495E-3</v>
      </c>
    </row>
    <row r="4502" spans="1:4" x14ac:dyDescent="0.25">
      <c r="A4502">
        <v>4501</v>
      </c>
      <c r="B4502">
        <v>5602.1491709449201</v>
      </c>
      <c r="C4502" s="1">
        <v>1.3950519456262185</v>
      </c>
      <c r="D4502" s="2">
        <v>-2.8988046589957999</v>
      </c>
    </row>
    <row r="4503" spans="1:4" x14ac:dyDescent="0.25">
      <c r="A4503">
        <v>4502</v>
      </c>
      <c r="B4503">
        <v>5603.3938939766103</v>
      </c>
      <c r="C4503" s="1">
        <v>1.3908934253756307</v>
      </c>
      <c r="D4503" s="2">
        <v>-6.0172674755411402</v>
      </c>
    </row>
    <row r="4504" spans="1:4" x14ac:dyDescent="0.25">
      <c r="A4504">
        <v>4503</v>
      </c>
      <c r="B4504">
        <v>5604.6386170082897</v>
      </c>
      <c r="C4504" s="1">
        <v>1.390254026605829</v>
      </c>
      <c r="D4504" s="2">
        <v>-8.14125604684493</v>
      </c>
    </row>
    <row r="4505" spans="1:4" x14ac:dyDescent="0.25">
      <c r="A4505">
        <v>4504</v>
      </c>
      <c r="B4505">
        <v>5605.8833400399799</v>
      </c>
      <c r="C4505" s="1">
        <v>1.3940534819693098</v>
      </c>
      <c r="D4505" s="2">
        <v>-8.14125604684493</v>
      </c>
    </row>
    <row r="4506" spans="1:4" x14ac:dyDescent="0.25">
      <c r="A4506">
        <v>4505</v>
      </c>
      <c r="B4506">
        <v>5607.1280630716701</v>
      </c>
      <c r="C4506" s="1">
        <v>1.4020000000000385</v>
      </c>
      <c r="D4506" s="2">
        <v>-2.4538797006371902</v>
      </c>
    </row>
    <row r="4507" spans="1:4" x14ac:dyDescent="0.25">
      <c r="A4507">
        <v>4506</v>
      </c>
      <c r="B4507">
        <v>5608.3727861033503</v>
      </c>
      <c r="C4507" s="1">
        <v>1.4205579863390709</v>
      </c>
      <c r="D4507" s="2">
        <v>7.7267909045412404</v>
      </c>
    </row>
    <row r="4508" spans="1:4" x14ac:dyDescent="0.25">
      <c r="A4508">
        <v>4507</v>
      </c>
      <c r="B4508">
        <v>5609.6175091350397</v>
      </c>
      <c r="C4508" s="1">
        <v>1.4356603648392969</v>
      </c>
      <c r="D4508" s="2">
        <v>19.333942064048902</v>
      </c>
    </row>
    <row r="4509" spans="1:4" x14ac:dyDescent="0.25">
      <c r="A4509">
        <v>4508</v>
      </c>
      <c r="B4509">
        <v>5610.8622321667199</v>
      </c>
      <c r="C4509" s="1">
        <v>1.4409898295407941</v>
      </c>
      <c r="D4509" s="2">
        <v>27.8037486044256</v>
      </c>
    </row>
    <row r="4510" spans="1:4" x14ac:dyDescent="0.25">
      <c r="A4510">
        <v>4509</v>
      </c>
      <c r="B4510">
        <v>5612.1069551984101</v>
      </c>
      <c r="C4510" s="1">
        <v>1.4309969763628958</v>
      </c>
      <c r="D4510" s="2">
        <v>27.8037486043531</v>
      </c>
    </row>
    <row r="4511" spans="1:4" x14ac:dyDescent="0.25">
      <c r="A4511">
        <v>4510</v>
      </c>
      <c r="B4511">
        <v>5613.3516782300903</v>
      </c>
      <c r="C4511" s="1">
        <v>1.4019999999997199</v>
      </c>
      <c r="D4511" s="2">
        <v>9.6134700242760402</v>
      </c>
    </row>
    <row r="4512" spans="1:4" x14ac:dyDescent="0.25">
      <c r="A4512">
        <v>4511</v>
      </c>
      <c r="B4512">
        <v>5614.5964012617796</v>
      </c>
      <c r="C4512" s="1">
        <v>1.3422087644791696</v>
      </c>
      <c r="D4512" s="2">
        <v>-29.040146144283501</v>
      </c>
    </row>
    <row r="4513" spans="1:4" x14ac:dyDescent="0.25">
      <c r="A4513">
        <v>4512</v>
      </c>
      <c r="B4513">
        <v>5615.8411242934699</v>
      </c>
      <c r="C4513" s="1">
        <v>1.2518472982876598</v>
      </c>
      <c r="D4513" s="2">
        <v>-86.975080832530594</v>
      </c>
    </row>
    <row r="4514" spans="1:4" x14ac:dyDescent="0.25">
      <c r="A4514">
        <v>4513</v>
      </c>
      <c r="B4514">
        <v>5617.0858473251501</v>
      </c>
      <c r="C4514" s="1">
        <v>1.1455621555339488</v>
      </c>
      <c r="D4514" s="2">
        <v>-159.56498146087699</v>
      </c>
    </row>
    <row r="4515" spans="1:4" x14ac:dyDescent="0.25">
      <c r="A4515">
        <v>4514</v>
      </c>
      <c r="B4515">
        <v>5618.3305703568403</v>
      </c>
      <c r="C4515" s="1">
        <v>1.0604822890923209</v>
      </c>
      <c r="D4515" s="2">
        <v>-239.36498146102201</v>
      </c>
    </row>
    <row r="4516" spans="1:4" x14ac:dyDescent="0.25">
      <c r="A4516">
        <v>4515</v>
      </c>
      <c r="B4516">
        <v>5619.5752933885196</v>
      </c>
      <c r="C4516" s="1">
        <v>1.016513513512864</v>
      </c>
      <c r="D4516" s="2">
        <v>-311.95488208936803</v>
      </c>
    </row>
    <row r="4517" spans="1:4" x14ac:dyDescent="0.25">
      <c r="A4517">
        <v>4516</v>
      </c>
      <c r="B4517">
        <v>5620.8200164202099</v>
      </c>
      <c r="C4517" s="1">
        <v>0.99194220363727592</v>
      </c>
      <c r="D4517" s="2">
        <v>-369.88981677761501</v>
      </c>
    </row>
    <row r="4518" spans="1:4" x14ac:dyDescent="0.25">
      <c r="A4518">
        <v>4517</v>
      </c>
      <c r="B4518">
        <v>5622.0647394518901</v>
      </c>
      <c r="C4518" s="1">
        <v>0.97933068293328396</v>
      </c>
      <c r="D4518" s="2">
        <v>-408.54343294617399</v>
      </c>
    </row>
    <row r="4519" spans="1:4" x14ac:dyDescent="0.25">
      <c r="A4519">
        <v>4518</v>
      </c>
      <c r="B4519">
        <v>5623.3094624835803</v>
      </c>
      <c r="C4519" s="1">
        <v>0.97673199378964193</v>
      </c>
      <c r="D4519" s="2">
        <v>-426.733711526251</v>
      </c>
    </row>
    <row r="4520" spans="1:4" x14ac:dyDescent="0.25">
      <c r="A4520">
        <v>4519</v>
      </c>
      <c r="B4520">
        <v>5624.5541855152596</v>
      </c>
      <c r="C4520" s="1">
        <v>0.98093372828131087</v>
      </c>
      <c r="D4520" s="2">
        <v>-426.73371152632399</v>
      </c>
    </row>
    <row r="4521" spans="1:4" x14ac:dyDescent="0.25">
      <c r="A4521">
        <v>4520</v>
      </c>
      <c r="B4521">
        <v>5625.7989085469499</v>
      </c>
      <c r="C4521" s="1">
        <v>0.98813513513420692</v>
      </c>
      <c r="D4521" s="2">
        <v>-418.26390498594702</v>
      </c>
    </row>
    <row r="4522" spans="1:4" x14ac:dyDescent="0.25">
      <c r="A4522">
        <v>4521</v>
      </c>
      <c r="B4522">
        <v>5627.0436315786401</v>
      </c>
      <c r="C4522" s="1">
        <v>0.98966226479456587</v>
      </c>
      <c r="D4522" s="2">
        <v>-406.65675382644002</v>
      </c>
    </row>
    <row r="4523" spans="1:4" x14ac:dyDescent="0.25">
      <c r="A4523">
        <v>4522</v>
      </c>
      <c r="B4523">
        <v>5628.2883546103203</v>
      </c>
      <c r="C4523" s="1">
        <v>0.98940243975561792</v>
      </c>
      <c r="D4523" s="2">
        <v>-396.47608322126098</v>
      </c>
    </row>
    <row r="4524" spans="1:4" x14ac:dyDescent="0.25">
      <c r="A4524">
        <v>4523</v>
      </c>
      <c r="B4524">
        <v>5629.5330776420096</v>
      </c>
      <c r="C4524" s="1">
        <v>0.98702625929224186</v>
      </c>
      <c r="D4524" s="2">
        <v>-390.78870687505304</v>
      </c>
    </row>
    <row r="4525" spans="1:4" x14ac:dyDescent="0.25">
      <c r="A4525">
        <v>4524</v>
      </c>
      <c r="B4525">
        <v>5630.7778006736899</v>
      </c>
      <c r="C4525" s="1">
        <v>0.98292655029895892</v>
      </c>
      <c r="D4525" s="2">
        <v>-390.78870687505304</v>
      </c>
    </row>
    <row r="4526" spans="1:4" x14ac:dyDescent="0.25">
      <c r="A4526">
        <v>4525</v>
      </c>
      <c r="B4526">
        <v>5632.0225237053801</v>
      </c>
      <c r="C4526" s="1">
        <v>0.97799999999902187</v>
      </c>
      <c r="D4526" s="2">
        <v>-392.91269544635696</v>
      </c>
    </row>
    <row r="4527" spans="1:4" x14ac:dyDescent="0.25">
      <c r="A4527">
        <v>4526</v>
      </c>
      <c r="B4527">
        <v>5633.2672467370603</v>
      </c>
      <c r="C4527" s="1">
        <v>0.97580799447723199</v>
      </c>
      <c r="D4527" s="2">
        <v>-396.03115826290303</v>
      </c>
    </row>
    <row r="4528" spans="1:4" x14ac:dyDescent="0.25">
      <c r="A4528">
        <v>4527</v>
      </c>
      <c r="B4528">
        <v>5634.5119697687496</v>
      </c>
      <c r="C4528" s="1">
        <v>0.97407960192136689</v>
      </c>
      <c r="D4528" s="2">
        <v>-398.92179454714699</v>
      </c>
    </row>
    <row r="4529" spans="1:4" x14ac:dyDescent="0.25">
      <c r="A4529">
        <v>4528</v>
      </c>
      <c r="B4529">
        <v>5635.7566928004399</v>
      </c>
      <c r="C4529" s="1">
        <v>0.97289937694527795</v>
      </c>
      <c r="D4529" s="2">
        <v>-400.61170896234597</v>
      </c>
    </row>
    <row r="4530" spans="1:4" x14ac:dyDescent="0.25">
      <c r="A4530">
        <v>4529</v>
      </c>
      <c r="B4530">
        <v>5637.0014158321201</v>
      </c>
      <c r="C4530" s="1">
        <v>0.97222747305219892</v>
      </c>
      <c r="D4530" s="2">
        <v>-400.61170896232801</v>
      </c>
    </row>
    <row r="4531" spans="1:4" x14ac:dyDescent="0.25">
      <c r="A4531">
        <v>4530</v>
      </c>
      <c r="B4531">
        <v>5638.2461388638103</v>
      </c>
      <c r="C4531" s="1">
        <v>0.97191891891797288</v>
      </c>
      <c r="D4531" s="2">
        <v>-400.261716207436</v>
      </c>
    </row>
    <row r="4532" spans="1:4" x14ac:dyDescent="0.25">
      <c r="A4532">
        <v>4531</v>
      </c>
      <c r="B4532">
        <v>5639.4908618954896</v>
      </c>
      <c r="C4532" s="1">
        <v>0.97126424128707201</v>
      </c>
      <c r="D4532" s="2">
        <v>-399.73294925670001</v>
      </c>
    </row>
    <row r="4533" spans="1:4" x14ac:dyDescent="0.25">
      <c r="A4533">
        <v>4532</v>
      </c>
      <c r="B4533">
        <v>5640.7355849271798</v>
      </c>
      <c r="C4533" s="1">
        <v>0.97072521163281</v>
      </c>
      <c r="D4533" s="2">
        <v>-399.23037281757104</v>
      </c>
    </row>
    <row r="4534" spans="1:4" x14ac:dyDescent="0.25">
      <c r="A4534">
        <v>4533</v>
      </c>
      <c r="B4534">
        <v>5641.9803079588601</v>
      </c>
      <c r="C4534" s="1">
        <v>0.97024130028100397</v>
      </c>
      <c r="D4534" s="2">
        <v>-398.92996292189798</v>
      </c>
    </row>
    <row r="4535" spans="1:4" x14ac:dyDescent="0.25">
      <c r="A4535">
        <v>4534</v>
      </c>
      <c r="B4535">
        <v>5643.2250309905503</v>
      </c>
      <c r="C4535" s="1">
        <v>0.96975365906304489</v>
      </c>
      <c r="D4535" s="2">
        <v>-398.92996292189798</v>
      </c>
    </row>
    <row r="4536" spans="1:4" x14ac:dyDescent="0.25">
      <c r="A4536">
        <v>4535</v>
      </c>
      <c r="B4536">
        <v>5644.4697540222396</v>
      </c>
      <c r="C4536" s="1">
        <v>0.96921621621526399</v>
      </c>
      <c r="D4536" s="2">
        <v>-398.92996292189798</v>
      </c>
    </row>
    <row r="4537" spans="1:4" x14ac:dyDescent="0.25">
      <c r="A4537">
        <v>4536</v>
      </c>
      <c r="B4537">
        <v>5645.7144770539198</v>
      </c>
      <c r="C4537" s="1">
        <v>0.96855785613497791</v>
      </c>
      <c r="D4537" s="2">
        <v>-398.92996292189798</v>
      </c>
    </row>
    <row r="4538" spans="1:4" x14ac:dyDescent="0.25">
      <c r="A4538">
        <v>4537</v>
      </c>
      <c r="B4538">
        <v>5646.9592000856101</v>
      </c>
      <c r="C4538" s="1">
        <v>0.96784461305019098</v>
      </c>
      <c r="D4538" s="2">
        <v>-398.92996292189798</v>
      </c>
    </row>
    <row r="4539" spans="1:4" x14ac:dyDescent="0.25">
      <c r="A4539">
        <v>4538</v>
      </c>
      <c r="B4539">
        <v>5648.2039231172903</v>
      </c>
      <c r="C4539" s="1">
        <v>0.96711680454832794</v>
      </c>
      <c r="D4539" s="2">
        <v>-398.92996292189798</v>
      </c>
    </row>
    <row r="4540" spans="1:4" x14ac:dyDescent="0.25">
      <c r="A4540">
        <v>4539</v>
      </c>
      <c r="B4540">
        <v>5649.4486461489796</v>
      </c>
      <c r="C4540" s="1">
        <v>0.96642875974716091</v>
      </c>
      <c r="D4540" s="2">
        <v>-398.92996292189798</v>
      </c>
    </row>
    <row r="4541" spans="1:4" x14ac:dyDescent="0.25">
      <c r="A4541">
        <v>4540</v>
      </c>
      <c r="B4541">
        <v>5650.6933691806598</v>
      </c>
      <c r="C4541" s="1">
        <v>0.96583783783687893</v>
      </c>
      <c r="D4541" s="2">
        <v>-398.92996292189798</v>
      </c>
    </row>
    <row r="4542" spans="1:4" x14ac:dyDescent="0.25">
      <c r="A4542">
        <v>4541</v>
      </c>
      <c r="B4542">
        <v>5651.9380922123501</v>
      </c>
      <c r="C4542" s="1">
        <v>0.96558470270066699</v>
      </c>
      <c r="D4542" s="2">
        <v>-398.92996292189798</v>
      </c>
    </row>
    <row r="4543" spans="1:4" x14ac:dyDescent="0.25">
      <c r="A4543">
        <v>4542</v>
      </c>
      <c r="B4543">
        <v>5653.1828152440303</v>
      </c>
      <c r="C4543" s="1">
        <v>0.96543943570908097</v>
      </c>
      <c r="D4543" s="2">
        <v>-398.92996292189798</v>
      </c>
    </row>
    <row r="4544" spans="1:4" x14ac:dyDescent="0.25">
      <c r="A4544">
        <v>4543</v>
      </c>
      <c r="B4544">
        <v>5654.4275382757196</v>
      </c>
      <c r="C4544" s="1">
        <v>0.96535282698085889</v>
      </c>
      <c r="D4544" s="2">
        <v>-398.92996292189798</v>
      </c>
    </row>
    <row r="4545" spans="1:4" x14ac:dyDescent="0.25">
      <c r="A4545">
        <v>4544</v>
      </c>
      <c r="B4545">
        <v>5655.6722613074098</v>
      </c>
      <c r="C4545" s="1">
        <v>0.96527444446417898</v>
      </c>
      <c r="D4545" s="2">
        <v>-398.92996292189798</v>
      </c>
    </row>
    <row r="4546" spans="1:4" x14ac:dyDescent="0.25">
      <c r="A4546">
        <v>4545</v>
      </c>
      <c r="B4546">
        <v>5656.91698433909</v>
      </c>
      <c r="C4546" s="1">
        <v>0.96516216216119899</v>
      </c>
      <c r="D4546" s="2">
        <v>-398.92996292189798</v>
      </c>
    </row>
    <row r="4547" spans="1:4" x14ac:dyDescent="0.25">
      <c r="A4547">
        <v>4546</v>
      </c>
      <c r="B4547">
        <v>5658.1617073707803</v>
      </c>
      <c r="C4547" s="1">
        <v>0.96501428033685688</v>
      </c>
      <c r="D4547" s="2">
        <v>-398.92996292189798</v>
      </c>
    </row>
    <row r="4548" spans="1:4" x14ac:dyDescent="0.25">
      <c r="A4548">
        <v>4547</v>
      </c>
      <c r="B4548">
        <v>5659.4064304024596</v>
      </c>
      <c r="C4548" s="1">
        <v>0.96479063318979197</v>
      </c>
      <c r="D4548" s="2">
        <v>-398.92996292189798</v>
      </c>
    </row>
    <row r="4549" spans="1:4" x14ac:dyDescent="0.25">
      <c r="A4549">
        <v>4548</v>
      </c>
      <c r="B4549">
        <v>5660.6511534341498</v>
      </c>
      <c r="C4549" s="1">
        <v>0.96449668944563893</v>
      </c>
      <c r="D4549" s="2">
        <v>-398.92996292189798</v>
      </c>
    </row>
    <row r="4550" spans="1:4" x14ac:dyDescent="0.25">
      <c r="A4550">
        <v>4549</v>
      </c>
      <c r="B4550">
        <v>5661.89587646583</v>
      </c>
      <c r="C4550" s="1">
        <v>0.96415726500178489</v>
      </c>
      <c r="D4550" s="2">
        <v>-398.92996292189798</v>
      </c>
    </row>
    <row r="4551" spans="1:4" x14ac:dyDescent="0.25">
      <c r="A4551">
        <v>4550</v>
      </c>
      <c r="B4551">
        <v>5663.1405994975203</v>
      </c>
      <c r="C4551" s="1">
        <v>0.96381081080984488</v>
      </c>
      <c r="D4551" s="2">
        <v>-398.92996292189798</v>
      </c>
    </row>
    <row r="4552" spans="1:4" x14ac:dyDescent="0.25">
      <c r="A4552">
        <v>4551</v>
      </c>
      <c r="B4552">
        <v>5664.3853225292096</v>
      </c>
      <c r="C4552" s="1">
        <v>0.96364419382312694</v>
      </c>
      <c r="D4552" s="2">
        <v>-398.92996292189798</v>
      </c>
    </row>
    <row r="4553" spans="1:4" x14ac:dyDescent="0.25">
      <c r="A4553">
        <v>4552</v>
      </c>
      <c r="B4553">
        <v>5665.6300455608898</v>
      </c>
      <c r="C4553" s="1">
        <v>0.96350368115913487</v>
      </c>
      <c r="D4553" s="2">
        <v>-398.92996292189798</v>
      </c>
    </row>
    <row r="4554" spans="1:4" x14ac:dyDescent="0.25">
      <c r="A4554">
        <v>4553</v>
      </c>
      <c r="B4554">
        <v>5666.87476859258</v>
      </c>
      <c r="C4554" s="1">
        <v>0.96337789459907586</v>
      </c>
      <c r="D4554" s="2">
        <v>-398.92996292189798</v>
      </c>
    </row>
    <row r="4555" spans="1:4" x14ac:dyDescent="0.25">
      <c r="A4555">
        <v>4554</v>
      </c>
      <c r="B4555">
        <v>5668.1194916242603</v>
      </c>
      <c r="C4555" s="1">
        <v>0.96325713304572991</v>
      </c>
      <c r="D4555" s="2">
        <v>-398.92996292189798</v>
      </c>
    </row>
    <row r="4556" spans="1:4" x14ac:dyDescent="0.25">
      <c r="A4556">
        <v>4555</v>
      </c>
      <c r="B4556">
        <v>5669.3642146559496</v>
      </c>
      <c r="C4556" s="1">
        <v>0.96313513513416693</v>
      </c>
      <c r="D4556" s="2">
        <v>-398.92996292189798</v>
      </c>
    </row>
    <row r="4557" spans="1:4" x14ac:dyDescent="0.25">
      <c r="A4557">
        <v>4556</v>
      </c>
      <c r="B4557">
        <v>5670.6089376876298</v>
      </c>
      <c r="C4557" s="1">
        <v>0.96311466537077695</v>
      </c>
      <c r="D4557" s="2">
        <v>-398.92996292189798</v>
      </c>
    </row>
    <row r="4558" spans="1:4" x14ac:dyDescent="0.25">
      <c r="A4558">
        <v>4557</v>
      </c>
      <c r="B4558">
        <v>5671.85366071932</v>
      </c>
      <c r="C4558" s="1">
        <v>0.96305505148570192</v>
      </c>
      <c r="D4558" s="2">
        <v>-398.92996292189798</v>
      </c>
    </row>
    <row r="4559" spans="1:4" x14ac:dyDescent="0.25">
      <c r="A4559">
        <v>4558</v>
      </c>
      <c r="B4559">
        <v>5673.0983837510003</v>
      </c>
      <c r="C4559" s="1">
        <v>0.96293030692664094</v>
      </c>
      <c r="D4559" s="2">
        <v>-398.92996292189798</v>
      </c>
    </row>
    <row r="4560" spans="1:4" x14ac:dyDescent="0.25">
      <c r="A4560">
        <v>4559</v>
      </c>
      <c r="B4560">
        <v>5674.3431067826896</v>
      </c>
      <c r="C4560" s="1">
        <v>0.96272960065379487</v>
      </c>
      <c r="D4560" s="2">
        <v>-398.92996292189798</v>
      </c>
    </row>
    <row r="4561" spans="1:4" x14ac:dyDescent="0.25">
      <c r="A4561">
        <v>4560</v>
      </c>
      <c r="B4561">
        <v>5675.5878298143798</v>
      </c>
      <c r="C4561" s="1">
        <v>0.96245945945848899</v>
      </c>
      <c r="D4561" s="2">
        <v>-398.92996292189798</v>
      </c>
    </row>
    <row r="4562" spans="1:4" x14ac:dyDescent="0.25">
      <c r="A4562">
        <v>4561</v>
      </c>
      <c r="B4562">
        <v>5676.83255284606</v>
      </c>
      <c r="C4562" s="1">
        <v>0.96221640155201493</v>
      </c>
      <c r="D4562" s="2">
        <v>-398.92996292189798</v>
      </c>
    </row>
    <row r="4563" spans="1:4" x14ac:dyDescent="0.25">
      <c r="A4563">
        <v>4562</v>
      </c>
      <c r="B4563">
        <v>5678.0772758777503</v>
      </c>
      <c r="C4563" s="1">
        <v>0.96193541277039585</v>
      </c>
      <c r="D4563" s="2">
        <v>-398.92996292189798</v>
      </c>
    </row>
    <row r="4564" spans="1:4" x14ac:dyDescent="0.25">
      <c r="A4564">
        <v>4563</v>
      </c>
      <c r="B4564">
        <v>5679.3219989094296</v>
      </c>
      <c r="C4564" s="1">
        <v>0.96163704019659091</v>
      </c>
      <c r="D4564" s="2">
        <v>-398.92996292189798</v>
      </c>
    </row>
    <row r="4565" spans="1:4" x14ac:dyDescent="0.25">
      <c r="A4565">
        <v>4564</v>
      </c>
      <c r="B4565">
        <v>5680.5667219411198</v>
      </c>
      <c r="C4565" s="1">
        <v>0.96135042542690496</v>
      </c>
      <c r="D4565" s="2">
        <v>-398.92996292189798</v>
      </c>
    </row>
    <row r="4566" spans="1:4" x14ac:dyDescent="0.25">
      <c r="A4566">
        <v>4565</v>
      </c>
      <c r="B4566">
        <v>5681.8114449728</v>
      </c>
      <c r="C4566" s="1">
        <v>0.96110810810713398</v>
      </c>
      <c r="D4566" s="2">
        <v>-398.92996292189798</v>
      </c>
    </row>
    <row r="4567" spans="1:4" x14ac:dyDescent="0.25">
      <c r="A4567">
        <v>4566</v>
      </c>
      <c r="B4567">
        <v>5683.0561680044902</v>
      </c>
      <c r="C4567" s="1">
        <v>0.96109750454991594</v>
      </c>
      <c r="D4567" s="2">
        <v>-398.92996292189798</v>
      </c>
    </row>
    <row r="4568" spans="1:4" x14ac:dyDescent="0.25">
      <c r="A4568">
        <v>4567</v>
      </c>
      <c r="B4568">
        <v>5684.3008910361796</v>
      </c>
      <c r="C4568" s="1">
        <v>0.96112561462564494</v>
      </c>
      <c r="D4568" s="2">
        <v>-398.92996292189798</v>
      </c>
    </row>
    <row r="4569" spans="1:4" x14ac:dyDescent="0.25">
      <c r="A4569">
        <v>4568</v>
      </c>
      <c r="B4569">
        <v>5685.5456140678598</v>
      </c>
      <c r="C4569" s="1">
        <v>0.96115546356051085</v>
      </c>
      <c r="D4569" s="2">
        <v>-398.92996292189798</v>
      </c>
    </row>
    <row r="4570" spans="1:4" x14ac:dyDescent="0.25">
      <c r="A4570">
        <v>4569</v>
      </c>
      <c r="B4570">
        <v>5686.79033709955</v>
      </c>
      <c r="C4570" s="1">
        <v>0.96115599952987685</v>
      </c>
      <c r="D4570" s="2">
        <v>-398.92996292189798</v>
      </c>
    </row>
    <row r="4571" spans="1:4" x14ac:dyDescent="0.25">
      <c r="A4571">
        <v>4570</v>
      </c>
      <c r="B4571">
        <v>5688.0350601312302</v>
      </c>
      <c r="C4571" s="1">
        <v>0.96110810810713287</v>
      </c>
      <c r="D4571" s="2">
        <v>-398.92996292189798</v>
      </c>
    </row>
    <row r="4572" spans="1:4" x14ac:dyDescent="0.25">
      <c r="A4572">
        <v>4571</v>
      </c>
      <c r="B4572">
        <v>5689.2797831629196</v>
      </c>
      <c r="C4572" s="1">
        <v>0.96105758570101196</v>
      </c>
      <c r="D4572" s="2">
        <v>-398.92996292189798</v>
      </c>
    </row>
    <row r="4573" spans="1:4" x14ac:dyDescent="0.25">
      <c r="A4573">
        <v>4572</v>
      </c>
      <c r="B4573">
        <v>5690.5245061945998</v>
      </c>
      <c r="C4573" s="1">
        <v>0.96094848560376889</v>
      </c>
      <c r="D4573" s="2">
        <v>-398.92996292189798</v>
      </c>
    </row>
    <row r="4574" spans="1:4" x14ac:dyDescent="0.25">
      <c r="A4574">
        <v>4573</v>
      </c>
      <c r="B4574">
        <v>5691.76922922629</v>
      </c>
      <c r="C4574" s="1">
        <v>0.96079069931764394</v>
      </c>
      <c r="D4574" s="2">
        <v>-398.92996292189798</v>
      </c>
    </row>
    <row r="4575" spans="1:4" x14ac:dyDescent="0.25">
      <c r="A4575">
        <v>4574</v>
      </c>
      <c r="B4575">
        <v>5693.0139522579702</v>
      </c>
      <c r="C4575" s="1">
        <v>0.96060793476469786</v>
      </c>
      <c r="D4575" s="2">
        <v>-398.92996292189798</v>
      </c>
    </row>
    <row r="4576" spans="1:4" x14ac:dyDescent="0.25">
      <c r="A4576">
        <v>4575</v>
      </c>
      <c r="B4576">
        <v>5694.2586752896595</v>
      </c>
      <c r="C4576" s="1">
        <v>0.96043243243145593</v>
      </c>
      <c r="D4576" s="2">
        <v>-398.92996292189798</v>
      </c>
    </row>
    <row r="4577" spans="1:4" x14ac:dyDescent="0.25">
      <c r="A4577">
        <v>4576</v>
      </c>
      <c r="B4577">
        <v>5695.5033983213498</v>
      </c>
      <c r="C4577" s="1">
        <v>0.9604581097419429</v>
      </c>
      <c r="D4577" s="2">
        <v>-398.92996292189798</v>
      </c>
    </row>
    <row r="4578" spans="1:4" x14ac:dyDescent="0.25">
      <c r="A4578">
        <v>4577</v>
      </c>
      <c r="B4578">
        <v>5696.74812135303</v>
      </c>
      <c r="C4578" s="1">
        <v>0.96049581318991795</v>
      </c>
      <c r="D4578" s="2">
        <v>-398.92996292189798</v>
      </c>
    </row>
    <row r="4579" spans="1:4" x14ac:dyDescent="0.25">
      <c r="A4579">
        <v>4578</v>
      </c>
      <c r="B4579">
        <v>5697.9928443847202</v>
      </c>
      <c r="C4579" s="1">
        <v>0.96051699850193595</v>
      </c>
      <c r="D4579" s="2">
        <v>-398.92996292189798</v>
      </c>
    </row>
    <row r="4580" spans="1:4" x14ac:dyDescent="0.25">
      <c r="A4580">
        <v>4579</v>
      </c>
      <c r="B4580">
        <v>5699.2375674164005</v>
      </c>
      <c r="C4580" s="1">
        <v>0.96049955663208197</v>
      </c>
      <c r="D4580" s="2">
        <v>-398.92996292189798</v>
      </c>
    </row>
    <row r="4581" spans="1:4" x14ac:dyDescent="0.25">
      <c r="A4581">
        <v>4580</v>
      </c>
      <c r="B4581">
        <v>5700.4822904480898</v>
      </c>
      <c r="C4581" s="1">
        <v>0.96043243243145493</v>
      </c>
      <c r="D4581" s="2">
        <v>-398.92996292189798</v>
      </c>
    </row>
    <row r="4582" spans="1:4" x14ac:dyDescent="0.25">
      <c r="A4582">
        <v>4581</v>
      </c>
      <c r="B4582">
        <v>5701.72701347977</v>
      </c>
      <c r="C4582" s="1">
        <v>0.96038173225659196</v>
      </c>
      <c r="D4582" s="2">
        <v>-398.92996292189798</v>
      </c>
    </row>
    <row r="4583" spans="1:4" x14ac:dyDescent="0.25">
      <c r="A4583">
        <v>4582</v>
      </c>
      <c r="B4583">
        <v>5702.9717365114602</v>
      </c>
      <c r="C4583" s="1">
        <v>0.96027576195450193</v>
      </c>
      <c r="D4583" s="2">
        <v>-398.92996292189798</v>
      </c>
    </row>
    <row r="4584" spans="1:4" x14ac:dyDescent="0.25">
      <c r="A4584">
        <v>4583</v>
      </c>
      <c r="B4584">
        <v>5704.2164595431504</v>
      </c>
      <c r="C4584" s="1">
        <v>0.96012116846057494</v>
      </c>
      <c r="D4584" s="2">
        <v>-398.92996292189798</v>
      </c>
    </row>
    <row r="4585" spans="1:4" x14ac:dyDescent="0.25">
      <c r="A4585">
        <v>4584</v>
      </c>
      <c r="B4585">
        <v>5705.4611825748298</v>
      </c>
      <c r="C4585" s="1">
        <v>0.95993817255964786</v>
      </c>
      <c r="D4585" s="2">
        <v>-398.92996292189798</v>
      </c>
    </row>
    <row r="4586" spans="1:4" x14ac:dyDescent="0.25">
      <c r="A4586">
        <v>4585</v>
      </c>
      <c r="B4586">
        <v>5706.70590560652</v>
      </c>
      <c r="C4586" s="1">
        <v>0.95975675675577787</v>
      </c>
      <c r="D4586" s="2">
        <v>-398.92996292189798</v>
      </c>
    </row>
    <row r="4587" spans="1:4" x14ac:dyDescent="0.25">
      <c r="A4587">
        <v>4586</v>
      </c>
      <c r="B4587">
        <v>5707.9506286382002</v>
      </c>
      <c r="C4587" s="1">
        <v>0.95974912125950795</v>
      </c>
      <c r="D4587" s="2">
        <v>-398.92996292189798</v>
      </c>
    </row>
    <row r="4588" spans="1:4" x14ac:dyDescent="0.25">
      <c r="A4588">
        <v>4587</v>
      </c>
      <c r="B4588">
        <v>5709.1953516698904</v>
      </c>
      <c r="C4588" s="1">
        <v>0.95975881589420986</v>
      </c>
      <c r="D4588" s="2">
        <v>-398.92996292189798</v>
      </c>
    </row>
    <row r="4589" spans="1:4" x14ac:dyDescent="0.25">
      <c r="A4589">
        <v>4588</v>
      </c>
      <c r="B4589">
        <v>5710.4400747015698</v>
      </c>
      <c r="C4589" s="1">
        <v>0.95976940855021797</v>
      </c>
      <c r="D4589" s="2">
        <v>-398.92996292189798</v>
      </c>
    </row>
    <row r="4590" spans="1:4" x14ac:dyDescent="0.25">
      <c r="A4590">
        <v>4589</v>
      </c>
      <c r="B4590">
        <v>5711.68479773326</v>
      </c>
      <c r="C4590" s="1">
        <v>0.95976984470457694</v>
      </c>
      <c r="D4590" s="2">
        <v>-398.92996292189798</v>
      </c>
    </row>
    <row r="4591" spans="1:4" x14ac:dyDescent="0.25">
      <c r="A4591">
        <v>4590</v>
      </c>
      <c r="B4591">
        <v>5712.9295207649402</v>
      </c>
      <c r="C4591" s="1">
        <v>0.95975675675577787</v>
      </c>
      <c r="D4591" s="2">
        <v>-398.92996292189798</v>
      </c>
    </row>
    <row r="4592" spans="1:4" x14ac:dyDescent="0.25">
      <c r="A4592">
        <v>4591</v>
      </c>
      <c r="B4592">
        <v>5714.1742437966304</v>
      </c>
      <c r="C4592" s="1">
        <v>0.95982634310797099</v>
      </c>
      <c r="D4592" s="2">
        <v>-398.92996292189798</v>
      </c>
    </row>
    <row r="4593" spans="1:4" x14ac:dyDescent="0.25">
      <c r="A4593">
        <v>4592</v>
      </c>
      <c r="B4593">
        <v>5715.4189668283198</v>
      </c>
      <c r="C4593" s="1">
        <v>0.95986582746493898</v>
      </c>
      <c r="D4593" s="2">
        <v>-398.92996292189798</v>
      </c>
    </row>
    <row r="4594" spans="1:4" x14ac:dyDescent="0.25">
      <c r="A4594">
        <v>4593</v>
      </c>
      <c r="B4594">
        <v>5716.66368986</v>
      </c>
      <c r="C4594" s="1">
        <v>0.95986434194785986</v>
      </c>
      <c r="D4594" s="2">
        <v>-398.92996292189798</v>
      </c>
    </row>
    <row r="4595" spans="1:4" x14ac:dyDescent="0.25">
      <c r="A4595">
        <v>4594</v>
      </c>
      <c r="B4595">
        <v>5717.9084128916902</v>
      </c>
      <c r="C4595" s="1">
        <v>0.95982350740014</v>
      </c>
      <c r="D4595" s="2">
        <v>-398.92996292189798</v>
      </c>
    </row>
    <row r="4596" spans="1:4" x14ac:dyDescent="0.25">
      <c r="A4596">
        <v>4595</v>
      </c>
      <c r="B4596">
        <v>5719.1531359233704</v>
      </c>
      <c r="C4596" s="1">
        <v>0.95975675675577787</v>
      </c>
      <c r="D4596" s="2">
        <v>-398.92996292189798</v>
      </c>
    </row>
    <row r="4597" spans="1:4" x14ac:dyDescent="0.25">
      <c r="A4597">
        <v>4596</v>
      </c>
      <c r="B4597">
        <v>5720.3978589550597</v>
      </c>
      <c r="C4597" s="1">
        <v>0.95979405035762788</v>
      </c>
      <c r="D4597" s="2">
        <v>-398.92996292189798</v>
      </c>
    </row>
    <row r="4598" spans="1:4" x14ac:dyDescent="0.25">
      <c r="A4598">
        <v>4597</v>
      </c>
      <c r="B4598">
        <v>5721.64258198674</v>
      </c>
      <c r="C4598" s="1">
        <v>0.95981494773943599</v>
      </c>
      <c r="D4598" s="2">
        <v>-398.92996292189798</v>
      </c>
    </row>
    <row r="4599" spans="1:4" x14ac:dyDescent="0.25">
      <c r="A4599">
        <v>4598</v>
      </c>
      <c r="B4599">
        <v>5722.8873050184302</v>
      </c>
      <c r="C4599" s="1">
        <v>0.95981346222235686</v>
      </c>
      <c r="D4599" s="2">
        <v>-398.92996292189798</v>
      </c>
    </row>
    <row r="4600" spans="1:4" x14ac:dyDescent="0.25">
      <c r="A4600">
        <v>4599</v>
      </c>
      <c r="B4600">
        <v>5724.1320280501204</v>
      </c>
      <c r="C4600" s="1">
        <v>0.95979121464979689</v>
      </c>
      <c r="D4600" s="2">
        <v>-398.92996292189798</v>
      </c>
    </row>
    <row r="4601" spans="1:4" x14ac:dyDescent="0.25">
      <c r="A4601">
        <v>4600</v>
      </c>
      <c r="B4601">
        <v>5725.3767510817997</v>
      </c>
      <c r="C4601" s="1">
        <v>0.95975675675577787</v>
      </c>
      <c r="D4601" s="2">
        <v>-398.92996292189798</v>
      </c>
    </row>
    <row r="4602" spans="1:4" x14ac:dyDescent="0.25">
      <c r="A4602">
        <v>4601</v>
      </c>
      <c r="B4602">
        <v>5726.62147411349</v>
      </c>
      <c r="C4602" s="1">
        <v>0.95984771305319094</v>
      </c>
      <c r="D4602" s="2">
        <v>-398.92996292189798</v>
      </c>
    </row>
    <row r="4603" spans="1:4" x14ac:dyDescent="0.25">
      <c r="A4603">
        <v>4602</v>
      </c>
      <c r="B4603">
        <v>5727.8661971451702</v>
      </c>
      <c r="C4603" s="1">
        <v>0.95990988113707698</v>
      </c>
      <c r="D4603" s="2">
        <v>-398.92996292189798</v>
      </c>
    </row>
    <row r="4604" spans="1:4" x14ac:dyDescent="0.25">
      <c r="A4604">
        <v>4603</v>
      </c>
      <c r="B4604">
        <v>5729.1109201768604</v>
      </c>
      <c r="C4604" s="1">
        <v>0.95992047379308598</v>
      </c>
      <c r="D4604" s="2">
        <v>-398.92996292189798</v>
      </c>
    </row>
    <row r="4605" spans="1:4" x14ac:dyDescent="0.25">
      <c r="A4605">
        <v>4604</v>
      </c>
      <c r="B4605">
        <v>5730.3556432085397</v>
      </c>
      <c r="C4605" s="1">
        <v>0.95986843649826092</v>
      </c>
      <c r="D4605" s="2">
        <v>-398.92996292189798</v>
      </c>
    </row>
    <row r="4606" spans="1:4" x14ac:dyDescent="0.25">
      <c r="A4606">
        <v>4605</v>
      </c>
      <c r="B4606">
        <v>5731.60036624023</v>
      </c>
      <c r="C4606" s="1">
        <v>0.95975675675577787</v>
      </c>
      <c r="D4606" s="2">
        <v>-398.92996292189798</v>
      </c>
    </row>
    <row r="4607" spans="1:4" x14ac:dyDescent="0.25">
      <c r="A4607">
        <v>4606</v>
      </c>
      <c r="B4607">
        <v>5732.8450892719102</v>
      </c>
      <c r="C4607" s="1">
        <v>0.959684472407625</v>
      </c>
      <c r="D4607" s="2">
        <v>-398.92996292189798</v>
      </c>
    </row>
    <row r="4608" spans="1:4" x14ac:dyDescent="0.25">
      <c r="A4608">
        <v>4607</v>
      </c>
      <c r="B4608">
        <v>5734.0898123036004</v>
      </c>
      <c r="C4608" s="1">
        <v>0.959566631970457</v>
      </c>
      <c r="D4608" s="2">
        <v>-398.92996292189798</v>
      </c>
    </row>
    <row r="4609" spans="1:4" x14ac:dyDescent="0.25">
      <c r="A4609">
        <v>4608</v>
      </c>
      <c r="B4609">
        <v>5735.3345353352897</v>
      </c>
      <c r="C4609" s="1">
        <v>0.95941248199261087</v>
      </c>
      <c r="D4609" s="2">
        <v>-398.92996292189798</v>
      </c>
    </row>
    <row r="4610" spans="1:4" x14ac:dyDescent="0.25">
      <c r="A4610">
        <v>4609</v>
      </c>
      <c r="B4610">
        <v>5736.57925836697</v>
      </c>
      <c r="C4610" s="1">
        <v>0.95924175235809694</v>
      </c>
      <c r="D4610" s="2">
        <v>-398.92996292189798</v>
      </c>
    </row>
    <row r="4611" spans="1:4" x14ac:dyDescent="0.25">
      <c r="A4611">
        <v>4610</v>
      </c>
      <c r="B4611">
        <v>5737.8239813986602</v>
      </c>
      <c r="C4611" s="1">
        <v>0.95908108108010093</v>
      </c>
      <c r="D4611" s="2">
        <v>-398.92996292189798</v>
      </c>
    </row>
    <row r="4612" spans="1:4" x14ac:dyDescent="0.25">
      <c r="A4612">
        <v>4611</v>
      </c>
      <c r="B4612">
        <v>5739.0687044303404</v>
      </c>
      <c r="C4612" s="1">
        <v>0.95908175291633291</v>
      </c>
      <c r="D4612" s="2">
        <v>-398.92996292189798</v>
      </c>
    </row>
    <row r="4613" spans="1:4" x14ac:dyDescent="0.25">
      <c r="A4613">
        <v>4612</v>
      </c>
      <c r="B4613">
        <v>5740.3134274620297</v>
      </c>
      <c r="C4613" s="1">
        <v>0.95910057437741192</v>
      </c>
      <c r="D4613" s="2">
        <v>-398.92996292189798</v>
      </c>
    </row>
    <row r="4614" spans="1:4" x14ac:dyDescent="0.25">
      <c r="A4614">
        <v>4613</v>
      </c>
      <c r="B4614">
        <v>5741.5581504937099</v>
      </c>
      <c r="C4614" s="1">
        <v>0.95911723634898793</v>
      </c>
      <c r="D4614" s="2">
        <v>-398.92996292189798</v>
      </c>
    </row>
    <row r="4615" spans="1:4" x14ac:dyDescent="0.25">
      <c r="A4615">
        <v>4614</v>
      </c>
      <c r="B4615">
        <v>5742.8028735254002</v>
      </c>
      <c r="C4615" s="1">
        <v>0.95911458962485385</v>
      </c>
      <c r="D4615" s="2">
        <v>-398.92996292189798</v>
      </c>
    </row>
    <row r="4616" spans="1:4" x14ac:dyDescent="0.25">
      <c r="A4616">
        <v>4615</v>
      </c>
      <c r="B4616">
        <v>5744.0475965570904</v>
      </c>
      <c r="C4616" s="1">
        <v>0.95908108108009893</v>
      </c>
      <c r="D4616" s="2">
        <v>-398.92996292189798</v>
      </c>
    </row>
    <row r="4617" spans="1:4" x14ac:dyDescent="0.25">
      <c r="A4617">
        <v>4616</v>
      </c>
      <c r="B4617">
        <v>5745.2923195887697</v>
      </c>
      <c r="C4617" s="1">
        <v>0.959141229596157</v>
      </c>
      <c r="D4617" s="2">
        <v>-398.92996292189798</v>
      </c>
    </row>
    <row r="4618" spans="1:4" x14ac:dyDescent="0.25">
      <c r="A4618">
        <v>4617</v>
      </c>
      <c r="B4618">
        <v>5746.5370426204599</v>
      </c>
      <c r="C4618" s="1">
        <v>0.9591216520842899</v>
      </c>
      <c r="D4618" s="2">
        <v>-398.92996292189798</v>
      </c>
    </row>
    <row r="4619" spans="1:4" x14ac:dyDescent="0.25">
      <c r="A4619">
        <v>4618</v>
      </c>
      <c r="B4619">
        <v>5747.7817656521402</v>
      </c>
      <c r="C4619" s="1">
        <v>0.95899314396969793</v>
      </c>
      <c r="D4619" s="2">
        <v>-398.92996292189798</v>
      </c>
    </row>
    <row r="4620" spans="1:4" x14ac:dyDescent="0.25">
      <c r="A4620">
        <v>4619</v>
      </c>
      <c r="B4620">
        <v>5749.0264886838304</v>
      </c>
      <c r="C4620" s="1">
        <v>0.95874846356026189</v>
      </c>
      <c r="D4620" s="2">
        <v>-398.92996292189798</v>
      </c>
    </row>
    <row r="4621" spans="1:4" x14ac:dyDescent="0.25">
      <c r="A4621">
        <v>4620</v>
      </c>
      <c r="B4621">
        <v>5750.2712117155097</v>
      </c>
      <c r="C4621" s="1">
        <v>0.95840540540442087</v>
      </c>
      <c r="D4621" s="2">
        <v>-398.92996292189798</v>
      </c>
    </row>
    <row r="4622" spans="1:4" x14ac:dyDescent="0.25">
      <c r="A4622">
        <v>4621</v>
      </c>
      <c r="B4622">
        <v>5751.5159347471999</v>
      </c>
      <c r="C4622" s="1">
        <v>0.95804434820418094</v>
      </c>
      <c r="D4622" s="2">
        <v>-398.92996292189798</v>
      </c>
    </row>
    <row r="4623" spans="1:4" x14ac:dyDescent="0.25">
      <c r="A4623">
        <v>4622</v>
      </c>
      <c r="B4623">
        <v>5752.7606577788802</v>
      </c>
      <c r="C4623" s="1">
        <v>0.95767131423372986</v>
      </c>
      <c r="D4623" s="2">
        <v>-398.92996292189798</v>
      </c>
    </row>
    <row r="4624" spans="1:4" x14ac:dyDescent="0.25">
      <c r="A4624">
        <v>4623</v>
      </c>
      <c r="B4624">
        <v>5754.0053808105704</v>
      </c>
      <c r="C4624" s="1">
        <v>0.95734353624113999</v>
      </c>
      <c r="D4624" s="2">
        <v>-398.92996292189798</v>
      </c>
    </row>
    <row r="4625" spans="1:4" x14ac:dyDescent="0.25">
      <c r="A4625">
        <v>4624</v>
      </c>
      <c r="B4625">
        <v>5755.2501038422597</v>
      </c>
      <c r="C4625" s="1">
        <v>0.95712071674652499</v>
      </c>
      <c r="D4625" s="2">
        <v>-398.92996292189798</v>
      </c>
    </row>
    <row r="4626" spans="1:4" x14ac:dyDescent="0.25">
      <c r="A4626">
        <v>4625</v>
      </c>
      <c r="B4626">
        <v>5756.4948268739399</v>
      </c>
      <c r="C4626" s="1">
        <v>0.95705405405306898</v>
      </c>
      <c r="D4626" s="2">
        <v>-398.92996292189798</v>
      </c>
    </row>
    <row r="4627" spans="1:4" x14ac:dyDescent="0.25">
      <c r="A4627">
        <v>4626</v>
      </c>
      <c r="B4627">
        <v>5757.7395499056302</v>
      </c>
      <c r="C4627" s="1">
        <v>0.95738822060143691</v>
      </c>
      <c r="D4627" s="2">
        <v>-398.92996292189798</v>
      </c>
    </row>
    <row r="4628" spans="1:4" x14ac:dyDescent="0.25">
      <c r="A4628">
        <v>4627</v>
      </c>
      <c r="B4628">
        <v>5758.9842729373104</v>
      </c>
      <c r="C4628" s="1">
        <v>0.9578408216847859</v>
      </c>
      <c r="D4628" s="2">
        <v>-398.92996292189798</v>
      </c>
    </row>
    <row r="4629" spans="1:4" x14ac:dyDescent="0.25">
      <c r="A4629">
        <v>4628</v>
      </c>
      <c r="B4629">
        <v>5760.2289959689997</v>
      </c>
      <c r="C4629" s="1">
        <v>0.95832740024291496</v>
      </c>
      <c r="D4629" s="2">
        <v>-398.92996292189798</v>
      </c>
    </row>
    <row r="4630" spans="1:4" x14ac:dyDescent="0.25">
      <c r="A4630">
        <v>4629</v>
      </c>
      <c r="B4630">
        <v>5761.4737190006799</v>
      </c>
      <c r="C4630" s="1">
        <v>0.95876395272236692</v>
      </c>
      <c r="D4630" s="2">
        <v>-398.92996292189798</v>
      </c>
    </row>
    <row r="4631" spans="1:4" x14ac:dyDescent="0.25">
      <c r="A4631">
        <v>4630</v>
      </c>
      <c r="B4631">
        <v>5762.7184420323701</v>
      </c>
      <c r="C4631" s="1">
        <v>0.95908108108009793</v>
      </c>
      <c r="D4631" s="2">
        <v>-398.92996292189798</v>
      </c>
    </row>
    <row r="4632" spans="1:4" x14ac:dyDescent="0.25">
      <c r="A4632">
        <v>4631</v>
      </c>
      <c r="B4632">
        <v>5763.9631650640604</v>
      </c>
      <c r="C4632" s="1">
        <v>0.95923737481929094</v>
      </c>
      <c r="D4632" s="2">
        <v>-398.92996292189798</v>
      </c>
    </row>
    <row r="4633" spans="1:4" x14ac:dyDescent="0.25">
      <c r="A4633">
        <v>4632</v>
      </c>
      <c r="B4633">
        <v>5765.2078880957397</v>
      </c>
      <c r="C4633" s="1">
        <v>0.95921704147174991</v>
      </c>
      <c r="D4633" s="2">
        <v>-398.92996292189798</v>
      </c>
    </row>
    <row r="4634" spans="1:4" x14ac:dyDescent="0.25">
      <c r="A4634">
        <v>4633</v>
      </c>
      <c r="B4634">
        <v>5766.4526111274299</v>
      </c>
      <c r="C4634" s="1">
        <v>0.95903851338968793</v>
      </c>
      <c r="D4634" s="2">
        <v>-398.92996292189798</v>
      </c>
    </row>
    <row r="4635" spans="1:4" x14ac:dyDescent="0.25">
      <c r="A4635">
        <v>4634</v>
      </c>
      <c r="B4635">
        <v>5767.6973341591101</v>
      </c>
      <c r="C4635" s="1">
        <v>0.95874711664025392</v>
      </c>
      <c r="D4635" s="2">
        <v>-398.92996292189798</v>
      </c>
    </row>
    <row r="4636" spans="1:4" x14ac:dyDescent="0.25">
      <c r="A4636">
        <v>4635</v>
      </c>
      <c r="B4636">
        <v>5768.9420571908004</v>
      </c>
      <c r="C4636" s="1">
        <v>0.95840540540442287</v>
      </c>
      <c r="D4636" s="2">
        <v>-398.92996292189798</v>
      </c>
    </row>
    <row r="4637" spans="1:4" x14ac:dyDescent="0.25">
      <c r="A4637">
        <v>4636</v>
      </c>
      <c r="B4637">
        <v>5770.1867802224797</v>
      </c>
      <c r="C4637" s="1">
        <v>0.958268735256947</v>
      </c>
      <c r="D4637" s="2">
        <v>-398.92996292189798</v>
      </c>
    </row>
    <row r="4638" spans="1:4" x14ac:dyDescent="0.25">
      <c r="A4638">
        <v>4637</v>
      </c>
      <c r="B4638">
        <v>5771.4315032541699</v>
      </c>
      <c r="C4638" s="1">
        <v>0.95814224728685793</v>
      </c>
      <c r="D4638" s="2">
        <v>-398.92996292189798</v>
      </c>
    </row>
    <row r="4639" spans="1:4" x14ac:dyDescent="0.25">
      <c r="A4639">
        <v>4638</v>
      </c>
      <c r="B4639">
        <v>5772.6762262858601</v>
      </c>
      <c r="C4639" s="1">
        <v>0.95801566820542494</v>
      </c>
      <c r="D4639" s="2">
        <v>-398.92996292189798</v>
      </c>
    </row>
    <row r="4640" spans="1:4" x14ac:dyDescent="0.25">
      <c r="A4640">
        <v>4639</v>
      </c>
      <c r="B4640">
        <v>5773.9209493175404</v>
      </c>
      <c r="C4640" s="1">
        <v>0.95787964457629793</v>
      </c>
      <c r="D4640" s="2">
        <v>-398.92996292189798</v>
      </c>
    </row>
    <row r="4641" spans="1:4" x14ac:dyDescent="0.25">
      <c r="A4641">
        <v>4640</v>
      </c>
      <c r="B4641">
        <v>5775.1656723492297</v>
      </c>
      <c r="C4641" s="1">
        <v>0.95772972972874493</v>
      </c>
      <c r="D4641" s="2">
        <v>-398.92996292189798</v>
      </c>
    </row>
    <row r="4642" spans="1:4" x14ac:dyDescent="0.25">
      <c r="A4642">
        <v>4641</v>
      </c>
      <c r="B4642">
        <v>5776.4103953809099</v>
      </c>
      <c r="C4642" s="1">
        <v>0.9576316829856919</v>
      </c>
      <c r="D4642" s="2">
        <v>-398.92996292189798</v>
      </c>
    </row>
    <row r="4643" spans="1:4" x14ac:dyDescent="0.25">
      <c r="A4643">
        <v>4642</v>
      </c>
      <c r="B4643">
        <v>5777.6551184126001</v>
      </c>
      <c r="C4643" s="1">
        <v>0.95751086750847392</v>
      </c>
      <c r="D4643" s="2">
        <v>-398.92996292189798</v>
      </c>
    </row>
    <row r="4644" spans="1:4" x14ac:dyDescent="0.25">
      <c r="A4644">
        <v>4643</v>
      </c>
      <c r="B4644">
        <v>5778.8998414442804</v>
      </c>
      <c r="C4644" s="1">
        <v>0.95736597963839398</v>
      </c>
      <c r="D4644" s="2">
        <v>-398.92996292189798</v>
      </c>
    </row>
    <row r="4645" spans="1:4" x14ac:dyDescent="0.25">
      <c r="A4645">
        <v>4644</v>
      </c>
      <c r="B4645">
        <v>5780.1445644759697</v>
      </c>
      <c r="C4645" s="1">
        <v>0.95720716743898493</v>
      </c>
      <c r="D4645" s="2">
        <v>-398.92996292189798</v>
      </c>
    </row>
    <row r="4646" spans="1:4" x14ac:dyDescent="0.25">
      <c r="A4646">
        <v>4645</v>
      </c>
      <c r="B4646">
        <v>5781.3892875076499</v>
      </c>
      <c r="C4646" s="1">
        <v>0.95705405405306698</v>
      </c>
      <c r="D4646" s="2">
        <v>-398.92996292189798</v>
      </c>
    </row>
    <row r="4647" spans="1:4" x14ac:dyDescent="0.25">
      <c r="A4647">
        <v>4646</v>
      </c>
      <c r="B4647">
        <v>5782.6340105393401</v>
      </c>
      <c r="C4647" s="1">
        <v>0.95706444012322889</v>
      </c>
      <c r="D4647" s="2">
        <v>-398.92996292189798</v>
      </c>
    </row>
    <row r="4648" spans="1:4" x14ac:dyDescent="0.25">
      <c r="A4648">
        <v>4647</v>
      </c>
      <c r="B4648">
        <v>5783.8787335710304</v>
      </c>
      <c r="C4648" s="1">
        <v>0.95708302449927585</v>
      </c>
      <c r="D4648" s="2">
        <v>-398.92996292189798</v>
      </c>
    </row>
    <row r="4649" spans="1:4" x14ac:dyDescent="0.25">
      <c r="A4649">
        <v>4648</v>
      </c>
      <c r="B4649">
        <v>5785.1234566027097</v>
      </c>
      <c r="C4649" s="1">
        <v>0.95709213163820595</v>
      </c>
      <c r="D4649" s="2">
        <v>-398.92996292189798</v>
      </c>
    </row>
    <row r="4650" spans="1:4" x14ac:dyDescent="0.25">
      <c r="A4650">
        <v>4649</v>
      </c>
      <c r="B4650">
        <v>5786.3681796343999</v>
      </c>
      <c r="C4650" s="1">
        <v>0.95708232786046787</v>
      </c>
      <c r="D4650" s="2">
        <v>-398.92996292189798</v>
      </c>
    </row>
    <row r="4651" spans="1:4" x14ac:dyDescent="0.25">
      <c r="A4651">
        <v>4650</v>
      </c>
      <c r="B4651">
        <v>5787.6129026660801</v>
      </c>
      <c r="C4651" s="1">
        <v>0.95705405405306698</v>
      </c>
      <c r="D4651" s="2">
        <v>-398.92996292189798</v>
      </c>
    </row>
    <row r="4652" spans="1:4" x14ac:dyDescent="0.25">
      <c r="A4652">
        <v>4651</v>
      </c>
      <c r="B4652">
        <v>5788.8576256977703</v>
      </c>
      <c r="C4652" s="1">
        <v>0.95710682561659688</v>
      </c>
      <c r="D4652" s="2">
        <v>-398.92996292189798</v>
      </c>
    </row>
    <row r="4653" spans="1:4" x14ac:dyDescent="0.25">
      <c r="A4653">
        <v>4652</v>
      </c>
      <c r="B4653">
        <v>5790.1023487294497</v>
      </c>
      <c r="C4653" s="1">
        <v>0.95713490097263398</v>
      </c>
      <c r="D4653" s="2">
        <v>-398.92996292189798</v>
      </c>
    </row>
    <row r="4654" spans="1:4" x14ac:dyDescent="0.25">
      <c r="A4654">
        <v>4653</v>
      </c>
      <c r="B4654">
        <v>5791.3470717611399</v>
      </c>
      <c r="C4654" s="1">
        <v>0.95713170818043591</v>
      </c>
      <c r="D4654" s="2">
        <v>-398.92996292189798</v>
      </c>
    </row>
    <row r="4655" spans="1:4" x14ac:dyDescent="0.25">
      <c r="A4655">
        <v>4654</v>
      </c>
      <c r="B4655">
        <v>5792.5917947928201</v>
      </c>
      <c r="C4655" s="1">
        <v>0.95710073437722687</v>
      </c>
      <c r="D4655" s="2">
        <v>-398.92996292189798</v>
      </c>
    </row>
    <row r="4656" spans="1:4" x14ac:dyDescent="0.25">
      <c r="A4656">
        <v>4655</v>
      </c>
      <c r="B4656">
        <v>5793.8365178245103</v>
      </c>
      <c r="C4656" s="1">
        <v>0.95705405405306698</v>
      </c>
      <c r="D4656" s="2">
        <v>-398.92996292189798</v>
      </c>
    </row>
    <row r="4657" spans="1:4" x14ac:dyDescent="0.25">
      <c r="A4657">
        <v>4656</v>
      </c>
      <c r="B4657">
        <v>5795.0812408561997</v>
      </c>
      <c r="C4657" s="1">
        <v>0.95713996065461293</v>
      </c>
      <c r="D4657" s="2">
        <v>-398.92996292189798</v>
      </c>
    </row>
    <row r="4658" spans="1:4" x14ac:dyDescent="0.25">
      <c r="A4658">
        <v>4657</v>
      </c>
      <c r="B4658">
        <v>5796.3259638878799</v>
      </c>
      <c r="C4658" s="1">
        <v>0.957199174619076</v>
      </c>
      <c r="D4658" s="2">
        <v>-398.92996292189798</v>
      </c>
    </row>
    <row r="4659" spans="1:4" x14ac:dyDescent="0.25">
      <c r="A4659">
        <v>4658</v>
      </c>
      <c r="B4659">
        <v>5797.5706869195701</v>
      </c>
      <c r="C4659" s="1">
        <v>0.95720976727508389</v>
      </c>
      <c r="D4659" s="2">
        <v>-398.92996292189798</v>
      </c>
    </row>
    <row r="4660" spans="1:4" x14ac:dyDescent="0.25">
      <c r="A4660">
        <v>4659</v>
      </c>
      <c r="B4660">
        <v>5798.8154099512503</v>
      </c>
      <c r="C4660" s="1">
        <v>0.95716068409968291</v>
      </c>
      <c r="D4660" s="2">
        <v>-398.92996292189798</v>
      </c>
    </row>
    <row r="4661" spans="1:4" x14ac:dyDescent="0.25">
      <c r="A4661">
        <v>4660</v>
      </c>
      <c r="B4661">
        <v>5800.0601329829396</v>
      </c>
      <c r="C4661" s="1">
        <v>0.95705405405306587</v>
      </c>
      <c r="D4661" s="2">
        <v>-398.92996292189798</v>
      </c>
    </row>
    <row r="4662" spans="1:4" x14ac:dyDescent="0.25">
      <c r="A4662">
        <v>4661</v>
      </c>
      <c r="B4662">
        <v>5801.3048560146199</v>
      </c>
      <c r="C4662" s="1">
        <v>0.95698890492555089</v>
      </c>
      <c r="D4662" s="2">
        <v>-398.92996292189798</v>
      </c>
    </row>
    <row r="4663" spans="1:4" x14ac:dyDescent="0.25">
      <c r="A4663">
        <v>4662</v>
      </c>
      <c r="B4663">
        <v>5802.5495790463101</v>
      </c>
      <c r="C4663" s="1">
        <v>0.95687636718479885</v>
      </c>
      <c r="D4663" s="2">
        <v>-398.92996292189798</v>
      </c>
    </row>
    <row r="4664" spans="1:4" x14ac:dyDescent="0.25">
      <c r="A4664">
        <v>4663</v>
      </c>
      <c r="B4664">
        <v>5803.7943020780003</v>
      </c>
      <c r="C4664" s="1">
        <v>0.95672348096599091</v>
      </c>
      <c r="D4664" s="2">
        <v>-398.92996292189798</v>
      </c>
    </row>
    <row r="4665" spans="1:4" x14ac:dyDescent="0.25">
      <c r="A4665">
        <v>4664</v>
      </c>
      <c r="B4665">
        <v>5805.0390251096796</v>
      </c>
      <c r="C4665" s="1">
        <v>0.95654860076014592</v>
      </c>
      <c r="D4665" s="2">
        <v>-398.92996292189798</v>
      </c>
    </row>
    <row r="4666" spans="1:4" x14ac:dyDescent="0.25">
      <c r="A4666">
        <v>4665</v>
      </c>
      <c r="B4666">
        <v>5806.2837481413699</v>
      </c>
      <c r="C4666" s="1">
        <v>0.95637837837738893</v>
      </c>
      <c r="D4666" s="2">
        <v>-398.92996292189798</v>
      </c>
    </row>
    <row r="4667" spans="1:4" x14ac:dyDescent="0.25">
      <c r="A4667">
        <v>4666</v>
      </c>
      <c r="B4667">
        <v>5807.5284711730501</v>
      </c>
      <c r="C4667" s="1">
        <v>0.95637427798126096</v>
      </c>
      <c r="D4667" s="2">
        <v>-398.92996292189798</v>
      </c>
    </row>
    <row r="4668" spans="1:4" x14ac:dyDescent="0.25">
      <c r="A4668">
        <v>4667</v>
      </c>
      <c r="B4668">
        <v>5808.7731942047403</v>
      </c>
      <c r="C4668" s="1">
        <v>0.95638582550383799</v>
      </c>
      <c r="D4668" s="2">
        <v>-398.92996292189798</v>
      </c>
    </row>
    <row r="4669" spans="1:4" x14ac:dyDescent="0.25">
      <c r="A4669">
        <v>4668</v>
      </c>
      <c r="B4669">
        <v>5810.0179172364196</v>
      </c>
      <c r="C4669" s="1">
        <v>0.95639619640180595</v>
      </c>
      <c r="D4669" s="2">
        <v>-398.92996292189798</v>
      </c>
    </row>
    <row r="4670" spans="1:4" x14ac:dyDescent="0.25">
      <c r="A4670">
        <v>4669</v>
      </c>
      <c r="B4670">
        <v>5811.2626402681099</v>
      </c>
      <c r="C4670" s="1">
        <v>0.95639458160262292</v>
      </c>
      <c r="D4670" s="2">
        <v>-398.92996292189798</v>
      </c>
    </row>
    <row r="4671" spans="1:4" x14ac:dyDescent="0.25">
      <c r="A4671">
        <v>4670</v>
      </c>
      <c r="B4671">
        <v>5812.5073632997901</v>
      </c>
      <c r="C4671" s="1">
        <v>0.95637837837738893</v>
      </c>
      <c r="D4671" s="2">
        <v>-398.92996292189798</v>
      </c>
    </row>
    <row r="4672" spans="1:4" x14ac:dyDescent="0.25">
      <c r="A4672">
        <v>4671</v>
      </c>
      <c r="B4672">
        <v>5813.7520863314803</v>
      </c>
      <c r="C4672" s="1">
        <v>0.95644853640126393</v>
      </c>
      <c r="D4672" s="2">
        <v>-398.92996292189798</v>
      </c>
    </row>
    <row r="4673" spans="1:4" x14ac:dyDescent="0.25">
      <c r="A4673">
        <v>4672</v>
      </c>
      <c r="B4673">
        <v>5814.9968093631696</v>
      </c>
      <c r="C4673" s="1">
        <v>0.95648835994465786</v>
      </c>
      <c r="D4673" s="2">
        <v>-398.92996292189798</v>
      </c>
    </row>
    <row r="4674" spans="1:4" x14ac:dyDescent="0.25">
      <c r="A4674">
        <v>4673</v>
      </c>
      <c r="B4674">
        <v>5816.2415323948499</v>
      </c>
      <c r="C4674" s="1">
        <v>0.95648687442757896</v>
      </c>
      <c r="D4674" s="2">
        <v>-398.92996292189798</v>
      </c>
    </row>
    <row r="4675" spans="1:4" x14ac:dyDescent="0.25">
      <c r="A4675">
        <v>4674</v>
      </c>
      <c r="B4675">
        <v>5817.4862554265401</v>
      </c>
      <c r="C4675" s="1">
        <v>0.95644570069343293</v>
      </c>
      <c r="D4675" s="2">
        <v>-398.92996292189798</v>
      </c>
    </row>
    <row r="4676" spans="1:4" x14ac:dyDescent="0.25">
      <c r="A4676">
        <v>4675</v>
      </c>
      <c r="B4676">
        <v>5818.7309784582203</v>
      </c>
      <c r="C4676" s="1">
        <v>0.95637837837738893</v>
      </c>
      <c r="D4676" s="2">
        <v>-398.92996292189798</v>
      </c>
    </row>
    <row r="4677" spans="1:4" x14ac:dyDescent="0.25">
      <c r="A4677">
        <v>4676</v>
      </c>
      <c r="B4677">
        <v>5819.9757014899096</v>
      </c>
      <c r="C4677" s="1">
        <v>0.95641370004616899</v>
      </c>
      <c r="D4677" s="2">
        <v>-398.92996292189798</v>
      </c>
    </row>
    <row r="4678" spans="1:4" x14ac:dyDescent="0.25">
      <c r="A4678">
        <v>4677</v>
      </c>
      <c r="B4678">
        <v>5821.2204245215898</v>
      </c>
      <c r="C4678" s="1">
        <v>0.95643322484728688</v>
      </c>
      <c r="D4678" s="2">
        <v>-398.92996292189798</v>
      </c>
    </row>
    <row r="4679" spans="1:4" x14ac:dyDescent="0.25">
      <c r="A4679">
        <v>4678</v>
      </c>
      <c r="B4679">
        <v>5822.4651475532801</v>
      </c>
      <c r="C4679" s="1">
        <v>0.95643151757216693</v>
      </c>
      <c r="D4679" s="2">
        <v>-398.92996292189798</v>
      </c>
    </row>
    <row r="4680" spans="1:4" x14ac:dyDescent="0.25">
      <c r="A4680">
        <v>4679</v>
      </c>
      <c r="B4680">
        <v>5823.7098705849703</v>
      </c>
      <c r="C4680" s="1">
        <v>0.95641044451462998</v>
      </c>
      <c r="D4680" s="2">
        <v>-398.92996292189798</v>
      </c>
    </row>
    <row r="4681" spans="1:4" x14ac:dyDescent="0.25">
      <c r="A4681">
        <v>4680</v>
      </c>
      <c r="B4681">
        <v>5824.9545936166496</v>
      </c>
      <c r="C4681" s="1">
        <v>0.95637837837738893</v>
      </c>
      <c r="D4681" s="2">
        <v>-398.92996292189798</v>
      </c>
    </row>
    <row r="4682" spans="1:4" x14ac:dyDescent="0.25">
      <c r="A4682">
        <v>4681</v>
      </c>
      <c r="B4682">
        <v>5826.1993166483398</v>
      </c>
      <c r="C4682" s="1">
        <v>0.95648167143927987</v>
      </c>
      <c r="D4682" s="2">
        <v>-398.92996292189798</v>
      </c>
    </row>
    <row r="4683" spans="1:4" x14ac:dyDescent="0.25">
      <c r="A4683">
        <v>4682</v>
      </c>
      <c r="B4683">
        <v>5827.4440396800201</v>
      </c>
      <c r="C4683" s="1">
        <v>0.95655263359109988</v>
      </c>
      <c r="D4683" s="2">
        <v>-398.92996292189798</v>
      </c>
    </row>
    <row r="4684" spans="1:4" x14ac:dyDescent="0.25">
      <c r="A4684">
        <v>4683</v>
      </c>
      <c r="B4684">
        <v>5828.6887627117103</v>
      </c>
      <c r="C4684" s="1">
        <v>0.95656493352222793</v>
      </c>
      <c r="D4684" s="2">
        <v>-398.92996292189798</v>
      </c>
    </row>
    <row r="4685" spans="1:4" x14ac:dyDescent="0.25">
      <c r="A4685">
        <v>4684</v>
      </c>
      <c r="B4685">
        <v>5829.9334857433896</v>
      </c>
      <c r="C4685" s="1">
        <v>0.95650565041588886</v>
      </c>
      <c r="D4685" s="2">
        <v>-398.92996292189798</v>
      </c>
    </row>
    <row r="4686" spans="1:4" x14ac:dyDescent="0.25">
      <c r="A4686">
        <v>4685</v>
      </c>
      <c r="B4686">
        <v>5831.1782087750798</v>
      </c>
      <c r="C4686" s="1">
        <v>0.95637837837738793</v>
      </c>
      <c r="D4686" s="2">
        <v>-398.92996292189798</v>
      </c>
    </row>
    <row r="4687" spans="1:4" x14ac:dyDescent="0.25">
      <c r="A4687">
        <v>4686</v>
      </c>
      <c r="B4687">
        <v>5832.4229318067601</v>
      </c>
      <c r="C4687" s="1">
        <v>0.95626518792185888</v>
      </c>
      <c r="D4687" s="2">
        <v>-398.92996292189798</v>
      </c>
    </row>
    <row r="4688" spans="1:4" x14ac:dyDescent="0.25">
      <c r="A4688">
        <v>4687</v>
      </c>
      <c r="B4688">
        <v>5833.6676548384503</v>
      </c>
      <c r="C4688" s="1">
        <v>0.95611467278487794</v>
      </c>
      <c r="D4688" s="2">
        <v>-398.92996292189798</v>
      </c>
    </row>
    <row r="4689" spans="1:4" x14ac:dyDescent="0.25">
      <c r="A4689">
        <v>4688</v>
      </c>
      <c r="B4689">
        <v>5834.9123778701396</v>
      </c>
      <c r="C4689" s="1">
        <v>0.95594970839298288</v>
      </c>
      <c r="D4689" s="2">
        <v>-398.92996292189798</v>
      </c>
    </row>
    <row r="4690" spans="1:4" x14ac:dyDescent="0.25">
      <c r="A4690">
        <v>4689</v>
      </c>
      <c r="B4690">
        <v>5836.1571009018198</v>
      </c>
      <c r="C4690" s="1">
        <v>0.95580132460355394</v>
      </c>
      <c r="D4690" s="2">
        <v>-398.92996292189798</v>
      </c>
    </row>
    <row r="4691" spans="1:4" x14ac:dyDescent="0.25">
      <c r="A4691">
        <v>4690</v>
      </c>
      <c r="B4691">
        <v>5837.4018239335101</v>
      </c>
      <c r="C4691" s="1">
        <v>0.95570270270171198</v>
      </c>
      <c r="D4691" s="2">
        <v>-398.92996292189798</v>
      </c>
    </row>
    <row r="4692" spans="1:4" x14ac:dyDescent="0.25">
      <c r="A4692">
        <v>4691</v>
      </c>
      <c r="B4692">
        <v>5838.6465469651903</v>
      </c>
      <c r="C4692" s="1">
        <v>0.95585019219268985</v>
      </c>
      <c r="D4692" s="2">
        <v>-398.92996292189798</v>
      </c>
    </row>
    <row r="4693" spans="1:4" x14ac:dyDescent="0.25">
      <c r="A4693">
        <v>4692</v>
      </c>
      <c r="B4693">
        <v>5839.8912699968796</v>
      </c>
      <c r="C4693" s="1">
        <v>0.95603336119209892</v>
      </c>
      <c r="D4693" s="2">
        <v>-398.92996292189798</v>
      </c>
    </row>
    <row r="4694" spans="1:4" x14ac:dyDescent="0.25">
      <c r="A4694">
        <v>4693</v>
      </c>
      <c r="B4694">
        <v>5841.1359930285598</v>
      </c>
      <c r="C4694" s="1">
        <v>0.95620676744880195</v>
      </c>
      <c r="D4694" s="2">
        <v>-398.92996292189798</v>
      </c>
    </row>
    <row r="4695" spans="1:4" x14ac:dyDescent="0.25">
      <c r="A4695">
        <v>4694</v>
      </c>
      <c r="B4695">
        <v>5842.3807160602501</v>
      </c>
      <c r="C4695" s="1">
        <v>0.95633068377710995</v>
      </c>
      <c r="D4695" s="2">
        <v>-398.92996292189798</v>
      </c>
    </row>
    <row r="4696" spans="1:4" x14ac:dyDescent="0.25">
      <c r="A4696">
        <v>4695</v>
      </c>
      <c r="B4696">
        <v>5843.6254390919403</v>
      </c>
      <c r="C4696" s="1">
        <v>0.95637837837738793</v>
      </c>
      <c r="D4696" s="2">
        <v>-399.15583502390803</v>
      </c>
    </row>
    <row r="4697" spans="1:4" x14ac:dyDescent="0.25">
      <c r="A4697">
        <v>4696</v>
      </c>
      <c r="B4697">
        <v>5844.8701621236196</v>
      </c>
      <c r="C4697" s="1">
        <v>0.95591353858930694</v>
      </c>
      <c r="D4697" s="2">
        <v>-399.53371204581003</v>
      </c>
    </row>
    <row r="4698" spans="1:4" x14ac:dyDescent="0.25">
      <c r="A4698">
        <v>4697</v>
      </c>
      <c r="B4698">
        <v>5846.1148851553098</v>
      </c>
      <c r="C4698" s="1">
        <v>0.95551085206902897</v>
      </c>
      <c r="D4698" s="2">
        <v>-399.93128118170102</v>
      </c>
    </row>
    <row r="4699" spans="1:4" x14ac:dyDescent="0.25">
      <c r="A4699">
        <v>4698</v>
      </c>
      <c r="B4699">
        <v>5847.35960818699</v>
      </c>
      <c r="C4699" s="1">
        <v>0.95530546092457191</v>
      </c>
      <c r="D4699" s="2">
        <v>-400.19443362898801</v>
      </c>
    </row>
    <row r="4700" spans="1:4" x14ac:dyDescent="0.25">
      <c r="A4700">
        <v>4699</v>
      </c>
      <c r="B4700">
        <v>5848.6043312186803</v>
      </c>
      <c r="C4700" s="1">
        <v>0.95537316429800501</v>
      </c>
      <c r="D4700" s="2">
        <v>-400.19443362900199</v>
      </c>
    </row>
    <row r="4701" spans="1:4" x14ac:dyDescent="0.25">
      <c r="A4701">
        <v>4700</v>
      </c>
      <c r="B4701">
        <v>5849.8490542503596</v>
      </c>
      <c r="C4701" s="1">
        <v>0.95570270270168201</v>
      </c>
      <c r="D4701" s="2">
        <v>-398.923821286747</v>
      </c>
    </row>
    <row r="4702" spans="1:4" x14ac:dyDescent="0.25">
      <c r="A4702">
        <v>4701</v>
      </c>
      <c r="B4702">
        <v>5851.0937772820498</v>
      </c>
      <c r="C4702" s="1">
        <v>0.95778559627288795</v>
      </c>
      <c r="D4702" s="2">
        <v>-396.75041054671402</v>
      </c>
    </row>
    <row r="4703" spans="1:4" x14ac:dyDescent="0.25">
      <c r="A4703">
        <v>4702</v>
      </c>
      <c r="B4703">
        <v>5852.33850031373</v>
      </c>
      <c r="C4703" s="1">
        <v>0.9593022930573879</v>
      </c>
      <c r="D4703" s="2">
        <v>-394.40570166209301</v>
      </c>
    </row>
    <row r="4704" spans="1:4" x14ac:dyDescent="0.25">
      <c r="A4704">
        <v>4703</v>
      </c>
      <c r="B4704">
        <v>5853.5832233454203</v>
      </c>
      <c r="C4704" s="1">
        <v>0.95962039931572596</v>
      </c>
      <c r="D4704" s="2">
        <v>-392.80871777389495</v>
      </c>
    </row>
    <row r="4705" spans="1:4" x14ac:dyDescent="0.25">
      <c r="A4705">
        <v>4704</v>
      </c>
      <c r="B4705">
        <v>5854.8279463771096</v>
      </c>
      <c r="C4705" s="1">
        <v>0.95839228914335195</v>
      </c>
      <c r="D4705" s="2">
        <v>-392.80871777389495</v>
      </c>
    </row>
    <row r="4706" spans="1:4" x14ac:dyDescent="0.25">
      <c r="A4706">
        <v>4705</v>
      </c>
      <c r="B4706">
        <v>5856.0726694087898</v>
      </c>
      <c r="C4706" s="1">
        <v>0.9557027027016769</v>
      </c>
      <c r="D4706" s="2">
        <v>-397.084940590592</v>
      </c>
    </row>
    <row r="4707" spans="1:4" x14ac:dyDescent="0.25">
      <c r="A4707">
        <v>4706</v>
      </c>
      <c r="B4707">
        <v>5857.31739244048</v>
      </c>
      <c r="C4707" s="1">
        <v>0.94932206751898685</v>
      </c>
      <c r="D4707" s="2">
        <v>-404.73958014335795</v>
      </c>
    </row>
    <row r="4708" spans="1:4" x14ac:dyDescent="0.25">
      <c r="A4708">
        <v>4707</v>
      </c>
      <c r="B4708">
        <v>5858.5621154721603</v>
      </c>
      <c r="C4708" s="1">
        <v>0.94409088377749995</v>
      </c>
      <c r="D4708" s="2">
        <v>-413.46676146629602</v>
      </c>
    </row>
    <row r="4709" spans="1:4" x14ac:dyDescent="0.25">
      <c r="A4709">
        <v>4708</v>
      </c>
      <c r="B4709">
        <v>5859.8068385038496</v>
      </c>
      <c r="C4709" s="1">
        <v>0.94230293781587293</v>
      </c>
      <c r="D4709" s="2">
        <v>-419.83503706056405</v>
      </c>
    </row>
    <row r="4710" spans="1:4" x14ac:dyDescent="0.25">
      <c r="A4710">
        <v>4709</v>
      </c>
      <c r="B4710">
        <v>5861.0515615355298</v>
      </c>
      <c r="C4710" s="1">
        <v>0.945962037878741</v>
      </c>
      <c r="D4710" s="2">
        <v>-419.83503706050999</v>
      </c>
    </row>
    <row r="4711" spans="1:4" x14ac:dyDescent="0.25">
      <c r="A4711">
        <v>4710</v>
      </c>
      <c r="B4711">
        <v>5862.29628456722</v>
      </c>
      <c r="C4711" s="1">
        <v>0.95637837837746797</v>
      </c>
      <c r="D4711" s="2">
        <v>-406.15813587248203</v>
      </c>
    </row>
    <row r="4712" spans="1:4" x14ac:dyDescent="0.25">
      <c r="A4712">
        <v>4711</v>
      </c>
      <c r="B4712">
        <v>5863.5410075989103</v>
      </c>
      <c r="C4712" s="1">
        <v>0.97761105945534799</v>
      </c>
      <c r="D4712" s="2">
        <v>-377.09526657281299</v>
      </c>
    </row>
    <row r="4713" spans="1:4" x14ac:dyDescent="0.25">
      <c r="A4713">
        <v>4712</v>
      </c>
      <c r="B4713">
        <v>5864.7857306305896</v>
      </c>
      <c r="C4713" s="1">
        <v>1.0039533021023959</v>
      </c>
      <c r="D4713" s="2">
        <v>-333.53516530345399</v>
      </c>
    </row>
    <row r="4714" spans="1:4" x14ac:dyDescent="0.25">
      <c r="A4714">
        <v>4713</v>
      </c>
      <c r="B4714">
        <v>5866.0304536622798</v>
      </c>
      <c r="C4714" s="1">
        <v>1.032626746306238</v>
      </c>
      <c r="D4714" s="2">
        <v>-278.956292650563</v>
      </c>
    </row>
    <row r="4715" spans="1:4" x14ac:dyDescent="0.25">
      <c r="A4715">
        <v>4714</v>
      </c>
      <c r="B4715">
        <v>5867.27517669396</v>
      </c>
      <c r="C4715" s="1">
        <v>1.0605338607067689</v>
      </c>
      <c r="D4715" s="2">
        <v>-218.95629265045298</v>
      </c>
    </row>
    <row r="4716" spans="1:4" x14ac:dyDescent="0.25">
      <c r="A4716">
        <v>4715</v>
      </c>
      <c r="B4716">
        <v>5868.5198997256502</v>
      </c>
      <c r="C4716" s="1">
        <v>1.091333333332043</v>
      </c>
      <c r="D4716" s="2">
        <v>-164.37741999756201</v>
      </c>
    </row>
    <row r="4717" spans="1:4" x14ac:dyDescent="0.25">
      <c r="A4717">
        <v>4716</v>
      </c>
      <c r="B4717">
        <v>5869.7646227573296</v>
      </c>
      <c r="C4717" s="1">
        <v>1.120490316192928</v>
      </c>
      <c r="D4717" s="2">
        <v>-120.81731872820301</v>
      </c>
    </row>
    <row r="4718" spans="1:4" x14ac:dyDescent="0.25">
      <c r="A4718">
        <v>4717</v>
      </c>
      <c r="B4718">
        <v>5871.0093457890198</v>
      </c>
      <c r="C4718" s="1">
        <v>1.1377759047162468</v>
      </c>
      <c r="D4718" s="2">
        <v>-91.754449428534102</v>
      </c>
    </row>
    <row r="4719" spans="1:4" x14ac:dyDescent="0.25">
      <c r="A4719">
        <v>4718</v>
      </c>
      <c r="B4719">
        <v>5872.2540688207</v>
      </c>
      <c r="C4719" s="1">
        <v>1.1448298607364429</v>
      </c>
      <c r="D4719" s="2">
        <v>-78.077548240506303</v>
      </c>
    </row>
    <row r="4720" spans="1:4" x14ac:dyDescent="0.25">
      <c r="A4720">
        <v>4719</v>
      </c>
      <c r="B4720">
        <v>5873.4987918523902</v>
      </c>
      <c r="C4720" s="1">
        <v>1.1445931769827939</v>
      </c>
      <c r="D4720" s="2">
        <v>-78.077548240451691</v>
      </c>
    </row>
    <row r="4721" spans="1:4" x14ac:dyDescent="0.25">
      <c r="A4721">
        <v>4720</v>
      </c>
      <c r="B4721">
        <v>5874.7435148840796</v>
      </c>
      <c r="C4721" s="1">
        <v>1.1406666666657088</v>
      </c>
      <c r="D4721" s="2">
        <v>-84.445823834719889</v>
      </c>
    </row>
    <row r="4722" spans="1:4" x14ac:dyDescent="0.25">
      <c r="A4722">
        <v>4721</v>
      </c>
      <c r="B4722">
        <v>5875.9882379157598</v>
      </c>
      <c r="C4722" s="1">
        <v>1.1415883411848089</v>
      </c>
      <c r="D4722" s="2">
        <v>-93.173005157658096</v>
      </c>
    </row>
    <row r="4723" spans="1:4" x14ac:dyDescent="0.25">
      <c r="A4723">
        <v>4722</v>
      </c>
      <c r="B4723">
        <v>5877.23296094745</v>
      </c>
      <c r="C4723" s="1">
        <v>1.143514973473843</v>
      </c>
      <c r="D4723" s="2">
        <v>-100.82764471042401</v>
      </c>
    </row>
    <row r="4724" spans="1:4" x14ac:dyDescent="0.25">
      <c r="A4724">
        <v>4723</v>
      </c>
      <c r="B4724">
        <v>5878.4776839791302</v>
      </c>
      <c r="C4724" s="1">
        <v>1.1468862510646418</v>
      </c>
      <c r="D4724" s="2">
        <v>-105.103867527121</v>
      </c>
    </row>
    <row r="4725" spans="1:4" x14ac:dyDescent="0.25">
      <c r="A4725">
        <v>4724</v>
      </c>
      <c r="B4725">
        <v>5879.7224070108196</v>
      </c>
      <c r="C4725" s="1">
        <v>1.1514940100842428</v>
      </c>
      <c r="D4725" s="2">
        <v>-105.103867527121</v>
      </c>
    </row>
    <row r="4726" spans="1:4" x14ac:dyDescent="0.25">
      <c r="A4726">
        <v>4725</v>
      </c>
      <c r="B4726">
        <v>5880.9671300424998</v>
      </c>
      <c r="C4726" s="1">
        <v>1.1566666666657899</v>
      </c>
      <c r="D4726" s="2">
        <v>-103.506883638923</v>
      </c>
    </row>
    <row r="4727" spans="1:4" x14ac:dyDescent="0.25">
      <c r="A4727">
        <v>4726</v>
      </c>
      <c r="B4727">
        <v>5882.21185307419</v>
      </c>
      <c r="C4727" s="1">
        <v>1.1594938563708439</v>
      </c>
      <c r="D4727" s="2">
        <v>-101.162174754302</v>
      </c>
    </row>
    <row r="4728" spans="1:4" x14ac:dyDescent="0.25">
      <c r="A4728">
        <v>4727</v>
      </c>
      <c r="B4728">
        <v>5883.4565761058802</v>
      </c>
      <c r="C4728" s="1">
        <v>1.1618632410522549</v>
      </c>
      <c r="D4728" s="2">
        <v>-98.988764014268995</v>
      </c>
    </row>
    <row r="4729" spans="1:4" x14ac:dyDescent="0.25">
      <c r="A4729">
        <v>4728</v>
      </c>
      <c r="B4729">
        <v>5884.7012991375605</v>
      </c>
      <c r="C4729" s="1">
        <v>1.1637017757888328</v>
      </c>
      <c r="D4729" s="2">
        <v>-97.718151672014102</v>
      </c>
    </row>
    <row r="4730" spans="1:4" x14ac:dyDescent="0.25">
      <c r="A4730">
        <v>4729</v>
      </c>
      <c r="B4730">
        <v>5885.9460221692498</v>
      </c>
      <c r="C4730" s="1">
        <v>1.1650392029690499</v>
      </c>
      <c r="D4730" s="2">
        <v>-97.718151672027702</v>
      </c>
    </row>
    <row r="4731" spans="1:4" x14ac:dyDescent="0.25">
      <c r="A4731">
        <v>4730</v>
      </c>
      <c r="B4731">
        <v>5887.19074520093</v>
      </c>
      <c r="C4731" s="1">
        <v>1.165999999999102</v>
      </c>
      <c r="D4731" s="2">
        <v>-97.981304119314899</v>
      </c>
    </row>
    <row r="4732" spans="1:4" x14ac:dyDescent="0.25">
      <c r="A4732">
        <v>4731</v>
      </c>
      <c r="B4732">
        <v>5888.4354682326202</v>
      </c>
      <c r="C4732" s="1">
        <v>1.1673697326882571</v>
      </c>
      <c r="D4732" s="2">
        <v>-98.3788732552064</v>
      </c>
    </row>
    <row r="4733" spans="1:4" x14ac:dyDescent="0.25">
      <c r="A4733">
        <v>4732</v>
      </c>
      <c r="B4733">
        <v>5889.6801912643004</v>
      </c>
      <c r="C4733" s="1">
        <v>1.1685440102154929</v>
      </c>
      <c r="D4733" s="2">
        <v>-98.756750277107798</v>
      </c>
    </row>
    <row r="4734" spans="1:4" x14ac:dyDescent="0.25">
      <c r="A4734">
        <v>4733</v>
      </c>
      <c r="B4734">
        <v>5890.9249142959898</v>
      </c>
      <c r="C4734" s="1">
        <v>1.169555774299224</v>
      </c>
      <c r="D4734" s="2">
        <v>-98.982622379117601</v>
      </c>
    </row>
    <row r="4735" spans="1:4" x14ac:dyDescent="0.25">
      <c r="A4735">
        <v>4734</v>
      </c>
      <c r="B4735">
        <v>5892.16963732767</v>
      </c>
      <c r="C4735" s="1">
        <v>1.170462106144911</v>
      </c>
      <c r="D4735" s="2">
        <v>-98.982622379117601</v>
      </c>
    </row>
    <row r="4736" spans="1:4" x14ac:dyDescent="0.25">
      <c r="A4736">
        <v>4735</v>
      </c>
      <c r="B4736">
        <v>5893.4143603593602</v>
      </c>
      <c r="C4736" s="1">
        <v>1.1713333333324458</v>
      </c>
      <c r="D4736" s="2">
        <v>-98.982622379117601</v>
      </c>
    </row>
    <row r="4737" spans="1:4" x14ac:dyDescent="0.25">
      <c r="A4737">
        <v>4736</v>
      </c>
      <c r="B4737">
        <v>5894.6590833910504</v>
      </c>
      <c r="C4737" s="1">
        <v>1.1725171824496279</v>
      </c>
      <c r="D4737" s="2">
        <v>-98.982622379117601</v>
      </c>
    </row>
    <row r="4738" spans="1:4" x14ac:dyDescent="0.25">
      <c r="A4738">
        <v>4737</v>
      </c>
      <c r="B4738">
        <v>5895.9038064227298</v>
      </c>
      <c r="C4738" s="1">
        <v>1.1736881819256189</v>
      </c>
      <c r="D4738" s="2">
        <v>-98.982622379117601</v>
      </c>
    </row>
    <row r="4739" spans="1:4" x14ac:dyDescent="0.25">
      <c r="A4739">
        <v>4738</v>
      </c>
      <c r="B4739">
        <v>5897.14852945442</v>
      </c>
      <c r="C4739" s="1">
        <v>1.1747968047539858</v>
      </c>
      <c r="D4739" s="2">
        <v>-98.982622379117601</v>
      </c>
    </row>
    <row r="4740" spans="1:4" x14ac:dyDescent="0.25">
      <c r="A4740">
        <v>4739</v>
      </c>
      <c r="B4740">
        <v>5898.3932524861002</v>
      </c>
      <c r="C4740" s="1">
        <v>1.175799303480912</v>
      </c>
      <c r="D4740" s="2">
        <v>-98.982622379117601</v>
      </c>
    </row>
    <row r="4741" spans="1:4" x14ac:dyDescent="0.25">
      <c r="A4741">
        <v>4740</v>
      </c>
      <c r="B4741">
        <v>5899.6379755177904</v>
      </c>
      <c r="C4741" s="1">
        <v>1.176666666665793</v>
      </c>
      <c r="D4741" s="2">
        <v>-98.982622379117601</v>
      </c>
    </row>
    <row r="4742" spans="1:4" x14ac:dyDescent="0.25">
      <c r="A4742">
        <v>4741</v>
      </c>
      <c r="B4742">
        <v>5900.8826985494698</v>
      </c>
      <c r="C4742" s="1">
        <v>1.1774218389622348</v>
      </c>
      <c r="D4742" s="2">
        <v>-98.982622379117601</v>
      </c>
    </row>
    <row r="4743" spans="1:4" x14ac:dyDescent="0.25">
      <c r="A4743">
        <v>4742</v>
      </c>
      <c r="B4743">
        <v>5902.12742158116</v>
      </c>
      <c r="C4743" s="1">
        <v>1.1780345331602688</v>
      </c>
      <c r="D4743" s="2">
        <v>-98.982622379117601</v>
      </c>
    </row>
    <row r="4744" spans="1:4" x14ac:dyDescent="0.25">
      <c r="A4744">
        <v>4743</v>
      </c>
      <c r="B4744">
        <v>5903.3721446128502</v>
      </c>
      <c r="C4744" s="1">
        <v>1.1785284769661319</v>
      </c>
      <c r="D4744" s="2">
        <v>-98.982622379117601</v>
      </c>
    </row>
    <row r="4745" spans="1:4" x14ac:dyDescent="0.25">
      <c r="A4745">
        <v>4744</v>
      </c>
      <c r="B4745">
        <v>5904.6168676445304</v>
      </c>
      <c r="C4745" s="1">
        <v>1.1789446714856928</v>
      </c>
      <c r="D4745" s="2">
        <v>-98.982622379117601</v>
      </c>
    </row>
    <row r="4746" spans="1:4" x14ac:dyDescent="0.25">
      <c r="A4746">
        <v>4745</v>
      </c>
      <c r="B4746">
        <v>5905.8615906762197</v>
      </c>
      <c r="C4746" s="1">
        <v>1.1793333333324689</v>
      </c>
      <c r="D4746" s="2">
        <v>-98.982622379117601</v>
      </c>
    </row>
    <row r="4747" spans="1:4" x14ac:dyDescent="0.25">
      <c r="A4747">
        <v>4746</v>
      </c>
      <c r="B4747">
        <v>5907.1063137079</v>
      </c>
      <c r="C4747" s="1">
        <v>1.1799135491633039</v>
      </c>
      <c r="D4747" s="2">
        <v>-98.982622379117601</v>
      </c>
    </row>
    <row r="4748" spans="1:4" x14ac:dyDescent="0.25">
      <c r="A4748">
        <v>4747</v>
      </c>
      <c r="B4748">
        <v>5908.3510367395902</v>
      </c>
      <c r="C4748" s="1">
        <v>1.1804944461508688</v>
      </c>
      <c r="D4748" s="2">
        <v>-98.982622379117601</v>
      </c>
    </row>
    <row r="4749" spans="1:4" x14ac:dyDescent="0.25">
      <c r="A4749">
        <v>4748</v>
      </c>
      <c r="B4749">
        <v>5909.5957597712704</v>
      </c>
      <c r="C4749" s="1">
        <v>1.1810506608777709</v>
      </c>
      <c r="D4749" s="2">
        <v>-98.982622379117601</v>
      </c>
    </row>
    <row r="4750" spans="1:4" x14ac:dyDescent="0.25">
      <c r="A4750">
        <v>4749</v>
      </c>
      <c r="B4750">
        <v>5910.8404828029597</v>
      </c>
      <c r="C4750" s="1">
        <v>1.181558236029457</v>
      </c>
      <c r="D4750" s="2">
        <v>-98.982622379117601</v>
      </c>
    </row>
    <row r="4751" spans="1:4" x14ac:dyDescent="0.25">
      <c r="A4751">
        <v>4750</v>
      </c>
      <c r="B4751">
        <v>5912.08520583464</v>
      </c>
      <c r="C4751" s="1">
        <v>1.181999999999142</v>
      </c>
      <c r="D4751" s="2">
        <v>-98.982622379117601</v>
      </c>
    </row>
    <row r="4752" spans="1:4" x14ac:dyDescent="0.25">
      <c r="A4752">
        <v>4751</v>
      </c>
      <c r="B4752">
        <v>5913.3299288663302</v>
      </c>
      <c r="C4752" s="1">
        <v>1.1824401807841198</v>
      </c>
      <c r="D4752" s="2">
        <v>-98.982622379117601</v>
      </c>
    </row>
    <row r="4753" spans="1:4" x14ac:dyDescent="0.25">
      <c r="A4753">
        <v>4752</v>
      </c>
      <c r="B4753">
        <v>5914.5746518980204</v>
      </c>
      <c r="C4753" s="1">
        <v>1.1827879894867519</v>
      </c>
      <c r="D4753" s="2">
        <v>-98.982622379117601</v>
      </c>
    </row>
    <row r="4754" spans="1:4" x14ac:dyDescent="0.25">
      <c r="A4754">
        <v>4753</v>
      </c>
      <c r="B4754">
        <v>5915.8193749296997</v>
      </c>
      <c r="C4754" s="1">
        <v>1.183040014924037</v>
      </c>
      <c r="D4754" s="2">
        <v>-98.982622379117601</v>
      </c>
    </row>
    <row r="4755" spans="1:4" x14ac:dyDescent="0.25">
      <c r="A4755">
        <v>4754</v>
      </c>
      <c r="B4755">
        <v>5917.06409796139</v>
      </c>
      <c r="C4755" s="1">
        <v>1.1832112334192049</v>
      </c>
      <c r="D4755" s="2">
        <v>-98.982622379117601</v>
      </c>
    </row>
    <row r="4756" spans="1:4" x14ac:dyDescent="0.25">
      <c r="A4756">
        <v>4755</v>
      </c>
      <c r="B4756">
        <v>5918.3088209930702</v>
      </c>
      <c r="C4756" s="1">
        <v>1.1833333333324809</v>
      </c>
      <c r="D4756" s="2">
        <v>-98.982622379117601</v>
      </c>
    </row>
    <row r="4757" spans="1:4" x14ac:dyDescent="0.25">
      <c r="A4757">
        <v>4756</v>
      </c>
      <c r="B4757">
        <v>5919.5535440247604</v>
      </c>
      <c r="C4757" s="1">
        <v>1.183521433913058</v>
      </c>
      <c r="D4757" s="2">
        <v>-98.982622379117601</v>
      </c>
    </row>
    <row r="4758" spans="1:4" x14ac:dyDescent="0.25">
      <c r="A4758">
        <v>4757</v>
      </c>
      <c r="B4758">
        <v>5920.7982670564397</v>
      </c>
      <c r="C4758" s="1">
        <v>1.1837258276200739</v>
      </c>
      <c r="D4758" s="2">
        <v>-98.982622379117601</v>
      </c>
    </row>
    <row r="4759" spans="1:4" x14ac:dyDescent="0.25">
      <c r="A4759">
        <v>4758</v>
      </c>
      <c r="B4759">
        <v>5922.04299008813</v>
      </c>
      <c r="C4759" s="1">
        <v>1.1839711150115548</v>
      </c>
      <c r="D4759" s="2">
        <v>-98.982622379117601</v>
      </c>
    </row>
    <row r="4760" spans="1:4" x14ac:dyDescent="0.25">
      <c r="A4760">
        <v>4759</v>
      </c>
      <c r="B4760">
        <v>5923.2877131198202</v>
      </c>
      <c r="C4760" s="1">
        <v>1.1842796380503349</v>
      </c>
      <c r="D4760" s="2">
        <v>-98.982622379117601</v>
      </c>
    </row>
    <row r="4761" spans="1:4" x14ac:dyDescent="0.25">
      <c r="A4761">
        <v>4760</v>
      </c>
      <c r="B4761">
        <v>5924.5324361515004</v>
      </c>
      <c r="C4761" s="1">
        <v>1.184666666665819</v>
      </c>
      <c r="D4761" s="2">
        <v>-98.982622379117601</v>
      </c>
    </row>
    <row r="4762" spans="1:4" x14ac:dyDescent="0.25">
      <c r="A4762">
        <v>4761</v>
      </c>
      <c r="B4762">
        <v>5925.7771591831897</v>
      </c>
      <c r="C4762" s="1">
        <v>1.1853163958464139</v>
      </c>
      <c r="D4762" s="2">
        <v>-98.982622379117601</v>
      </c>
    </row>
    <row r="4763" spans="1:4" x14ac:dyDescent="0.25">
      <c r="A4763">
        <v>4762</v>
      </c>
      <c r="B4763">
        <v>5927.0218822148699</v>
      </c>
      <c r="C4763" s="1">
        <v>1.1859747111650358</v>
      </c>
      <c r="D4763" s="2">
        <v>-98.982622379117601</v>
      </c>
    </row>
    <row r="4764" spans="1:4" x14ac:dyDescent="0.25">
      <c r="A4764">
        <v>4763</v>
      </c>
      <c r="B4764">
        <v>5928.2666052465602</v>
      </c>
      <c r="C4764" s="1">
        <v>1.18656686873358</v>
      </c>
      <c r="D4764" s="2">
        <v>-98.982622379117601</v>
      </c>
    </row>
    <row r="4765" spans="1:4" x14ac:dyDescent="0.25">
      <c r="A4765">
        <v>4764</v>
      </c>
      <c r="B4765">
        <v>5929.5113282782404</v>
      </c>
      <c r="C4765" s="1">
        <v>1.1870316796488689</v>
      </c>
      <c r="D4765" s="2">
        <v>-98.982622379117601</v>
      </c>
    </row>
    <row r="4766" spans="1:4" x14ac:dyDescent="0.25">
      <c r="A4766">
        <v>4765</v>
      </c>
      <c r="B4766">
        <v>5930.7560513099297</v>
      </c>
      <c r="C4766" s="1">
        <v>1.1873333333324909</v>
      </c>
      <c r="D4766" s="2">
        <v>-98.982622379117601</v>
      </c>
    </row>
    <row r="4767" spans="1:4" x14ac:dyDescent="0.25">
      <c r="A4767">
        <v>4766</v>
      </c>
      <c r="B4767">
        <v>5932.0007743416099</v>
      </c>
      <c r="C4767" s="1">
        <v>1.187434344803564</v>
      </c>
      <c r="D4767" s="2">
        <v>-98.982622379117601</v>
      </c>
    </row>
    <row r="4768" spans="1:4" x14ac:dyDescent="0.25">
      <c r="A4768">
        <v>4767</v>
      </c>
      <c r="B4768">
        <v>5933.2454973733002</v>
      </c>
      <c r="C4768" s="1">
        <v>1.187411007003327</v>
      </c>
      <c r="D4768" s="2">
        <v>-98.982622379117601</v>
      </c>
    </row>
    <row r="4769" spans="1:4" x14ac:dyDescent="0.25">
      <c r="A4769">
        <v>4768</v>
      </c>
      <c r="B4769">
        <v>5934.4902204049904</v>
      </c>
      <c r="C4769" s="1">
        <v>1.187332077469067</v>
      </c>
      <c r="D4769" s="2">
        <v>-98.982622379117601</v>
      </c>
    </row>
    <row r="4770" spans="1:4" x14ac:dyDescent="0.25">
      <c r="A4770">
        <v>4769</v>
      </c>
      <c r="B4770">
        <v>5935.7349434366697</v>
      </c>
      <c r="C4770" s="1">
        <v>1.1872796773490699</v>
      </c>
      <c r="D4770" s="2">
        <v>-98.982622379117601</v>
      </c>
    </row>
    <row r="4771" spans="1:4" x14ac:dyDescent="0.25">
      <c r="A4771">
        <v>4770</v>
      </c>
      <c r="B4771">
        <v>5936.9796664683599</v>
      </c>
      <c r="C4771" s="1">
        <v>1.1873333333324949</v>
      </c>
      <c r="D4771" s="2">
        <v>-98.982622379117601</v>
      </c>
    </row>
    <row r="4772" spans="1:4" x14ac:dyDescent="0.25">
      <c r="A4772">
        <v>4771</v>
      </c>
      <c r="B4772">
        <v>5938.2243895000402</v>
      </c>
      <c r="C4772" s="1">
        <v>1.1877837939263729</v>
      </c>
      <c r="D4772" s="2">
        <v>-98.982622379117601</v>
      </c>
    </row>
    <row r="4773" spans="1:4" x14ac:dyDescent="0.25">
      <c r="A4773">
        <v>4772</v>
      </c>
      <c r="B4773">
        <v>5939.4691125317304</v>
      </c>
      <c r="C4773" s="1">
        <v>1.188349687862889</v>
      </c>
      <c r="D4773" s="2">
        <v>-98.982622379117601</v>
      </c>
    </row>
    <row r="4774" spans="1:4" x14ac:dyDescent="0.25">
      <c r="A4774">
        <v>4773</v>
      </c>
      <c r="B4774">
        <v>5940.7138355634097</v>
      </c>
      <c r="C4774" s="1">
        <v>1.188958941647188</v>
      </c>
      <c r="D4774" s="2">
        <v>-98.982622379117601</v>
      </c>
    </row>
    <row r="4775" spans="1:4" x14ac:dyDescent="0.25">
      <c r="A4775">
        <v>4774</v>
      </c>
      <c r="B4775">
        <v>5941.9585585950999</v>
      </c>
      <c r="C4775" s="1">
        <v>1.1895327192927438</v>
      </c>
      <c r="D4775" s="2">
        <v>-98.982622379117601</v>
      </c>
    </row>
    <row r="4776" spans="1:4" x14ac:dyDescent="0.25">
      <c r="A4776">
        <v>4775</v>
      </c>
      <c r="B4776">
        <v>5943.2032816267902</v>
      </c>
      <c r="C4776" s="1">
        <v>1.1899999999991659</v>
      </c>
      <c r="D4776" s="2">
        <v>-98.982622379117601</v>
      </c>
    </row>
    <row r="4777" spans="1:4" x14ac:dyDescent="0.25">
      <c r="A4777">
        <v>4776</v>
      </c>
      <c r="B4777">
        <v>5944.4480046584704</v>
      </c>
      <c r="C4777" s="1">
        <v>1.190297867279154</v>
      </c>
      <c r="D4777" s="2">
        <v>-98.982622379117601</v>
      </c>
    </row>
    <row r="4778" spans="1:4" x14ac:dyDescent="0.25">
      <c r="A4778">
        <v>4777</v>
      </c>
      <c r="B4778">
        <v>5945.6927276901597</v>
      </c>
      <c r="C4778" s="1">
        <v>1.190420967527116</v>
      </c>
      <c r="D4778" s="2">
        <v>-98.982622379117601</v>
      </c>
    </row>
    <row r="4779" spans="1:4" x14ac:dyDescent="0.25">
      <c r="A4779">
        <v>4778</v>
      </c>
      <c r="B4779">
        <v>5946.9374507218399</v>
      </c>
      <c r="C4779" s="1">
        <v>1.1903820932651039</v>
      </c>
      <c r="D4779" s="2">
        <v>-98.982622379117601</v>
      </c>
    </row>
    <row r="4780" spans="1:4" x14ac:dyDescent="0.25">
      <c r="A4780">
        <v>4779</v>
      </c>
      <c r="B4780">
        <v>5948.1821737535302</v>
      </c>
      <c r="C4780" s="1">
        <v>1.1902216745460659</v>
      </c>
      <c r="D4780" s="2">
        <v>-98.982622379117601</v>
      </c>
    </row>
    <row r="4781" spans="1:4" x14ac:dyDescent="0.25">
      <c r="A4781">
        <v>4780</v>
      </c>
      <c r="B4781">
        <v>5949.4268967852104</v>
      </c>
      <c r="C4781" s="1">
        <v>1.1899999999991679</v>
      </c>
      <c r="D4781" s="2">
        <v>-98.982622379117601</v>
      </c>
    </row>
    <row r="4782" spans="1:4" x14ac:dyDescent="0.25">
      <c r="A4782">
        <v>4781</v>
      </c>
      <c r="B4782">
        <v>5950.6716198168997</v>
      </c>
      <c r="C4782" s="1">
        <v>1.1899363458000969</v>
      </c>
      <c r="D4782" s="2">
        <v>-98.982622379117601</v>
      </c>
    </row>
    <row r="4783" spans="1:4" x14ac:dyDescent="0.25">
      <c r="A4783">
        <v>4782</v>
      </c>
      <c r="B4783">
        <v>5951.9163428485799</v>
      </c>
      <c r="C4783" s="1">
        <v>1.189893617977551</v>
      </c>
      <c r="D4783" s="2">
        <v>-98.982622379117601</v>
      </c>
    </row>
    <row r="4784" spans="1:4" x14ac:dyDescent="0.25">
      <c r="A4784">
        <v>4783</v>
      </c>
      <c r="B4784">
        <v>5953.1610658802701</v>
      </c>
      <c r="C4784" s="1">
        <v>1.189883259807601</v>
      </c>
      <c r="D4784" s="2">
        <v>-98.982622379117601</v>
      </c>
    </row>
    <row r="4785" spans="1:4" x14ac:dyDescent="0.25">
      <c r="A4785">
        <v>4784</v>
      </c>
      <c r="B4785">
        <v>5954.4057889119604</v>
      </c>
      <c r="C4785" s="1">
        <v>1.189915552733988</v>
      </c>
      <c r="D4785" s="2">
        <v>-98.982622379117601</v>
      </c>
    </row>
    <row r="4786" spans="1:4" x14ac:dyDescent="0.25">
      <c r="A4786">
        <v>4785</v>
      </c>
      <c r="B4786">
        <v>5955.6505119436397</v>
      </c>
      <c r="C4786" s="1">
        <v>1.1899999999991688</v>
      </c>
      <c r="D4786" s="2">
        <v>-98.982622379117601</v>
      </c>
    </row>
    <row r="4787" spans="1:4" x14ac:dyDescent="0.25">
      <c r="A4787">
        <v>4786</v>
      </c>
      <c r="B4787">
        <v>5956.8952349753299</v>
      </c>
      <c r="C4787" s="1">
        <v>1.190211207445558</v>
      </c>
      <c r="D4787" s="2">
        <v>-98.982622379117601</v>
      </c>
    </row>
    <row r="4788" spans="1:4" x14ac:dyDescent="0.25">
      <c r="A4788">
        <v>4787</v>
      </c>
      <c r="B4788">
        <v>5958.1399580070101</v>
      </c>
      <c r="C4788" s="1">
        <v>1.190465168432979</v>
      </c>
      <c r="D4788" s="2">
        <v>-98.982622379117601</v>
      </c>
    </row>
    <row r="4789" spans="1:4" x14ac:dyDescent="0.25">
      <c r="A4789">
        <v>4788</v>
      </c>
      <c r="B4789">
        <v>5959.3846810387004</v>
      </c>
      <c r="C4789" s="1">
        <v>1.1907450858585029</v>
      </c>
      <c r="D4789" s="2">
        <v>-98.982622379117601</v>
      </c>
    </row>
    <row r="4790" spans="1:4" x14ac:dyDescent="0.25">
      <c r="A4790">
        <v>4789</v>
      </c>
      <c r="B4790">
        <v>5960.6294040703797</v>
      </c>
      <c r="C4790" s="1">
        <v>1.191037523162785</v>
      </c>
      <c r="D4790" s="2">
        <v>-98.982622379117601</v>
      </c>
    </row>
    <row r="4791" spans="1:4" x14ac:dyDescent="0.25">
      <c r="A4791">
        <v>4790</v>
      </c>
      <c r="B4791">
        <v>5961.8741271020699</v>
      </c>
      <c r="C4791" s="1">
        <v>1.1913333333325049</v>
      </c>
      <c r="D4791" s="2">
        <v>-98.982622379117601</v>
      </c>
    </row>
    <row r="4792" spans="1:4" x14ac:dyDescent="0.25">
      <c r="A4792">
        <v>4791</v>
      </c>
      <c r="B4792">
        <v>5963.1188501337601</v>
      </c>
      <c r="C4792" s="1">
        <v>1.191744542585305</v>
      </c>
      <c r="D4792" s="2">
        <v>-98.982622379117601</v>
      </c>
    </row>
    <row r="4793" spans="1:4" x14ac:dyDescent="0.25">
      <c r="A4793">
        <v>4792</v>
      </c>
      <c r="B4793">
        <v>5964.3635731654404</v>
      </c>
      <c r="C4793" s="1">
        <v>1.1921096405004739</v>
      </c>
      <c r="D4793" s="2">
        <v>-98.982622379117601</v>
      </c>
    </row>
    <row r="4794" spans="1:4" x14ac:dyDescent="0.25">
      <c r="A4794">
        <v>4793</v>
      </c>
      <c r="B4794">
        <v>5965.6082961971297</v>
      </c>
      <c r="C4794" s="1">
        <v>1.1923942397564988</v>
      </c>
      <c r="D4794" s="2">
        <v>-98.982622379117601</v>
      </c>
    </row>
    <row r="4795" spans="1:4" x14ac:dyDescent="0.25">
      <c r="A4795">
        <v>4794</v>
      </c>
      <c r="B4795">
        <v>5966.8530192288099</v>
      </c>
      <c r="C4795" s="1">
        <v>1.192579767907787</v>
      </c>
      <c r="D4795" s="2">
        <v>-98.982622379117601</v>
      </c>
    </row>
    <row r="4796" spans="1:4" x14ac:dyDescent="0.25">
      <c r="A4796">
        <v>4795</v>
      </c>
      <c r="B4796">
        <v>5968.0977422605001</v>
      </c>
      <c r="C4796" s="1">
        <v>1.1926666666658419</v>
      </c>
      <c r="D4796" s="2">
        <v>-98.982622379117601</v>
      </c>
    </row>
    <row r="4797" spans="1:4" x14ac:dyDescent="0.25">
      <c r="A4797">
        <v>4796</v>
      </c>
      <c r="B4797">
        <v>5969.3424652921803</v>
      </c>
      <c r="C4797" s="1">
        <v>1.1927208620129028</v>
      </c>
      <c r="D4797" s="2">
        <v>-98.982622379117601</v>
      </c>
    </row>
    <row r="4798" spans="1:4" x14ac:dyDescent="0.25">
      <c r="A4798">
        <v>4797</v>
      </c>
      <c r="B4798">
        <v>5970.5871883238697</v>
      </c>
      <c r="C4798" s="1">
        <v>1.192713602287</v>
      </c>
      <c r="D4798" s="2">
        <v>-98.982622379117601</v>
      </c>
    </row>
    <row r="4799" spans="1:4" x14ac:dyDescent="0.25">
      <c r="A4799">
        <v>4798</v>
      </c>
      <c r="B4799">
        <v>5971.8319113555499</v>
      </c>
      <c r="C4799" s="1">
        <v>1.1926760408325869</v>
      </c>
      <c r="D4799" s="2">
        <v>-98.982622379117601</v>
      </c>
    </row>
    <row r="4800" spans="1:4" x14ac:dyDescent="0.25">
      <c r="A4800">
        <v>4799</v>
      </c>
      <c r="B4800">
        <v>5973.0766343872401</v>
      </c>
      <c r="C4800" s="1">
        <v>1.1926471546361659</v>
      </c>
      <c r="D4800" s="2">
        <v>-98.982622379117601</v>
      </c>
    </row>
    <row r="4801" spans="1:4" x14ac:dyDescent="0.25">
      <c r="A4801">
        <v>4800</v>
      </c>
      <c r="B4801">
        <v>5974.3213574189303</v>
      </c>
      <c r="C4801" s="1">
        <v>1.192666666665845</v>
      </c>
      <c r="D4801" s="2">
        <v>-98.982622379117601</v>
      </c>
    </row>
    <row r="4802" spans="1:4" x14ac:dyDescent="0.25">
      <c r="A4802">
        <v>4801</v>
      </c>
      <c r="B4802">
        <v>5975.5660804506097</v>
      </c>
      <c r="C4802" s="1">
        <v>1.192918764445835</v>
      </c>
      <c r="D4802" s="2">
        <v>-98.982622379117601</v>
      </c>
    </row>
    <row r="4803" spans="1:4" x14ac:dyDescent="0.25">
      <c r="A4803">
        <v>4802</v>
      </c>
      <c r="B4803">
        <v>5976.8108034822999</v>
      </c>
      <c r="C4803" s="1">
        <v>1.193217611106141</v>
      </c>
      <c r="D4803" s="2">
        <v>-98.982622379117601</v>
      </c>
    </row>
    <row r="4804" spans="1:4" x14ac:dyDescent="0.25">
      <c r="A4804">
        <v>4803</v>
      </c>
      <c r="B4804">
        <v>5978.0555265139801</v>
      </c>
      <c r="C4804" s="1">
        <v>1.1935222379982899</v>
      </c>
      <c r="D4804" s="2">
        <v>-98.982622379117601</v>
      </c>
    </row>
    <row r="4805" spans="1:4" x14ac:dyDescent="0.25">
      <c r="A4805">
        <v>4804</v>
      </c>
      <c r="B4805">
        <v>5979.3002495456703</v>
      </c>
      <c r="C4805" s="1">
        <v>1.1937932271290208</v>
      </c>
      <c r="D4805" s="2">
        <v>-98.982622379117601</v>
      </c>
    </row>
    <row r="4806" spans="1:4" x14ac:dyDescent="0.25">
      <c r="A4806">
        <v>4805</v>
      </c>
      <c r="B4806">
        <v>5980.5449725773497</v>
      </c>
      <c r="C4806" s="1">
        <v>1.1939999999991799</v>
      </c>
      <c r="D4806" s="2">
        <v>-98.982622379117601</v>
      </c>
    </row>
    <row r="4807" spans="1:4" x14ac:dyDescent="0.25">
      <c r="A4807">
        <v>4806</v>
      </c>
      <c r="B4807">
        <v>5981.7896956090399</v>
      </c>
      <c r="C4807" s="1">
        <v>1.1941612689812529</v>
      </c>
      <c r="D4807" s="2">
        <v>-98.982622379117601</v>
      </c>
    </row>
    <row r="4808" spans="1:4" x14ac:dyDescent="0.25">
      <c r="A4808">
        <v>4807</v>
      </c>
      <c r="B4808">
        <v>5983.0344186407301</v>
      </c>
      <c r="C4808" s="1">
        <v>1.1942288831287649</v>
      </c>
      <c r="D4808" s="2">
        <v>-98.982622379117601</v>
      </c>
    </row>
    <row r="4809" spans="1:4" x14ac:dyDescent="0.25">
      <c r="A4809">
        <v>4808</v>
      </c>
      <c r="B4809">
        <v>5984.2791416724103</v>
      </c>
      <c r="C4809" s="1">
        <v>1.1942079802875749</v>
      </c>
      <c r="D4809" s="2">
        <v>-98.982622379117601</v>
      </c>
    </row>
    <row r="4810" spans="1:4" x14ac:dyDescent="0.25">
      <c r="A4810">
        <v>4809</v>
      </c>
      <c r="B4810">
        <v>5985.5238647040997</v>
      </c>
      <c r="C4810" s="1">
        <v>1.194120374716316</v>
      </c>
      <c r="D4810" s="2">
        <v>-98.982622379117601</v>
      </c>
    </row>
    <row r="4811" spans="1:4" x14ac:dyDescent="0.25">
      <c r="A4811">
        <v>4810</v>
      </c>
      <c r="B4811">
        <v>5986.7685877357799</v>
      </c>
      <c r="C4811" s="1">
        <v>1.193999999999181</v>
      </c>
      <c r="D4811" s="2">
        <v>-98.982622379117601</v>
      </c>
    </row>
    <row r="4812" spans="1:4" x14ac:dyDescent="0.25">
      <c r="A4812">
        <v>4811</v>
      </c>
      <c r="B4812">
        <v>5988.0133107674701</v>
      </c>
      <c r="C4812" s="1">
        <v>1.194013903913663</v>
      </c>
      <c r="D4812" s="2">
        <v>-98.982622379117601</v>
      </c>
    </row>
    <row r="4813" spans="1:4" x14ac:dyDescent="0.25">
      <c r="A4813">
        <v>4812</v>
      </c>
      <c r="B4813">
        <v>5989.2580337991503</v>
      </c>
      <c r="C4813" s="1">
        <v>1.1940261108963468</v>
      </c>
      <c r="D4813" s="2">
        <v>-98.982622379117601</v>
      </c>
    </row>
    <row r="4814" spans="1:4" x14ac:dyDescent="0.25">
      <c r="A4814">
        <v>4813</v>
      </c>
      <c r="B4814">
        <v>5990.5027568308396</v>
      </c>
      <c r="C4814" s="1">
        <v>1.194029479919249</v>
      </c>
      <c r="D4814" s="2">
        <v>-98.982622379117601</v>
      </c>
    </row>
    <row r="4815" spans="1:4" x14ac:dyDescent="0.25">
      <c r="A4815">
        <v>4814</v>
      </c>
      <c r="B4815">
        <v>5991.7474798625199</v>
      </c>
      <c r="C4815" s="1">
        <v>1.194020328162567</v>
      </c>
      <c r="D4815" s="2">
        <v>-98.982622379117601</v>
      </c>
    </row>
    <row r="4816" spans="1:4" x14ac:dyDescent="0.25">
      <c r="A4816">
        <v>4815</v>
      </c>
      <c r="B4816">
        <v>5992.9922028942101</v>
      </c>
      <c r="C4816" s="1">
        <v>1.193999999999181</v>
      </c>
      <c r="D4816" s="2">
        <v>-98.982622379117601</v>
      </c>
    </row>
    <row r="4817" spans="1:4" x14ac:dyDescent="0.25">
      <c r="A4817">
        <v>4816</v>
      </c>
      <c r="B4817">
        <v>5994.2369259259003</v>
      </c>
      <c r="C4817" s="1">
        <v>1.194044373064467</v>
      </c>
      <c r="D4817" s="2">
        <v>-98.982622379117601</v>
      </c>
    </row>
    <row r="4818" spans="1:4" x14ac:dyDescent="0.25">
      <c r="A4818">
        <v>4817</v>
      </c>
      <c r="B4818">
        <v>5995.4816489575796</v>
      </c>
      <c r="C4818" s="1">
        <v>1.1940698182710738</v>
      </c>
      <c r="D4818" s="2">
        <v>-98.982622379117601</v>
      </c>
    </row>
    <row r="4819" spans="1:4" x14ac:dyDescent="0.25">
      <c r="A4819">
        <v>4818</v>
      </c>
      <c r="B4819">
        <v>5996.7263719892699</v>
      </c>
      <c r="C4819" s="1">
        <v>1.1940689430660079</v>
      </c>
      <c r="D4819" s="2">
        <v>-98.982622379117601</v>
      </c>
    </row>
    <row r="4820" spans="1:4" x14ac:dyDescent="0.25">
      <c r="A4820">
        <v>4819</v>
      </c>
      <c r="B4820">
        <v>5997.9710950209501</v>
      </c>
      <c r="C4820" s="1">
        <v>1.1940427161602329</v>
      </c>
      <c r="D4820" s="2">
        <v>-98.982622379117601</v>
      </c>
    </row>
    <row r="4821" spans="1:4" x14ac:dyDescent="0.25">
      <c r="A4821">
        <v>4820</v>
      </c>
      <c r="B4821">
        <v>5999.2158180526403</v>
      </c>
      <c r="C4821" s="1">
        <v>1.1939999999991799</v>
      </c>
      <c r="D4821" s="2">
        <v>-98.982622379117601</v>
      </c>
    </row>
    <row r="4822" spans="1:4" x14ac:dyDescent="0.25">
      <c r="A4822">
        <v>4821</v>
      </c>
      <c r="B4822">
        <v>6000.4605410843196</v>
      </c>
      <c r="C4822" s="1">
        <v>1.1940667610621329</v>
      </c>
      <c r="D4822" s="2">
        <v>-98.982622379117601</v>
      </c>
    </row>
    <row r="4823" spans="1:4" x14ac:dyDescent="0.25">
      <c r="A4823">
        <v>4822</v>
      </c>
      <c r="B4823">
        <v>6001.7052641160099</v>
      </c>
      <c r="C4823" s="1">
        <v>1.194109281417832</v>
      </c>
      <c r="D4823" s="2">
        <v>-98.982622379117601</v>
      </c>
    </row>
    <row r="4824" spans="1:4" x14ac:dyDescent="0.25">
      <c r="A4824">
        <v>4823</v>
      </c>
      <c r="B4824">
        <v>6002.9499871477001</v>
      </c>
      <c r="C4824" s="1">
        <v>1.1941126504407349</v>
      </c>
      <c r="D4824" s="2">
        <v>-98.982622379117601</v>
      </c>
    </row>
    <row r="4825" spans="1:4" x14ac:dyDescent="0.25">
      <c r="A4825">
        <v>4824</v>
      </c>
      <c r="B4825">
        <v>6004.1947101793803</v>
      </c>
      <c r="C4825" s="1">
        <v>1.1940731853110369</v>
      </c>
      <c r="D4825" s="2">
        <v>-98.982622379117601</v>
      </c>
    </row>
    <row r="4826" spans="1:4" x14ac:dyDescent="0.25">
      <c r="A4826">
        <v>4825</v>
      </c>
      <c r="B4826">
        <v>6005.4394332110696</v>
      </c>
      <c r="C4826" s="1">
        <v>1.1939999999991799</v>
      </c>
      <c r="D4826" s="2">
        <v>-98.982622379117601</v>
      </c>
    </row>
    <row r="4827" spans="1:4" x14ac:dyDescent="0.25">
      <c r="A4827">
        <v>4826</v>
      </c>
      <c r="B4827">
        <v>6006.6841562427499</v>
      </c>
      <c r="C4827" s="1">
        <v>1.1939667145083839</v>
      </c>
      <c r="D4827" s="2">
        <v>-98.982622379117601</v>
      </c>
    </row>
    <row r="4828" spans="1:4" x14ac:dyDescent="0.25">
      <c r="A4828">
        <v>4827</v>
      </c>
      <c r="B4828">
        <v>6007.9288792744401</v>
      </c>
      <c r="C4828" s="1">
        <v>1.193930781049507</v>
      </c>
      <c r="D4828" s="2">
        <v>-98.982622379117601</v>
      </c>
    </row>
    <row r="4829" spans="1:4" x14ac:dyDescent="0.25">
      <c r="A4829">
        <v>4828</v>
      </c>
      <c r="B4829">
        <v>6009.1736023061203</v>
      </c>
      <c r="C4829" s="1">
        <v>1.193909878208316</v>
      </c>
      <c r="D4829" s="2">
        <v>-98.982622379117601</v>
      </c>
    </row>
    <row r="4830" spans="1:4" x14ac:dyDescent="0.25">
      <c r="A4830">
        <v>4829</v>
      </c>
      <c r="B4830">
        <v>6010.4183253378096</v>
      </c>
      <c r="C4830" s="1">
        <v>1.1939258202434468</v>
      </c>
      <c r="D4830" s="2">
        <v>-98.982622379117601</v>
      </c>
    </row>
    <row r="4831" spans="1:4" x14ac:dyDescent="0.25">
      <c r="A4831">
        <v>4830</v>
      </c>
      <c r="B4831">
        <v>6011.6630483694898</v>
      </c>
      <c r="C4831" s="1">
        <v>1.193999999999181</v>
      </c>
      <c r="D4831" s="2">
        <v>-98.982622379117601</v>
      </c>
    </row>
    <row r="4832" spans="1:4" x14ac:dyDescent="0.25">
      <c r="A4832">
        <v>4831</v>
      </c>
      <c r="B4832">
        <v>6012.9077714011801</v>
      </c>
      <c r="C4832" s="1">
        <v>1.1942988814757238</v>
      </c>
      <c r="D4832" s="2">
        <v>-98.982622379117601</v>
      </c>
    </row>
    <row r="4833" spans="1:4" x14ac:dyDescent="0.25">
      <c r="A4833">
        <v>4832</v>
      </c>
      <c r="B4833">
        <v>6014.1524944328703</v>
      </c>
      <c r="C4833" s="1">
        <v>1.1946249206059441</v>
      </c>
      <c r="D4833" s="2">
        <v>-98.982622379117601</v>
      </c>
    </row>
    <row r="4834" spans="1:4" x14ac:dyDescent="0.25">
      <c r="A4834">
        <v>4833</v>
      </c>
      <c r="B4834">
        <v>6015.3972174645496</v>
      </c>
      <c r="C4834" s="1">
        <v>1.194929985100627</v>
      </c>
      <c r="D4834" s="2">
        <v>-98.982622379117601</v>
      </c>
    </row>
    <row r="4835" spans="1:4" x14ac:dyDescent="0.25">
      <c r="A4835">
        <v>4834</v>
      </c>
      <c r="B4835">
        <v>6016.6419404962398</v>
      </c>
      <c r="C4835" s="1">
        <v>1.195174172611027</v>
      </c>
      <c r="D4835" s="2">
        <v>-98.982622379117601</v>
      </c>
    </row>
    <row r="4836" spans="1:4" x14ac:dyDescent="0.25">
      <c r="A4836">
        <v>4835</v>
      </c>
      <c r="B4836">
        <v>6017.8866635279201</v>
      </c>
      <c r="C4836" s="1">
        <v>1.1953333333325169</v>
      </c>
      <c r="D4836" s="2">
        <v>-98.982622379117601</v>
      </c>
    </row>
    <row r="4837" spans="1:4" x14ac:dyDescent="0.25">
      <c r="A4837">
        <v>4836</v>
      </c>
      <c r="B4837">
        <v>6019.1313865596103</v>
      </c>
      <c r="C4837" s="1">
        <v>1.1954167181387498</v>
      </c>
      <c r="D4837" s="2">
        <v>-98.982622379117601</v>
      </c>
    </row>
    <row r="4838" spans="1:4" x14ac:dyDescent="0.25">
      <c r="A4838">
        <v>4837</v>
      </c>
      <c r="B4838">
        <v>6020.3761095912896</v>
      </c>
      <c r="C4838" s="1">
        <v>1.1954228197552019</v>
      </c>
      <c r="D4838" s="2">
        <v>-98.982622379117601</v>
      </c>
    </row>
    <row r="4839" spans="1:4" x14ac:dyDescent="0.25">
      <c r="A4839">
        <v>4838</v>
      </c>
      <c r="B4839">
        <v>6021.6208326229798</v>
      </c>
      <c r="C4839" s="1">
        <v>1.1953818892778869</v>
      </c>
      <c r="D4839" s="2">
        <v>-98.982622379117601</v>
      </c>
    </row>
    <row r="4840" spans="1:4" x14ac:dyDescent="0.25">
      <c r="A4840">
        <v>4839</v>
      </c>
      <c r="B4840">
        <v>6022.8655556546701</v>
      </c>
      <c r="C4840" s="1">
        <v>1.1953365865131098</v>
      </c>
      <c r="D4840" s="2">
        <v>-98.982622379117601</v>
      </c>
    </row>
    <row r="4841" spans="1:4" x14ac:dyDescent="0.25">
      <c r="A4841">
        <v>4840</v>
      </c>
      <c r="B4841">
        <v>6024.1102786863503</v>
      </c>
      <c r="C4841" s="1">
        <v>1.1953333333325189</v>
      </c>
      <c r="D4841" s="2">
        <v>-98.982622379117601</v>
      </c>
    </row>
    <row r="4842" spans="1:4" x14ac:dyDescent="0.25">
      <c r="A4842">
        <v>4841</v>
      </c>
      <c r="B4842">
        <v>6025.3550017180396</v>
      </c>
      <c r="C4842" s="1">
        <v>1.195579132040834</v>
      </c>
      <c r="D4842" s="2">
        <v>-98.982622379117601</v>
      </c>
    </row>
    <row r="4843" spans="1:4" x14ac:dyDescent="0.25">
      <c r="A4843">
        <v>4842</v>
      </c>
      <c r="B4843">
        <v>6026.5997247497198</v>
      </c>
      <c r="C4843" s="1">
        <v>1.195874723932463</v>
      </c>
      <c r="D4843" s="2">
        <v>-98.982622379117601</v>
      </c>
    </row>
    <row r="4844" spans="1:4" x14ac:dyDescent="0.25">
      <c r="A4844">
        <v>4843</v>
      </c>
      <c r="B4844">
        <v>6027.8444477814101</v>
      </c>
      <c r="C4844" s="1">
        <v>1.196179788427145</v>
      </c>
      <c r="D4844" s="2">
        <v>-98.982622379117601</v>
      </c>
    </row>
    <row r="4845" spans="1:4" x14ac:dyDescent="0.25">
      <c r="A4845">
        <v>4844</v>
      </c>
      <c r="B4845">
        <v>6029.0891708130903</v>
      </c>
      <c r="C4845" s="1">
        <v>1.1964544231761369</v>
      </c>
      <c r="D4845" s="2">
        <v>-98.982622379117601</v>
      </c>
    </row>
    <row r="4846" spans="1:4" x14ac:dyDescent="0.25">
      <c r="A4846">
        <v>4845</v>
      </c>
      <c r="B4846">
        <v>6030.3338938447796</v>
      </c>
      <c r="C4846" s="1">
        <v>1.196666666665855</v>
      </c>
      <c r="D4846" s="2">
        <v>-98.982622379117601</v>
      </c>
    </row>
    <row r="4847" spans="1:4" x14ac:dyDescent="0.25">
      <c r="A4847">
        <v>4846</v>
      </c>
      <c r="B4847">
        <v>6031.5786168764598</v>
      </c>
      <c r="C4847" s="1">
        <v>1.1968274844084139</v>
      </c>
      <c r="D4847" s="2">
        <v>-98.982622379117601</v>
      </c>
    </row>
    <row r="4848" spans="1:4" x14ac:dyDescent="0.25">
      <c r="A4848">
        <v>4847</v>
      </c>
      <c r="B4848">
        <v>6032.82333990815</v>
      </c>
      <c r="C4848" s="1">
        <v>1.1968948308247729</v>
      </c>
      <c r="D4848" s="2">
        <v>-98.982622379117601</v>
      </c>
    </row>
    <row r="4849" spans="1:4" x14ac:dyDescent="0.25">
      <c r="A4849">
        <v>4848</v>
      </c>
      <c r="B4849">
        <v>6034.0680629398403</v>
      </c>
      <c r="C4849" s="1">
        <v>1.1968739279835829</v>
      </c>
      <c r="D4849" s="2">
        <v>-98.982622379117601</v>
      </c>
    </row>
    <row r="4850" spans="1:4" x14ac:dyDescent="0.25">
      <c r="A4850">
        <v>4849</v>
      </c>
      <c r="B4850">
        <v>6035.3127859715196</v>
      </c>
      <c r="C4850" s="1">
        <v>1.196786590143476</v>
      </c>
      <c r="D4850" s="2">
        <v>-98.982622379117601</v>
      </c>
    </row>
    <row r="4851" spans="1:4" x14ac:dyDescent="0.25">
      <c r="A4851">
        <v>4850</v>
      </c>
      <c r="B4851">
        <v>6036.5575090032098</v>
      </c>
      <c r="C4851" s="1">
        <v>1.1966666666658559</v>
      </c>
      <c r="D4851" s="2">
        <v>-98.982622379117601</v>
      </c>
    </row>
    <row r="4852" spans="1:4" x14ac:dyDescent="0.25">
      <c r="A4852">
        <v>4851</v>
      </c>
      <c r="B4852">
        <v>6037.80223203489</v>
      </c>
      <c r="C4852" s="1">
        <v>1.1966801193408239</v>
      </c>
      <c r="D4852" s="2">
        <v>-98.982622379117601</v>
      </c>
    </row>
    <row r="4853" spans="1:4" x14ac:dyDescent="0.25">
      <c r="A4853">
        <v>4852</v>
      </c>
      <c r="B4853">
        <v>6039.0469550665803</v>
      </c>
      <c r="C4853" s="1">
        <v>1.1966920585923548</v>
      </c>
      <c r="D4853" s="2">
        <v>-98.982622379117601</v>
      </c>
    </row>
    <row r="4854" spans="1:4" x14ac:dyDescent="0.25">
      <c r="A4854">
        <v>4853</v>
      </c>
      <c r="B4854">
        <v>6040.2916780982596</v>
      </c>
      <c r="C4854" s="1">
        <v>1.196695427615257</v>
      </c>
      <c r="D4854" s="2">
        <v>-98.982622379117601</v>
      </c>
    </row>
    <row r="4855" spans="1:4" x14ac:dyDescent="0.25">
      <c r="A4855">
        <v>4854</v>
      </c>
      <c r="B4855">
        <v>6041.5364011299498</v>
      </c>
      <c r="C4855" s="1">
        <v>1.1966865435897269</v>
      </c>
      <c r="D4855" s="2">
        <v>-98.982622379117601</v>
      </c>
    </row>
    <row r="4856" spans="1:4" x14ac:dyDescent="0.25">
      <c r="A4856">
        <v>4855</v>
      </c>
      <c r="B4856">
        <v>6042.78112416164</v>
      </c>
      <c r="C4856" s="1">
        <v>1.1966666666658559</v>
      </c>
      <c r="D4856" s="2">
        <v>-98.982622379117601</v>
      </c>
    </row>
    <row r="4857" spans="1:4" x14ac:dyDescent="0.25">
      <c r="A4857">
        <v>4856</v>
      </c>
      <c r="B4857">
        <v>6044.0258471933203</v>
      </c>
      <c r="C4857" s="1">
        <v>1.1967156078716719</v>
      </c>
      <c r="D4857" s="2">
        <v>-98.982622379117601</v>
      </c>
    </row>
    <row r="4858" spans="1:4" x14ac:dyDescent="0.25">
      <c r="A4858">
        <v>4857</v>
      </c>
      <c r="B4858">
        <v>6045.2705702250096</v>
      </c>
      <c r="C4858" s="1">
        <v>1.1967441632342348</v>
      </c>
      <c r="D4858" s="2">
        <v>-98.982622379117601</v>
      </c>
    </row>
    <row r="4859" spans="1:4" x14ac:dyDescent="0.25">
      <c r="A4859">
        <v>4858</v>
      </c>
      <c r="B4859">
        <v>6046.5152932566898</v>
      </c>
      <c r="C4859" s="1">
        <v>1.1967437256317019</v>
      </c>
      <c r="D4859" s="2">
        <v>-98.982622379117601</v>
      </c>
    </row>
    <row r="4860" spans="1:4" x14ac:dyDescent="0.25">
      <c r="A4860">
        <v>4859</v>
      </c>
      <c r="B4860">
        <v>6047.76001628838</v>
      </c>
      <c r="C4860" s="1">
        <v>1.196714779419555</v>
      </c>
      <c r="D4860" s="2">
        <v>-98.982622379117601</v>
      </c>
    </row>
    <row r="4861" spans="1:4" x14ac:dyDescent="0.25">
      <c r="A4861">
        <v>4860</v>
      </c>
      <c r="B4861">
        <v>6049.0047393200603</v>
      </c>
      <c r="C4861" s="1">
        <v>1.1966666666658559</v>
      </c>
      <c r="D4861" s="2">
        <v>-98.982622379117601</v>
      </c>
    </row>
    <row r="4862" spans="1:4" x14ac:dyDescent="0.25">
      <c r="A4862">
        <v>4861</v>
      </c>
      <c r="B4862">
        <v>6050.2494623517496</v>
      </c>
      <c r="C4862" s="1">
        <v>1.1967097600395109</v>
      </c>
      <c r="D4862" s="2">
        <v>-98.982622379117601</v>
      </c>
    </row>
    <row r="4863" spans="1:4" x14ac:dyDescent="0.25">
      <c r="A4863">
        <v>4862</v>
      </c>
      <c r="B4863">
        <v>6051.4941853834398</v>
      </c>
      <c r="C4863" s="1">
        <v>1.196735328364549</v>
      </c>
      <c r="D4863" s="2">
        <v>-98.982622379117601</v>
      </c>
    </row>
    <row r="4864" spans="1:4" x14ac:dyDescent="0.25">
      <c r="A4864">
        <v>4863</v>
      </c>
      <c r="B4864">
        <v>6052.73890841512</v>
      </c>
      <c r="C4864" s="1">
        <v>1.196735328364549</v>
      </c>
      <c r="D4864" s="2">
        <v>-98.982622379117601</v>
      </c>
    </row>
    <row r="4865" spans="1:4" x14ac:dyDescent="0.25">
      <c r="A4865">
        <v>4864</v>
      </c>
      <c r="B4865">
        <v>6053.9836314468103</v>
      </c>
      <c r="C4865" s="1">
        <v>1.19670976003951</v>
      </c>
      <c r="D4865" s="2">
        <v>-98.982622379117601</v>
      </c>
    </row>
    <row r="4866" spans="1:4" x14ac:dyDescent="0.25">
      <c r="A4866">
        <v>4865</v>
      </c>
      <c r="B4866">
        <v>6055.2283544784896</v>
      </c>
      <c r="C4866" s="1">
        <v>1.1966666666658559</v>
      </c>
      <c r="D4866" s="2">
        <v>-98.982622379117601</v>
      </c>
    </row>
    <row r="4867" spans="1:4" x14ac:dyDescent="0.25">
      <c r="A4867">
        <v>4866</v>
      </c>
      <c r="B4867">
        <v>6056.4730775101798</v>
      </c>
      <c r="C4867" s="1">
        <v>1.1967097600395109</v>
      </c>
      <c r="D4867" s="2">
        <v>-98.982622379117601</v>
      </c>
    </row>
    <row r="4868" spans="1:4" x14ac:dyDescent="0.25">
      <c r="A4868">
        <v>4867</v>
      </c>
      <c r="B4868">
        <v>6057.71780054186</v>
      </c>
      <c r="C4868" s="1">
        <v>1.196735328364549</v>
      </c>
      <c r="D4868" s="2">
        <v>-98.982622379117601</v>
      </c>
    </row>
    <row r="4869" spans="1:4" x14ac:dyDescent="0.25">
      <c r="A4869">
        <v>4868</v>
      </c>
      <c r="B4869">
        <v>6058.9625235735502</v>
      </c>
      <c r="C4869" s="1">
        <v>1.196735328364549</v>
      </c>
      <c r="D4869" s="2">
        <v>-98.982622379117601</v>
      </c>
    </row>
    <row r="4870" spans="1:4" x14ac:dyDescent="0.25">
      <c r="A4870">
        <v>4869</v>
      </c>
      <c r="B4870">
        <v>6060.2072466052296</v>
      </c>
      <c r="C4870" s="1">
        <v>1.19670976003951</v>
      </c>
      <c r="D4870" s="2">
        <v>-98.982622379117601</v>
      </c>
    </row>
    <row r="4871" spans="1:4" x14ac:dyDescent="0.25">
      <c r="A4871">
        <v>4870</v>
      </c>
      <c r="B4871">
        <v>6061.4519696369198</v>
      </c>
      <c r="C4871" s="1">
        <v>1.1966666666658559</v>
      </c>
      <c r="D4871" s="2">
        <v>-98.982622379117601</v>
      </c>
    </row>
    <row r="4872" spans="1:4" x14ac:dyDescent="0.25">
      <c r="A4872">
        <v>4871</v>
      </c>
      <c r="B4872">
        <v>6062.69669266861</v>
      </c>
      <c r="C4872" s="1">
        <v>1.196714779419555</v>
      </c>
      <c r="D4872" s="2">
        <v>-98.982622379117601</v>
      </c>
    </row>
    <row r="4873" spans="1:4" x14ac:dyDescent="0.25">
      <c r="A4873">
        <v>4872</v>
      </c>
      <c r="B4873">
        <v>6063.9414157002902</v>
      </c>
      <c r="C4873" s="1">
        <v>1.1967437256317019</v>
      </c>
      <c r="D4873" s="2">
        <v>-98.982622379117601</v>
      </c>
    </row>
    <row r="4874" spans="1:4" x14ac:dyDescent="0.25">
      <c r="A4874">
        <v>4873</v>
      </c>
      <c r="B4874">
        <v>6065.1861387319796</v>
      </c>
      <c r="C4874" s="1">
        <v>1.1967441632342348</v>
      </c>
      <c r="D4874" s="2">
        <v>-98.982622379117601</v>
      </c>
    </row>
    <row r="4875" spans="1:4" x14ac:dyDescent="0.25">
      <c r="A4875">
        <v>4874</v>
      </c>
      <c r="B4875">
        <v>6066.4308617636598</v>
      </c>
      <c r="C4875" s="1">
        <v>1.1967156078716719</v>
      </c>
      <c r="D4875" s="2">
        <v>-98.982622379117601</v>
      </c>
    </row>
    <row r="4876" spans="1:4" x14ac:dyDescent="0.25">
      <c r="A4876">
        <v>4875</v>
      </c>
      <c r="B4876">
        <v>6067.67558479535</v>
      </c>
      <c r="C4876" s="1">
        <v>1.1966666666658559</v>
      </c>
      <c r="D4876" s="2">
        <v>-98.982622379117601</v>
      </c>
    </row>
    <row r="4877" spans="1:4" x14ac:dyDescent="0.25">
      <c r="A4877">
        <v>4876</v>
      </c>
      <c r="B4877">
        <v>6068.9203078270302</v>
      </c>
      <c r="C4877" s="1">
        <v>1.1966815242096829</v>
      </c>
      <c r="D4877" s="2">
        <v>-98.982622379117601</v>
      </c>
    </row>
    <row r="4878" spans="1:4" x14ac:dyDescent="0.25">
      <c r="A4878">
        <v>4877</v>
      </c>
      <c r="B4878">
        <v>6070.1650308587195</v>
      </c>
      <c r="C4878" s="1">
        <v>1.1966870303481039</v>
      </c>
      <c r="D4878" s="2">
        <v>-98.982622379117601</v>
      </c>
    </row>
    <row r="4879" spans="1:4" x14ac:dyDescent="0.25">
      <c r="A4879">
        <v>4878</v>
      </c>
      <c r="B4879">
        <v>6071.4097538904098</v>
      </c>
      <c r="C4879" s="1">
        <v>1.1966832237226679</v>
      </c>
      <c r="D4879" s="2">
        <v>-98.982622379117601</v>
      </c>
    </row>
    <row r="4880" spans="1:4" x14ac:dyDescent="0.25">
      <c r="A4880">
        <v>4879</v>
      </c>
      <c r="B4880">
        <v>6072.65447692209</v>
      </c>
      <c r="C4880" s="1">
        <v>1.196674271508662</v>
      </c>
      <c r="D4880" s="2">
        <v>-98.982622379117601</v>
      </c>
    </row>
    <row r="4881" spans="1:4" x14ac:dyDescent="0.25">
      <c r="A4881">
        <v>4880</v>
      </c>
      <c r="B4881">
        <v>6073.8991999537802</v>
      </c>
      <c r="C4881" s="1">
        <v>1.1966666666658559</v>
      </c>
      <c r="D4881" s="2">
        <v>-98.982622379117601</v>
      </c>
    </row>
    <row r="4882" spans="1:4" x14ac:dyDescent="0.25">
      <c r="A4882">
        <v>4881</v>
      </c>
      <c r="B4882">
        <v>6075.1439229854604</v>
      </c>
      <c r="C4882" s="1">
        <v>1.1968047872132148</v>
      </c>
      <c r="D4882" s="2">
        <v>-98.982622379117601</v>
      </c>
    </row>
    <row r="4883" spans="1:4" x14ac:dyDescent="0.25">
      <c r="A4883">
        <v>4882</v>
      </c>
      <c r="B4883">
        <v>6076.3886460171498</v>
      </c>
      <c r="C4883" s="1">
        <v>1.196905431465721</v>
      </c>
      <c r="D4883" s="2">
        <v>-98.982622379117601</v>
      </c>
    </row>
    <row r="4884" spans="1:4" x14ac:dyDescent="0.25">
      <c r="A4884">
        <v>4883</v>
      </c>
      <c r="B4884">
        <v>6077.63336904883</v>
      </c>
      <c r="C4884" s="1">
        <v>1.196929265727281</v>
      </c>
      <c r="D4884" s="2">
        <v>-98.982622379117601</v>
      </c>
    </row>
    <row r="4885" spans="1:4" x14ac:dyDescent="0.25">
      <c r="A4885">
        <v>4884</v>
      </c>
      <c r="B4885">
        <v>6078.8780920805202</v>
      </c>
      <c r="C4885" s="1">
        <v>1.1968512772749389</v>
      </c>
      <c r="D4885" s="2">
        <v>-98.982622379117601</v>
      </c>
    </row>
    <row r="4886" spans="1:4" x14ac:dyDescent="0.25">
      <c r="A4886">
        <v>4885</v>
      </c>
      <c r="B4886">
        <v>6080.1228151122004</v>
      </c>
      <c r="C4886" s="1">
        <v>1.196666666665855</v>
      </c>
      <c r="D4886" s="2">
        <v>-98.982622379117601</v>
      </c>
    </row>
    <row r="4887" spans="1:4" x14ac:dyDescent="0.25">
      <c r="A4887">
        <v>4886</v>
      </c>
      <c r="B4887">
        <v>6081.3675381438898</v>
      </c>
      <c r="C4887" s="1">
        <v>1.196400809521954</v>
      </c>
      <c r="D4887" s="2">
        <v>-98.982622379117601</v>
      </c>
    </row>
    <row r="4888" spans="1:4" x14ac:dyDescent="0.25">
      <c r="A4888">
        <v>4887</v>
      </c>
      <c r="B4888">
        <v>6082.61226117558</v>
      </c>
      <c r="C4888" s="1">
        <v>1.196081089557403</v>
      </c>
      <c r="D4888" s="2">
        <v>-98.982622379117601</v>
      </c>
    </row>
    <row r="4889" spans="1:4" x14ac:dyDescent="0.25">
      <c r="A4889">
        <v>4888</v>
      </c>
      <c r="B4889">
        <v>6083.8569842072602</v>
      </c>
      <c r="C4889" s="1">
        <v>1.1957584912444319</v>
      </c>
      <c r="D4889" s="2">
        <v>-98.982622379117601</v>
      </c>
    </row>
    <row r="4890" spans="1:4" x14ac:dyDescent="0.25">
      <c r="A4890">
        <v>4889</v>
      </c>
      <c r="B4890">
        <v>6085.1017072389504</v>
      </c>
      <c r="C4890" s="1">
        <v>1.1954910483706169</v>
      </c>
      <c r="D4890" s="2">
        <v>-98.982622379117601</v>
      </c>
    </row>
    <row r="4891" spans="1:4" x14ac:dyDescent="0.25">
      <c r="A4891">
        <v>4890</v>
      </c>
      <c r="B4891">
        <v>6086.3464302706298</v>
      </c>
      <c r="C4891" s="1">
        <v>1.19533333333252</v>
      </c>
      <c r="D4891" s="2">
        <v>-98.982622379117601</v>
      </c>
    </row>
    <row r="4892" spans="1:4" x14ac:dyDescent="0.25">
      <c r="A4892">
        <v>4891</v>
      </c>
      <c r="B4892">
        <v>6087.59115330232</v>
      </c>
      <c r="C4892" s="1">
        <v>1.195520112652563</v>
      </c>
      <c r="D4892" s="2">
        <v>-98.982622379117601</v>
      </c>
    </row>
    <row r="4893" spans="1:4" x14ac:dyDescent="0.25">
      <c r="A4893">
        <v>4892</v>
      </c>
      <c r="B4893">
        <v>6088.8358763340002</v>
      </c>
      <c r="C4893" s="1">
        <v>1.1958072268634099</v>
      </c>
      <c r="D4893" s="2">
        <v>-98.982622379117601</v>
      </c>
    </row>
    <row r="4894" spans="1:4" x14ac:dyDescent="0.25">
      <c r="A4894">
        <v>4893</v>
      </c>
      <c r="B4894">
        <v>6090.0805993656904</v>
      </c>
      <c r="C4894" s="1">
        <v>1.1961327565967499</v>
      </c>
      <c r="D4894" s="2">
        <v>-98.982622379117601</v>
      </c>
    </row>
    <row r="4895" spans="1:4" x14ac:dyDescent="0.25">
      <c r="A4895">
        <v>4894</v>
      </c>
      <c r="B4895">
        <v>6091.3253223973798</v>
      </c>
      <c r="C4895" s="1">
        <v>1.196435469600686</v>
      </c>
      <c r="D4895" s="2">
        <v>-98.982622379117601</v>
      </c>
    </row>
    <row r="4896" spans="1:4" x14ac:dyDescent="0.25">
      <c r="A4896">
        <v>4895</v>
      </c>
      <c r="B4896">
        <v>6092.57004542906</v>
      </c>
      <c r="C4896" s="1">
        <v>1.1966666666658539</v>
      </c>
      <c r="D4896" s="2">
        <v>-98.982622379117601</v>
      </c>
    </row>
    <row r="4897" spans="1:4" x14ac:dyDescent="0.25">
      <c r="A4897">
        <v>4896</v>
      </c>
      <c r="B4897">
        <v>6093.8147684607502</v>
      </c>
      <c r="C4897" s="1">
        <v>1.1967794665510179</v>
      </c>
      <c r="D4897" s="2">
        <v>-98.982622379117601</v>
      </c>
    </row>
    <row r="4898" spans="1:4" x14ac:dyDescent="0.25">
      <c r="A4898">
        <v>4897</v>
      </c>
      <c r="B4898">
        <v>6095.0594914924304</v>
      </c>
      <c r="C4898" s="1">
        <v>1.1967990633754</v>
      </c>
      <c r="D4898" s="2">
        <v>-98.982622379117601</v>
      </c>
    </row>
    <row r="4899" spans="1:4" x14ac:dyDescent="0.25">
      <c r="A4899">
        <v>4898</v>
      </c>
      <c r="B4899">
        <v>6096.3042145241197</v>
      </c>
      <c r="C4899" s="1">
        <v>1.1967547638751839</v>
      </c>
      <c r="D4899" s="2">
        <v>-98.982622379117601</v>
      </c>
    </row>
    <row r="4900" spans="1:4" x14ac:dyDescent="0.25">
      <c r="A4900">
        <v>4899</v>
      </c>
      <c r="B4900">
        <v>6097.5489375558</v>
      </c>
      <c r="C4900" s="1">
        <v>1.1966929106764739</v>
      </c>
      <c r="D4900" s="2">
        <v>-98.982622379117601</v>
      </c>
    </row>
    <row r="4901" spans="1:4" x14ac:dyDescent="0.25">
      <c r="A4901">
        <v>4900</v>
      </c>
      <c r="B4901">
        <v>6098.7936605874902</v>
      </c>
      <c r="C4901" s="1">
        <v>1.196666666665857</v>
      </c>
      <c r="D4901" s="2">
        <v>-98.982622379117601</v>
      </c>
    </row>
    <row r="4902" spans="1:4" x14ac:dyDescent="0.25">
      <c r="A4902">
        <v>4901</v>
      </c>
      <c r="B4902">
        <v>6100.0383836191704</v>
      </c>
      <c r="C4902" s="1">
        <v>1.196906391922252</v>
      </c>
      <c r="D4902" s="2">
        <v>-98.982622379117601</v>
      </c>
    </row>
    <row r="4903" spans="1:4" x14ac:dyDescent="0.25">
      <c r="A4903">
        <v>4902</v>
      </c>
      <c r="B4903">
        <v>6101.2831066508597</v>
      </c>
      <c r="C4903" s="1">
        <v>1.1971988629107799</v>
      </c>
      <c r="D4903" s="2">
        <v>-98.982622379117601</v>
      </c>
    </row>
    <row r="4904" spans="1:4" x14ac:dyDescent="0.25">
      <c r="A4904">
        <v>4903</v>
      </c>
      <c r="B4904">
        <v>6102.52782968255</v>
      </c>
      <c r="C4904" s="1">
        <v>1.197504365007996</v>
      </c>
      <c r="D4904" s="2">
        <v>-98.982622379117601</v>
      </c>
    </row>
    <row r="4905" spans="1:4" x14ac:dyDescent="0.25">
      <c r="A4905">
        <v>4904</v>
      </c>
      <c r="B4905">
        <v>6103.7725527142302</v>
      </c>
      <c r="C4905" s="1">
        <v>1.1977825115096719</v>
      </c>
      <c r="D4905" s="2">
        <v>-98.982622379117601</v>
      </c>
    </row>
    <row r="4906" spans="1:4" x14ac:dyDescent="0.25">
      <c r="A4906">
        <v>4905</v>
      </c>
      <c r="B4906">
        <v>6105.0172757459204</v>
      </c>
      <c r="C4906" s="1">
        <v>1.197999999999193</v>
      </c>
      <c r="D4906" s="2">
        <v>-98.982622379117601</v>
      </c>
    </row>
    <row r="4907" spans="1:4" x14ac:dyDescent="0.25">
      <c r="A4907">
        <v>4906</v>
      </c>
      <c r="B4907">
        <v>6106.2619987775997</v>
      </c>
      <c r="C4907" s="1">
        <v>1.198160592121994</v>
      </c>
      <c r="D4907" s="2">
        <v>-98.982622379117601</v>
      </c>
    </row>
    <row r="4908" spans="1:4" x14ac:dyDescent="0.25">
      <c r="A4908">
        <v>4907</v>
      </c>
      <c r="B4908">
        <v>6107.50672180929</v>
      </c>
      <c r="C4908" s="1">
        <v>1.198227804672777</v>
      </c>
      <c r="D4908" s="2">
        <v>-98.982622379117601</v>
      </c>
    </row>
    <row r="4909" spans="1:4" x14ac:dyDescent="0.25">
      <c r="A4909">
        <v>4908</v>
      </c>
      <c r="B4909">
        <v>6108.7514448409702</v>
      </c>
      <c r="C4909" s="1">
        <v>1.1982069018315868</v>
      </c>
      <c r="D4909" s="2">
        <v>-98.982622379117601</v>
      </c>
    </row>
    <row r="4910" spans="1:4" x14ac:dyDescent="0.25">
      <c r="A4910">
        <v>4909</v>
      </c>
      <c r="B4910">
        <v>6109.9961678726604</v>
      </c>
      <c r="C4910" s="1">
        <v>1.1981196978570559</v>
      </c>
      <c r="D4910" s="2">
        <v>-98.982622379117601</v>
      </c>
    </row>
    <row r="4911" spans="1:4" x14ac:dyDescent="0.25">
      <c r="A4911">
        <v>4910</v>
      </c>
      <c r="B4911">
        <v>6111.2408909043497</v>
      </c>
      <c r="C4911" s="1">
        <v>1.1979999999991939</v>
      </c>
      <c r="D4911" s="2">
        <v>-98.982622379117601</v>
      </c>
    </row>
    <row r="4912" spans="1:4" x14ac:dyDescent="0.25">
      <c r="A4912">
        <v>4911</v>
      </c>
      <c r="B4912">
        <v>6112.4856139360299</v>
      </c>
      <c r="C4912" s="1">
        <v>1.1980132270544039</v>
      </c>
      <c r="D4912" s="2">
        <v>-98.982622379117601</v>
      </c>
    </row>
    <row r="4913" spans="1:4" x14ac:dyDescent="0.25">
      <c r="A4913">
        <v>4912</v>
      </c>
      <c r="B4913">
        <v>6113.7303369677202</v>
      </c>
      <c r="C4913" s="1">
        <v>1.198025032440359</v>
      </c>
      <c r="D4913" s="2">
        <v>-98.982622379117601</v>
      </c>
    </row>
    <row r="4914" spans="1:4" x14ac:dyDescent="0.25">
      <c r="A4914">
        <v>4913</v>
      </c>
      <c r="B4914">
        <v>6114.9750599994004</v>
      </c>
      <c r="C4914" s="1">
        <v>1.198028401463261</v>
      </c>
      <c r="D4914" s="2">
        <v>-98.982622379117601</v>
      </c>
    </row>
    <row r="4915" spans="1:4" x14ac:dyDescent="0.25">
      <c r="A4915">
        <v>4914</v>
      </c>
      <c r="B4915">
        <v>6116.2197830310897</v>
      </c>
      <c r="C4915" s="1">
        <v>1.198019651303307</v>
      </c>
      <c r="D4915" s="2">
        <v>-98.982622379117601</v>
      </c>
    </row>
    <row r="4916" spans="1:4" x14ac:dyDescent="0.25">
      <c r="A4916">
        <v>4915</v>
      </c>
      <c r="B4916">
        <v>6117.4645060627699</v>
      </c>
      <c r="C4916" s="1">
        <v>1.1979999999991939</v>
      </c>
      <c r="D4916" s="2">
        <v>-98.982622379117601</v>
      </c>
    </row>
    <row r="4917" spans="1:4" x14ac:dyDescent="0.25">
      <c r="A4917">
        <v>4916</v>
      </c>
      <c r="B4917">
        <v>6118.7092290944602</v>
      </c>
      <c r="C4917" s="1">
        <v>1.1980487155852528</v>
      </c>
      <c r="D4917" s="2">
        <v>-98.982622379117601</v>
      </c>
    </row>
    <row r="4918" spans="1:4" x14ac:dyDescent="0.25">
      <c r="A4918">
        <v>4917</v>
      </c>
      <c r="B4918">
        <v>6119.9539521261404</v>
      </c>
      <c r="C4918" s="1">
        <v>1.198077137082239</v>
      </c>
      <c r="D4918" s="2">
        <v>-98.982622379117601</v>
      </c>
    </row>
    <row r="4919" spans="1:4" x14ac:dyDescent="0.25">
      <c r="A4919">
        <v>4918</v>
      </c>
      <c r="B4919">
        <v>6121.1986751578297</v>
      </c>
      <c r="C4919" s="1">
        <v>1.1980766994797059</v>
      </c>
      <c r="D4919" s="2">
        <v>-98.982622379117601</v>
      </c>
    </row>
    <row r="4920" spans="1:4" x14ac:dyDescent="0.25">
      <c r="A4920">
        <v>4919</v>
      </c>
      <c r="B4920">
        <v>6122.4433981895199</v>
      </c>
      <c r="C4920" s="1">
        <v>1.1980478871331348</v>
      </c>
      <c r="D4920" s="2">
        <v>-98.982622379117601</v>
      </c>
    </row>
    <row r="4921" spans="1:4" x14ac:dyDescent="0.25">
      <c r="A4921">
        <v>4920</v>
      </c>
      <c r="B4921">
        <v>6123.6881212212002</v>
      </c>
      <c r="C4921" s="1">
        <v>1.197999999999193</v>
      </c>
      <c r="D4921" s="2">
        <v>-98.982622379117601</v>
      </c>
    </row>
    <row r="4922" spans="1:4" x14ac:dyDescent="0.25">
      <c r="A4922">
        <v>4921</v>
      </c>
      <c r="B4922">
        <v>6124.9328442528904</v>
      </c>
      <c r="C4922" s="1">
        <v>1.198042867753091</v>
      </c>
      <c r="D4922" s="2">
        <v>-98.982622379117601</v>
      </c>
    </row>
    <row r="4923" spans="1:4" x14ac:dyDescent="0.25">
      <c r="A4923">
        <v>4922</v>
      </c>
      <c r="B4923">
        <v>6126.1775672845697</v>
      </c>
      <c r="C4923" s="1">
        <v>1.1980683022125529</v>
      </c>
      <c r="D4923" s="2">
        <v>-98.982622379117601</v>
      </c>
    </row>
    <row r="4924" spans="1:4" x14ac:dyDescent="0.25">
      <c r="A4924">
        <v>4923</v>
      </c>
      <c r="B4924">
        <v>6127.4222903162599</v>
      </c>
      <c r="C4924" s="1">
        <v>1.1980683022125529</v>
      </c>
      <c r="D4924" s="2">
        <v>-98.982622379117601</v>
      </c>
    </row>
    <row r="4925" spans="1:4" x14ac:dyDescent="0.25">
      <c r="A4925">
        <v>4924</v>
      </c>
      <c r="B4925">
        <v>6128.6670133479402</v>
      </c>
      <c r="C4925" s="1">
        <v>1.198042867753091</v>
      </c>
      <c r="D4925" s="2">
        <v>-98.982622379117601</v>
      </c>
    </row>
    <row r="4926" spans="1:4" x14ac:dyDescent="0.25">
      <c r="A4926">
        <v>4925</v>
      </c>
      <c r="B4926">
        <v>6129.9117363796304</v>
      </c>
      <c r="C4926" s="1">
        <v>1.197999999999193</v>
      </c>
      <c r="D4926" s="2">
        <v>-98.982622379117601</v>
      </c>
    </row>
    <row r="4927" spans="1:4" x14ac:dyDescent="0.25">
      <c r="A4927">
        <v>4926</v>
      </c>
      <c r="B4927">
        <v>6131.1564594113197</v>
      </c>
      <c r="C4927" s="1">
        <v>1.198042867753091</v>
      </c>
      <c r="D4927" s="2">
        <v>-98.982622379117601</v>
      </c>
    </row>
    <row r="4928" spans="1:4" x14ac:dyDescent="0.25">
      <c r="A4928">
        <v>4927</v>
      </c>
      <c r="B4928">
        <v>6132.4011824429999</v>
      </c>
      <c r="C4928" s="1">
        <v>1.1980683022125529</v>
      </c>
      <c r="D4928" s="2">
        <v>-98.982622379117601</v>
      </c>
    </row>
    <row r="4929" spans="1:4" x14ac:dyDescent="0.25">
      <c r="A4929">
        <v>4928</v>
      </c>
      <c r="B4929">
        <v>6133.6459054746902</v>
      </c>
      <c r="C4929" s="1">
        <v>1.1980683022125529</v>
      </c>
      <c r="D4929" s="2">
        <v>-98.982622379117601</v>
      </c>
    </row>
    <row r="4930" spans="1:4" x14ac:dyDescent="0.25">
      <c r="A4930">
        <v>4929</v>
      </c>
      <c r="B4930">
        <v>6134.8906285063704</v>
      </c>
      <c r="C4930" s="1">
        <v>1.198042867753091</v>
      </c>
      <c r="D4930" s="2">
        <v>-98.982622379117601</v>
      </c>
    </row>
    <row r="4931" spans="1:4" x14ac:dyDescent="0.25">
      <c r="A4931">
        <v>4930</v>
      </c>
      <c r="B4931">
        <v>6136.1353515380597</v>
      </c>
      <c r="C4931" s="1">
        <v>1.197999999999193</v>
      </c>
      <c r="D4931" s="2">
        <v>-98.982622379117601</v>
      </c>
    </row>
    <row r="4932" spans="1:4" x14ac:dyDescent="0.25">
      <c r="A4932">
        <v>4931</v>
      </c>
      <c r="B4932">
        <v>6137.3800745697399</v>
      </c>
      <c r="C4932" s="1">
        <v>1.1980478871331348</v>
      </c>
      <c r="D4932" s="2">
        <v>-98.982622379117601</v>
      </c>
    </row>
    <row r="4933" spans="1:4" x14ac:dyDescent="0.25">
      <c r="A4933">
        <v>4932</v>
      </c>
      <c r="B4933">
        <v>6138.6247976014301</v>
      </c>
      <c r="C4933" s="1">
        <v>1.1980766994797059</v>
      </c>
      <c r="D4933" s="2">
        <v>-98.982622379117601</v>
      </c>
    </row>
    <row r="4934" spans="1:4" x14ac:dyDescent="0.25">
      <c r="A4934">
        <v>4933</v>
      </c>
      <c r="B4934">
        <v>6139.8695206331104</v>
      </c>
      <c r="C4934" s="1">
        <v>1.198077137082239</v>
      </c>
      <c r="D4934" s="2">
        <v>-98.982622379117601</v>
      </c>
    </row>
    <row r="4935" spans="1:4" x14ac:dyDescent="0.25">
      <c r="A4935">
        <v>4934</v>
      </c>
      <c r="B4935">
        <v>6141.1142436647997</v>
      </c>
      <c r="C4935" s="1">
        <v>1.1980487155852528</v>
      </c>
      <c r="D4935" s="2">
        <v>-98.982622379117601</v>
      </c>
    </row>
    <row r="4936" spans="1:4" x14ac:dyDescent="0.25">
      <c r="A4936">
        <v>4935</v>
      </c>
      <c r="B4936">
        <v>6142.3589666964899</v>
      </c>
      <c r="C4936" s="1">
        <v>1.1979999999991939</v>
      </c>
      <c r="D4936" s="2">
        <v>-98.982622379117601</v>
      </c>
    </row>
    <row r="4937" spans="1:4" x14ac:dyDescent="0.25">
      <c r="A4937">
        <v>4936</v>
      </c>
      <c r="B4937">
        <v>6143.6036897281701</v>
      </c>
      <c r="C4937" s="1">
        <v>1.198014631923263</v>
      </c>
      <c r="D4937" s="2">
        <v>-98.982622379117601</v>
      </c>
    </row>
    <row r="4938" spans="1:4" x14ac:dyDescent="0.25">
      <c r="A4938">
        <v>4937</v>
      </c>
      <c r="B4938">
        <v>6144.8484127598604</v>
      </c>
      <c r="C4938" s="1">
        <v>1.198020004196108</v>
      </c>
      <c r="D4938" s="2">
        <v>-98.982622379117601</v>
      </c>
    </row>
    <row r="4939" spans="1:4" x14ac:dyDescent="0.25">
      <c r="A4939">
        <v>4938</v>
      </c>
      <c r="B4939">
        <v>6146.0931357915397</v>
      </c>
      <c r="C4939" s="1">
        <v>1.198016197570672</v>
      </c>
      <c r="D4939" s="2">
        <v>-98.982622379117601</v>
      </c>
    </row>
    <row r="4940" spans="1:4" x14ac:dyDescent="0.25">
      <c r="A4940">
        <v>4939</v>
      </c>
      <c r="B4940">
        <v>6147.3378588232299</v>
      </c>
      <c r="C4940" s="1">
        <v>1.1980073792222419</v>
      </c>
      <c r="D4940" s="2">
        <v>-98.982622379117601</v>
      </c>
    </row>
    <row r="4941" spans="1:4" x14ac:dyDescent="0.25">
      <c r="A4941">
        <v>4940</v>
      </c>
      <c r="B4941">
        <v>6148.5825818549101</v>
      </c>
      <c r="C4941" s="1">
        <v>1.197999999999193</v>
      </c>
      <c r="D4941" s="2">
        <v>-98.982622379117601</v>
      </c>
    </row>
    <row r="4942" spans="1:4" x14ac:dyDescent="0.25">
      <c r="A4942">
        <v>4941</v>
      </c>
      <c r="B4942">
        <v>6149.8273048866004</v>
      </c>
      <c r="C4942" s="1">
        <v>1.1981378949267949</v>
      </c>
      <c r="D4942" s="2">
        <v>-98.982622379117601</v>
      </c>
    </row>
    <row r="4943" spans="1:4" x14ac:dyDescent="0.25">
      <c r="A4943">
        <v>4942</v>
      </c>
      <c r="B4943">
        <v>6151.0720279182897</v>
      </c>
      <c r="C4943" s="1">
        <v>1.1982384053137249</v>
      </c>
      <c r="D4943" s="2">
        <v>-98.982622379117601</v>
      </c>
    </row>
    <row r="4944" spans="1:4" x14ac:dyDescent="0.25">
      <c r="A4944">
        <v>4943</v>
      </c>
      <c r="B4944">
        <v>6152.3167509499699</v>
      </c>
      <c r="C4944" s="1">
        <v>1.1982622395752849</v>
      </c>
      <c r="D4944" s="2">
        <v>-98.982622379117601</v>
      </c>
    </row>
    <row r="4945" spans="1:4" x14ac:dyDescent="0.25">
      <c r="A4945">
        <v>4944</v>
      </c>
      <c r="B4945">
        <v>6153.5614739816601</v>
      </c>
      <c r="C4945" s="1">
        <v>1.198184384988519</v>
      </c>
      <c r="D4945" s="2">
        <v>-98.982622379117601</v>
      </c>
    </row>
    <row r="4946" spans="1:4" x14ac:dyDescent="0.25">
      <c r="A4946">
        <v>4945</v>
      </c>
      <c r="B4946">
        <v>6154.8061970133404</v>
      </c>
      <c r="C4946" s="1">
        <v>1.1979999999991919</v>
      </c>
      <c r="D4946" s="2">
        <v>-98.982622379117601</v>
      </c>
    </row>
    <row r="4947" spans="1:4" x14ac:dyDescent="0.25">
      <c r="A4947">
        <v>4946</v>
      </c>
      <c r="B4947">
        <v>6156.0509200450297</v>
      </c>
      <c r="C4947" s="1">
        <v>1.197743955995624</v>
      </c>
      <c r="D4947" s="2">
        <v>-98.982622379117601</v>
      </c>
    </row>
    <row r="4948" spans="1:4" x14ac:dyDescent="0.25">
      <c r="A4948">
        <v>4947</v>
      </c>
      <c r="B4948">
        <v>6157.2956430767099</v>
      </c>
      <c r="C4948" s="1">
        <v>1.1974308579397139</v>
      </c>
      <c r="D4948" s="2">
        <v>-98.982622379117601</v>
      </c>
    </row>
    <row r="4949" spans="1:4" x14ac:dyDescent="0.25">
      <c r="A4949">
        <v>4948</v>
      </c>
      <c r="B4949">
        <v>6158.5403661084001</v>
      </c>
      <c r="C4949" s="1">
        <v>1.197109134831809</v>
      </c>
      <c r="D4949" s="2">
        <v>-98.982622379117601</v>
      </c>
    </row>
    <row r="4950" spans="1:4" x14ac:dyDescent="0.25">
      <c r="A4950">
        <v>4949</v>
      </c>
      <c r="B4950">
        <v>6159.7850891400803</v>
      </c>
      <c r="C4950" s="1">
        <v>1.196835851748522</v>
      </c>
      <c r="D4950" s="2">
        <v>-98.982622379117601</v>
      </c>
    </row>
    <row r="4951" spans="1:4" x14ac:dyDescent="0.25">
      <c r="A4951">
        <v>4950</v>
      </c>
      <c r="B4951">
        <v>6161.0298121717697</v>
      </c>
      <c r="C4951" s="1">
        <v>1.1966666666658579</v>
      </c>
      <c r="D4951" s="2">
        <v>-98.982622379117601</v>
      </c>
    </row>
    <row r="4952" spans="1:4" x14ac:dyDescent="0.25">
      <c r="A4952">
        <v>4951</v>
      </c>
      <c r="B4952">
        <v>6162.2745352034599</v>
      </c>
      <c r="C4952" s="1">
        <v>1.1968017680865319</v>
      </c>
      <c r="D4952" s="2">
        <v>-98.982622379117601</v>
      </c>
    </row>
    <row r="4953" spans="1:4" x14ac:dyDescent="0.25">
      <c r="A4953">
        <v>4952</v>
      </c>
      <c r="B4953">
        <v>6163.5192582351401</v>
      </c>
      <c r="C4953" s="1">
        <v>1.1970520019456778</v>
      </c>
      <c r="D4953" s="2">
        <v>-98.982622379117601</v>
      </c>
    </row>
    <row r="4954" spans="1:4" x14ac:dyDescent="0.25">
      <c r="A4954">
        <v>4953</v>
      </c>
      <c r="B4954">
        <v>6164.7639812668303</v>
      </c>
      <c r="C4954" s="1">
        <v>1.1973703560306799</v>
      </c>
      <c r="D4954" s="2">
        <v>-98.982622379117601</v>
      </c>
    </row>
    <row r="4955" spans="1:4" x14ac:dyDescent="0.25">
      <c r="A4955">
        <v>4954</v>
      </c>
      <c r="B4955">
        <v>6166.0087042985097</v>
      </c>
      <c r="C4955" s="1">
        <v>1.1977034480847299</v>
      </c>
      <c r="D4955" s="2">
        <v>-98.982622379117601</v>
      </c>
    </row>
    <row r="4956" spans="1:4" x14ac:dyDescent="0.25">
      <c r="A4956">
        <v>4955</v>
      </c>
      <c r="B4956">
        <v>6167.2534273301999</v>
      </c>
      <c r="C4956" s="1">
        <v>1.1979999999991919</v>
      </c>
      <c r="D4956" s="2">
        <v>-98.982622379117601</v>
      </c>
    </row>
    <row r="4957" spans="1:4" x14ac:dyDescent="0.25">
      <c r="A4957">
        <v>4956</v>
      </c>
      <c r="B4957">
        <v>6168.4981503618801</v>
      </c>
      <c r="C4957" s="1">
        <v>1.1982794121622229</v>
      </c>
      <c r="D4957" s="2">
        <v>-98.982622379117601</v>
      </c>
    </row>
    <row r="4958" spans="1:4" x14ac:dyDescent="0.25">
      <c r="A4958">
        <v>4957</v>
      </c>
      <c r="B4958">
        <v>6169.7428733935703</v>
      </c>
      <c r="C4958" s="1">
        <v>1.1984323426764569</v>
      </c>
      <c r="D4958" s="2">
        <v>-98.982622379117601</v>
      </c>
    </row>
    <row r="4959" spans="1:4" x14ac:dyDescent="0.25">
      <c r="A4959">
        <v>4958</v>
      </c>
      <c r="B4959">
        <v>6170.9875964252597</v>
      </c>
      <c r="C4959" s="1">
        <v>1.1984323426764569</v>
      </c>
      <c r="D4959" s="2">
        <v>-98.982622379117601</v>
      </c>
    </row>
    <row r="4960" spans="1:4" x14ac:dyDescent="0.25">
      <c r="A4960">
        <v>4959</v>
      </c>
      <c r="B4960">
        <v>6172.2323194569399</v>
      </c>
      <c r="C4960" s="1">
        <v>1.1982794121622229</v>
      </c>
      <c r="D4960" s="2">
        <v>-98.982622379117601</v>
      </c>
    </row>
    <row r="4961" spans="1:4" x14ac:dyDescent="0.25">
      <c r="A4961">
        <v>4960</v>
      </c>
      <c r="B4961">
        <v>6173.4770424886301</v>
      </c>
      <c r="C4961" s="1">
        <v>1.1979999999991919</v>
      </c>
      <c r="D4961" s="2">
        <v>-98.982622379117601</v>
      </c>
    </row>
    <row r="4962" spans="1:4" x14ac:dyDescent="0.25">
      <c r="A4962">
        <v>4961</v>
      </c>
      <c r="B4962">
        <v>6174.7217655203103</v>
      </c>
      <c r="C4962" s="1">
        <v>1.1977034480847299</v>
      </c>
      <c r="D4962" s="2">
        <v>-98.982622379117601</v>
      </c>
    </row>
    <row r="4963" spans="1:4" x14ac:dyDescent="0.25">
      <c r="A4963">
        <v>4962</v>
      </c>
      <c r="B4963">
        <v>6175.9664885519996</v>
      </c>
      <c r="C4963" s="1">
        <v>1.1973703560306799</v>
      </c>
      <c r="D4963" s="2">
        <v>-98.982622379117601</v>
      </c>
    </row>
    <row r="4964" spans="1:4" x14ac:dyDescent="0.25">
      <c r="A4964">
        <v>4963</v>
      </c>
      <c r="B4964">
        <v>6177.2112115836799</v>
      </c>
      <c r="C4964" s="1">
        <v>1.1970520019456778</v>
      </c>
      <c r="D4964" s="2">
        <v>-98.982622379117601</v>
      </c>
    </row>
    <row r="4965" spans="1:4" x14ac:dyDescent="0.25">
      <c r="A4965">
        <v>4964</v>
      </c>
      <c r="B4965">
        <v>6178.4559346153701</v>
      </c>
      <c r="C4965" s="1">
        <v>1.1968017680865319</v>
      </c>
      <c r="D4965" s="2">
        <v>-98.982622379117601</v>
      </c>
    </row>
    <row r="4966" spans="1:4" x14ac:dyDescent="0.25">
      <c r="A4966">
        <v>4965</v>
      </c>
      <c r="B4966">
        <v>6179.7006576470603</v>
      </c>
      <c r="C4966" s="1">
        <v>1.1966666666658579</v>
      </c>
      <c r="D4966" s="2">
        <v>-98.982622379117601</v>
      </c>
    </row>
    <row r="4967" spans="1:4" x14ac:dyDescent="0.25">
      <c r="A4967">
        <v>4966</v>
      </c>
      <c r="B4967">
        <v>6180.9453806787396</v>
      </c>
      <c r="C4967" s="1">
        <v>1.1968308323684769</v>
      </c>
      <c r="D4967" s="2">
        <v>-98.982622379117601</v>
      </c>
    </row>
    <row r="4968" spans="1:4" x14ac:dyDescent="0.25">
      <c r="A4968">
        <v>4967</v>
      </c>
      <c r="B4968">
        <v>6182.1901037104299</v>
      </c>
      <c r="C4968" s="1">
        <v>1.1971007375646558</v>
      </c>
      <c r="D4968" s="2">
        <v>-98.982622379117601</v>
      </c>
    </row>
    <row r="4969" spans="1:4" x14ac:dyDescent="0.25">
      <c r="A4969">
        <v>4968</v>
      </c>
      <c r="B4969">
        <v>6183.4348267421101</v>
      </c>
      <c r="C4969" s="1">
        <v>1.197422023070027</v>
      </c>
      <c r="D4969" s="2">
        <v>-98.982622379117601</v>
      </c>
    </row>
    <row r="4970" spans="1:4" x14ac:dyDescent="0.25">
      <c r="A4970">
        <v>4969</v>
      </c>
      <c r="B4970">
        <v>6184.6795497738003</v>
      </c>
      <c r="C4970" s="1">
        <v>1.1977381081634619</v>
      </c>
      <c r="D4970" s="2">
        <v>-98.982622379117601</v>
      </c>
    </row>
    <row r="4971" spans="1:4" x14ac:dyDescent="0.25">
      <c r="A4971">
        <v>4970</v>
      </c>
      <c r="B4971">
        <v>6185.9242728054796</v>
      </c>
      <c r="C4971" s="1">
        <v>1.1979999999991919</v>
      </c>
      <c r="D4971" s="2">
        <v>-98.982622379117601</v>
      </c>
    </row>
    <row r="4972" spans="1:4" x14ac:dyDescent="0.25">
      <c r="A4972">
        <v>4971</v>
      </c>
      <c r="B4972">
        <v>6187.1689958371699</v>
      </c>
      <c r="C4972" s="1">
        <v>1.198212620818347</v>
      </c>
      <c r="D4972" s="2">
        <v>-98.982622379117601</v>
      </c>
    </row>
    <row r="4973" spans="1:4" x14ac:dyDescent="0.25">
      <c r="A4973">
        <v>4972</v>
      </c>
      <c r="B4973">
        <v>6188.4137188688501</v>
      </c>
      <c r="C4973" s="1">
        <v>1.19831053759173</v>
      </c>
      <c r="D4973" s="2">
        <v>-98.982622379117601</v>
      </c>
    </row>
    <row r="4974" spans="1:4" x14ac:dyDescent="0.25">
      <c r="A4974">
        <v>4973</v>
      </c>
      <c r="B4974">
        <v>6189.6584419005403</v>
      </c>
      <c r="C4974" s="1">
        <v>1.1982905099556058</v>
      </c>
      <c r="D4974" s="2">
        <v>-98.982622379117601</v>
      </c>
    </row>
    <row r="4975" spans="1:4" x14ac:dyDescent="0.25">
      <c r="A4975">
        <v>4974</v>
      </c>
      <c r="B4975">
        <v>6190.9031649322296</v>
      </c>
      <c r="C4975" s="1">
        <v>1.198173383457644</v>
      </c>
      <c r="D4975" s="2">
        <v>-98.982622379117601</v>
      </c>
    </row>
    <row r="4976" spans="1:4" x14ac:dyDescent="0.25">
      <c r="A4976">
        <v>4975</v>
      </c>
      <c r="B4976">
        <v>6192.1478879639099</v>
      </c>
      <c r="C4976" s="1">
        <v>1.197999999999193</v>
      </c>
      <c r="D4976" s="2">
        <v>-98.982622379117601</v>
      </c>
    </row>
    <row r="4977" spans="1:4" x14ac:dyDescent="0.25">
      <c r="A4977">
        <v>4976</v>
      </c>
      <c r="B4977">
        <v>6193.3926109956001</v>
      </c>
      <c r="C4977" s="1">
        <v>1.1979123520485369</v>
      </c>
      <c r="D4977" s="2">
        <v>-98.982622379117601</v>
      </c>
    </row>
    <row r="4978" spans="1:4" x14ac:dyDescent="0.25">
      <c r="A4978">
        <v>4977</v>
      </c>
      <c r="B4978">
        <v>6194.6373340272803</v>
      </c>
      <c r="C4978" s="1">
        <v>1.1978460944695</v>
      </c>
      <c r="D4978" s="2">
        <v>-98.982622379117601</v>
      </c>
    </row>
    <row r="4979" spans="1:4" x14ac:dyDescent="0.25">
      <c r="A4979">
        <v>4978</v>
      </c>
      <c r="B4979">
        <v>6195.8820570589696</v>
      </c>
      <c r="C4979" s="1">
        <v>1.197826066833376</v>
      </c>
      <c r="D4979" s="2">
        <v>-98.982622379117601</v>
      </c>
    </row>
    <row r="4980" spans="1:4" x14ac:dyDescent="0.25">
      <c r="A4980">
        <v>4979</v>
      </c>
      <c r="B4980">
        <v>6197.1267800906498</v>
      </c>
      <c r="C4980" s="1">
        <v>1.197873114687835</v>
      </c>
      <c r="D4980" s="2">
        <v>-98.982622379117601</v>
      </c>
    </row>
    <row r="4981" spans="1:4" x14ac:dyDescent="0.25">
      <c r="A4981">
        <v>4980</v>
      </c>
      <c r="B4981">
        <v>6198.3715031223401</v>
      </c>
      <c r="C4981" s="1">
        <v>1.1979999999991948</v>
      </c>
      <c r="D4981" s="2">
        <v>-98.982622379117601</v>
      </c>
    </row>
    <row r="4982" spans="1:4" x14ac:dyDescent="0.25">
      <c r="A4982">
        <v>4981</v>
      </c>
      <c r="B4982">
        <v>6199.6162261540303</v>
      </c>
      <c r="C4982" s="1">
        <v>1.19834762734272</v>
      </c>
      <c r="D4982" s="2">
        <v>-98.982622379117601</v>
      </c>
    </row>
    <row r="4983" spans="1:4" x14ac:dyDescent="0.25">
      <c r="A4983">
        <v>4982</v>
      </c>
      <c r="B4983">
        <v>6200.8609491857096</v>
      </c>
      <c r="C4983" s="1">
        <v>1.198714581355079</v>
      </c>
      <c r="D4983" s="2">
        <v>-98.982622379117601</v>
      </c>
    </row>
    <row r="4984" spans="1:4" x14ac:dyDescent="0.25">
      <c r="A4984">
        <v>4983</v>
      </c>
      <c r="B4984">
        <v>6202.1056722173998</v>
      </c>
      <c r="C4984" s="1">
        <v>1.1990358668604499</v>
      </c>
      <c r="D4984" s="2">
        <v>-98.982622379117601</v>
      </c>
    </row>
    <row r="4985" spans="1:4" x14ac:dyDescent="0.25">
      <c r="A4985">
        <v>4984</v>
      </c>
      <c r="B4985">
        <v>6203.3503952490801</v>
      </c>
      <c r="C4985" s="1">
        <v>1.199254903137704</v>
      </c>
      <c r="D4985" s="2">
        <v>-98.982622379117601</v>
      </c>
    </row>
    <row r="4986" spans="1:4" x14ac:dyDescent="0.25">
      <c r="A4986">
        <v>4985</v>
      </c>
      <c r="B4986">
        <v>6204.5951182807703</v>
      </c>
      <c r="C4986" s="1">
        <v>1.1993333333325289</v>
      </c>
      <c r="D4986" s="2">
        <v>-98.982622379117601</v>
      </c>
    </row>
    <row r="4987" spans="1:4" x14ac:dyDescent="0.25">
      <c r="A4987">
        <v>4986</v>
      </c>
      <c r="B4987">
        <v>6205.8398413124496</v>
      </c>
      <c r="C4987" s="1">
        <v>1.1992789480396049</v>
      </c>
      <c r="D4987" s="2">
        <v>-98.982622379117601</v>
      </c>
    </row>
    <row r="4988" spans="1:4" x14ac:dyDescent="0.25">
      <c r="A4988">
        <v>4987</v>
      </c>
      <c r="B4988">
        <v>6207.0845643441398</v>
      </c>
      <c r="C4988" s="1">
        <v>1.199076205212275</v>
      </c>
      <c r="D4988" s="2">
        <v>-98.982622379117601</v>
      </c>
    </row>
    <row r="4989" spans="1:4" x14ac:dyDescent="0.25">
      <c r="A4989">
        <v>4988</v>
      </c>
      <c r="B4989">
        <v>6208.3292873758201</v>
      </c>
      <c r="C4989" s="1">
        <v>1.1987574135247399</v>
      </c>
      <c r="D4989" s="2">
        <v>-98.982622379117601</v>
      </c>
    </row>
    <row r="4990" spans="1:4" x14ac:dyDescent="0.25">
      <c r="A4990">
        <v>4989</v>
      </c>
      <c r="B4990">
        <v>6209.5740104075103</v>
      </c>
      <c r="C4990" s="1">
        <v>1.1983764395892889</v>
      </c>
      <c r="D4990" s="2">
        <v>-98.982622379117601</v>
      </c>
    </row>
    <row r="4991" spans="1:4" x14ac:dyDescent="0.25">
      <c r="A4991">
        <v>4990</v>
      </c>
      <c r="B4991">
        <v>6210.8187334391996</v>
      </c>
      <c r="C4991" s="1">
        <v>1.1979999999991939</v>
      </c>
      <c r="D4991" s="2">
        <v>-98.982622379117601</v>
      </c>
    </row>
    <row r="4992" spans="1:4" x14ac:dyDescent="0.25">
      <c r="A4992">
        <v>4991</v>
      </c>
      <c r="B4992">
        <v>6212.0634564708798</v>
      </c>
      <c r="C4992" s="1">
        <v>1.1978295397937408</v>
      </c>
      <c r="D4992" s="2">
        <v>-98.982622379117601</v>
      </c>
    </row>
    <row r="4993" spans="1:4" x14ac:dyDescent="0.25">
      <c r="A4993">
        <v>4992</v>
      </c>
      <c r="B4993">
        <v>6213.3081795025701</v>
      </c>
      <c r="C4993" s="1">
        <v>1.1977441624979399</v>
      </c>
      <c r="D4993" s="2">
        <v>-98.982622379117601</v>
      </c>
    </row>
    <row r="4994" spans="1:4" x14ac:dyDescent="0.25">
      <c r="A4994">
        <v>4993</v>
      </c>
      <c r="B4994">
        <v>6214.5529025342503</v>
      </c>
      <c r="C4994" s="1">
        <v>1.1977475315208419</v>
      </c>
      <c r="D4994" s="2">
        <v>-98.982622379117601</v>
      </c>
    </row>
    <row r="4995" spans="1:4" x14ac:dyDescent="0.25">
      <c r="A4995">
        <v>4994</v>
      </c>
      <c r="B4995">
        <v>6215.7976255659396</v>
      </c>
      <c r="C4995" s="1">
        <v>1.1978359640426448</v>
      </c>
      <c r="D4995" s="2">
        <v>-98.982622379117601</v>
      </c>
    </row>
    <row r="4996" spans="1:4" x14ac:dyDescent="0.25">
      <c r="A4996">
        <v>4995</v>
      </c>
      <c r="B4996">
        <v>6217.0423485976198</v>
      </c>
      <c r="C4996" s="1">
        <v>1.1979999999991939</v>
      </c>
      <c r="D4996" s="2">
        <v>-98.982622379117601</v>
      </c>
    </row>
    <row r="4997" spans="1:4" x14ac:dyDescent="0.25">
      <c r="A4997">
        <v>4996</v>
      </c>
      <c r="B4997">
        <v>6218.28707162931</v>
      </c>
      <c r="C4997" s="1">
        <v>1.1983104766975299</v>
      </c>
      <c r="D4997" s="2">
        <v>-98.982622379117601</v>
      </c>
    </row>
    <row r="4998" spans="1:4" x14ac:dyDescent="0.25">
      <c r="A4998">
        <v>4997</v>
      </c>
      <c r="B4998">
        <v>6219.5317946610003</v>
      </c>
      <c r="C4998" s="1">
        <v>1.1986360460425449</v>
      </c>
      <c r="D4998" s="2">
        <v>-98.982622379117601</v>
      </c>
    </row>
    <row r="4999" spans="1:4" x14ac:dyDescent="0.25">
      <c r="A4999">
        <v>4998</v>
      </c>
      <c r="B4999">
        <v>6220.7765176926796</v>
      </c>
      <c r="C4999" s="1">
        <v>1.1989339348888899</v>
      </c>
      <c r="D4999" s="2">
        <v>-98.982622379117601</v>
      </c>
    </row>
    <row r="5000" spans="1:4" x14ac:dyDescent="0.25">
      <c r="A5000">
        <v>4999</v>
      </c>
      <c r="B5000">
        <v>6222.0212407243698</v>
      </c>
      <c r="C5000" s="1">
        <v>1.199172090882908</v>
      </c>
      <c r="D5000" s="2">
        <v>-98.982622379117601</v>
      </c>
    </row>
    <row r="5001" spans="1:4" x14ac:dyDescent="0.25">
      <c r="A5001">
        <v>5000</v>
      </c>
      <c r="B5001">
        <v>6223.26596375605</v>
      </c>
      <c r="C5001" s="1">
        <v>1.19933333333253</v>
      </c>
      <c r="D5001" s="2">
        <v>-98.982622379117601</v>
      </c>
    </row>
    <row r="5002" spans="1:4" x14ac:dyDescent="0.25">
      <c r="A5002">
        <v>5001</v>
      </c>
      <c r="B5002">
        <v>6224.5106867877403</v>
      </c>
      <c r="C5002" s="1">
        <v>1.1994820041712499</v>
      </c>
      <c r="D5002" s="2">
        <v>-98.982622379117601</v>
      </c>
    </row>
    <row r="5003" spans="1:4" x14ac:dyDescent="0.25">
      <c r="A5003">
        <v>5002</v>
      </c>
      <c r="B5003">
        <v>6225.7554098194196</v>
      </c>
      <c r="C5003" s="1">
        <v>1.199543108781409</v>
      </c>
      <c r="D5003" s="2">
        <v>-98.982622379117601</v>
      </c>
    </row>
    <row r="5004" spans="1:4" x14ac:dyDescent="0.25">
      <c r="A5004">
        <v>5003</v>
      </c>
      <c r="B5004">
        <v>6227.0001328511098</v>
      </c>
      <c r="C5004" s="1">
        <v>1.1995230811452848</v>
      </c>
      <c r="D5004" s="2">
        <v>-98.982622379117601</v>
      </c>
    </row>
    <row r="5005" spans="1:4" x14ac:dyDescent="0.25">
      <c r="A5005">
        <v>5004</v>
      </c>
      <c r="B5005">
        <v>6228.24485588279</v>
      </c>
      <c r="C5005" s="1">
        <v>1.199442766810547</v>
      </c>
      <c r="D5005" s="2">
        <v>-98.982622379117601</v>
      </c>
    </row>
    <row r="5006" spans="1:4" x14ac:dyDescent="0.25">
      <c r="A5006">
        <v>5005</v>
      </c>
      <c r="B5006">
        <v>6229.4895789144803</v>
      </c>
      <c r="C5006" s="1">
        <v>1.1993333333325309</v>
      </c>
      <c r="D5006" s="2">
        <v>-98.982622379117601</v>
      </c>
    </row>
    <row r="5007" spans="1:4" x14ac:dyDescent="0.25">
      <c r="A5007">
        <v>5006</v>
      </c>
      <c r="B5007">
        <v>6230.7343019461696</v>
      </c>
      <c r="C5007" s="1">
        <v>1.1993413153879389</v>
      </c>
      <c r="D5007" s="2">
        <v>-98.982622379117601</v>
      </c>
    </row>
    <row r="5008" spans="1:4" x14ac:dyDescent="0.25">
      <c r="A5008">
        <v>5007</v>
      </c>
      <c r="B5008">
        <v>6231.9790249778498</v>
      </c>
      <c r="C5008" s="1">
        <v>1.1993496090212099</v>
      </c>
      <c r="D5008" s="2">
        <v>-98.982622379117601</v>
      </c>
    </row>
    <row r="5009" spans="1:4" x14ac:dyDescent="0.25">
      <c r="A5009">
        <v>5008</v>
      </c>
      <c r="B5009">
        <v>6233.22374800954</v>
      </c>
      <c r="C5009" s="1">
        <v>1.199352540441579</v>
      </c>
      <c r="D5009" s="2">
        <v>-98.982622379117601</v>
      </c>
    </row>
    <row r="5010" spans="1:4" x14ac:dyDescent="0.25">
      <c r="A5010">
        <v>5009</v>
      </c>
      <c r="B5010">
        <v>6234.4684710412203</v>
      </c>
      <c r="C5010" s="1">
        <v>1.1993469111847259</v>
      </c>
      <c r="D5010" s="2">
        <v>-98.982622379117601</v>
      </c>
    </row>
    <row r="5011" spans="1:4" x14ac:dyDescent="0.25">
      <c r="A5011">
        <v>5010</v>
      </c>
      <c r="B5011">
        <v>6235.7131940729096</v>
      </c>
      <c r="C5011" s="1">
        <v>1.1993333333325309</v>
      </c>
      <c r="D5011" s="2">
        <v>-98.982622379117601</v>
      </c>
    </row>
    <row r="5012" spans="1:4" x14ac:dyDescent="0.25">
      <c r="A5012">
        <v>5011</v>
      </c>
      <c r="B5012">
        <v>6236.9579171045898</v>
      </c>
      <c r="C5012" s="1">
        <v>1.1994100591286609</v>
      </c>
      <c r="D5012" s="2">
        <v>-98.982622379117601</v>
      </c>
    </row>
    <row r="5013" spans="1:4" x14ac:dyDescent="0.25">
      <c r="A5013">
        <v>5012</v>
      </c>
      <c r="B5013">
        <v>6238.20264013628</v>
      </c>
      <c r="C5013" s="1">
        <v>1.1994584089466889</v>
      </c>
      <c r="D5013" s="2">
        <v>-98.982622379117601</v>
      </c>
    </row>
    <row r="5014" spans="1:4" x14ac:dyDescent="0.25">
      <c r="A5014">
        <v>5013</v>
      </c>
      <c r="B5014">
        <v>6239.4473631679703</v>
      </c>
      <c r="C5014" s="1">
        <v>1.1994617779695909</v>
      </c>
      <c r="D5014" s="2">
        <v>-98.982622379117601</v>
      </c>
    </row>
    <row r="5015" spans="1:4" x14ac:dyDescent="0.25">
      <c r="A5015">
        <v>5014</v>
      </c>
      <c r="B5015">
        <v>6240.6920861996496</v>
      </c>
      <c r="C5015" s="1">
        <v>1.199416483377564</v>
      </c>
      <c r="D5015" s="2">
        <v>-98.982622379117601</v>
      </c>
    </row>
    <row r="5016" spans="1:4" x14ac:dyDescent="0.25">
      <c r="A5016">
        <v>5015</v>
      </c>
      <c r="B5016">
        <v>6241.9368092313398</v>
      </c>
      <c r="C5016" s="1">
        <v>1.1993333333325309</v>
      </c>
      <c r="D5016" s="2">
        <v>-98.982622379117601</v>
      </c>
    </row>
    <row r="5017" spans="1:4" x14ac:dyDescent="0.25">
      <c r="A5017">
        <v>5016</v>
      </c>
      <c r="B5017">
        <v>6243.18153226302</v>
      </c>
      <c r="C5017" s="1">
        <v>1.1992809482929669</v>
      </c>
      <c r="D5017" s="2">
        <v>-98.982622379117601</v>
      </c>
    </row>
    <row r="5018" spans="1:4" x14ac:dyDescent="0.25">
      <c r="A5018">
        <v>5017</v>
      </c>
      <c r="B5018">
        <v>6244.4262552947102</v>
      </c>
      <c r="C5018" s="1">
        <v>1.199231172959385</v>
      </c>
      <c r="D5018" s="2">
        <v>-98.982622379117601</v>
      </c>
    </row>
    <row r="5019" spans="1:4" x14ac:dyDescent="0.25">
      <c r="A5019">
        <v>5018</v>
      </c>
      <c r="B5019">
        <v>6245.6709783263896</v>
      </c>
      <c r="C5019" s="1">
        <v>1.1992073386978248</v>
      </c>
      <c r="D5019" s="2">
        <v>-98.982622379117601</v>
      </c>
    </row>
    <row r="5020" spans="1:4" x14ac:dyDescent="0.25">
      <c r="A5020">
        <v>5019</v>
      </c>
      <c r="B5020">
        <v>6246.9157013580798</v>
      </c>
      <c r="C5020" s="1">
        <v>1.1992344582312429</v>
      </c>
      <c r="D5020" s="2">
        <v>-98.982622379117601</v>
      </c>
    </row>
    <row r="5021" spans="1:4" x14ac:dyDescent="0.25">
      <c r="A5021">
        <v>5020</v>
      </c>
      <c r="B5021">
        <v>6248.16042438976</v>
      </c>
      <c r="C5021" s="1">
        <v>1.199333333332532</v>
      </c>
      <c r="D5021" s="2">
        <v>-98.982622379117601</v>
      </c>
    </row>
    <row r="5022" spans="1:4" x14ac:dyDescent="0.25">
      <c r="A5022">
        <v>5021</v>
      </c>
      <c r="B5022">
        <v>6249.4051474214502</v>
      </c>
      <c r="C5022" s="1">
        <v>1.199679906604183</v>
      </c>
      <c r="D5022" s="2">
        <v>-98.982622379117601</v>
      </c>
    </row>
    <row r="5023" spans="1:4" x14ac:dyDescent="0.25">
      <c r="A5023">
        <v>5022</v>
      </c>
      <c r="B5023">
        <v>6250.6498704531396</v>
      </c>
      <c r="C5023" s="1">
        <v>1.2000471176005498</v>
      </c>
      <c r="D5023" s="2">
        <v>-98.982622379117601</v>
      </c>
    </row>
    <row r="5024" spans="1:4" x14ac:dyDescent="0.25">
      <c r="A5024">
        <v>5023</v>
      </c>
      <c r="B5024">
        <v>6251.8945934848198</v>
      </c>
      <c r="C5024" s="1">
        <v>1.2003692783109869</v>
      </c>
      <c r="D5024" s="2">
        <v>-98.982622379117601</v>
      </c>
    </row>
    <row r="5025" spans="1:4" x14ac:dyDescent="0.25">
      <c r="A5025">
        <v>5024</v>
      </c>
      <c r="B5025">
        <v>6253.13931651651</v>
      </c>
      <c r="C5025" s="1">
        <v>1.2005888393034019</v>
      </c>
      <c r="D5025" s="2">
        <v>-98.982622379117601</v>
      </c>
    </row>
    <row r="5026" spans="1:4" x14ac:dyDescent="0.25">
      <c r="A5026">
        <v>5025</v>
      </c>
      <c r="B5026">
        <v>6254.3840395481902</v>
      </c>
      <c r="C5026" s="1">
        <v>1.200666666665867</v>
      </c>
      <c r="D5026" s="2">
        <v>-98.982622379117601</v>
      </c>
    </row>
    <row r="5027" spans="1:4" x14ac:dyDescent="0.25">
      <c r="A5027">
        <v>5026</v>
      </c>
      <c r="B5027">
        <v>6255.6287625798795</v>
      </c>
      <c r="C5027" s="1">
        <v>1.2005888393034019</v>
      </c>
      <c r="D5027" s="2">
        <v>-98.982622379117601</v>
      </c>
    </row>
    <row r="5028" spans="1:4" x14ac:dyDescent="0.25">
      <c r="A5028">
        <v>5027</v>
      </c>
      <c r="B5028">
        <v>6256.8734856115598</v>
      </c>
      <c r="C5028" s="1">
        <v>1.2003692783109869</v>
      </c>
      <c r="D5028" s="2">
        <v>-98.982622379117601</v>
      </c>
    </row>
    <row r="5029" spans="1:4" x14ac:dyDescent="0.25">
      <c r="A5029">
        <v>5028</v>
      </c>
      <c r="B5029">
        <v>6258.11820864325</v>
      </c>
      <c r="C5029" s="1">
        <v>1.2000471176005498</v>
      </c>
      <c r="D5029" s="2">
        <v>-98.982622379117601</v>
      </c>
    </row>
    <row r="5030" spans="1:4" x14ac:dyDescent="0.25">
      <c r="A5030">
        <v>5029</v>
      </c>
      <c r="B5030">
        <v>6259.3629316749402</v>
      </c>
      <c r="C5030" s="1">
        <v>1.199679906604183</v>
      </c>
      <c r="D5030" s="2">
        <v>-98.982622379117601</v>
      </c>
    </row>
    <row r="5031" spans="1:4" x14ac:dyDescent="0.25">
      <c r="A5031">
        <v>5030</v>
      </c>
      <c r="B5031">
        <v>6260.6076547066205</v>
      </c>
      <c r="C5031" s="1">
        <v>1.199333333332532</v>
      </c>
      <c r="D5031" s="2">
        <v>-98.982622379117601</v>
      </c>
    </row>
    <row r="5032" spans="1:4" x14ac:dyDescent="0.25">
      <c r="A5032">
        <v>5031</v>
      </c>
      <c r="B5032">
        <v>6261.8523777383098</v>
      </c>
      <c r="C5032" s="1">
        <v>1.1992394776112869</v>
      </c>
      <c r="D5032" s="2">
        <v>-98.982622379117601</v>
      </c>
    </row>
    <row r="5033" spans="1:4" x14ac:dyDescent="0.25">
      <c r="A5033">
        <v>5032</v>
      </c>
      <c r="B5033">
        <v>6263.09710076999</v>
      </c>
      <c r="C5033" s="1">
        <v>1.1992157359649789</v>
      </c>
      <c r="D5033" s="2">
        <v>-98.982622379117601</v>
      </c>
    </row>
    <row r="5034" spans="1:4" x14ac:dyDescent="0.25">
      <c r="A5034">
        <v>5033</v>
      </c>
      <c r="B5034">
        <v>6264.3418238016802</v>
      </c>
      <c r="C5034" s="1">
        <v>1.1992400078290708</v>
      </c>
      <c r="D5034" s="2">
        <v>-98.982622379117601</v>
      </c>
    </row>
    <row r="5035" spans="1:4" x14ac:dyDescent="0.25">
      <c r="A5035">
        <v>5034</v>
      </c>
      <c r="B5035">
        <v>6265.5865468333604</v>
      </c>
      <c r="C5035" s="1">
        <v>1.199286796125129</v>
      </c>
      <c r="D5035" s="2">
        <v>-98.982622379117601</v>
      </c>
    </row>
    <row r="5036" spans="1:4" x14ac:dyDescent="0.25">
      <c r="A5036">
        <v>5035</v>
      </c>
      <c r="B5036">
        <v>6266.8312698650498</v>
      </c>
      <c r="C5036" s="1">
        <v>1.1993333333325309</v>
      </c>
      <c r="D5036" s="2">
        <v>-98.982622379117601</v>
      </c>
    </row>
    <row r="5037" spans="1:4" x14ac:dyDescent="0.25">
      <c r="A5037">
        <v>5036</v>
      </c>
      <c r="B5037">
        <v>6268.07599289673</v>
      </c>
      <c r="C5037" s="1">
        <v>1.1993832281676919</v>
      </c>
      <c r="D5037" s="2">
        <v>-98.982622379117601</v>
      </c>
    </row>
    <row r="5038" spans="1:4" x14ac:dyDescent="0.25">
      <c r="A5038">
        <v>5037</v>
      </c>
      <c r="B5038">
        <v>6269.3207159284202</v>
      </c>
      <c r="C5038" s="1">
        <v>1.1994050826859919</v>
      </c>
      <c r="D5038" s="2">
        <v>-98.982622379117601</v>
      </c>
    </row>
    <row r="5039" spans="1:4" x14ac:dyDescent="0.25">
      <c r="A5039">
        <v>5038</v>
      </c>
      <c r="B5039">
        <v>6270.5654389601104</v>
      </c>
      <c r="C5039" s="1">
        <v>1.1993974694351219</v>
      </c>
      <c r="D5039" s="2">
        <v>-98.982622379117601</v>
      </c>
    </row>
    <row r="5040" spans="1:4" x14ac:dyDescent="0.25">
      <c r="A5040">
        <v>5039</v>
      </c>
      <c r="B5040">
        <v>6271.8101619917898</v>
      </c>
      <c r="C5040" s="1">
        <v>1.19936872276565</v>
      </c>
      <c r="D5040" s="2">
        <v>-98.982622379117601</v>
      </c>
    </row>
    <row r="5041" spans="1:4" x14ac:dyDescent="0.25">
      <c r="A5041">
        <v>5040</v>
      </c>
      <c r="B5041">
        <v>6273.05488502348</v>
      </c>
      <c r="C5041" s="1">
        <v>1.1993333333325309</v>
      </c>
      <c r="D5041" s="2">
        <v>-98.982622379117601</v>
      </c>
    </row>
    <row r="5042" spans="1:4" x14ac:dyDescent="0.25">
      <c r="A5042">
        <v>5041</v>
      </c>
      <c r="B5042">
        <v>6274.2996080551602</v>
      </c>
      <c r="C5042" s="1">
        <v>1.1994651548082129</v>
      </c>
      <c r="D5042" s="2">
        <v>-98.982622379117601</v>
      </c>
    </row>
    <row r="5043" spans="1:4" x14ac:dyDescent="0.25">
      <c r="A5043">
        <v>5042</v>
      </c>
      <c r="B5043">
        <v>6275.5443310868504</v>
      </c>
      <c r="C5043" s="1">
        <v>1.199562544292043</v>
      </c>
      <c r="D5043" s="2">
        <v>-98.982622379117601</v>
      </c>
    </row>
    <row r="5044" spans="1:4" x14ac:dyDescent="0.25">
      <c r="A5044">
        <v>5043</v>
      </c>
      <c r="B5044">
        <v>6276.7890541185297</v>
      </c>
      <c r="C5044" s="1">
        <v>1.199586816156136</v>
      </c>
      <c r="D5044" s="2">
        <v>-98.982622379117601</v>
      </c>
    </row>
    <row r="5045" spans="1:4" x14ac:dyDescent="0.25">
      <c r="A5045">
        <v>5044</v>
      </c>
      <c r="B5045">
        <v>6278.03377715022</v>
      </c>
      <c r="C5045" s="1">
        <v>1.199512473322055</v>
      </c>
      <c r="D5045" s="2">
        <v>-98.982622379117601</v>
      </c>
    </row>
    <row r="5046" spans="1:4" x14ac:dyDescent="0.25">
      <c r="A5046">
        <v>5045</v>
      </c>
      <c r="B5046">
        <v>6279.2785001819102</v>
      </c>
      <c r="C5046" s="1">
        <v>1.19933333333253</v>
      </c>
      <c r="D5046" s="2">
        <v>-98.982622379117601</v>
      </c>
    </row>
    <row r="5047" spans="1:4" x14ac:dyDescent="0.25">
      <c r="A5047">
        <v>5046</v>
      </c>
      <c r="B5047">
        <v>6280.5232232135904</v>
      </c>
      <c r="C5047" s="1">
        <v>1.1990720443291589</v>
      </c>
      <c r="D5047" s="2">
        <v>-98.982622379117601</v>
      </c>
    </row>
    <row r="5048" spans="1:4" x14ac:dyDescent="0.25">
      <c r="A5048">
        <v>5047</v>
      </c>
      <c r="B5048">
        <v>6281.7679462452797</v>
      </c>
      <c r="C5048" s="1">
        <v>1.198755434520564</v>
      </c>
      <c r="D5048" s="2">
        <v>-98.982622379117601</v>
      </c>
    </row>
    <row r="5049" spans="1:4" x14ac:dyDescent="0.25">
      <c r="A5049">
        <v>5048</v>
      </c>
      <c r="B5049">
        <v>6283.01266927696</v>
      </c>
      <c r="C5049" s="1">
        <v>1.1984332738101269</v>
      </c>
      <c r="D5049" s="2">
        <v>-98.982622379117601</v>
      </c>
    </row>
    <row r="5050" spans="1:4" x14ac:dyDescent="0.25">
      <c r="A5050">
        <v>5049</v>
      </c>
      <c r="B5050">
        <v>6284.2573923086502</v>
      </c>
      <c r="C5050" s="1">
        <v>1.19816311162994</v>
      </c>
      <c r="D5050" s="2">
        <v>-98.982622379117601</v>
      </c>
    </row>
    <row r="5051" spans="1:4" x14ac:dyDescent="0.25">
      <c r="A5051">
        <v>5050</v>
      </c>
      <c r="B5051">
        <v>6285.5021153403304</v>
      </c>
      <c r="C5051" s="1">
        <v>1.1979999999991948</v>
      </c>
      <c r="D5051" s="2">
        <v>-98.982622379117601</v>
      </c>
    </row>
    <row r="5052" spans="1:4" x14ac:dyDescent="0.25">
      <c r="A5052">
        <v>5051</v>
      </c>
      <c r="B5052">
        <v>6286.7468383720197</v>
      </c>
      <c r="C5052" s="1">
        <v>1.19816311162994</v>
      </c>
      <c r="D5052" s="2">
        <v>-98.982622379117601</v>
      </c>
    </row>
    <row r="5053" spans="1:4" x14ac:dyDescent="0.25">
      <c r="A5053">
        <v>5052</v>
      </c>
      <c r="B5053">
        <v>6287.9915614037</v>
      </c>
      <c r="C5053" s="1">
        <v>1.1984332738101269</v>
      </c>
      <c r="D5053" s="2">
        <v>-98.982622379117601</v>
      </c>
    </row>
    <row r="5054" spans="1:4" x14ac:dyDescent="0.25">
      <c r="A5054">
        <v>5053</v>
      </c>
      <c r="B5054">
        <v>6289.2362844353902</v>
      </c>
      <c r="C5054" s="1">
        <v>1.198755434520564</v>
      </c>
      <c r="D5054" s="2">
        <v>-98.982622379117601</v>
      </c>
    </row>
    <row r="5055" spans="1:4" x14ac:dyDescent="0.25">
      <c r="A5055">
        <v>5054</v>
      </c>
      <c r="B5055">
        <v>6290.4810074670804</v>
      </c>
      <c r="C5055" s="1">
        <v>1.1990720443291589</v>
      </c>
      <c r="D5055" s="2">
        <v>-98.982622379117601</v>
      </c>
    </row>
    <row r="5056" spans="1:4" x14ac:dyDescent="0.25">
      <c r="A5056">
        <v>5055</v>
      </c>
      <c r="B5056">
        <v>6291.7257304987597</v>
      </c>
      <c r="C5056" s="1">
        <v>1.19933333333253</v>
      </c>
      <c r="D5056" s="2">
        <v>-98.982622379117601</v>
      </c>
    </row>
    <row r="5057" spans="1:4" x14ac:dyDescent="0.25">
      <c r="A5057">
        <v>5056</v>
      </c>
      <c r="B5057">
        <v>6292.97045353045</v>
      </c>
      <c r="C5057" s="1">
        <v>1.1995174927020988</v>
      </c>
      <c r="D5057" s="2">
        <v>-98.982622379117601</v>
      </c>
    </row>
    <row r="5058" spans="1:4" x14ac:dyDescent="0.25">
      <c r="A5058">
        <v>5057</v>
      </c>
      <c r="B5058">
        <v>6294.2151765621302</v>
      </c>
      <c r="C5058" s="1">
        <v>1.199595213423289</v>
      </c>
      <c r="D5058" s="2">
        <v>-98.982622379117601</v>
      </c>
    </row>
    <row r="5059" spans="1:4" x14ac:dyDescent="0.25">
      <c r="A5059">
        <v>5058</v>
      </c>
      <c r="B5059">
        <v>6295.4598995938204</v>
      </c>
      <c r="C5059" s="1">
        <v>1.19957137916173</v>
      </c>
      <c r="D5059" s="2">
        <v>-98.982622379117601</v>
      </c>
    </row>
    <row r="5060" spans="1:4" x14ac:dyDescent="0.25">
      <c r="A5060">
        <v>5059</v>
      </c>
      <c r="B5060">
        <v>6296.7046226254997</v>
      </c>
      <c r="C5060" s="1">
        <v>1.199471002640375</v>
      </c>
      <c r="D5060" s="2">
        <v>-98.982622379117601</v>
      </c>
    </row>
    <row r="5061" spans="1:4" x14ac:dyDescent="0.25">
      <c r="A5061">
        <v>5060</v>
      </c>
      <c r="B5061">
        <v>6297.94934565719</v>
      </c>
      <c r="C5061" s="1">
        <v>1.1993333333325309</v>
      </c>
      <c r="D5061" s="2">
        <v>-98.982622379117601</v>
      </c>
    </row>
    <row r="5062" spans="1:4" x14ac:dyDescent="0.25">
      <c r="A5062">
        <v>5061</v>
      </c>
      <c r="B5062">
        <v>6299.1940686888802</v>
      </c>
      <c r="C5062" s="1">
        <v>1.1993455063158669</v>
      </c>
      <c r="D5062" s="2">
        <v>-98.982622379117601</v>
      </c>
    </row>
    <row r="5063" spans="1:4" x14ac:dyDescent="0.25">
      <c r="A5063">
        <v>5062</v>
      </c>
      <c r="B5063">
        <v>6300.4387917205604</v>
      </c>
      <c r="C5063" s="1">
        <v>1.19935756868583</v>
      </c>
      <c r="D5063" s="2">
        <v>-98.982622379117601</v>
      </c>
    </row>
    <row r="5064" spans="1:4" x14ac:dyDescent="0.25">
      <c r="A5064">
        <v>5063</v>
      </c>
      <c r="B5064">
        <v>6301.6835147522497</v>
      </c>
      <c r="C5064" s="1">
        <v>1.199361812913798</v>
      </c>
      <c r="D5064" s="2">
        <v>-98.982622379117601</v>
      </c>
    </row>
    <row r="5065" spans="1:4" x14ac:dyDescent="0.25">
      <c r="A5065">
        <v>5064</v>
      </c>
      <c r="B5065">
        <v>6302.9282377839299</v>
      </c>
      <c r="C5065" s="1">
        <v>1.1993535874690049</v>
      </c>
      <c r="D5065" s="2">
        <v>-98.982622379117601</v>
      </c>
    </row>
    <row r="5066" spans="1:4" x14ac:dyDescent="0.25">
      <c r="A5066">
        <v>5065</v>
      </c>
      <c r="B5066">
        <v>6304.1729608156202</v>
      </c>
      <c r="C5066" s="1">
        <v>1.199333333332532</v>
      </c>
      <c r="D5066" s="2">
        <v>-98.982622379117601</v>
      </c>
    </row>
    <row r="5067" spans="1:4" x14ac:dyDescent="0.25">
      <c r="A5067">
        <v>5066</v>
      </c>
      <c r="B5067">
        <v>6305.4176838473004</v>
      </c>
      <c r="C5067" s="1">
        <v>1.19934856808896</v>
      </c>
      <c r="D5067" s="2">
        <v>-98.982622379117601</v>
      </c>
    </row>
    <row r="5068" spans="1:4" x14ac:dyDescent="0.25">
      <c r="A5068">
        <v>5067</v>
      </c>
      <c r="B5068">
        <v>6306.6624068789897</v>
      </c>
      <c r="C5068" s="1">
        <v>1.199353415646645</v>
      </c>
      <c r="D5068" s="2">
        <v>-98.982622379117601</v>
      </c>
    </row>
    <row r="5069" spans="1:4" x14ac:dyDescent="0.25">
      <c r="A5069">
        <v>5068</v>
      </c>
      <c r="B5069">
        <v>6307.9071299106699</v>
      </c>
      <c r="C5069" s="1">
        <v>1.1993487338161439</v>
      </c>
      <c r="D5069" s="2">
        <v>-98.982622379117601</v>
      </c>
    </row>
    <row r="5070" spans="1:4" x14ac:dyDescent="0.25">
      <c r="A5070">
        <v>5069</v>
      </c>
      <c r="B5070">
        <v>6309.1518529423602</v>
      </c>
      <c r="C5070" s="1">
        <v>1.1993396584837051</v>
      </c>
      <c r="D5070" s="2">
        <v>-98.982622379117601</v>
      </c>
    </row>
    <row r="5071" spans="1:4" x14ac:dyDescent="0.25">
      <c r="A5071">
        <v>5070</v>
      </c>
      <c r="B5071">
        <v>6310.3965759740504</v>
      </c>
      <c r="C5071" s="1">
        <v>1.1993333333325309</v>
      </c>
      <c r="D5071" s="2">
        <v>-98.982622379117601</v>
      </c>
    </row>
    <row r="5072" spans="1:4" x14ac:dyDescent="0.25">
      <c r="A5072">
        <v>5071</v>
      </c>
      <c r="B5072">
        <v>6311.6412990057297</v>
      </c>
      <c r="C5072" s="1">
        <v>1.199499238470203</v>
      </c>
      <c r="D5072" s="2">
        <v>-98.982622379117601</v>
      </c>
    </row>
    <row r="5073" spans="1:4" x14ac:dyDescent="0.25">
      <c r="A5073">
        <v>5072</v>
      </c>
      <c r="B5073">
        <v>6312.8860220374199</v>
      </c>
      <c r="C5073" s="1">
        <v>1.1996196771781749</v>
      </c>
      <c r="D5073" s="2">
        <v>-98.982622379117601</v>
      </c>
    </row>
    <row r="5074" spans="1:4" x14ac:dyDescent="0.25">
      <c r="A5074">
        <v>5073</v>
      </c>
      <c r="B5074">
        <v>6314.1307450691002</v>
      </c>
      <c r="C5074" s="1">
        <v>1.1996473180651699</v>
      </c>
      <c r="D5074" s="2">
        <v>-98.982622379117601</v>
      </c>
    </row>
    <row r="5075" spans="1:4" x14ac:dyDescent="0.25">
      <c r="A5075">
        <v>5074</v>
      </c>
      <c r="B5075">
        <v>6315.3754681007904</v>
      </c>
      <c r="C5075" s="1">
        <v>1.199552981232948</v>
      </c>
      <c r="D5075" s="2">
        <v>-98.982622379117601</v>
      </c>
    </row>
    <row r="5076" spans="1:4" x14ac:dyDescent="0.25">
      <c r="A5076">
        <v>5075</v>
      </c>
      <c r="B5076">
        <v>6316.6201911324697</v>
      </c>
      <c r="C5076" s="1">
        <v>1.19933333333253</v>
      </c>
      <c r="D5076" s="2">
        <v>-98.982622379117601</v>
      </c>
    </row>
    <row r="5077" spans="1:4" x14ac:dyDescent="0.25">
      <c r="A5077">
        <v>5076</v>
      </c>
      <c r="B5077">
        <v>6317.8649141641599</v>
      </c>
      <c r="C5077" s="1">
        <v>1.1989719977754099</v>
      </c>
      <c r="D5077" s="2">
        <v>-98.982622379117601</v>
      </c>
    </row>
    <row r="5078" spans="1:4" x14ac:dyDescent="0.25">
      <c r="A5078">
        <v>5077</v>
      </c>
      <c r="B5078">
        <v>6319.1096371958502</v>
      </c>
      <c r="C5078" s="1">
        <v>1.198576934152239</v>
      </c>
      <c r="D5078" s="2">
        <v>-98.982622379117601</v>
      </c>
    </row>
    <row r="5079" spans="1:4" x14ac:dyDescent="0.25">
      <c r="A5079">
        <v>5078</v>
      </c>
      <c r="B5079">
        <v>6320.3543602275304</v>
      </c>
      <c r="C5079" s="1">
        <v>1.1982305015777079</v>
      </c>
      <c r="D5079" s="2">
        <v>-98.982622379117601</v>
      </c>
    </row>
    <row r="5080" spans="1:4" x14ac:dyDescent="0.25">
      <c r="A5080">
        <v>5079</v>
      </c>
      <c r="B5080">
        <v>6321.5990832592197</v>
      </c>
      <c r="C5080" s="1">
        <v>1.19801574656235</v>
      </c>
      <c r="D5080" s="2">
        <v>-98.982622379117601</v>
      </c>
    </row>
    <row r="5081" spans="1:4" x14ac:dyDescent="0.25">
      <c r="A5081">
        <v>5080</v>
      </c>
      <c r="B5081">
        <v>6322.8438062908999</v>
      </c>
      <c r="C5081" s="1">
        <v>1.1979999999991959</v>
      </c>
      <c r="D5081" s="2">
        <v>-98.982622379117601</v>
      </c>
    </row>
    <row r="5082" spans="1:4" x14ac:dyDescent="0.25">
      <c r="A5082">
        <v>5081</v>
      </c>
      <c r="B5082">
        <v>6324.0885293225901</v>
      </c>
      <c r="C5082" s="1">
        <v>1.1984902592172348</v>
      </c>
      <c r="D5082" s="2">
        <v>-98.982622379117601</v>
      </c>
    </row>
    <row r="5083" spans="1:4" x14ac:dyDescent="0.25">
      <c r="A5083">
        <v>5082</v>
      </c>
      <c r="B5083">
        <v>6325.3332523542704</v>
      </c>
      <c r="C5083" s="1">
        <v>1.199119016099411</v>
      </c>
      <c r="D5083" s="2">
        <v>-98.982622379117601</v>
      </c>
    </row>
    <row r="5084" spans="1:4" x14ac:dyDescent="0.25">
      <c r="A5084">
        <v>5083</v>
      </c>
      <c r="B5084">
        <v>6326.5779753859597</v>
      </c>
      <c r="C5084" s="1">
        <v>1.1997667065431878</v>
      </c>
      <c r="D5084" s="2">
        <v>-98.982622379117601</v>
      </c>
    </row>
    <row r="5085" spans="1:4" x14ac:dyDescent="0.25">
      <c r="A5085">
        <v>5084</v>
      </c>
      <c r="B5085">
        <v>6327.8226984176399</v>
      </c>
      <c r="C5085" s="1">
        <v>1.200314548864577</v>
      </c>
      <c r="D5085" s="2">
        <v>-98.982622379117601</v>
      </c>
    </row>
    <row r="5086" spans="1:4" x14ac:dyDescent="0.25">
      <c r="A5086">
        <v>5085</v>
      </c>
      <c r="B5086">
        <v>6329.0674214493301</v>
      </c>
      <c r="C5086" s="1">
        <v>1.200666666665865</v>
      </c>
      <c r="D5086" s="2">
        <v>-98.982622379117601</v>
      </c>
    </row>
    <row r="5087" spans="1:4" x14ac:dyDescent="0.25">
      <c r="A5087">
        <v>5086</v>
      </c>
      <c r="B5087">
        <v>6330.3121444810204</v>
      </c>
      <c r="C5087" s="1">
        <v>1.2006635651949529</v>
      </c>
      <c r="D5087" s="2">
        <v>-98.982622379117601</v>
      </c>
    </row>
    <row r="5088" spans="1:4" x14ac:dyDescent="0.25">
      <c r="A5088">
        <v>5087</v>
      </c>
      <c r="B5088">
        <v>6331.5568675126997</v>
      </c>
      <c r="C5088" s="1">
        <v>1.200441410588992</v>
      </c>
      <c r="D5088" s="2">
        <v>-98.982622379117601</v>
      </c>
    </row>
    <row r="5089" spans="1:4" x14ac:dyDescent="0.25">
      <c r="A5089">
        <v>5088</v>
      </c>
      <c r="B5089">
        <v>6332.8015905443899</v>
      </c>
      <c r="C5089" s="1">
        <v>1.200075387980871</v>
      </c>
      <c r="D5089" s="2">
        <v>-98.982622379117601</v>
      </c>
    </row>
    <row r="5090" spans="1:4" x14ac:dyDescent="0.25">
      <c r="A5090">
        <v>5089</v>
      </c>
      <c r="B5090">
        <v>6334.0463135760701</v>
      </c>
      <c r="C5090" s="1">
        <v>1.1996689050733078</v>
      </c>
      <c r="D5090" s="2">
        <v>-98.982622379117601</v>
      </c>
    </row>
    <row r="5091" spans="1:4" x14ac:dyDescent="0.25">
      <c r="A5091">
        <v>5090</v>
      </c>
      <c r="B5091">
        <v>6335.2910366077604</v>
      </c>
      <c r="C5091" s="1">
        <v>1.199333333332534</v>
      </c>
      <c r="D5091" s="2">
        <v>-98.982622379117601</v>
      </c>
    </row>
    <row r="5092" spans="1:4" x14ac:dyDescent="0.25">
      <c r="A5092">
        <v>5091</v>
      </c>
      <c r="B5092">
        <v>6336.5357596394397</v>
      </c>
      <c r="C5092" s="1">
        <v>1.1994078736642009</v>
      </c>
      <c r="D5092" s="2">
        <v>-98.982622379117601</v>
      </c>
    </row>
    <row r="5093" spans="1:4" x14ac:dyDescent="0.25">
      <c r="A5093">
        <v>5092</v>
      </c>
      <c r="B5093">
        <v>6337.7804826711299</v>
      </c>
      <c r="C5093" s="1">
        <v>1.1996309724947649</v>
      </c>
      <c r="D5093" s="2">
        <v>-98.982622379117601</v>
      </c>
    </row>
    <row r="5094" spans="1:4" x14ac:dyDescent="0.25">
      <c r="A5094">
        <v>5093</v>
      </c>
      <c r="B5094">
        <v>6339.0252057028201</v>
      </c>
      <c r="C5094" s="1">
        <v>1.199956939830638</v>
      </c>
      <c r="D5094" s="2">
        <v>-98.982622379117601</v>
      </c>
    </row>
    <row r="5095" spans="1:4" x14ac:dyDescent="0.25">
      <c r="A5095">
        <v>5094</v>
      </c>
      <c r="B5095">
        <v>6340.2699287345004</v>
      </c>
      <c r="C5095" s="1">
        <v>1.2003240590644408</v>
      </c>
      <c r="D5095" s="2">
        <v>-98.982622379117601</v>
      </c>
    </row>
    <row r="5096" spans="1:4" x14ac:dyDescent="0.25">
      <c r="A5096">
        <v>5095</v>
      </c>
      <c r="B5096">
        <v>6341.5146517661897</v>
      </c>
      <c r="C5096" s="1">
        <v>1.2006666666658679</v>
      </c>
      <c r="D5096" s="2">
        <v>-98.907331678447704</v>
      </c>
    </row>
    <row r="5097" spans="1:4" x14ac:dyDescent="0.25">
      <c r="A5097">
        <v>5096</v>
      </c>
      <c r="B5097">
        <v>6342.7593747978699</v>
      </c>
      <c r="C5097" s="1">
        <v>1.2012302502265588</v>
      </c>
      <c r="D5097" s="2">
        <v>-98.781372671147196</v>
      </c>
    </row>
    <row r="5098" spans="1:4" x14ac:dyDescent="0.25">
      <c r="A5098">
        <v>5097</v>
      </c>
      <c r="B5098">
        <v>6344.0040978295601</v>
      </c>
      <c r="C5098" s="1">
        <v>1.2015714981245949</v>
      </c>
      <c r="D5098" s="2">
        <v>-98.648849625850104</v>
      </c>
    </row>
    <row r="5099" spans="1:4" x14ac:dyDescent="0.25">
      <c r="A5099">
        <v>5098</v>
      </c>
      <c r="B5099">
        <v>6345.2488208612403</v>
      </c>
      <c r="C5099" s="1">
        <v>1.2015930724460799</v>
      </c>
      <c r="D5099" s="2">
        <v>-98.561132143421005</v>
      </c>
    </row>
    <row r="5100" spans="1:4" x14ac:dyDescent="0.25">
      <c r="A5100">
        <v>5099</v>
      </c>
      <c r="B5100">
        <v>6346.4935438929297</v>
      </c>
      <c r="C5100" s="1">
        <v>1.2012710477483399</v>
      </c>
      <c r="D5100" s="2">
        <v>-98.561132143416401</v>
      </c>
    </row>
    <row r="5101" spans="1:4" x14ac:dyDescent="0.25">
      <c r="A5101">
        <v>5100</v>
      </c>
      <c r="B5101">
        <v>6347.7382669246099</v>
      </c>
      <c r="C5101" s="1">
        <v>1.200666666665885</v>
      </c>
      <c r="D5101" s="2">
        <v>-98.984669590834798</v>
      </c>
    </row>
    <row r="5102" spans="1:4" x14ac:dyDescent="0.25">
      <c r="A5102">
        <v>5101</v>
      </c>
      <c r="B5102">
        <v>6348.9829899563001</v>
      </c>
      <c r="C5102" s="1">
        <v>1.1992022075797628</v>
      </c>
      <c r="D5102" s="2">
        <v>-99.709139837512609</v>
      </c>
    </row>
    <row r="5103" spans="1:4" x14ac:dyDescent="0.25">
      <c r="A5103">
        <v>5102</v>
      </c>
      <c r="B5103">
        <v>6350.2277129879903</v>
      </c>
      <c r="C5103" s="1">
        <v>1.198030690816339</v>
      </c>
      <c r="D5103" s="2">
        <v>-100.49070946571901</v>
      </c>
    </row>
    <row r="5104" spans="1:4" x14ac:dyDescent="0.25">
      <c r="A5104">
        <v>5103</v>
      </c>
      <c r="B5104">
        <v>6351.4724360196697</v>
      </c>
      <c r="C5104" s="1">
        <v>1.197545407284627</v>
      </c>
      <c r="D5104" s="2">
        <v>-101.023037428452</v>
      </c>
    </row>
    <row r="5105" spans="1:4" x14ac:dyDescent="0.25">
      <c r="A5105">
        <v>5104</v>
      </c>
      <c r="B5105">
        <v>6352.7171590513599</v>
      </c>
      <c r="C5105" s="1">
        <v>1.1979831024641159</v>
      </c>
      <c r="D5105" s="2">
        <v>-101.023037428452</v>
      </c>
    </row>
    <row r="5106" spans="1:4" x14ac:dyDescent="0.25">
      <c r="A5106">
        <v>5105</v>
      </c>
      <c r="B5106">
        <v>6353.9618820830401</v>
      </c>
      <c r="C5106" s="1">
        <v>1.199333333332558</v>
      </c>
      <c r="D5106" s="2">
        <v>-99.597629822886404</v>
      </c>
    </row>
    <row r="5107" spans="1:4" x14ac:dyDescent="0.25">
      <c r="A5107">
        <v>5106</v>
      </c>
      <c r="B5107">
        <v>6355.2066051147303</v>
      </c>
      <c r="C5107" s="1">
        <v>1.202938287439389</v>
      </c>
      <c r="D5107" s="2">
        <v>-97.046083305297813</v>
      </c>
    </row>
    <row r="5108" spans="1:4" x14ac:dyDescent="0.25">
      <c r="A5108">
        <v>5107</v>
      </c>
      <c r="B5108">
        <v>6356.4513281464097</v>
      </c>
      <c r="C5108" s="1">
        <v>1.205962743489156</v>
      </c>
      <c r="D5108" s="2">
        <v>-94.137022864318396</v>
      </c>
    </row>
    <row r="5109" spans="1:4" x14ac:dyDescent="0.25">
      <c r="A5109">
        <v>5108</v>
      </c>
      <c r="B5109">
        <v>6357.6960511780999</v>
      </c>
      <c r="C5109" s="1">
        <v>1.207105688828332</v>
      </c>
      <c r="D5109" s="2">
        <v>-92.014264332895692</v>
      </c>
    </row>
    <row r="5110" spans="1:4" x14ac:dyDescent="0.25">
      <c r="A5110">
        <v>5109</v>
      </c>
      <c r="B5110">
        <v>6358.9407742097801</v>
      </c>
      <c r="C5110" s="1">
        <v>1.2051801764498029</v>
      </c>
      <c r="D5110" s="2">
        <v>-92.014264332913896</v>
      </c>
    </row>
    <row r="5111" spans="1:4" x14ac:dyDescent="0.25">
      <c r="A5111">
        <v>5110</v>
      </c>
      <c r="B5111">
        <v>6360.1854972414703</v>
      </c>
      <c r="C5111" s="1">
        <v>1.1993333333324869</v>
      </c>
      <c r="D5111" s="2">
        <v>-96.573231395589801</v>
      </c>
    </row>
    <row r="5112" spans="1:4" x14ac:dyDescent="0.25">
      <c r="A5112">
        <v>5111</v>
      </c>
      <c r="B5112">
        <v>6361.4302202731596</v>
      </c>
      <c r="C5112" s="1">
        <v>1.187430133577116</v>
      </c>
      <c r="D5112" s="2">
        <v>-106.26085449547901</v>
      </c>
    </row>
    <row r="5113" spans="1:4" x14ac:dyDescent="0.25">
      <c r="A5113">
        <v>5112</v>
      </c>
      <c r="B5113">
        <v>6362.6749433048399</v>
      </c>
      <c r="C5113" s="1">
        <v>1.172152981439466</v>
      </c>
      <c r="D5113" s="2">
        <v>-120.78088825193201</v>
      </c>
    </row>
    <row r="5114" spans="1:4" x14ac:dyDescent="0.25">
      <c r="A5114">
        <v>5113</v>
      </c>
      <c r="B5114">
        <v>6363.9196663365301</v>
      </c>
      <c r="C5114" s="1">
        <v>1.154859405433897</v>
      </c>
      <c r="D5114" s="2">
        <v>-138.97384580289602</v>
      </c>
    </row>
    <row r="5115" spans="1:4" x14ac:dyDescent="0.25">
      <c r="A5115">
        <v>5114</v>
      </c>
      <c r="B5115">
        <v>6365.1643893682103</v>
      </c>
      <c r="C5115" s="1">
        <v>1.137159789778015</v>
      </c>
      <c r="D5115" s="2">
        <v>-158.973845802933</v>
      </c>
    </row>
    <row r="5116" spans="1:4" x14ac:dyDescent="0.25">
      <c r="A5116">
        <v>5115</v>
      </c>
      <c r="B5116">
        <v>6366.4091123998996</v>
      </c>
      <c r="C5116" s="1">
        <v>1.1206666666656468</v>
      </c>
      <c r="D5116" s="2">
        <v>-177.166803353897</v>
      </c>
    </row>
    <row r="5117" spans="1:4" x14ac:dyDescent="0.25">
      <c r="A5117">
        <v>5116</v>
      </c>
      <c r="B5117">
        <v>6367.6538354315799</v>
      </c>
      <c r="C5117" s="1">
        <v>1.1085189712103289</v>
      </c>
      <c r="D5117" s="2">
        <v>-191.68683711034902</v>
      </c>
    </row>
    <row r="5118" spans="1:4" x14ac:dyDescent="0.25">
      <c r="A5118">
        <v>5117</v>
      </c>
      <c r="B5118">
        <v>6368.8985584632701</v>
      </c>
      <c r="C5118" s="1">
        <v>1.0992510889084219</v>
      </c>
      <c r="D5118" s="2">
        <v>-201.37446021023899</v>
      </c>
    </row>
    <row r="5119" spans="1:4" x14ac:dyDescent="0.25">
      <c r="A5119">
        <v>5118</v>
      </c>
      <c r="B5119">
        <v>6370.1432814949603</v>
      </c>
      <c r="C5119" s="1">
        <v>1.0927484805298699</v>
      </c>
      <c r="D5119" s="2">
        <v>-205.933427272915</v>
      </c>
    </row>
    <row r="5120" spans="1:4" x14ac:dyDescent="0.25">
      <c r="A5120">
        <v>5119</v>
      </c>
      <c r="B5120">
        <v>6371.3880045266396</v>
      </c>
      <c r="C5120" s="1">
        <v>1.0885551599676029</v>
      </c>
      <c r="D5120" s="2">
        <v>-205.93342727293302</v>
      </c>
    </row>
    <row r="5121" spans="1:4" x14ac:dyDescent="0.25">
      <c r="A5121">
        <v>5120</v>
      </c>
      <c r="B5121">
        <v>6372.6327275583299</v>
      </c>
      <c r="C5121" s="1">
        <v>1.0859999999988379</v>
      </c>
      <c r="D5121" s="2">
        <v>-203.81066874151</v>
      </c>
    </row>
    <row r="5122" spans="1:4" x14ac:dyDescent="0.25">
      <c r="A5122">
        <v>5121</v>
      </c>
      <c r="B5122">
        <v>6373.8774505900101</v>
      </c>
      <c r="C5122" s="1">
        <v>1.083474223286498</v>
      </c>
      <c r="D5122" s="2">
        <v>-200.901608300531</v>
      </c>
    </row>
    <row r="5123" spans="1:4" x14ac:dyDescent="0.25">
      <c r="A5123">
        <v>5122</v>
      </c>
      <c r="B5123">
        <v>6375.1221736217003</v>
      </c>
      <c r="C5123" s="1">
        <v>1.0814836874423859</v>
      </c>
      <c r="D5123" s="2">
        <v>-198.35006178294202</v>
      </c>
    </row>
    <row r="5124" spans="1:4" x14ac:dyDescent="0.25">
      <c r="A5124">
        <v>5123</v>
      </c>
      <c r="B5124">
        <v>6376.3668966533796</v>
      </c>
      <c r="C5124" s="1">
        <v>1.079763607289387</v>
      </c>
      <c r="D5124" s="2">
        <v>-196.92465417737699</v>
      </c>
    </row>
    <row r="5125" spans="1:4" x14ac:dyDescent="0.25">
      <c r="A5125">
        <v>5124</v>
      </c>
      <c r="B5125">
        <v>6377.6116196850699</v>
      </c>
      <c r="C5125" s="1">
        <v>1.078169437171383</v>
      </c>
      <c r="D5125" s="2">
        <v>-196.92465417737699</v>
      </c>
    </row>
    <row r="5126" spans="1:4" x14ac:dyDescent="0.25">
      <c r="A5126">
        <v>5125</v>
      </c>
      <c r="B5126">
        <v>6378.8563427167501</v>
      </c>
      <c r="C5126" s="1">
        <v>1.0773243243237089</v>
      </c>
      <c r="D5126" s="2">
        <v>-197.45698214010901</v>
      </c>
    </row>
    <row r="5127" spans="1:4" x14ac:dyDescent="0.25">
      <c r="A5127">
        <v>5126</v>
      </c>
      <c r="B5127">
        <v>6380.1010657484403</v>
      </c>
      <c r="C5127" s="1">
        <v>1.0768521138117548</v>
      </c>
      <c r="D5127" s="2">
        <v>-198.238551768316</v>
      </c>
    </row>
    <row r="5128" spans="1:4" x14ac:dyDescent="0.25">
      <c r="A5128">
        <v>5127</v>
      </c>
      <c r="B5128">
        <v>6381.3457887801296</v>
      </c>
      <c r="C5128" s="1">
        <v>1.076417370396207</v>
      </c>
      <c r="D5128" s="2">
        <v>-198.96302201499398</v>
      </c>
    </row>
    <row r="5129" spans="1:4" x14ac:dyDescent="0.25">
      <c r="A5129">
        <v>5128</v>
      </c>
      <c r="B5129">
        <v>6382.5905118118098</v>
      </c>
      <c r="C5129" s="1">
        <v>1.0760091097357738</v>
      </c>
      <c r="D5129" s="2">
        <v>-199.38655946241198</v>
      </c>
    </row>
    <row r="5130" spans="1:4" x14ac:dyDescent="0.25">
      <c r="A5130">
        <v>5129</v>
      </c>
      <c r="B5130">
        <v>6383.8352348435001</v>
      </c>
      <c r="C5130" s="1">
        <v>1.0756313401810709</v>
      </c>
      <c r="D5130" s="2">
        <v>-199.386559462408</v>
      </c>
    </row>
    <row r="5131" spans="1:4" x14ac:dyDescent="0.25">
      <c r="A5131">
        <v>5130</v>
      </c>
      <c r="B5131">
        <v>6385.0799578751803</v>
      </c>
      <c r="C5131" s="1">
        <v>1.075297297296683</v>
      </c>
      <c r="D5131" s="2">
        <v>-199.29884197997899</v>
      </c>
    </row>
    <row r="5132" spans="1:4" x14ac:dyDescent="0.25">
      <c r="A5132">
        <v>5131</v>
      </c>
      <c r="B5132">
        <v>6386.3246809068696</v>
      </c>
      <c r="C5132" s="1">
        <v>1.075080469097117</v>
      </c>
      <c r="D5132" s="2">
        <v>-199.16631893468201</v>
      </c>
    </row>
    <row r="5133" spans="1:4" x14ac:dyDescent="0.25">
      <c r="A5133">
        <v>5132</v>
      </c>
      <c r="B5133">
        <v>6387.5694039385498</v>
      </c>
      <c r="C5133" s="1">
        <v>1.0749170459054529</v>
      </c>
      <c r="D5133" s="2">
        <v>-199.04035992738102</v>
      </c>
    </row>
    <row r="5134" spans="1:4" x14ac:dyDescent="0.25">
      <c r="A5134">
        <v>5133</v>
      </c>
      <c r="B5134">
        <v>6388.8141269702401</v>
      </c>
      <c r="C5134" s="1">
        <v>1.074795821753455</v>
      </c>
      <c r="D5134" s="2">
        <v>-198.96506922671099</v>
      </c>
    </row>
    <row r="5135" spans="1:4" x14ac:dyDescent="0.25">
      <c r="A5135">
        <v>5134</v>
      </c>
      <c r="B5135">
        <v>6390.0588500019303</v>
      </c>
      <c r="C5135" s="1">
        <v>1.074702575226008</v>
      </c>
      <c r="D5135" s="2">
        <v>-198.96506922671099</v>
      </c>
    </row>
    <row r="5136" spans="1:4" x14ac:dyDescent="0.25">
      <c r="A5136">
        <v>5135</v>
      </c>
      <c r="B5136">
        <v>6391.3035730336096</v>
      </c>
      <c r="C5136" s="1">
        <v>1.0746216216210069</v>
      </c>
      <c r="D5136" s="2">
        <v>-198.96506922671099</v>
      </c>
    </row>
    <row r="5137" spans="1:4" x14ac:dyDescent="0.25">
      <c r="A5137">
        <v>5136</v>
      </c>
      <c r="B5137">
        <v>6392.5482960652998</v>
      </c>
      <c r="C5137" s="1">
        <v>1.0745912918384639</v>
      </c>
      <c r="D5137" s="2">
        <v>-198.96506922671099</v>
      </c>
    </row>
    <row r="5138" spans="1:4" x14ac:dyDescent="0.25">
      <c r="A5138">
        <v>5137</v>
      </c>
      <c r="B5138">
        <v>6393.7930190969801</v>
      </c>
      <c r="C5138" s="1">
        <v>1.074526764099238</v>
      </c>
      <c r="D5138" s="2">
        <v>-198.96506922671099</v>
      </c>
    </row>
    <row r="5139" spans="1:4" x14ac:dyDescent="0.25">
      <c r="A5139">
        <v>5138</v>
      </c>
      <c r="B5139">
        <v>6395.0377421286703</v>
      </c>
      <c r="C5139" s="1">
        <v>1.0744033500884198</v>
      </c>
      <c r="D5139" s="2">
        <v>-198.96506922671099</v>
      </c>
    </row>
    <row r="5140" spans="1:4" x14ac:dyDescent="0.25">
      <c r="A5140">
        <v>5139</v>
      </c>
      <c r="B5140">
        <v>6396.2824651603496</v>
      </c>
      <c r="C5140" s="1">
        <v>1.07420874606373</v>
      </c>
      <c r="D5140" s="2">
        <v>-198.96506922671099</v>
      </c>
    </row>
    <row r="5141" spans="1:4" x14ac:dyDescent="0.25">
      <c r="A5141">
        <v>5140</v>
      </c>
      <c r="B5141">
        <v>6397.5271881920398</v>
      </c>
      <c r="C5141" s="1">
        <v>1.07394594594533</v>
      </c>
      <c r="D5141" s="2">
        <v>-198.96506922671099</v>
      </c>
    </row>
    <row r="5142" spans="1:4" x14ac:dyDescent="0.25">
      <c r="A5142">
        <v>5141</v>
      </c>
      <c r="B5142">
        <v>6398.7719112237201</v>
      </c>
      <c r="C5142" s="1">
        <v>1.073644668875319</v>
      </c>
      <c r="D5142" s="2">
        <v>-198.96506922671099</v>
      </c>
    </row>
    <row r="5143" spans="1:4" x14ac:dyDescent="0.25">
      <c r="A5143">
        <v>5142</v>
      </c>
      <c r="B5143">
        <v>6400.0166342554103</v>
      </c>
      <c r="C5143" s="1">
        <v>1.0733213828881889</v>
      </c>
      <c r="D5143" s="2">
        <v>-198.96506922671099</v>
      </c>
    </row>
    <row r="5144" spans="1:4" x14ac:dyDescent="0.25">
      <c r="A5144">
        <v>5143</v>
      </c>
      <c r="B5144">
        <v>6401.2613572870996</v>
      </c>
      <c r="C5144" s="1">
        <v>1.073012861174456</v>
      </c>
      <c r="D5144" s="2">
        <v>-198.96506922671099</v>
      </c>
    </row>
    <row r="5145" spans="1:4" x14ac:dyDescent="0.25">
      <c r="A5145">
        <v>5144</v>
      </c>
      <c r="B5145">
        <v>6402.5060803187798</v>
      </c>
      <c r="C5145" s="1">
        <v>1.0727588089525559</v>
      </c>
      <c r="D5145" s="2">
        <v>-198.96506922671099</v>
      </c>
    </row>
    <row r="5146" spans="1:4" x14ac:dyDescent="0.25">
      <c r="A5146">
        <v>5145</v>
      </c>
      <c r="B5146">
        <v>6403.7508033504701</v>
      </c>
      <c r="C5146" s="1">
        <v>1.0725945945939759</v>
      </c>
      <c r="D5146" s="2">
        <v>-198.96506922671099</v>
      </c>
    </row>
    <row r="5147" spans="1:4" x14ac:dyDescent="0.25">
      <c r="A5147">
        <v>5146</v>
      </c>
      <c r="B5147">
        <v>6404.9955263821503</v>
      </c>
      <c r="C5147" s="1">
        <v>1.072682754459203</v>
      </c>
      <c r="D5147" s="2">
        <v>-198.96506922671099</v>
      </c>
    </row>
    <row r="5148" spans="1:4" x14ac:dyDescent="0.25">
      <c r="A5148">
        <v>5147</v>
      </c>
      <c r="B5148">
        <v>6406.2402494138396</v>
      </c>
      <c r="C5148" s="1">
        <v>1.0728433464375309</v>
      </c>
      <c r="D5148" s="2">
        <v>-198.96506922671099</v>
      </c>
    </row>
    <row r="5149" spans="1:4" x14ac:dyDescent="0.25">
      <c r="A5149">
        <v>5148</v>
      </c>
      <c r="B5149">
        <v>6407.4849724455198</v>
      </c>
      <c r="C5149" s="1">
        <v>1.0730260815912049</v>
      </c>
      <c r="D5149" s="2">
        <v>-198.96506922671099</v>
      </c>
    </row>
    <row r="5150" spans="1:4" x14ac:dyDescent="0.25">
      <c r="A5150">
        <v>5149</v>
      </c>
      <c r="B5150">
        <v>6408.72969547721</v>
      </c>
      <c r="C5150" s="1">
        <v>1.0731815536045699</v>
      </c>
      <c r="D5150" s="2">
        <v>-198.96506922671099</v>
      </c>
    </row>
    <row r="5151" spans="1:4" x14ac:dyDescent="0.25">
      <c r="A5151">
        <v>5150</v>
      </c>
      <c r="B5151">
        <v>6409.9744185089003</v>
      </c>
      <c r="C5151" s="1">
        <v>1.0732702702696519</v>
      </c>
      <c r="D5151" s="2">
        <v>-198.96506922671099</v>
      </c>
    </row>
    <row r="5152" spans="1:4" x14ac:dyDescent="0.25">
      <c r="A5152">
        <v>5151</v>
      </c>
      <c r="B5152">
        <v>6411.2191415405796</v>
      </c>
      <c r="C5152" s="1">
        <v>1.073257462554589</v>
      </c>
      <c r="D5152" s="2">
        <v>-198.96506922671099</v>
      </c>
    </row>
    <row r="5153" spans="1:4" x14ac:dyDescent="0.25">
      <c r="A5153">
        <v>5152</v>
      </c>
      <c r="B5153">
        <v>6412.4638645722698</v>
      </c>
      <c r="C5153" s="1">
        <v>1.0731567590966169</v>
      </c>
      <c r="D5153" s="2">
        <v>-198.96506922671099</v>
      </c>
    </row>
    <row r="5154" spans="1:4" x14ac:dyDescent="0.25">
      <c r="A5154">
        <v>5153</v>
      </c>
      <c r="B5154">
        <v>6413.70858760395</v>
      </c>
      <c r="C5154" s="1">
        <v>1.072988601912523</v>
      </c>
      <c r="D5154" s="2">
        <v>-198.96506922671099</v>
      </c>
    </row>
    <row r="5155" spans="1:4" x14ac:dyDescent="0.25">
      <c r="A5155">
        <v>5154</v>
      </c>
      <c r="B5155">
        <v>6414.9533106356403</v>
      </c>
      <c r="C5155" s="1">
        <v>1.0727875079969129</v>
      </c>
      <c r="D5155" s="2">
        <v>-198.96506922671099</v>
      </c>
    </row>
    <row r="5156" spans="1:4" x14ac:dyDescent="0.25">
      <c r="A5156">
        <v>5155</v>
      </c>
      <c r="B5156">
        <v>6416.1980336673196</v>
      </c>
      <c r="C5156" s="1">
        <v>1.0725945945939759</v>
      </c>
      <c r="D5156" s="2">
        <v>-198.96506922671099</v>
      </c>
    </row>
    <row r="5157" spans="1:4" x14ac:dyDescent="0.25">
      <c r="A5157">
        <v>5156</v>
      </c>
      <c r="B5157">
        <v>6417.4427566990098</v>
      </c>
      <c r="C5157" s="1">
        <v>1.072586271780269</v>
      </c>
      <c r="D5157" s="2">
        <v>-198.96506922671099</v>
      </c>
    </row>
    <row r="5158" spans="1:4" x14ac:dyDescent="0.25">
      <c r="A5158">
        <v>5157</v>
      </c>
      <c r="B5158">
        <v>6418.68747973069</v>
      </c>
      <c r="C5158" s="1">
        <v>1.0726058076138139</v>
      </c>
      <c r="D5158" s="2">
        <v>-198.96506922671099</v>
      </c>
    </row>
    <row r="5159" spans="1:4" x14ac:dyDescent="0.25">
      <c r="A5159">
        <v>5158</v>
      </c>
      <c r="B5159">
        <v>6419.9322027623803</v>
      </c>
      <c r="C5159" s="1">
        <v>1.0726287002009509</v>
      </c>
      <c r="D5159" s="2">
        <v>-198.96506922671099</v>
      </c>
    </row>
    <row r="5160" spans="1:4" x14ac:dyDescent="0.25">
      <c r="A5160">
        <v>5159</v>
      </c>
      <c r="B5160">
        <v>6421.1769257940696</v>
      </c>
      <c r="C5160" s="1">
        <v>1.0726309742019469</v>
      </c>
      <c r="D5160" s="2">
        <v>-198.96506922671099</v>
      </c>
    </row>
    <row r="5161" spans="1:4" x14ac:dyDescent="0.25">
      <c r="A5161">
        <v>5160</v>
      </c>
      <c r="B5161">
        <v>6422.4216488257498</v>
      </c>
      <c r="C5161" s="1">
        <v>1.072594594593975</v>
      </c>
      <c r="D5161" s="2">
        <v>-198.96506922671099</v>
      </c>
    </row>
    <row r="5162" spans="1:4" x14ac:dyDescent="0.25">
      <c r="A5162">
        <v>5161</v>
      </c>
      <c r="B5162">
        <v>6423.66637185744</v>
      </c>
      <c r="C5162" s="1">
        <v>1.072530421952465</v>
      </c>
      <c r="D5162" s="2">
        <v>-198.96506922671099</v>
      </c>
    </row>
    <row r="5163" spans="1:4" x14ac:dyDescent="0.25">
      <c r="A5163">
        <v>5162</v>
      </c>
      <c r="B5163">
        <v>6424.9110948891202</v>
      </c>
      <c r="C5163" s="1">
        <v>1.0724164161295979</v>
      </c>
      <c r="D5163" s="2">
        <v>-198.96506922671099</v>
      </c>
    </row>
    <row r="5164" spans="1:4" x14ac:dyDescent="0.25">
      <c r="A5164">
        <v>5163</v>
      </c>
      <c r="B5164">
        <v>6426.1558179208096</v>
      </c>
      <c r="C5164" s="1">
        <v>1.0722618226356708</v>
      </c>
      <c r="D5164" s="2">
        <v>-198.96506922671099</v>
      </c>
    </row>
    <row r="5165" spans="1:4" x14ac:dyDescent="0.25">
      <c r="A5165">
        <v>5164</v>
      </c>
      <c r="B5165">
        <v>6427.4005409524898</v>
      </c>
      <c r="C5165" s="1">
        <v>1.0720868622555209</v>
      </c>
      <c r="D5165" s="2">
        <v>-198.96506922671099</v>
      </c>
    </row>
    <row r="5166" spans="1:4" x14ac:dyDescent="0.25">
      <c r="A5166">
        <v>5165</v>
      </c>
      <c r="B5166">
        <v>6428.64526398418</v>
      </c>
      <c r="C5166" s="1">
        <v>1.071918918918298</v>
      </c>
      <c r="D5166" s="2">
        <v>-198.96506922671099</v>
      </c>
    </row>
    <row r="5167" spans="1:4" x14ac:dyDescent="0.25">
      <c r="A5167">
        <v>5166</v>
      </c>
      <c r="B5167">
        <v>6429.8899870158702</v>
      </c>
      <c r="C5167" s="1">
        <v>1.0718805388293728</v>
      </c>
      <c r="D5167" s="2">
        <v>-198.96506922671099</v>
      </c>
    </row>
    <row r="5168" spans="1:4" x14ac:dyDescent="0.25">
      <c r="A5168">
        <v>5167</v>
      </c>
      <c r="B5168">
        <v>6431.1347100475496</v>
      </c>
      <c r="C5168" s="1">
        <v>1.0718705175932248</v>
      </c>
      <c r="D5168" s="2">
        <v>-198.96506922671099</v>
      </c>
    </row>
    <row r="5169" spans="1:4" x14ac:dyDescent="0.25">
      <c r="A5169">
        <v>5168</v>
      </c>
      <c r="B5169">
        <v>6432.3794330792398</v>
      </c>
      <c r="C5169" s="1">
        <v>1.0718794029741139</v>
      </c>
      <c r="D5169" s="2">
        <v>-198.96506922671099</v>
      </c>
    </row>
    <row r="5170" spans="1:4" x14ac:dyDescent="0.25">
      <c r="A5170">
        <v>5169</v>
      </c>
      <c r="B5170">
        <v>6433.62415611092</v>
      </c>
      <c r="C5170" s="1">
        <v>1.0718980067429029</v>
      </c>
      <c r="D5170" s="2">
        <v>-198.96506922671099</v>
      </c>
    </row>
    <row r="5171" spans="1:4" x14ac:dyDescent="0.25">
      <c r="A5171">
        <v>5170</v>
      </c>
      <c r="B5171">
        <v>6434.8688791426102</v>
      </c>
      <c r="C5171" s="1">
        <v>1.0719189189182969</v>
      </c>
      <c r="D5171" s="2">
        <v>-198.96506922671099</v>
      </c>
    </row>
    <row r="5172" spans="1:4" x14ac:dyDescent="0.25">
      <c r="A5172">
        <v>5171</v>
      </c>
      <c r="B5172">
        <v>6436.1136021742896</v>
      </c>
      <c r="C5172" s="1">
        <v>1.0720033727354339</v>
      </c>
      <c r="D5172" s="2">
        <v>-198.96506922671099</v>
      </c>
    </row>
    <row r="5173" spans="1:4" x14ac:dyDescent="0.25">
      <c r="A5173">
        <v>5172</v>
      </c>
      <c r="B5173">
        <v>6437.3583252059798</v>
      </c>
      <c r="C5173" s="1">
        <v>1.0720594746879499</v>
      </c>
      <c r="D5173" s="2">
        <v>-198.96506922671099</v>
      </c>
    </row>
    <row r="5174" spans="1:4" x14ac:dyDescent="0.25">
      <c r="A5174">
        <v>5173</v>
      </c>
      <c r="B5174">
        <v>6438.60304823766</v>
      </c>
      <c r="C5174" s="1">
        <v>1.0720681383107991</v>
      </c>
      <c r="D5174" s="2">
        <v>-198.96506922671099</v>
      </c>
    </row>
    <row r="5175" spans="1:4" x14ac:dyDescent="0.25">
      <c r="A5175">
        <v>5174</v>
      </c>
      <c r="B5175">
        <v>6439.8477712693502</v>
      </c>
      <c r="C5175" s="1">
        <v>1.0720204208252571</v>
      </c>
      <c r="D5175" s="2">
        <v>-198.96506922671099</v>
      </c>
    </row>
    <row r="5176" spans="1:4" x14ac:dyDescent="0.25">
      <c r="A5176">
        <v>5175</v>
      </c>
      <c r="B5176">
        <v>6441.0924943010396</v>
      </c>
      <c r="C5176" s="1">
        <v>1.0719189189182969</v>
      </c>
      <c r="D5176" s="2">
        <v>-198.96506922671099</v>
      </c>
    </row>
    <row r="5177" spans="1:4" x14ac:dyDescent="0.25">
      <c r="A5177">
        <v>5176</v>
      </c>
      <c r="B5177">
        <v>6442.3372173327198</v>
      </c>
      <c r="C5177" s="1">
        <v>1.0718313695251158</v>
      </c>
      <c r="D5177" s="2">
        <v>-198.96506922671099</v>
      </c>
    </row>
    <row r="5178" spans="1:4" x14ac:dyDescent="0.25">
      <c r="A5178">
        <v>5177</v>
      </c>
      <c r="B5178">
        <v>6443.58194036441</v>
      </c>
      <c r="C5178" s="1">
        <v>1.071705785744433</v>
      </c>
      <c r="D5178" s="2">
        <v>-198.96506922671099</v>
      </c>
    </row>
    <row r="5179" spans="1:4" x14ac:dyDescent="0.25">
      <c r="A5179">
        <v>5178</v>
      </c>
      <c r="B5179">
        <v>6444.8266633960902</v>
      </c>
      <c r="C5179" s="1">
        <v>1.071553121283666</v>
      </c>
      <c r="D5179" s="2">
        <v>-198.96506922671099</v>
      </c>
    </row>
    <row r="5180" spans="1:4" x14ac:dyDescent="0.25">
      <c r="A5180">
        <v>5179</v>
      </c>
      <c r="B5180">
        <v>6446.0713864277805</v>
      </c>
      <c r="C5180" s="1">
        <v>1.071391485183419</v>
      </c>
      <c r="D5180" s="2">
        <v>-198.96506922671099</v>
      </c>
    </row>
    <row r="5181" spans="1:4" x14ac:dyDescent="0.25">
      <c r="A5181">
        <v>5180</v>
      </c>
      <c r="B5181">
        <v>6447.3161094594598</v>
      </c>
      <c r="C5181" s="1">
        <v>1.07124324324262</v>
      </c>
      <c r="D5181" s="2">
        <v>-198.96506922671099</v>
      </c>
    </row>
    <row r="5182" spans="1:4" x14ac:dyDescent="0.25">
      <c r="A5182">
        <v>5181</v>
      </c>
      <c r="B5182">
        <v>6448.56083249115</v>
      </c>
      <c r="C5182" s="1">
        <v>1.071219706009287</v>
      </c>
      <c r="D5182" s="2">
        <v>-198.96506922671099</v>
      </c>
    </row>
    <row r="5183" spans="1:4" x14ac:dyDescent="0.25">
      <c r="A5183">
        <v>5182</v>
      </c>
      <c r="B5183">
        <v>6449.8055555228402</v>
      </c>
      <c r="C5183" s="1">
        <v>1.0712197211933809</v>
      </c>
      <c r="D5183" s="2">
        <v>-198.96506922671099</v>
      </c>
    </row>
    <row r="5184" spans="1:4" x14ac:dyDescent="0.25">
      <c r="A5184">
        <v>5183</v>
      </c>
      <c r="B5184">
        <v>6451.0502785545204</v>
      </c>
      <c r="C5184" s="1">
        <v>1.0712300920913489</v>
      </c>
      <c r="D5184" s="2">
        <v>-198.96506922671099</v>
      </c>
    </row>
    <row r="5185" spans="1:4" x14ac:dyDescent="0.25">
      <c r="A5185">
        <v>5184</v>
      </c>
      <c r="B5185">
        <v>6452.2950015862098</v>
      </c>
      <c r="C5185" s="1">
        <v>1.0712400096306489</v>
      </c>
      <c r="D5185" s="2">
        <v>-198.96506922671099</v>
      </c>
    </row>
    <row r="5186" spans="1:4" x14ac:dyDescent="0.25">
      <c r="A5186">
        <v>5185</v>
      </c>
      <c r="B5186">
        <v>6453.53972461789</v>
      </c>
      <c r="C5186" s="1">
        <v>1.0712432432426189</v>
      </c>
      <c r="D5186" s="2">
        <v>-198.96506922671099</v>
      </c>
    </row>
    <row r="5187" spans="1:4" x14ac:dyDescent="0.25">
      <c r="A5187">
        <v>5186</v>
      </c>
      <c r="B5187">
        <v>6454.7844476495802</v>
      </c>
      <c r="C5187" s="1">
        <v>1.0712914208245379</v>
      </c>
      <c r="D5187" s="2">
        <v>-198.96506922671099</v>
      </c>
    </row>
    <row r="5188" spans="1:4" x14ac:dyDescent="0.25">
      <c r="A5188">
        <v>5187</v>
      </c>
      <c r="B5188">
        <v>6456.0291706812604</v>
      </c>
      <c r="C5188" s="1">
        <v>1.071318000262333</v>
      </c>
      <c r="D5188" s="2">
        <v>-198.96506922671099</v>
      </c>
    </row>
    <row r="5189" spans="1:4" x14ac:dyDescent="0.25">
      <c r="A5189">
        <v>5188</v>
      </c>
      <c r="B5189">
        <v>6457.2738937129498</v>
      </c>
      <c r="C5189" s="1">
        <v>1.0713162929872129</v>
      </c>
      <c r="D5189" s="2">
        <v>-198.96506922671099</v>
      </c>
    </row>
    <row r="5190" spans="1:4" x14ac:dyDescent="0.25">
      <c r="A5190">
        <v>5189</v>
      </c>
      <c r="B5190">
        <v>6458.51861674464</v>
      </c>
      <c r="C5190" s="1">
        <v>1.0712881652929989</v>
      </c>
      <c r="D5190" s="2">
        <v>-198.96506922671099</v>
      </c>
    </row>
    <row r="5191" spans="1:4" x14ac:dyDescent="0.25">
      <c r="A5191">
        <v>5190</v>
      </c>
      <c r="B5191">
        <v>6459.7633397763202</v>
      </c>
      <c r="C5191" s="1">
        <v>1.0712432432426189</v>
      </c>
      <c r="D5191" s="2">
        <v>-198.96506922671099</v>
      </c>
    </row>
    <row r="5192" spans="1:4" x14ac:dyDescent="0.25">
      <c r="A5192">
        <v>5191</v>
      </c>
      <c r="B5192">
        <v>6461.0080628080104</v>
      </c>
      <c r="C5192" s="1">
        <v>1.0712734367717429</v>
      </c>
      <c r="D5192" s="2">
        <v>-198.96506922671099</v>
      </c>
    </row>
    <row r="5193" spans="1:4" x14ac:dyDescent="0.25">
      <c r="A5193">
        <v>5192</v>
      </c>
      <c r="B5193">
        <v>6462.2527858396897</v>
      </c>
      <c r="C5193" s="1">
        <v>1.0712915958830009</v>
      </c>
      <c r="D5193" s="2">
        <v>-198.96506922671099</v>
      </c>
    </row>
    <row r="5194" spans="1:4" x14ac:dyDescent="0.25">
      <c r="A5194">
        <v>5193</v>
      </c>
      <c r="B5194">
        <v>6463.49750887138</v>
      </c>
      <c r="C5194" s="1">
        <v>1.071291817641042</v>
      </c>
      <c r="D5194" s="2">
        <v>-198.96506922671099</v>
      </c>
    </row>
    <row r="5195" spans="1:4" x14ac:dyDescent="0.25">
      <c r="A5195">
        <v>5194</v>
      </c>
      <c r="B5195">
        <v>6464.7422319030602</v>
      </c>
      <c r="C5195" s="1">
        <v>1.0712738565954509</v>
      </c>
      <c r="D5195" s="2">
        <v>-198.96506922671099</v>
      </c>
    </row>
    <row r="5196" spans="1:4" x14ac:dyDescent="0.25">
      <c r="A5196">
        <v>5195</v>
      </c>
      <c r="B5196">
        <v>6465.9869549347504</v>
      </c>
      <c r="C5196" s="1">
        <v>1.0712432432426189</v>
      </c>
      <c r="D5196" s="2">
        <v>-198.96506922671099</v>
      </c>
    </row>
    <row r="5197" spans="1:4" x14ac:dyDescent="0.25">
      <c r="A5197">
        <v>5196</v>
      </c>
      <c r="B5197">
        <v>6467.2316779664297</v>
      </c>
      <c r="C5197" s="1">
        <v>1.071276400200204</v>
      </c>
      <c r="D5197" s="2">
        <v>-198.96506922671099</v>
      </c>
    </row>
    <row r="5198" spans="1:4" x14ac:dyDescent="0.25">
      <c r="A5198">
        <v>5197</v>
      </c>
      <c r="B5198">
        <v>6468.47640099812</v>
      </c>
      <c r="C5198" s="1">
        <v>1.07129607301291</v>
      </c>
      <c r="D5198" s="2">
        <v>-198.96506922671099</v>
      </c>
    </row>
    <row r="5199" spans="1:4" x14ac:dyDescent="0.25">
      <c r="A5199">
        <v>5198</v>
      </c>
      <c r="B5199">
        <v>6469.7211240298102</v>
      </c>
      <c r="C5199" s="1">
        <v>1.07129607301291</v>
      </c>
      <c r="D5199" s="2">
        <v>-198.96506922671099</v>
      </c>
    </row>
    <row r="5200" spans="1:4" x14ac:dyDescent="0.25">
      <c r="A5200">
        <v>5199</v>
      </c>
      <c r="B5200">
        <v>6470.9658470614904</v>
      </c>
      <c r="C5200" s="1">
        <v>1.071276400200204</v>
      </c>
      <c r="D5200" s="2">
        <v>-198.96506922671099</v>
      </c>
    </row>
    <row r="5201" spans="1:4" x14ac:dyDescent="0.25">
      <c r="A5201">
        <v>5200</v>
      </c>
      <c r="B5201">
        <v>6472.2105700931797</v>
      </c>
      <c r="C5201" s="1">
        <v>1.0712432432426189</v>
      </c>
      <c r="D5201" s="2">
        <v>-198.96506922671099</v>
      </c>
    </row>
    <row r="5202" spans="1:4" x14ac:dyDescent="0.25">
      <c r="A5202">
        <v>5201</v>
      </c>
      <c r="B5202">
        <v>6473.45529312486</v>
      </c>
      <c r="C5202" s="1">
        <v>1.071276400200204</v>
      </c>
      <c r="D5202" s="2">
        <v>-198.96506922671099</v>
      </c>
    </row>
    <row r="5203" spans="1:4" x14ac:dyDescent="0.25">
      <c r="A5203">
        <v>5202</v>
      </c>
      <c r="B5203">
        <v>6474.7000161565502</v>
      </c>
      <c r="C5203" s="1">
        <v>1.07129607301291</v>
      </c>
      <c r="D5203" s="2">
        <v>-198.96506922671099</v>
      </c>
    </row>
    <row r="5204" spans="1:4" x14ac:dyDescent="0.25">
      <c r="A5204">
        <v>5203</v>
      </c>
      <c r="B5204">
        <v>6475.9447391882304</v>
      </c>
      <c r="C5204" s="1">
        <v>1.07129607301291</v>
      </c>
      <c r="D5204" s="2">
        <v>-198.96506922671099</v>
      </c>
    </row>
    <row r="5205" spans="1:4" x14ac:dyDescent="0.25">
      <c r="A5205">
        <v>5204</v>
      </c>
      <c r="B5205">
        <v>6477.1894622199197</v>
      </c>
      <c r="C5205" s="1">
        <v>1.071276400200204</v>
      </c>
      <c r="D5205" s="2">
        <v>-198.96506922671099</v>
      </c>
    </row>
    <row r="5206" spans="1:4" x14ac:dyDescent="0.25">
      <c r="A5206">
        <v>5205</v>
      </c>
      <c r="B5206">
        <v>6478.43418525161</v>
      </c>
      <c r="C5206" s="1">
        <v>1.0712432432426189</v>
      </c>
      <c r="D5206" s="2">
        <v>-198.96506922671099</v>
      </c>
    </row>
    <row r="5207" spans="1:4" x14ac:dyDescent="0.25">
      <c r="A5207">
        <v>5206</v>
      </c>
      <c r="B5207">
        <v>6479.6789082832902</v>
      </c>
      <c r="C5207" s="1">
        <v>1.071276400200204</v>
      </c>
      <c r="D5207" s="2">
        <v>-198.96506922671099</v>
      </c>
    </row>
    <row r="5208" spans="1:4" x14ac:dyDescent="0.25">
      <c r="A5208">
        <v>5207</v>
      </c>
      <c r="B5208">
        <v>6480.9236313149804</v>
      </c>
      <c r="C5208" s="1">
        <v>1.07129607301291</v>
      </c>
      <c r="D5208" s="2">
        <v>-198.96506922671099</v>
      </c>
    </row>
    <row r="5209" spans="1:4" x14ac:dyDescent="0.25">
      <c r="A5209">
        <v>5208</v>
      </c>
      <c r="B5209">
        <v>6482.1683543466597</v>
      </c>
      <c r="C5209" s="1">
        <v>1.07129607301291</v>
      </c>
      <c r="D5209" s="2">
        <v>-198.96506922671099</v>
      </c>
    </row>
    <row r="5210" spans="1:4" x14ac:dyDescent="0.25">
      <c r="A5210">
        <v>5209</v>
      </c>
      <c r="B5210">
        <v>6483.41307737835</v>
      </c>
      <c r="C5210" s="1">
        <v>1.071276400200204</v>
      </c>
      <c r="D5210" s="2">
        <v>-198.96506922671099</v>
      </c>
    </row>
    <row r="5211" spans="1:4" x14ac:dyDescent="0.25">
      <c r="A5211">
        <v>5210</v>
      </c>
      <c r="B5211">
        <v>6484.6578004100302</v>
      </c>
      <c r="C5211" s="1">
        <v>1.0712432432426189</v>
      </c>
      <c r="D5211" s="2">
        <v>-198.96506922671099</v>
      </c>
    </row>
    <row r="5212" spans="1:4" x14ac:dyDescent="0.25">
      <c r="A5212">
        <v>5211</v>
      </c>
      <c r="B5212">
        <v>6485.9025234417204</v>
      </c>
      <c r="C5212" s="1">
        <v>1.071276400200204</v>
      </c>
      <c r="D5212" s="2">
        <v>-198.96506922671099</v>
      </c>
    </row>
    <row r="5213" spans="1:4" x14ac:dyDescent="0.25">
      <c r="A5213">
        <v>5212</v>
      </c>
      <c r="B5213">
        <v>6487.1472464733997</v>
      </c>
      <c r="C5213" s="1">
        <v>1.07129607301291</v>
      </c>
      <c r="D5213" s="2">
        <v>-198.96506922671099</v>
      </c>
    </row>
    <row r="5214" spans="1:4" x14ac:dyDescent="0.25">
      <c r="A5214">
        <v>5213</v>
      </c>
      <c r="B5214">
        <v>6488.3919695050899</v>
      </c>
      <c r="C5214" s="1">
        <v>1.07129607301291</v>
      </c>
      <c r="D5214" s="2">
        <v>-198.96506922671099</v>
      </c>
    </row>
    <row r="5215" spans="1:4" x14ac:dyDescent="0.25">
      <c r="A5215">
        <v>5214</v>
      </c>
      <c r="B5215">
        <v>6489.6366925367802</v>
      </c>
      <c r="C5215" s="1">
        <v>1.071276400200204</v>
      </c>
      <c r="D5215" s="2">
        <v>-198.96506922671099</v>
      </c>
    </row>
    <row r="5216" spans="1:4" x14ac:dyDescent="0.25">
      <c r="A5216">
        <v>5215</v>
      </c>
      <c r="B5216">
        <v>6490.8814155684604</v>
      </c>
      <c r="C5216" s="1">
        <v>1.0712432432426189</v>
      </c>
      <c r="D5216" s="2">
        <v>-199.11489772104397</v>
      </c>
    </row>
    <row r="5217" spans="1:4" x14ac:dyDescent="0.25">
      <c r="A5217">
        <v>5216</v>
      </c>
      <c r="B5217">
        <v>6492.1261386001497</v>
      </c>
      <c r="C5217" s="1">
        <v>1.070859249020816</v>
      </c>
      <c r="D5217" s="2">
        <v>-199.36555614557199</v>
      </c>
    </row>
    <row r="5218" spans="1:4" x14ac:dyDescent="0.25">
      <c r="A5218">
        <v>5217</v>
      </c>
      <c r="B5218">
        <v>6493.3708616318299</v>
      </c>
      <c r="C5218" s="1">
        <v>1.0705981920265148</v>
      </c>
      <c r="D5218" s="2">
        <v>-199.62927700571402</v>
      </c>
    </row>
    <row r="5219" spans="1:4" x14ac:dyDescent="0.25">
      <c r="A5219">
        <v>5218</v>
      </c>
      <c r="B5219">
        <v>6494.6155846635202</v>
      </c>
      <c r="C5219" s="1">
        <v>1.0705618237078849</v>
      </c>
      <c r="D5219" s="2">
        <v>-199.803834795748</v>
      </c>
    </row>
    <row r="5220" spans="1:4" x14ac:dyDescent="0.25">
      <c r="A5220">
        <v>5219</v>
      </c>
      <c r="B5220">
        <v>6495.8603076952004</v>
      </c>
      <c r="C5220" s="1">
        <v>1.0707903979326909</v>
      </c>
      <c r="D5220" s="2">
        <v>-199.80383479575701</v>
      </c>
    </row>
    <row r="5221" spans="1:4" x14ac:dyDescent="0.25">
      <c r="A5221">
        <v>5220</v>
      </c>
      <c r="B5221">
        <v>6497.1050307268897</v>
      </c>
      <c r="C5221" s="1">
        <v>1.071243243242594</v>
      </c>
      <c r="D5221" s="2">
        <v>-198.960995275394</v>
      </c>
    </row>
    <row r="5222" spans="1:4" x14ac:dyDescent="0.25">
      <c r="A5222">
        <v>5221</v>
      </c>
      <c r="B5222">
        <v>6498.3497537585799</v>
      </c>
      <c r="C5222" s="1">
        <v>1.0731499161141218</v>
      </c>
      <c r="D5222" s="2">
        <v>-197.51929948450501</v>
      </c>
    </row>
    <row r="5223" spans="1:4" x14ac:dyDescent="0.25">
      <c r="A5223">
        <v>5222</v>
      </c>
      <c r="B5223">
        <v>6499.5944767902602</v>
      </c>
      <c r="C5223" s="1">
        <v>1.074518530617548</v>
      </c>
      <c r="D5223" s="2">
        <v>-195.96397592437401</v>
      </c>
    </row>
    <row r="5224" spans="1:4" x14ac:dyDescent="0.25">
      <c r="A5224">
        <v>5223</v>
      </c>
      <c r="B5224">
        <v>6500.8391998219504</v>
      </c>
      <c r="C5224" s="1">
        <v>1.0747936450602289</v>
      </c>
      <c r="D5224" s="2">
        <v>-194.90464327853499</v>
      </c>
    </row>
    <row r="5225" spans="1:4" x14ac:dyDescent="0.25">
      <c r="A5225">
        <v>5224</v>
      </c>
      <c r="B5225">
        <v>6502.0839228536297</v>
      </c>
      <c r="C5225" s="1">
        <v>1.073674587164946</v>
      </c>
      <c r="D5225" s="2">
        <v>-194.90464327853499</v>
      </c>
    </row>
    <row r="5226" spans="1:4" x14ac:dyDescent="0.25">
      <c r="A5226">
        <v>5225</v>
      </c>
      <c r="B5226">
        <v>6503.3286458853199</v>
      </c>
      <c r="C5226" s="1">
        <v>1.0712432432425909</v>
      </c>
      <c r="D5226" s="2">
        <v>-197.741204413611</v>
      </c>
    </row>
    <row r="5227" spans="1:4" x14ac:dyDescent="0.25">
      <c r="A5227">
        <v>5226</v>
      </c>
      <c r="B5227">
        <v>6504.5733689170002</v>
      </c>
      <c r="C5227" s="1">
        <v>1.0655366555777159</v>
      </c>
      <c r="D5227" s="2">
        <v>-202.81878198361301</v>
      </c>
    </row>
    <row r="5228" spans="1:4" x14ac:dyDescent="0.25">
      <c r="A5228">
        <v>5227</v>
      </c>
      <c r="B5228">
        <v>6505.8180919486904</v>
      </c>
      <c r="C5228" s="1">
        <v>1.060868976849128</v>
      </c>
      <c r="D5228" s="2">
        <v>-208.60781226116202</v>
      </c>
    </row>
    <row r="5229" spans="1:4" x14ac:dyDescent="0.25">
      <c r="A5229">
        <v>5228</v>
      </c>
      <c r="B5229">
        <v>6507.0628149803697</v>
      </c>
      <c r="C5229" s="1">
        <v>1.0592030485384849</v>
      </c>
      <c r="D5229" s="2">
        <v>-212.83210173869298</v>
      </c>
    </row>
    <row r="5230" spans="1:4" x14ac:dyDescent="0.25">
      <c r="A5230">
        <v>5229</v>
      </c>
      <c r="B5230">
        <v>6508.3075380120599</v>
      </c>
      <c r="C5230" s="1">
        <v>1.062273445483785</v>
      </c>
      <c r="D5230" s="2">
        <v>-212.832101738657</v>
      </c>
    </row>
    <row r="5231" spans="1:4" x14ac:dyDescent="0.25">
      <c r="A5231">
        <v>5230</v>
      </c>
      <c r="B5231">
        <v>6509.5522610437501</v>
      </c>
      <c r="C5231" s="1">
        <v>1.0712432432426899</v>
      </c>
      <c r="D5231" s="2">
        <v>-203.759757283932</v>
      </c>
    </row>
    <row r="5232" spans="1:4" x14ac:dyDescent="0.25">
      <c r="A5232">
        <v>5231</v>
      </c>
      <c r="B5232">
        <v>6510.7969840754304</v>
      </c>
      <c r="C5232" s="1">
        <v>1.101453431274652</v>
      </c>
      <c r="D5232" s="2">
        <v>-184.48138731515101</v>
      </c>
    </row>
    <row r="5233" spans="1:4" x14ac:dyDescent="0.25">
      <c r="A5233">
        <v>5232</v>
      </c>
      <c r="B5233">
        <v>6512.0417071071197</v>
      </c>
      <c r="C5233" s="1">
        <v>1.1468745261082378</v>
      </c>
      <c r="D5233" s="2">
        <v>-155.58652013981001</v>
      </c>
    </row>
    <row r="5234" spans="1:4" x14ac:dyDescent="0.25">
      <c r="A5234">
        <v>5233</v>
      </c>
      <c r="B5234">
        <v>6513.2864301387999</v>
      </c>
      <c r="C5234" s="1">
        <v>1.1959388380817799</v>
      </c>
      <c r="D5234" s="2">
        <v>-119.382534613392</v>
      </c>
    </row>
    <row r="5235" spans="1:4" x14ac:dyDescent="0.25">
      <c r="A5235">
        <v>5234</v>
      </c>
      <c r="B5235">
        <v>6514.5311531704901</v>
      </c>
      <c r="C5235" s="1">
        <v>1.2431357876798499</v>
      </c>
      <c r="D5235" s="2">
        <v>-79.58253461331941</v>
      </c>
    </row>
    <row r="5236" spans="1:4" x14ac:dyDescent="0.25">
      <c r="A5236">
        <v>5235</v>
      </c>
      <c r="B5236">
        <v>6515.7758762021704</v>
      </c>
      <c r="C5236" s="1">
        <v>1.2833333333326629</v>
      </c>
      <c r="D5236" s="2">
        <v>-43.378549086901195</v>
      </c>
    </row>
    <row r="5237" spans="1:4" x14ac:dyDescent="0.25">
      <c r="A5237">
        <v>5236</v>
      </c>
      <c r="B5237">
        <v>6517.0205992338597</v>
      </c>
      <c r="C5237" s="1">
        <v>1.3061282462474679</v>
      </c>
      <c r="D5237" s="2">
        <v>-14.4836819115599</v>
      </c>
    </row>
    <row r="5238" spans="1:4" x14ac:dyDescent="0.25">
      <c r="A5238">
        <v>5237</v>
      </c>
      <c r="B5238">
        <v>6518.2653222655499</v>
      </c>
      <c r="C5238" s="1">
        <v>1.3181275548418672</v>
      </c>
      <c r="D5238" s="2">
        <v>4.7946880572203803</v>
      </c>
    </row>
    <row r="5239" spans="1:4" x14ac:dyDescent="0.25">
      <c r="A5239">
        <v>5238</v>
      </c>
      <c r="B5239">
        <v>6519.5100452972301</v>
      </c>
      <c r="C5239" s="1">
        <v>1.3204245621147792</v>
      </c>
      <c r="D5239" s="2">
        <v>13.867032511945499</v>
      </c>
    </row>
    <row r="5240" spans="1:4" x14ac:dyDescent="0.25">
      <c r="A5240">
        <v>5239</v>
      </c>
      <c r="B5240">
        <v>6520.7547683289204</v>
      </c>
      <c r="C5240" s="1">
        <v>1.3181828153254165</v>
      </c>
      <c r="D5240" s="2">
        <v>13.8670325119817</v>
      </c>
    </row>
    <row r="5241" spans="1:4" x14ac:dyDescent="0.25">
      <c r="A5241">
        <v>5240</v>
      </c>
      <c r="B5241">
        <v>6521.9994913605997</v>
      </c>
      <c r="C5241" s="1">
        <v>1.312666666666261</v>
      </c>
      <c r="D5241" s="2">
        <v>9.6427430344504703</v>
      </c>
    </row>
    <row r="5242" spans="1:4" x14ac:dyDescent="0.25">
      <c r="A5242">
        <v>5241</v>
      </c>
      <c r="B5242">
        <v>6523.2442143922899</v>
      </c>
      <c r="C5242" s="1">
        <v>1.3125719264207438</v>
      </c>
      <c r="D5242" s="2">
        <v>3.8537127569015204</v>
      </c>
    </row>
    <row r="5243" spans="1:4" x14ac:dyDescent="0.25">
      <c r="A5243">
        <v>5242</v>
      </c>
      <c r="B5243">
        <v>6524.4889374239701</v>
      </c>
      <c r="C5243" s="1">
        <v>1.3141840627597738</v>
      </c>
      <c r="D5243" s="2">
        <v>-1.22386481309975</v>
      </c>
    </row>
    <row r="5244" spans="1:4" x14ac:dyDescent="0.25">
      <c r="A5244">
        <v>5243</v>
      </c>
      <c r="B5244">
        <v>6525.7336604556604</v>
      </c>
      <c r="C5244" s="1">
        <v>1.3177443385289009</v>
      </c>
      <c r="D5244" s="2">
        <v>-4.0604259481757898</v>
      </c>
    </row>
    <row r="5245" spans="1:4" x14ac:dyDescent="0.25">
      <c r="A5245">
        <v>5244</v>
      </c>
      <c r="B5245">
        <v>6526.9783834873397</v>
      </c>
      <c r="C5245" s="1">
        <v>1.3216386412106289</v>
      </c>
      <c r="D5245" s="2">
        <v>-4.0604259481757898</v>
      </c>
    </row>
    <row r="5246" spans="1:4" x14ac:dyDescent="0.25">
      <c r="A5246">
        <v>5245</v>
      </c>
      <c r="B5246">
        <v>6528.2231065190299</v>
      </c>
      <c r="C5246" s="1">
        <v>1.3259999999997447</v>
      </c>
      <c r="D5246" s="2">
        <v>-3.0010933023375603</v>
      </c>
    </row>
    <row r="5247" spans="1:4" x14ac:dyDescent="0.25">
      <c r="A5247">
        <v>5246</v>
      </c>
      <c r="B5247">
        <v>6529.4678295507201</v>
      </c>
      <c r="C5247" s="1">
        <v>1.328497066121586</v>
      </c>
      <c r="D5247" s="2">
        <v>-1.4457697422059299</v>
      </c>
    </row>
    <row r="5248" spans="1:4" x14ac:dyDescent="0.25">
      <c r="A5248">
        <v>5247</v>
      </c>
      <c r="B5248">
        <v>6530.7125525824003</v>
      </c>
      <c r="C5248" s="1">
        <v>1.3306450631515909</v>
      </c>
      <c r="D5248" s="2">
        <v>-4.0739513170820795E-3</v>
      </c>
    </row>
    <row r="5249" spans="1:4" x14ac:dyDescent="0.25">
      <c r="A5249">
        <v>5248</v>
      </c>
      <c r="B5249">
        <v>6531.9572756140897</v>
      </c>
      <c r="C5249" s="1">
        <v>1.3324004359626627</v>
      </c>
      <c r="D5249" s="2">
        <v>0.83876556904535904</v>
      </c>
    </row>
    <row r="5250" spans="1:4" x14ac:dyDescent="0.25">
      <c r="A5250">
        <v>5249</v>
      </c>
      <c r="B5250">
        <v>6533.2019986457699</v>
      </c>
      <c r="C5250" s="1">
        <v>1.3338118676589386</v>
      </c>
      <c r="D5250" s="2">
        <v>0.83876556903630894</v>
      </c>
    </row>
    <row r="5251" spans="1:4" x14ac:dyDescent="0.25">
      <c r="A5251">
        <v>5250</v>
      </c>
      <c r="B5251">
        <v>6534.4467216774601</v>
      </c>
      <c r="C5251" s="1">
        <v>1.33499999999974</v>
      </c>
      <c r="D5251" s="2">
        <v>0.66420777900245898</v>
      </c>
    </row>
    <row r="5252" spans="1:4" x14ac:dyDescent="0.25">
      <c r="A5252">
        <v>5251</v>
      </c>
      <c r="B5252">
        <v>6535.6914447091403</v>
      </c>
      <c r="C5252" s="1">
        <v>1.3366604901389603</v>
      </c>
      <c r="D5252" s="2">
        <v>0.40048691886113402</v>
      </c>
    </row>
    <row r="5253" spans="1:4" x14ac:dyDescent="0.25">
      <c r="A5253">
        <v>5252</v>
      </c>
      <c r="B5253">
        <v>6536.9361677408297</v>
      </c>
      <c r="C5253" s="1">
        <v>1.3382130386766822</v>
      </c>
      <c r="D5253" s="2">
        <v>0.14982849433317799</v>
      </c>
    </row>
    <row r="5254" spans="1:4" x14ac:dyDescent="0.25">
      <c r="A5254">
        <v>5253</v>
      </c>
      <c r="B5254">
        <v>6538.1808907725199</v>
      </c>
      <c r="C5254" s="1">
        <v>1.3396296270539509</v>
      </c>
      <c r="D5254" s="2">
        <v>0</v>
      </c>
    </row>
    <row r="5255" spans="1:4" x14ac:dyDescent="0.25">
      <c r="A5255">
        <v>5254</v>
      </c>
      <c r="B5255">
        <v>6539.4256138042001</v>
      </c>
      <c r="C5255" s="1">
        <v>1.340892957127205</v>
      </c>
      <c r="D5255" s="2">
        <v>0</v>
      </c>
    </row>
    <row r="5256" spans="1:4" x14ac:dyDescent="0.25">
      <c r="A5256">
        <v>5255</v>
      </c>
      <c r="B5256">
        <v>6540.6703368358903</v>
      </c>
      <c r="C5256" s="1">
        <v>1.3419999999997589</v>
      </c>
      <c r="D5256" s="2">
        <v>0</v>
      </c>
    </row>
    <row r="5257" spans="1:4" x14ac:dyDescent="0.25">
      <c r="A5257">
        <v>5256</v>
      </c>
      <c r="B5257">
        <v>6541.9150598675697</v>
      </c>
      <c r="C5257" s="1">
        <v>1.3429332305076911</v>
      </c>
      <c r="D5257" s="2">
        <v>0</v>
      </c>
    </row>
    <row r="5258" spans="1:4" x14ac:dyDescent="0.25">
      <c r="A5258">
        <v>5257</v>
      </c>
      <c r="B5258">
        <v>6543.1597828992599</v>
      </c>
      <c r="C5258" s="1">
        <v>1.3437568542684488</v>
      </c>
      <c r="D5258" s="2">
        <v>0</v>
      </c>
    </row>
    <row r="5259" spans="1:4" x14ac:dyDescent="0.25">
      <c r="A5259">
        <v>5258</v>
      </c>
      <c r="B5259">
        <v>6544.4045059309401</v>
      </c>
      <c r="C5259" s="1">
        <v>1.3445148904215913</v>
      </c>
      <c r="D5259" s="2">
        <v>0</v>
      </c>
    </row>
    <row r="5260" spans="1:4" x14ac:dyDescent="0.25">
      <c r="A5260">
        <v>5259</v>
      </c>
      <c r="B5260">
        <v>6545.6492289626303</v>
      </c>
      <c r="C5260" s="1">
        <v>1.3452509516349689</v>
      </c>
      <c r="D5260" s="2">
        <v>0</v>
      </c>
    </row>
    <row r="5261" spans="1:4" x14ac:dyDescent="0.25">
      <c r="A5261">
        <v>5260</v>
      </c>
      <c r="B5261">
        <v>6546.8939519943096</v>
      </c>
      <c r="C5261" s="1">
        <v>1.3459999999997705</v>
      </c>
      <c r="D5261" s="2">
        <v>0</v>
      </c>
    </row>
    <row r="5262" spans="1:4" x14ac:dyDescent="0.25">
      <c r="A5262">
        <v>5261</v>
      </c>
      <c r="B5262">
        <v>6548.1386750259999</v>
      </c>
      <c r="C5262" s="1">
        <v>1.3470478774608863</v>
      </c>
      <c r="D5262" s="2">
        <v>0</v>
      </c>
    </row>
    <row r="5263" spans="1:4" x14ac:dyDescent="0.25">
      <c r="A5263">
        <v>5262</v>
      </c>
      <c r="B5263">
        <v>6549.3833980576901</v>
      </c>
      <c r="C5263" s="1">
        <v>1.3480397836895757</v>
      </c>
      <c r="D5263" s="2">
        <v>0</v>
      </c>
    </row>
    <row r="5264" spans="1:4" x14ac:dyDescent="0.25">
      <c r="A5264">
        <v>5263</v>
      </c>
      <c r="B5264">
        <v>6550.6281210893703</v>
      </c>
      <c r="C5264" s="1">
        <v>1.3488908179145751</v>
      </c>
      <c r="D5264" s="2">
        <v>0</v>
      </c>
    </row>
    <row r="5265" spans="1:4" x14ac:dyDescent="0.25">
      <c r="A5265">
        <v>5264</v>
      </c>
      <c r="B5265">
        <v>6551.8728441210596</v>
      </c>
      <c r="C5265" s="1">
        <v>1.3495459358620989</v>
      </c>
      <c r="D5265" s="2">
        <v>0</v>
      </c>
    </row>
    <row r="5266" spans="1:4" x14ac:dyDescent="0.25">
      <c r="A5266">
        <v>5265</v>
      </c>
      <c r="B5266">
        <v>6553.1175671527399</v>
      </c>
      <c r="C5266" s="1">
        <v>1.3499999999997843</v>
      </c>
      <c r="D5266" s="2">
        <v>0</v>
      </c>
    </row>
    <row r="5267" spans="1:4" x14ac:dyDescent="0.25">
      <c r="A5267">
        <v>5266</v>
      </c>
      <c r="B5267">
        <v>6554.3622901844301</v>
      </c>
      <c r="C5267" s="1">
        <v>1.3498679920563199</v>
      </c>
      <c r="D5267" s="2">
        <v>0</v>
      </c>
    </row>
    <row r="5268" spans="1:4" x14ac:dyDescent="0.25">
      <c r="A5268">
        <v>5267</v>
      </c>
      <c r="B5268">
        <v>6555.6070132161103</v>
      </c>
      <c r="C5268" s="1">
        <v>1.3498555263300316</v>
      </c>
      <c r="D5268" s="2">
        <v>0</v>
      </c>
    </row>
    <row r="5269" spans="1:4" x14ac:dyDescent="0.25">
      <c r="A5269">
        <v>5268</v>
      </c>
      <c r="B5269">
        <v>6556.8517362477996</v>
      </c>
      <c r="C5269" s="1">
        <v>1.3502392895957067</v>
      </c>
      <c r="D5269" s="2">
        <v>0</v>
      </c>
    </row>
    <row r="5270" spans="1:4" x14ac:dyDescent="0.25">
      <c r="A5270">
        <v>5269</v>
      </c>
      <c r="B5270">
        <v>6558.0964592794899</v>
      </c>
      <c r="C5270" s="1">
        <v>1.3512463102276124</v>
      </c>
      <c r="D5270" s="2">
        <v>0</v>
      </c>
    </row>
    <row r="5271" spans="1:4" x14ac:dyDescent="0.25">
      <c r="A5271">
        <v>5270</v>
      </c>
      <c r="B5271">
        <v>6559.3411823111701</v>
      </c>
      <c r="C5271" s="1">
        <v>1.3529999999998035</v>
      </c>
      <c r="D5271" s="2">
        <v>0</v>
      </c>
    </row>
    <row r="5272" spans="1:4" x14ac:dyDescent="0.25">
      <c r="A5272">
        <v>5271</v>
      </c>
      <c r="B5272">
        <v>6560.5859053428603</v>
      </c>
      <c r="C5272" s="1">
        <v>1.3562293076224492</v>
      </c>
      <c r="D5272" s="2">
        <v>0</v>
      </c>
    </row>
    <row r="5273" spans="1:4" x14ac:dyDescent="0.25">
      <c r="A5273">
        <v>5272</v>
      </c>
      <c r="B5273">
        <v>6561.8306283745396</v>
      </c>
      <c r="C5273" s="1">
        <v>1.3597510577424134</v>
      </c>
      <c r="D5273" s="2">
        <v>0</v>
      </c>
    </row>
    <row r="5274" spans="1:4" x14ac:dyDescent="0.25">
      <c r="A5274">
        <v>5273</v>
      </c>
      <c r="B5274">
        <v>6563.0753514062299</v>
      </c>
      <c r="C5274" s="1">
        <v>1.3630445476250712</v>
      </c>
      <c r="D5274" s="2">
        <v>0</v>
      </c>
    </row>
    <row r="5275" spans="1:4" x14ac:dyDescent="0.25">
      <c r="A5275">
        <v>5274</v>
      </c>
      <c r="B5275">
        <v>6564.3200744379101</v>
      </c>
      <c r="C5275" s="1">
        <v>1.3655975729058396</v>
      </c>
      <c r="D5275" s="2">
        <v>0</v>
      </c>
    </row>
    <row r="5276" spans="1:4" x14ac:dyDescent="0.25">
      <c r="A5276">
        <v>5275</v>
      </c>
      <c r="B5276">
        <v>6565.5647974696003</v>
      </c>
      <c r="C5276" s="1">
        <v>1.3669999999998212</v>
      </c>
      <c r="D5276" s="2">
        <v>0</v>
      </c>
    </row>
    <row r="5277" spans="1:4" x14ac:dyDescent="0.25">
      <c r="A5277">
        <v>5276</v>
      </c>
      <c r="B5277">
        <v>6566.8095205012796</v>
      </c>
      <c r="C5277" s="1">
        <v>1.3661411487511255</v>
      </c>
      <c r="D5277" s="2">
        <v>0</v>
      </c>
    </row>
    <row r="5278" spans="1:4" x14ac:dyDescent="0.25">
      <c r="A5278">
        <v>5277</v>
      </c>
      <c r="B5278">
        <v>6568.0542435329698</v>
      </c>
      <c r="C5278" s="1">
        <v>1.3642071967366354</v>
      </c>
      <c r="D5278" s="2">
        <v>0</v>
      </c>
    </row>
    <row r="5279" spans="1:4" x14ac:dyDescent="0.25">
      <c r="A5279">
        <v>5278</v>
      </c>
      <c r="B5279">
        <v>6569.2989665646601</v>
      </c>
      <c r="C5279" s="1">
        <v>1.3616732851685973</v>
      </c>
      <c r="D5279" s="2">
        <v>0</v>
      </c>
    </row>
    <row r="5280" spans="1:4" x14ac:dyDescent="0.25">
      <c r="A5280">
        <v>5279</v>
      </c>
      <c r="B5280">
        <v>6570.5436895963403</v>
      </c>
      <c r="C5280" s="1">
        <v>1.3590935587644266</v>
      </c>
      <c r="D5280" s="2">
        <v>0</v>
      </c>
    </row>
    <row r="5281" spans="1:4" x14ac:dyDescent="0.25">
      <c r="A5281">
        <v>5280</v>
      </c>
      <c r="B5281">
        <v>6571.7884126280296</v>
      </c>
      <c r="C5281" s="1">
        <v>1.3569999999998141</v>
      </c>
      <c r="D5281" s="2">
        <v>0</v>
      </c>
    </row>
    <row r="5282" spans="1:4" x14ac:dyDescent="0.25">
      <c r="A5282">
        <v>5281</v>
      </c>
      <c r="B5282">
        <v>6573.0331356597098</v>
      </c>
      <c r="C5282" s="1">
        <v>1.3567211317629613</v>
      </c>
      <c r="D5282" s="2">
        <v>0</v>
      </c>
    </row>
    <row r="5283" spans="1:4" x14ac:dyDescent="0.25">
      <c r="A5283">
        <v>5282</v>
      </c>
      <c r="B5283">
        <v>6574.2778586914001</v>
      </c>
      <c r="C5283" s="1">
        <v>1.3572525240305224</v>
      </c>
      <c r="D5283" s="2">
        <v>0</v>
      </c>
    </row>
    <row r="5284" spans="1:4" x14ac:dyDescent="0.25">
      <c r="A5284">
        <v>5283</v>
      </c>
      <c r="B5284">
        <v>6575.5225817230803</v>
      </c>
      <c r="C5284" s="1">
        <v>1.3583565647528388</v>
      </c>
      <c r="D5284" s="2">
        <v>0</v>
      </c>
    </row>
    <row r="5285" spans="1:4" x14ac:dyDescent="0.25">
      <c r="A5285">
        <v>5284</v>
      </c>
      <c r="B5285">
        <v>6576.7673047547696</v>
      </c>
      <c r="C5285" s="1">
        <v>1.3597134579995105</v>
      </c>
      <c r="D5285" s="2">
        <v>0</v>
      </c>
    </row>
    <row r="5286" spans="1:4" x14ac:dyDescent="0.25">
      <c r="A5286">
        <v>5285</v>
      </c>
      <c r="B5286">
        <v>6578.0120277864598</v>
      </c>
      <c r="C5286" s="1">
        <v>1.3609999999998093</v>
      </c>
      <c r="D5286" s="2">
        <v>0</v>
      </c>
    </row>
    <row r="5287" spans="1:4" x14ac:dyDescent="0.25">
      <c r="A5287">
        <v>5286</v>
      </c>
      <c r="B5287">
        <v>6579.2567508181401</v>
      </c>
      <c r="C5287" s="1">
        <v>1.3612771654763745</v>
      </c>
      <c r="D5287" s="2">
        <v>0</v>
      </c>
    </row>
    <row r="5288" spans="1:4" x14ac:dyDescent="0.25">
      <c r="A5288">
        <v>5287</v>
      </c>
      <c r="B5288">
        <v>6580.5014738498303</v>
      </c>
      <c r="C5288" s="1">
        <v>1.3613587252371466</v>
      </c>
      <c r="D5288" s="2">
        <v>0</v>
      </c>
    </row>
    <row r="5289" spans="1:4" x14ac:dyDescent="0.25">
      <c r="A5289">
        <v>5288</v>
      </c>
      <c r="B5289">
        <v>6581.7461968815096</v>
      </c>
      <c r="C5289" s="1">
        <v>1.361475732752172</v>
      </c>
      <c r="D5289" s="2">
        <v>0</v>
      </c>
    </row>
    <row r="5290" spans="1:4" x14ac:dyDescent="0.25">
      <c r="A5290">
        <v>5289</v>
      </c>
      <c r="B5290">
        <v>6582.9909199131998</v>
      </c>
      <c r="C5290" s="1">
        <v>1.3619227527895188</v>
      </c>
      <c r="D5290" s="2">
        <v>0</v>
      </c>
    </row>
    <row r="5291" spans="1:4" x14ac:dyDescent="0.25">
      <c r="A5291">
        <v>5290</v>
      </c>
      <c r="B5291">
        <v>6584.2356429448801</v>
      </c>
      <c r="C5291" s="1">
        <v>1.3629999999998301</v>
      </c>
      <c r="D5291" s="2">
        <v>0</v>
      </c>
    </row>
    <row r="5292" spans="1:4" x14ac:dyDescent="0.25">
      <c r="A5292">
        <v>5291</v>
      </c>
      <c r="B5292">
        <v>6585.4803659765703</v>
      </c>
      <c r="C5292" s="1">
        <v>1.365348520394982</v>
      </c>
      <c r="D5292" s="2">
        <v>0</v>
      </c>
    </row>
    <row r="5293" spans="1:4" x14ac:dyDescent="0.25">
      <c r="A5293">
        <v>5292</v>
      </c>
      <c r="B5293">
        <v>6586.7250890082596</v>
      </c>
      <c r="C5293" s="1">
        <v>1.3685718935551783</v>
      </c>
      <c r="D5293" s="2">
        <v>0</v>
      </c>
    </row>
    <row r="5294" spans="1:4" x14ac:dyDescent="0.25">
      <c r="A5294">
        <v>5293</v>
      </c>
      <c r="B5294">
        <v>6587.9698120399398</v>
      </c>
      <c r="C5294" s="1">
        <v>1.3725658563336554</v>
      </c>
      <c r="D5294" s="2">
        <v>0</v>
      </c>
    </row>
    <row r="5295" spans="1:4" x14ac:dyDescent="0.25">
      <c r="A5295">
        <v>5294</v>
      </c>
      <c r="B5295">
        <v>6589.2145350716301</v>
      </c>
      <c r="C5295" s="1">
        <v>1.3771314741288467</v>
      </c>
      <c r="D5295" s="2">
        <v>0</v>
      </c>
    </row>
    <row r="5296" spans="1:4" x14ac:dyDescent="0.25">
      <c r="A5296">
        <v>5295</v>
      </c>
      <c r="B5296">
        <v>6590.4592581033103</v>
      </c>
      <c r="C5296" s="1">
        <v>1.3819999999998853</v>
      </c>
      <c r="D5296" s="2">
        <v>0</v>
      </c>
    </row>
    <row r="5297" spans="1:4" x14ac:dyDescent="0.25">
      <c r="A5297">
        <v>5296</v>
      </c>
      <c r="B5297">
        <v>6591.7039811349996</v>
      </c>
      <c r="C5297" s="1">
        <v>1.3868807093378208</v>
      </c>
      <c r="D5297" s="2">
        <v>0</v>
      </c>
    </row>
    <row r="5298" spans="1:4" x14ac:dyDescent="0.25">
      <c r="A5298">
        <v>5297</v>
      </c>
      <c r="B5298">
        <v>6592.9487041666798</v>
      </c>
      <c r="C5298" s="1">
        <v>1.3914535558741228</v>
      </c>
      <c r="D5298" s="2">
        <v>0</v>
      </c>
    </row>
    <row r="5299" spans="1:4" x14ac:dyDescent="0.25">
      <c r="A5299">
        <v>5298</v>
      </c>
      <c r="B5299">
        <v>6594.19342719837</v>
      </c>
      <c r="C5299" s="1">
        <v>1.3954475186525999</v>
      </c>
      <c r="D5299" s="2">
        <v>0</v>
      </c>
    </row>
    <row r="5300" spans="1:4" x14ac:dyDescent="0.25">
      <c r="A5300">
        <v>5299</v>
      </c>
      <c r="B5300">
        <v>6595.4381502300503</v>
      </c>
      <c r="C5300" s="1">
        <v>1.3986636630716858</v>
      </c>
      <c r="D5300" s="2">
        <v>0</v>
      </c>
    </row>
    <row r="5301" spans="1:4" x14ac:dyDescent="0.25">
      <c r="A5301">
        <v>5300</v>
      </c>
      <c r="B5301">
        <v>6596.6828732617396</v>
      </c>
      <c r="C5301" s="1">
        <v>1.4018798074907717</v>
      </c>
      <c r="D5301" s="2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ULTI</vt:lpstr>
      <vt:lpstr>VARIOU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ranunt Lao-atiman</dc:creator>
  <cp:lastModifiedBy>Woranunt Lao-atiman</cp:lastModifiedBy>
  <dcterms:created xsi:type="dcterms:W3CDTF">2020-05-20T06:19:17Z</dcterms:created>
  <dcterms:modified xsi:type="dcterms:W3CDTF">2020-05-20T07:21:24Z</dcterms:modified>
</cp:coreProperties>
</file>